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rivan/Desktop/Metagenomics/Comparison_various_samples/Supplementary_Figures_and_Tables/"/>
    </mc:Choice>
  </mc:AlternateContent>
  <xr:revisionPtr revIDLastSave="0" documentId="13_ncr:1_{C94F37D0-DB29-8245-A68F-B14C1D1C59DE}" xr6:coauthVersionLast="47" xr6:coauthVersionMax="47" xr10:uidLastSave="{00000000-0000-0000-0000-000000000000}"/>
  <bookViews>
    <workbookView xWindow="400" yWindow="500" windowWidth="23140" windowHeight="16360" xr2:uid="{0F0DE71F-1792-A148-9BD0-C9E6F55A43A8}"/>
  </bookViews>
  <sheets>
    <sheet name="G1" sheetId="1" r:id="rId1"/>
    <sheet name="G2" sheetId="2" r:id="rId2"/>
    <sheet name="G3" sheetId="3" r:id="rId3"/>
    <sheet name="G4" sheetId="4" r:id="rId4"/>
    <sheet name="P1" sheetId="5" r:id="rId5"/>
    <sheet name="P2" sheetId="6" r:id="rId6"/>
    <sheet name="P3" sheetId="7" r:id="rId7"/>
    <sheet name="P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2" i="4" l="1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711" uniqueCount="875">
  <si>
    <t>species_name</t>
  </si>
  <si>
    <t>total</t>
  </si>
  <si>
    <t>Jeotgalibaca porci</t>
  </si>
  <si>
    <t>Lactobacillus johnsonii</t>
  </si>
  <si>
    <t>Lactobacillus amylovorus</t>
  </si>
  <si>
    <t>Streptococcus hyointestinalis</t>
  </si>
  <si>
    <t>Limosilactobacillus reuteri</t>
  </si>
  <si>
    <t>Streptococcus parauberis</t>
  </si>
  <si>
    <t>Klebsiella quasipneumoniae</t>
  </si>
  <si>
    <t>Aerococcus urinaeequi</t>
  </si>
  <si>
    <t>Jeotgalibaca arthritidis</t>
  </si>
  <si>
    <t>Blautia obeum</t>
  </si>
  <si>
    <t>Carnobacterium jeotgali</t>
  </si>
  <si>
    <t>Streptococcus alactolyticus</t>
  </si>
  <si>
    <t>Dorea longicatena</t>
  </si>
  <si>
    <t>Acinetobacter pseudolwoffii</t>
  </si>
  <si>
    <t>Blautia massiliensis</t>
  </si>
  <si>
    <t>Empedobacter stercoris</t>
  </si>
  <si>
    <t>Psychrobacter pulmonis</t>
  </si>
  <si>
    <t>Butyricicoccus faecihominis</t>
  </si>
  <si>
    <t>Streptococcus vicugnae</t>
  </si>
  <si>
    <t>Vagococcus carniphilus</t>
  </si>
  <si>
    <t>Bulleidia extructa</t>
  </si>
  <si>
    <t>Acinetobacter sp. YH12138</t>
  </si>
  <si>
    <t>Secundilactobacillus oryzae</t>
  </si>
  <si>
    <t>Bifidobacterium boum</t>
  </si>
  <si>
    <t>Halopseudomonas xiamenensis</t>
  </si>
  <si>
    <t>Amylolactobacillus amylotrophicus</t>
  </si>
  <si>
    <t>Bariatricus massiliensis</t>
  </si>
  <si>
    <t>Wohlfahrtiimonas populi</t>
  </si>
  <si>
    <t>Acinetobacter sp. WCHAc010034</t>
  </si>
  <si>
    <t>Clostridium porci</t>
  </si>
  <si>
    <t>Vaginisenegalia massiliensis</t>
  </si>
  <si>
    <t>Rhizobium rosettiformans</t>
  </si>
  <si>
    <t>Streptococcus vaginalis</t>
  </si>
  <si>
    <t>Kurthia zopfii</t>
  </si>
  <si>
    <t>Alkanindiges hydrocarboniclasticus</t>
  </si>
  <si>
    <t>Hornefia butyriciproducens</t>
  </si>
  <si>
    <t>Clostridium indicum</t>
  </si>
  <si>
    <t>Agathobaculum butyriciproducens</t>
  </si>
  <si>
    <t>Acinetobacter sp. WCHA45</t>
  </si>
  <si>
    <t>Holdemania massiliensis</t>
  </si>
  <si>
    <t>Facklamia lactis</t>
  </si>
  <si>
    <t>Carnobacterium viridans</t>
  </si>
  <si>
    <t>Psychrobacter aquimaris</t>
  </si>
  <si>
    <t>Alkalibacterium putridalgicola</t>
  </si>
  <si>
    <t>Psychrobacter pacificensis</t>
  </si>
  <si>
    <t>Garicola koreensis</t>
  </si>
  <si>
    <t>Eggerthella sinensis</t>
  </si>
  <si>
    <t>Psychrobacter nivimaris</t>
  </si>
  <si>
    <t>Acinetobacter indicus</t>
  </si>
  <si>
    <t>Desulfovibrio porci</t>
  </si>
  <si>
    <t>Ignatzschineria indica</t>
  </si>
  <si>
    <t>Staphylococcus singaporensis</t>
  </si>
  <si>
    <t>Acinetobacter schindleri</t>
  </si>
  <si>
    <t>Sinanaerobacter chloroacetimidivorans</t>
  </si>
  <si>
    <t>Pseudoruminococcus massiliensis</t>
  </si>
  <si>
    <t>Trichococcus patagoniensis</t>
  </si>
  <si>
    <t>Prevotella oralis</t>
  </si>
  <si>
    <t>Jeotgalicoccus psychrophilus</t>
  </si>
  <si>
    <t>Acinetobacter chinensis</t>
  </si>
  <si>
    <t>Vagococcus fessus</t>
  </si>
  <si>
    <t>Granulicatella balaenopterae</t>
  </si>
  <si>
    <t>Peptoniphilus catoniae</t>
  </si>
  <si>
    <t>Kocuria atrinae</t>
  </si>
  <si>
    <t>Youngiibacter fragilis</t>
  </si>
  <si>
    <t>Miniphocaeibacter massiliensis</t>
  </si>
  <si>
    <t>Psychrobacter proteolyticus</t>
  </si>
  <si>
    <t>Slackia isoflavoniconvertens</t>
  </si>
  <si>
    <t>Mediterranea massiliensis</t>
  </si>
  <si>
    <t>Roseburia faecis</t>
  </si>
  <si>
    <t>Chitinophaga rhizosphaerae</t>
  </si>
  <si>
    <t>Levilactobacillus fuyuanensis</t>
  </si>
  <si>
    <t>Mediterraneibacter glycyrrhizinilyticus</t>
  </si>
  <si>
    <t>Clostridium aminobutyricum</t>
  </si>
  <si>
    <t>Hallerella porci</t>
  </si>
  <si>
    <t>Bacteroides fluxus</t>
  </si>
  <si>
    <t>Pontibaca salina</t>
  </si>
  <si>
    <t>Wohlfahrtiimonas larvae</t>
  </si>
  <si>
    <t>Paracoccus sphaerophysae</t>
  </si>
  <si>
    <t>Wohlfahrtiimonas chitiniclastica</t>
  </si>
  <si>
    <t>Caproiciproducens galactitolivorans</t>
  </si>
  <si>
    <t>Algoriella xinjiangensis</t>
  </si>
  <si>
    <t>Escherichia coli</t>
  </si>
  <si>
    <t>Terrisporobacter petrolearius</t>
  </si>
  <si>
    <t>Clostridium disporicum</t>
  </si>
  <si>
    <t>Streptococcus thermophilus</t>
  </si>
  <si>
    <t>Lampropedia aestuarii</t>
  </si>
  <si>
    <t>Acinetobacter radioresistens</t>
  </si>
  <si>
    <t>Faecalicatena fissicatena</t>
  </si>
  <si>
    <t>Prevotella colorans</t>
  </si>
  <si>
    <t>Anaerobacterium chartisolvens</t>
  </si>
  <si>
    <t>Deinococcus fonticola</t>
  </si>
  <si>
    <t>Lentilactobacillus kosonis</t>
  </si>
  <si>
    <t>Arenibacter hampyeongensis</t>
  </si>
  <si>
    <t>Psychrobacter maritimus</t>
  </si>
  <si>
    <t>Tyzzerella nexilis</t>
  </si>
  <si>
    <t>Clostridium frigoris</t>
  </si>
  <si>
    <t>Faecalitalea cylindroides</t>
  </si>
  <si>
    <t>Bacteroides pyogenes</t>
  </si>
  <si>
    <t>Enterococcus faecium</t>
  </si>
  <si>
    <t>Merdimonas faecis</t>
  </si>
  <si>
    <t>Solobacterium moorei</t>
  </si>
  <si>
    <t>Salinicoccus qingdaonensis</t>
  </si>
  <si>
    <t>[Ruminococcus] lactaris</t>
  </si>
  <si>
    <t>Dolosicoccus paucivorans</t>
  </si>
  <si>
    <t>Vagococcus fluvialis</t>
  </si>
  <si>
    <t>Kurthia sibirica</t>
  </si>
  <si>
    <t>[Ruminococcus] torques</t>
  </si>
  <si>
    <t>Bavariicoccus seileri</t>
  </si>
  <si>
    <t>Anaerovibrio slackiae</t>
  </si>
  <si>
    <t>Eubacterium ventriosum</t>
  </si>
  <si>
    <t>Mobilisporobacter senegalensis</t>
  </si>
  <si>
    <t>Agathobacter ruminis</t>
  </si>
  <si>
    <t>Prevotella stercorea</t>
  </si>
  <si>
    <t>Bacteroides propionicifaciens</t>
  </si>
  <si>
    <t>Photorhabdus heterorhabditis</t>
  </si>
  <si>
    <t>Proteiniclasticum sediminis</t>
  </si>
  <si>
    <t>Aneurinibacillus tyrosinisolvens</t>
  </si>
  <si>
    <t>Lachnospira multipara</t>
  </si>
  <si>
    <t>Vagococcus bubulae</t>
  </si>
  <si>
    <t>Marinilactibacillus piezotolerans</t>
  </si>
  <si>
    <t>Helcococcus ovis</t>
  </si>
  <si>
    <t>Marinilactibacillus psychrotolerans</t>
  </si>
  <si>
    <t>Gelidibacter japonicus</t>
  </si>
  <si>
    <t>Lactobacillus xujianguonis</t>
  </si>
  <si>
    <t>Schinkia azotoformans</t>
  </si>
  <si>
    <t>Paracoccus aeridis</t>
  </si>
  <si>
    <t>Flavobacterium tibetense</t>
  </si>
  <si>
    <t>Ructibacterium gallinarum</t>
  </si>
  <si>
    <t>Anaerostipes faecalis</t>
  </si>
  <si>
    <t>Paenalcaligenes hominis</t>
  </si>
  <si>
    <t>Myroides phaeus</t>
  </si>
  <si>
    <t>Bacteroides oleiciplenus</t>
  </si>
  <si>
    <t>Velocimicrobium porci</t>
  </si>
  <si>
    <t>Myxococcus llanfairpwllgwyngyllgogerychwyrndrobwllllantysiliogogogochensis</t>
  </si>
  <si>
    <t>Eubacterium pyruvativorans</t>
  </si>
  <si>
    <t>Acinetobacter piscicola</t>
  </si>
  <si>
    <t>Faecalicoccus acidiformans</t>
  </si>
  <si>
    <t>Acinetobacter stercoris</t>
  </si>
  <si>
    <t>Epilithonimonas tenax</t>
  </si>
  <si>
    <t>Blautia faecis</t>
  </si>
  <si>
    <t>Ruminococcus gauvreauii</t>
  </si>
  <si>
    <t>Terrisporobacter mayombei</t>
  </si>
  <si>
    <t>Inconstantimicrobium porci</t>
  </si>
  <si>
    <t>Psychrobacter pasteurii</t>
  </si>
  <si>
    <t>Streptomyces caelestis</t>
  </si>
  <si>
    <t>Lactobacillus kitasatonis</t>
  </si>
  <si>
    <t>Pedobacter nototheniae</t>
  </si>
  <si>
    <t>Dickeya dianthicola</t>
  </si>
  <si>
    <t>Blautia intestinalis</t>
  </si>
  <si>
    <t>Bowmanella dokdonensis</t>
  </si>
  <si>
    <t>Peptostreptococcus russellii</t>
  </si>
  <si>
    <t>Pseudoflavonifractor phocaeensis</t>
  </si>
  <si>
    <t>Paraprevotella clara</t>
  </si>
  <si>
    <t>Psychrobacter faecalis</t>
  </si>
  <si>
    <t>Ruoffia tabacinasalis</t>
  </si>
  <si>
    <t>Eubacterium ruminantium</t>
  </si>
  <si>
    <t>Elizabethkingia argenteiflava</t>
  </si>
  <si>
    <t>Drancourtella massiliensis</t>
  </si>
  <si>
    <t>Slackia equolifaciens</t>
  </si>
  <si>
    <t>Fredinandcohnia aciditolerans</t>
  </si>
  <si>
    <t>Butyrivibrio crossotus</t>
  </si>
  <si>
    <t>Companilactobacillus suantsaicola</t>
  </si>
  <si>
    <t>Evtepia gabavorous</t>
  </si>
  <si>
    <t>Coprococcus catus</t>
  </si>
  <si>
    <t>Carnobacterium inhibens</t>
  </si>
  <si>
    <t>Agrilactobacillus yilanensis</t>
  </si>
  <si>
    <t>Providencia huaxiensis</t>
  </si>
  <si>
    <t>Mediterraneibacter catenae</t>
  </si>
  <si>
    <t>Aureimonas psammosilenae</t>
  </si>
  <si>
    <t>Ignatzschineria ureiclastica</t>
  </si>
  <si>
    <t>Staphylococcus sp. T93</t>
  </si>
  <si>
    <t>Aerococcus suis</t>
  </si>
  <si>
    <t>Clostridium vitabionis</t>
  </si>
  <si>
    <t>Enterococcus diestrammenae</t>
  </si>
  <si>
    <t>Enterococcus aquimarinus</t>
  </si>
  <si>
    <t>Comamonas testosteroni</t>
  </si>
  <si>
    <t>Staphylococcus aureus</t>
  </si>
  <si>
    <t>Acinetobacter soli</t>
  </si>
  <si>
    <t>Anaerobutyricum soehngenii</t>
  </si>
  <si>
    <t>Acinetobacter baumannii</t>
  </si>
  <si>
    <t>Alkalibacterium gilvum</t>
  </si>
  <si>
    <t>Denitrificimonas caeni</t>
  </si>
  <si>
    <t>Enterococcus lemanii</t>
  </si>
  <si>
    <t>Ruminococcus bromii</t>
  </si>
  <si>
    <t>Pisciglobus halotolerans</t>
  </si>
  <si>
    <t>Treponema porcinum</t>
  </si>
  <si>
    <t>Maribrevibacterium harenarium</t>
  </si>
  <si>
    <t>Holdemanella porci</t>
  </si>
  <si>
    <t>Phascolarctobacterium succinatutens</t>
  </si>
  <si>
    <t>Oliverpabstia intestinalis</t>
  </si>
  <si>
    <t>Faecalicatena faecalis</t>
  </si>
  <si>
    <t>Ruoffia halotolerans</t>
  </si>
  <si>
    <t>Streptococcus hyovaginalis</t>
  </si>
  <si>
    <t>Psychrobacter phenylpyruvicus</t>
  </si>
  <si>
    <t>Acinetobacter lwoffii</t>
  </si>
  <si>
    <t>Schleiferilactobacillus perolens</t>
  </si>
  <si>
    <t>Clostridium celatum</t>
  </si>
  <si>
    <t>Tetragenococcus solitarius</t>
  </si>
  <si>
    <t>Acinetobacter johnsonii</t>
  </si>
  <si>
    <t>Psychrobacter piechaudii</t>
  </si>
  <si>
    <t>Atopostipes suicloacalis</t>
  </si>
  <si>
    <t>Streptococcus plurextorum</t>
  </si>
  <si>
    <t>Streptococcus suis</t>
  </si>
  <si>
    <t>Alkalibacterium olivapovliticus</t>
  </si>
  <si>
    <t>Anaerosphaera multitolerans</t>
  </si>
  <si>
    <t>Acinetobacter seifertii</t>
  </si>
  <si>
    <t>Sporobacter termitidis</t>
  </si>
  <si>
    <t>Mogibacterium kristiansenii</t>
  </si>
  <si>
    <t>Blautia luti</t>
  </si>
  <si>
    <t>Trichococcus flocculiformis</t>
  </si>
  <si>
    <t>Acinetobacter rongchengensis</t>
  </si>
  <si>
    <t>Alkalibacterium pelagium</t>
  </si>
  <si>
    <t>Butyricicoccus porcorum</t>
  </si>
  <si>
    <t>Listeria monocytogenes</t>
  </si>
  <si>
    <t>Fundicoccus ignavus</t>
  </si>
  <si>
    <t>Enterococcus italicus</t>
  </si>
  <si>
    <t>Terrisporobacter othiniensis</t>
  </si>
  <si>
    <t>Eisenbergiella porci</t>
  </si>
  <si>
    <t>Tissierella creatinophila</t>
  </si>
  <si>
    <t>Hespellia stercorisuis</t>
  </si>
  <si>
    <t>Atopococcus tabaci</t>
  </si>
  <si>
    <t>Alkalibacterium thalassium</t>
  </si>
  <si>
    <t>Acinetobacter sp. SH20PTE14</t>
  </si>
  <si>
    <t>Eubacterium coprostanoligenes</t>
  </si>
  <si>
    <t>Jeotgalibaca dankookensis</t>
  </si>
  <si>
    <t>Prevotella mizrahii</t>
  </si>
  <si>
    <t>Peptoniphilus stercorisuis</t>
  </si>
  <si>
    <t>Psychrobacter okhotskensis</t>
  </si>
  <si>
    <t>Acinetobacter gerneri</t>
  </si>
  <si>
    <t>Acinetobacter haemolyticus</t>
  </si>
  <si>
    <t>Psychrobacter cibarius</t>
  </si>
  <si>
    <t>Frisingicoccus caecimuris</t>
  </si>
  <si>
    <t>Ignatzschineria cameli</t>
  </si>
  <si>
    <t>Blautia producta</t>
  </si>
  <si>
    <t>Alkalibacterium kapii</t>
  </si>
  <si>
    <t>Lactobacillus gigeriorum</t>
  </si>
  <si>
    <t>Metalysinibacillus jejuensis</t>
  </si>
  <si>
    <t>Catenibacterium mitsuokai</t>
  </si>
  <si>
    <t>Allofustis seminis</t>
  </si>
  <si>
    <t>Clostridium cuniculi</t>
  </si>
  <si>
    <t>Acinetobacter defluvii</t>
  </si>
  <si>
    <t>Roseburia porci</t>
  </si>
  <si>
    <t>Psychrobacter vallis</t>
  </si>
  <si>
    <t>Acinetobacter tianfuensis</t>
  </si>
  <si>
    <t>Vagococcus elongatus</t>
  </si>
  <si>
    <t>Prevotella pectinovora</t>
  </si>
  <si>
    <t>Blautia wexlerae</t>
  </si>
  <si>
    <t>Mediterraneibacter faecis</t>
  </si>
  <si>
    <t>Acetivibrio ethanolgignens</t>
  </si>
  <si>
    <t>Acinetobacter sp. WCHAc010052</t>
  </si>
  <si>
    <t>Absicoccus porci</t>
  </si>
  <si>
    <t>Gemmiger formicilis</t>
  </si>
  <si>
    <t>Treponema bryantii</t>
  </si>
  <si>
    <t>Psychrobacter piscatorii</t>
  </si>
  <si>
    <t>Baileyella intestinalis</t>
  </si>
  <si>
    <t>Ruminococcus flavefaciens</t>
  </si>
  <si>
    <t>Facklamia miroungae</t>
  </si>
  <si>
    <t>Ellagibacter isourolithinifaciens</t>
  </si>
  <si>
    <t>Desemzia incerta</t>
  </si>
  <si>
    <t>Prevotella hominis</t>
  </si>
  <si>
    <t>Clostridium uliginosum</t>
  </si>
  <si>
    <t>Waltera intestinalis</t>
  </si>
  <si>
    <t>Acinetobacter sichuanensis</t>
  </si>
  <si>
    <t>Floccifex porci</t>
  </si>
  <si>
    <t>Fusicatenibacter saccharivorans</t>
  </si>
  <si>
    <t>Globicatella sanguinis</t>
  </si>
  <si>
    <t>Psychrobacter luti</t>
  </si>
  <si>
    <t>Treponema berlinense</t>
  </si>
  <si>
    <t>Psychrobacter marincola</t>
  </si>
  <si>
    <t>Psychrobacter celer</t>
  </si>
  <si>
    <t>Collinsella bouchesdurhonensis</t>
  </si>
  <si>
    <t>Bullifex porci</t>
  </si>
  <si>
    <t>Lactobacillus porci</t>
  </si>
  <si>
    <t>Blautia schinkii</t>
  </si>
  <si>
    <t>Angelakisella massiliensis</t>
  </si>
  <si>
    <t>Enterococcus alcedinis</t>
  </si>
  <si>
    <t>Roseburia inulinivorans</t>
  </si>
  <si>
    <t>Bacteroides mediterraneensis</t>
  </si>
  <si>
    <t>Blautia glucerasea</t>
  </si>
  <si>
    <t>Faecalibacillus faecis</t>
  </si>
  <si>
    <t>Eisenbergiella massiliensis</t>
  </si>
  <si>
    <t>Kurthia huakuii</t>
  </si>
  <si>
    <t>Alteribacter natronophilus</t>
  </si>
  <si>
    <t>Aequorivita sinensis</t>
  </si>
  <si>
    <t>Nesterenkonia natronophila</t>
  </si>
  <si>
    <t>Psychrobacter salsus</t>
  </si>
  <si>
    <t>Streptomyces brasiliscabiei</t>
  </si>
  <si>
    <t>Alcanivorax profundi</t>
  </si>
  <si>
    <t>Ruminococcus callidus</t>
  </si>
  <si>
    <t>Porphyromonadaceae bacterium</t>
  </si>
  <si>
    <t>Parafannyhessea umbonata</t>
  </si>
  <si>
    <t>Carnobacterium sp. CS13</t>
  </si>
  <si>
    <t>Aerococcus viridans</t>
  </si>
  <si>
    <t>Phocea massiliensis</t>
  </si>
  <si>
    <t>Bacteroides acidifaciens</t>
  </si>
  <si>
    <t>Weissella thailandensis</t>
  </si>
  <si>
    <t>Levilactobacillus senmaizukei</t>
  </si>
  <si>
    <t>Selenomonas bovis</t>
  </si>
  <si>
    <t>Limosilactobacillus balticus</t>
  </si>
  <si>
    <t>Bacteroides gallinarum</t>
  </si>
  <si>
    <t>Carnobacterium sp. CP1</t>
  </si>
  <si>
    <t>Levilactobacillus yonginensis</t>
  </si>
  <si>
    <t>Paucilactobacillus kaifaensis</t>
  </si>
  <si>
    <t>Bifidobacterium thermophilum</t>
  </si>
  <si>
    <t>Prevotella marshii</t>
  </si>
  <si>
    <t>Fibrobacter intestinalis</t>
  </si>
  <si>
    <t>Clostridium jeddahense</t>
  </si>
  <si>
    <t>Secundilactobacillus malefermentans</t>
  </si>
  <si>
    <t>Bifidobacterium thermacidophilum</t>
  </si>
  <si>
    <t>Lactobacillus pasteurii</t>
  </si>
  <si>
    <t>Corynebacterium variabile</t>
  </si>
  <si>
    <t>Leeuwenhoekiella nanhaiensis</t>
  </si>
  <si>
    <t>Limosilactobacillus coleohominis</t>
  </si>
  <si>
    <t>Lactiplantibacillus pingfangensis</t>
  </si>
  <si>
    <t>Bifidobacterium reuteri</t>
  </si>
  <si>
    <t>Prevotella salivae</t>
  </si>
  <si>
    <t>Levilactobacillus angrenensis</t>
  </si>
  <si>
    <t>Prevotella illustrans</t>
  </si>
  <si>
    <t>Limosilactobacillus portuensis</t>
  </si>
  <si>
    <t>Lactiplantibacillus plantarum</t>
  </si>
  <si>
    <t>Streptococcus equinus</t>
  </si>
  <si>
    <t>Terrisporobacter glycolicus</t>
  </si>
  <si>
    <t>Ligilactobacillus salivarius</t>
  </si>
  <si>
    <t>Leuconostoc fallax</t>
  </si>
  <si>
    <t>Paucilactobacillus nenjiangensis</t>
  </si>
  <si>
    <t>[Clostridium] hylemonae</t>
  </si>
  <si>
    <t>Hydrogeniiclostidium mannosilyticum</t>
  </si>
  <si>
    <t>Heminiphilus faecis</t>
  </si>
  <si>
    <t>Dorea phocaeensis</t>
  </si>
  <si>
    <t>Prevotella nanceiensis</t>
  </si>
  <si>
    <t>Gemmiger gallinarum</t>
  </si>
  <si>
    <t>Bifidobacterium apri</t>
  </si>
  <si>
    <t>Desulfovibrio piger</t>
  </si>
  <si>
    <t>Clostridium sartagoforme</t>
  </si>
  <si>
    <t>Butyrivibrio fibrisolvens</t>
  </si>
  <si>
    <t>Bacteroides togonis</t>
  </si>
  <si>
    <t>Companilactobacillus halodurans</t>
  </si>
  <si>
    <t>Bacteroides zhangwenhongi</t>
  </si>
  <si>
    <t>Lactobacillus helveticus</t>
  </si>
  <si>
    <t>Companilactobacillus nantensis</t>
  </si>
  <si>
    <t>Eubacterium oxidoreducens</t>
  </si>
  <si>
    <t>Anaerobutyricum hallii</t>
  </si>
  <si>
    <t>Clostridium saudiense</t>
  </si>
  <si>
    <t>Pseudomonas alloputida</t>
  </si>
  <si>
    <t>Dorea formicigenerans</t>
  </si>
  <si>
    <t>Labilibacter sediminis</t>
  </si>
  <si>
    <t>Lactobacillus nasalidis</t>
  </si>
  <si>
    <t>Levilactobacillus parabrevis</t>
  </si>
  <si>
    <t>Hallella seregens</t>
  </si>
  <si>
    <t>Lactiplantibacillus daowaiensis</t>
  </si>
  <si>
    <t>Megasphaera micronuciformis</t>
  </si>
  <si>
    <t>Brachyspira catarrhinii</t>
  </si>
  <si>
    <t>Blastopirellula cremea</t>
  </si>
  <si>
    <t>Lapidilactobacillus concavus</t>
  </si>
  <si>
    <t>Clostridium puniceum</t>
  </si>
  <si>
    <t>Paramuribaculum intestinale</t>
  </si>
  <si>
    <t>Enorma burkinafasonensis</t>
  </si>
  <si>
    <t>Blautia caecimuris</t>
  </si>
  <si>
    <t>Prevotella conceptionensis</t>
  </si>
  <si>
    <t>Neobacillus bataviensis</t>
  </si>
  <si>
    <t>Alkaliphilus transvaalensis</t>
  </si>
  <si>
    <t>Paenibacillus alba</t>
  </si>
  <si>
    <t>Blautia stercoris</t>
  </si>
  <si>
    <t>Flavobacterium orientale</t>
  </si>
  <si>
    <t>Ligilactobacillus equi</t>
  </si>
  <si>
    <t>Gemella bergeri</t>
  </si>
  <si>
    <t>Lactobacillus equicursoris</t>
  </si>
  <si>
    <t>Alistipes ihumii</t>
  </si>
  <si>
    <t>Tractidigestivibacter scatoligenes</t>
  </si>
  <si>
    <t>Streptomyces longisporoflavus</t>
  </si>
  <si>
    <t>Novosphingobium aureum</t>
  </si>
  <si>
    <t>Allisonella histaminiformans</t>
  </si>
  <si>
    <t>Virgibacillus indicus</t>
  </si>
  <si>
    <t>Lactobacillus crispatus</t>
  </si>
  <si>
    <t>Paenibacillus cineris</t>
  </si>
  <si>
    <t>Bacteroides thetaiotaomicron</t>
  </si>
  <si>
    <t>Limosilactobacillus alvi</t>
  </si>
  <si>
    <t>Weissella hellenica</t>
  </si>
  <si>
    <t>Latilactobacillus curvatus</t>
  </si>
  <si>
    <t>Alloprevotella rava</t>
  </si>
  <si>
    <t>Salmonella enterica</t>
  </si>
  <si>
    <t>Negativibacillus massiliensis</t>
  </si>
  <si>
    <t>Senegalimassilia anaerobia</t>
  </si>
  <si>
    <t>Limosilactobacillus fastidiosus</t>
  </si>
  <si>
    <t>Holdemanella biformis</t>
  </si>
  <si>
    <t>Bifidobacterium porcinum</t>
  </si>
  <si>
    <t>Olsenella porci</t>
  </si>
  <si>
    <t>Limosilactobacillus panis</t>
  </si>
  <si>
    <t>Sharpea porci</t>
  </si>
  <si>
    <t>Limosilactobacillus urinaemulieris</t>
  </si>
  <si>
    <t>Duncaniella muris</t>
  </si>
  <si>
    <t>Loigolactobacillus zhaoyuanensis</t>
  </si>
  <si>
    <t>Bilifractor porci</t>
  </si>
  <si>
    <t>Pediococcus parvulus</t>
  </si>
  <si>
    <t>Cutibacterium porci</t>
  </si>
  <si>
    <t>Robinsoniella peoriensis</t>
  </si>
  <si>
    <t>Lactobacillus gallinarum</t>
  </si>
  <si>
    <t>Bacteroides eggerthii</t>
  </si>
  <si>
    <t>Levilactobacillus paucivorans</t>
  </si>
  <si>
    <t>Intestinibacter bartlettii</t>
  </si>
  <si>
    <t>Paenibacillus azotifigens</t>
  </si>
  <si>
    <t>Corynebacterium glutamicum</t>
  </si>
  <si>
    <t>Collinsella aerofaciens</t>
  </si>
  <si>
    <t>Companilactobacillus farciminis</t>
  </si>
  <si>
    <t>Clostridiales bacterium</t>
  </si>
  <si>
    <t>Weissella jogaejeotgali</t>
  </si>
  <si>
    <t>Lentilactobacillus hilgardii</t>
  </si>
  <si>
    <t>Vagococcus lutrae</t>
  </si>
  <si>
    <t>Corynebacterium deserti</t>
  </si>
  <si>
    <t>Fructilactobacillus lindneri</t>
  </si>
  <si>
    <t>Companilactobacillus pabuli</t>
  </si>
  <si>
    <t>Fusobacterium varium</t>
  </si>
  <si>
    <t>Lacticaseibacillus paracasei</t>
  </si>
  <si>
    <t>Dietzia aurantiaca</t>
  </si>
  <si>
    <t>Pediococcus damnosus</t>
  </si>
  <si>
    <t>Levilactobacillus suantsaiihabitans</t>
  </si>
  <si>
    <t>Levilactobacillus huananensis</t>
  </si>
  <si>
    <t>Macrococcus bohemicus</t>
  </si>
  <si>
    <t>Acinetobacter chengduensis</t>
  </si>
  <si>
    <t>Secundilactobacillus silagei</t>
  </si>
  <si>
    <t>Corynebacterium lubricantis</t>
  </si>
  <si>
    <t>Dietzia cercidiphylli</t>
  </si>
  <si>
    <t>Pedobacter miscanthi</t>
  </si>
  <si>
    <t>Bifidobacterium primatium</t>
  </si>
  <si>
    <t>Lacticaseibacillus suibinensis</t>
  </si>
  <si>
    <t>Lactococcus formosensis</t>
  </si>
  <si>
    <t>Pseudoscardovia suis</t>
  </si>
  <si>
    <t>Companilactobacillus mishanensis</t>
  </si>
  <si>
    <t>Bacteroides rodentium</t>
  </si>
  <si>
    <t>Stenotrophomonas ginsengisoli</t>
  </si>
  <si>
    <t>Limosilactobacillus oris</t>
  </si>
  <si>
    <t>Acidipropionibacterium thoenii</t>
  </si>
  <si>
    <t>Acinetobacter sp. NEB 394</t>
  </si>
  <si>
    <t>Weissella beninensis</t>
  </si>
  <si>
    <t>Companilactobacillus crustorum</t>
  </si>
  <si>
    <t>Levilactobacillus wangkuiensis</t>
  </si>
  <si>
    <t>Alloscardovia macacae</t>
  </si>
  <si>
    <t>Intestinibacillus massiliensis</t>
  </si>
  <si>
    <t>Hydrogenoanaerobacterium saccharovorans</t>
  </si>
  <si>
    <t>Pseudoscardovia radai</t>
  </si>
  <si>
    <t>Streptococcus orisratti</t>
  </si>
  <si>
    <t>Pseudoflavonifractor capillosus</t>
  </si>
  <si>
    <t>Enorma phocaeensis</t>
  </si>
  <si>
    <t>Dietzia aerolata</t>
  </si>
  <si>
    <t>Thalassococcus profundi</t>
  </si>
  <si>
    <t>Brevibacterium epidermidis</t>
  </si>
  <si>
    <t>Escherichia fergusonii</t>
  </si>
  <si>
    <t>Dietzia maris</t>
  </si>
  <si>
    <t>Levilactobacillus hammesii</t>
  </si>
  <si>
    <t>Eubacterium aggregans</t>
  </si>
  <si>
    <t>Shigella sonnei</t>
  </si>
  <si>
    <t>Brucella gallinifaecis</t>
  </si>
  <si>
    <t>Levilactobacillus spicheri</t>
  </si>
  <si>
    <t>Leucobacter luti</t>
  </si>
  <si>
    <t>Lactiplantibacillus plajomi</t>
  </si>
  <si>
    <t>Lysinibacillus alkalisoli</t>
  </si>
  <si>
    <t>Agathobaculum desmolans</t>
  </si>
  <si>
    <t>Gallibacter intestinalis</t>
  </si>
  <si>
    <t>Companilactobacillus nodensis</t>
  </si>
  <si>
    <t>Secundilactobacillus similis</t>
  </si>
  <si>
    <t>Ruthenibacterium lactatiformans</t>
  </si>
  <si>
    <t>Pseudochrobactrum saccharolyticum</t>
  </si>
  <si>
    <t>Levilactobacillus enshiensis</t>
  </si>
  <si>
    <t>Trichococcus ilyis</t>
  </si>
  <si>
    <t>Lactiplantibacillus songbeiensis</t>
  </si>
  <si>
    <t>Corynebacterium suicordis</t>
  </si>
  <si>
    <t>Acinetobacter wuhouensis</t>
  </si>
  <si>
    <t>Butyricicoccus pullicaecorum</t>
  </si>
  <si>
    <t>Staphylococcus condimenti</t>
  </si>
  <si>
    <t>Pediococcus acidilactici</t>
  </si>
  <si>
    <t>Limosilactobacillus fermentum</t>
  </si>
  <si>
    <t>Microbacterium sorbitolivorans</t>
  </si>
  <si>
    <t>Loigolactobacillus iwatensis</t>
  </si>
  <si>
    <t>Paraeggerthella hongkongensis</t>
  </si>
  <si>
    <t>Viridibacillus arenosi</t>
  </si>
  <si>
    <t>Flavobacterium baculatum</t>
  </si>
  <si>
    <t>Ignatzschineria larvae</t>
  </si>
  <si>
    <t>Bifidobacterium myosotis</t>
  </si>
  <si>
    <t>Neobittarella massiliensis</t>
  </si>
  <si>
    <t>Anaerosphaera aminiphila</t>
  </si>
  <si>
    <t>Bacillus cecembensis</t>
  </si>
  <si>
    <t>Bacteroides cutis</t>
  </si>
  <si>
    <t>Companilactobacillus huachuanensis</t>
  </si>
  <si>
    <t>Paenochrobactrum gallinarii</t>
  </si>
  <si>
    <t>Lentilactobacillus parakefiri</t>
  </si>
  <si>
    <t>Flavobacterium sasangense</t>
  </si>
  <si>
    <t>Secundilactobacillus hailunensis</t>
  </si>
  <si>
    <t>Gemmobacter intermedius</t>
  </si>
  <si>
    <t>Petroclostridium xylanilyticum</t>
  </si>
  <si>
    <t>Flavimobilis rhizosphaerae</t>
  </si>
  <si>
    <t>Levilactobacillus tangyuanensis</t>
  </si>
  <si>
    <t>Ligilactobacillus pobuzihii</t>
  </si>
  <si>
    <t>Levilactobacillus mulengensis</t>
  </si>
  <si>
    <t>Limosilactobacillus agrestis</t>
  </si>
  <si>
    <t>Anaerostipes hominis</t>
  </si>
  <si>
    <t>Bacteroides graminisolvens</t>
  </si>
  <si>
    <t>Faecalibacter macacae</t>
  </si>
  <si>
    <t>Microbacterium mitrae</t>
  </si>
  <si>
    <t>Paracoccus marinus</t>
  </si>
  <si>
    <t>Dietzia natronolimnaea</t>
  </si>
  <si>
    <t>Acinetobacter variabilis</t>
  </si>
  <si>
    <t>Pseudochrobactrum asaccharolyticum</t>
  </si>
  <si>
    <t>Pseudoramibacter porci</t>
  </si>
  <si>
    <t>Flavobacterium hiemivividum</t>
  </si>
  <si>
    <t>Sutterella parvirubra</t>
  </si>
  <si>
    <t>Haloimpatiens lingqiaonensis</t>
  </si>
  <si>
    <t>Agrobacterium leguminum</t>
  </si>
  <si>
    <t>Prevotella buccalis</t>
  </si>
  <si>
    <t>Paucilactobacillus vaccinostercus</t>
  </si>
  <si>
    <t>Secundilactobacillus pentosiphilus</t>
  </si>
  <si>
    <t>Furfurilactobacillus rossiae</t>
  </si>
  <si>
    <t>Bradyrhizobium manausense</t>
  </si>
  <si>
    <t>Levilactobacillus brevis</t>
  </si>
  <si>
    <t>Vagococcus penaei</t>
  </si>
  <si>
    <t>Companilactobacillus zhongbaensis</t>
  </si>
  <si>
    <t>Gordonia sputi</t>
  </si>
  <si>
    <t>Kurthia massiliensis</t>
  </si>
  <si>
    <t>Companilactobacillus alimentarius</t>
  </si>
  <si>
    <t>Ruegeria haliotis</t>
  </si>
  <si>
    <t>Lysinibacillus meyeri</t>
  </si>
  <si>
    <t>Aequorivita lutea</t>
  </si>
  <si>
    <t>Bacteroides caecigallinarum</t>
  </si>
  <si>
    <t>Lapidilactobacillus gannanensis</t>
  </si>
  <si>
    <t>Lacticaseibacillus manihotivorans</t>
  </si>
  <si>
    <t>Levilactobacillus cerevisiae</t>
  </si>
  <si>
    <t>Levilactobacillus andaensis</t>
  </si>
  <si>
    <t>Pediococcus ethanolidurans</t>
  </si>
  <si>
    <t>Levilactobacillus lindianensis</t>
  </si>
  <si>
    <t>Butyricimonas paravirosa</t>
  </si>
  <si>
    <t>Companilactobacillus zhachilii</t>
  </si>
  <si>
    <t>Companilactobacillus hulinensis</t>
  </si>
  <si>
    <t>Companilactobacillus formosensis</t>
  </si>
  <si>
    <t>Liquorilactobacillus uvarum</t>
  </si>
  <si>
    <t>Lacticaseibacillus songhuajiangensis</t>
  </si>
  <si>
    <t>Levilactobacillus lanxiensis</t>
  </si>
  <si>
    <t>Lactiplantibacillus pentosus</t>
  </si>
  <si>
    <t>Enterococcus faecalis</t>
  </si>
  <si>
    <t>Companilactobacillus nuruki</t>
  </si>
  <si>
    <t>Levilactobacillus tongjiangensis</t>
  </si>
  <si>
    <t>Lacticaseibacillus yichunensis</t>
  </si>
  <si>
    <t>Kocuria salsicia</t>
  </si>
  <si>
    <t>Lacticaseibacillus hegangensis</t>
  </si>
  <si>
    <t>Secundilactobacillus yichangensis</t>
  </si>
  <si>
    <t>Lentilactobacillus parafarraginis</t>
  </si>
  <si>
    <t>Liquorilactobacillus mali</t>
  </si>
  <si>
    <t>Acinetobacter ursingii</t>
  </si>
  <si>
    <t>Lacticaseibacillus sharpeae</t>
  </si>
  <si>
    <t>Companilactobacillus mindensis</t>
  </si>
  <si>
    <t>Lapidilactobacillus mulanensis</t>
  </si>
  <si>
    <t>Loigolactobacillus jiayinensis</t>
  </si>
  <si>
    <t>Lentilactobacillus buchneri</t>
  </si>
  <si>
    <t>Companilactobacillus bobalius</t>
  </si>
  <si>
    <t>Lactiplantibacillus garii</t>
  </si>
  <si>
    <t>Ligilactobacillus agilis</t>
  </si>
  <si>
    <t>Paucidesulfovibrio gracilis</t>
  </si>
  <si>
    <t>Lacticaseibacillus saniviri</t>
  </si>
  <si>
    <t>Levilactobacillus fujinensis</t>
  </si>
  <si>
    <t>Levilactobacillus namurensis</t>
  </si>
  <si>
    <t>Companilactobacillus kimchii</t>
  </si>
  <si>
    <t>Lacticaseibacillus hulanensis</t>
  </si>
  <si>
    <t>Lapidilactobacillus achengensis</t>
  </si>
  <si>
    <t>Lactiplantibacillus xiangfangensis</t>
  </si>
  <si>
    <t>Loigolactobacillus binensis</t>
  </si>
  <si>
    <t>Lacticaseibacillus suilingensis</t>
  </si>
  <si>
    <t>Lacticaseibacillus jixianensis</t>
  </si>
  <si>
    <t>Williamwhitmania taraxaci</t>
  </si>
  <si>
    <t>Enterococcus nangangensis</t>
  </si>
  <si>
    <t>Lacticaseibacillus camelliae</t>
  </si>
  <si>
    <t>Lactiplantibacillus nangangensis</t>
  </si>
  <si>
    <t>Furfurilactobacillus siliginis</t>
  </si>
  <si>
    <t>Alistipes shahii</t>
  </si>
  <si>
    <t>Nonomuraea glycinis</t>
  </si>
  <si>
    <t>Corynebacterium neomassiliense</t>
  </si>
  <si>
    <t>Ureibacillus massiliensis</t>
  </si>
  <si>
    <t>Phocaeicola paurosaccharolyticus</t>
  </si>
  <si>
    <t>Megasphaera elsdenii</t>
  </si>
  <si>
    <t>Prevotella copri</t>
  </si>
  <si>
    <t>Ligilactobacillus ruminis</t>
  </si>
  <si>
    <t>Dialister succinatiphilus</t>
  </si>
  <si>
    <t>Bifidobacterium aesculapii</t>
  </si>
  <si>
    <t>Bacteroides ndongoniae</t>
  </si>
  <si>
    <t>Oscillibacter ruminantium</t>
  </si>
  <si>
    <t>Prevotella brunnea</t>
  </si>
  <si>
    <t>[Clostridium] aminophilum</t>
  </si>
  <si>
    <t>Anaerobium acetethylicum</t>
  </si>
  <si>
    <t>Veillonella caviae</t>
  </si>
  <si>
    <t>Bacteroides gallinaceum</t>
  </si>
  <si>
    <t>Fournierella massiliensis</t>
  </si>
  <si>
    <t>Prevotella dentasini</t>
  </si>
  <si>
    <t>Aeromonas taiwanensis</t>
  </si>
  <si>
    <t>Acetobacteroides hydrogenigenes</t>
  </si>
  <si>
    <t>Tolumonas osonensis</t>
  </si>
  <si>
    <t>Prevotellamassilia timonensis</t>
  </si>
  <si>
    <t>Mordavella massiliensis</t>
  </si>
  <si>
    <t>Megasphaera hominis</t>
  </si>
  <si>
    <t>Pontibacillus litoralis</t>
  </si>
  <si>
    <t>Olsenella urininfantis</t>
  </si>
  <si>
    <t>Lacrimispora algidixylanolytica</t>
  </si>
  <si>
    <t>Bittarella massiliensis</t>
  </si>
  <si>
    <t>Selenomonas flueggei</t>
  </si>
  <si>
    <t>Lachnoclostridium pacaense</t>
  </si>
  <si>
    <t>Cuneatibacter caecimuris</t>
  </si>
  <si>
    <t>Corynebacterium striatum</t>
  </si>
  <si>
    <t>Megasphaera hutchinsoni</t>
  </si>
  <si>
    <t>Lachnobacterium bovis</t>
  </si>
  <si>
    <t>Hungatella hathewayi</t>
  </si>
  <si>
    <t>Bacteroides koreensis</t>
  </si>
  <si>
    <t>Anaerosolibacter carboniphilus</t>
  </si>
  <si>
    <t>Ruminiclostridium hungatei</t>
  </si>
  <si>
    <t>Lactobacillus baoqingensis</t>
  </si>
  <si>
    <t>Parabacteroides acidifaciens</t>
  </si>
  <si>
    <t>Propioniciclava soli</t>
  </si>
  <si>
    <t>Streptococcus macedonicus</t>
  </si>
  <si>
    <t>Bacteroides kribbi</t>
  </si>
  <si>
    <t>Phocaeicola massiliensis</t>
  </si>
  <si>
    <t>Mitsuokella jalaludinii</t>
  </si>
  <si>
    <t>Streptomyces galbus</t>
  </si>
  <si>
    <t>Streptomyces javensis</t>
  </si>
  <si>
    <t>Deinococcus xianganensis</t>
  </si>
  <si>
    <t>Selenomonas montiformis</t>
  </si>
  <si>
    <t>Metaprevotella massiliensis</t>
  </si>
  <si>
    <t>Oribacterium asaccharolyticum</t>
  </si>
  <si>
    <t>Massiliimalia timonensis</t>
  </si>
  <si>
    <t>Succinatimonas hippei</t>
  </si>
  <si>
    <t>Lachnospira pectinoschiza</t>
  </si>
  <si>
    <t>Prevotella rara</t>
  </si>
  <si>
    <t>Faecalibacterium longum</t>
  </si>
  <si>
    <t>Clostridium paraputrificum</t>
  </si>
  <si>
    <t>Sellimonas caecigallum</t>
  </si>
  <si>
    <t>Prevotella falsenii</t>
  </si>
  <si>
    <t>Eubacterium xylanophilum</t>
  </si>
  <si>
    <t>Prevotella albensis</t>
  </si>
  <si>
    <t>Pseudoflavonifractor gallinarum</t>
  </si>
  <si>
    <t>Anaerovibrio lipolyticus</t>
  </si>
  <si>
    <t>Megasphaera hexanoica</t>
  </si>
  <si>
    <t>Prevotella baroniae</t>
  </si>
  <si>
    <t>Anaerotignum lactatifermentans</t>
  </si>
  <si>
    <t>Clostridium fessum</t>
  </si>
  <si>
    <t>Alishewanella longhuensis</t>
  </si>
  <si>
    <t>Puniceibacterium confluentis</t>
  </si>
  <si>
    <t>Parasutterella excrementihominis</t>
  </si>
  <si>
    <t>Acetanaerobacterium elongatum</t>
  </si>
  <si>
    <t>Acetivibrio mesophilus</t>
  </si>
  <si>
    <t>Alkalispirochaeta alkalica</t>
  </si>
  <si>
    <t>Anaerobiospirillum succiniciproducens</t>
  </si>
  <si>
    <t>Anaerosacchariphilus polymeriproducens</t>
  </si>
  <si>
    <t>Anaerosporomusa subterranea</t>
  </si>
  <si>
    <t>Anaerostipes butyraticus</t>
  </si>
  <si>
    <t>Anaerotignum faecicola</t>
  </si>
  <si>
    <t>Anaerotignum neopropionicum</t>
  </si>
  <si>
    <t>Anaerotruncus colihominis</t>
  </si>
  <si>
    <t>Arenibacter lacus</t>
  </si>
  <si>
    <t>Bacilliculturomica massiliensis</t>
  </si>
  <si>
    <t>Bacillus cabrialesii</t>
  </si>
  <si>
    <t>Bacteroidales bacterium</t>
  </si>
  <si>
    <t>Bacteroides finegoldii</t>
  </si>
  <si>
    <t>Bifidobacterium canis</t>
  </si>
  <si>
    <t>Bifidobacterium castoris</t>
  </si>
  <si>
    <t>Bifidobacterium criceti</t>
  </si>
  <si>
    <t>Bifidobacterium pseudolongum</t>
  </si>
  <si>
    <t>Bombilactobacillus mellifer</t>
  </si>
  <si>
    <t>Butyricimonas synergistica</t>
  </si>
  <si>
    <t>Caldisalinibacter kiritimatiensis</t>
  </si>
  <si>
    <t>Caloramator proteoclasticus</t>
  </si>
  <si>
    <t>Candidatus Soleaferrea massiliensis</t>
  </si>
  <si>
    <t>Catenibacillus scindens</t>
  </si>
  <si>
    <t>Cellulosilyticum ruminicola</t>
  </si>
  <si>
    <t>Christensenella intestinihominis</t>
  </si>
  <si>
    <t>Chryseobacterium oncorhynchi</t>
  </si>
  <si>
    <t>Chryseobacterium phosphatilyticum</t>
  </si>
  <si>
    <t>Clostridium minihomine</t>
  </si>
  <si>
    <t>Clostridium sardiniense</t>
  </si>
  <si>
    <t>Clostridium sp.</t>
  </si>
  <si>
    <t>Clostridium sulfidigenes</t>
  </si>
  <si>
    <t>Clostridium tunisiense</t>
  </si>
  <si>
    <t>Coprococcus phoceensis</t>
  </si>
  <si>
    <t>Desulfohalotomaculum alkaliphilum</t>
  </si>
  <si>
    <t>Desulfonispora thiosulfatigenes</t>
  </si>
  <si>
    <t>Desulfosporosinus hippei</t>
  </si>
  <si>
    <t>Dysgonomonas capnocytophagoides</t>
  </si>
  <si>
    <t>Eggerthella timonensis</t>
  </si>
  <si>
    <t>Enterocloster aldenensis</t>
  </si>
  <si>
    <t>Enterocloster asparagiformis</t>
  </si>
  <si>
    <t>Enterococcus xiangfangensis</t>
  </si>
  <si>
    <t>Eubacterium ramulus</t>
  </si>
  <si>
    <t>Flavivirga rizhaonensis</t>
  </si>
  <si>
    <t>Flavobacterium amnicola</t>
  </si>
  <si>
    <t>Flavobacterium terrae</t>
  </si>
  <si>
    <t>Geomesophilobacter sediminis</t>
  </si>
  <si>
    <t>Geosporobacter subterraneus</t>
  </si>
  <si>
    <t>Halobacillus dabanensis</t>
  </si>
  <si>
    <t>Helicobacter rodentium</t>
  </si>
  <si>
    <t>Intestinimonas gabonensis</t>
  </si>
  <si>
    <t>Intestinimonas massiliensis</t>
  </si>
  <si>
    <t>Intestinimonas timonensis</t>
  </si>
  <si>
    <t>Klebsiella pneumoniae</t>
  </si>
  <si>
    <t>Lentilactobacillus farraginis</t>
  </si>
  <si>
    <t>Limosilactobacillus albertensis</t>
  </si>
  <si>
    <t>Mailhella massiliensis</t>
  </si>
  <si>
    <t>Marseilla massiliensis</t>
  </si>
  <si>
    <t>Massiliimalia massiliensis</t>
  </si>
  <si>
    <t>Merdibacter massiliensis</t>
  </si>
  <si>
    <t>Muricauda lutimaris</t>
  </si>
  <si>
    <t>Murimonas intestini</t>
  </si>
  <si>
    <t>Natronogracilivirgula saccharolytica</t>
  </si>
  <si>
    <t>Ochrovirga pacifica</t>
  </si>
  <si>
    <t>Parabacteroides chinchillae</t>
  </si>
  <si>
    <t>Parvibacter caecicola</t>
  </si>
  <si>
    <t>Paucilactobacillus wasatchensis</t>
  </si>
  <si>
    <t>Pelomonas puraquae</t>
  </si>
  <si>
    <t>Phocaeicola coprocola</t>
  </si>
  <si>
    <t>Porphyromonas pasteri</t>
  </si>
  <si>
    <t>Prevotella amnii</t>
  </si>
  <si>
    <t>Prevotella aurantiaca</t>
  </si>
  <si>
    <t>Prevotella maculosa</t>
  </si>
  <si>
    <t>Prevotella marseillensis</t>
  </si>
  <si>
    <t>Prevotella saccharolytica</t>
  </si>
  <si>
    <t>Pyxidicoccus caerfyrddinensis</t>
  </si>
  <si>
    <t>Rhodopirellula maiorica</t>
  </si>
  <si>
    <t>Romboutsia timonensis</t>
  </si>
  <si>
    <t>Selenomonas ruminantium</t>
  </si>
  <si>
    <t>Sphaerochaeta halotolerans</t>
  </si>
  <si>
    <t>Sphingobacterium litopenaei</t>
  </si>
  <si>
    <t>Stecheria intestinalis</t>
  </si>
  <si>
    <t>Streptomyces djakartensis</t>
  </si>
  <si>
    <t>Sutterella seckii</t>
  </si>
  <si>
    <t>Tepidimonas charontis</t>
  </si>
  <si>
    <t>Treponema lecithinolyticum</t>
  </si>
  <si>
    <t>Treponema pectinovorum</t>
  </si>
  <si>
    <t>Treponema rectale</t>
  </si>
  <si>
    <t>Treponema zioleckii</t>
  </si>
  <si>
    <t>Victivallis lenta</t>
  </si>
  <si>
    <t>Victivallis vadensis</t>
  </si>
  <si>
    <t>Xylanivirga thermophila</t>
  </si>
  <si>
    <t>[Eubacterium] cellulosolvens</t>
  </si>
  <si>
    <t>Treponema succinifaciens</t>
  </si>
  <si>
    <t>Faecalibacterium prausnitzii</t>
  </si>
  <si>
    <t>Lachnospira eligens</t>
  </si>
  <si>
    <t>Acidaminococcus fermentans</t>
  </si>
  <si>
    <t>Porphyromonas somerae</t>
  </si>
  <si>
    <t>Porphyromonas levii</t>
  </si>
  <si>
    <t>Prevotella lascolaii</t>
  </si>
  <si>
    <t>Helcococcus massiliensis</t>
  </si>
  <si>
    <t>Streptococcus acidominimus</t>
  </si>
  <si>
    <t>Prevotella bergensis</t>
  </si>
  <si>
    <t>Provencibacterium massiliense</t>
  </si>
  <si>
    <t>Caldibacillus hisashii</t>
  </si>
  <si>
    <t>Rubneribacter badeniensis</t>
  </si>
  <si>
    <t>Raoultibacter massiliensis</t>
  </si>
  <si>
    <t>Campylobacter jejuni</t>
  </si>
  <si>
    <t>Helicobacter japonicus</t>
  </si>
  <si>
    <t>Veillonella seminalis</t>
  </si>
  <si>
    <t>Lachnotalea glycerini</t>
  </si>
  <si>
    <t>Duodenibacillus massiliensis</t>
  </si>
  <si>
    <t>Sneathiella aquimaris</t>
  </si>
  <si>
    <t>Prevotella veroralis</t>
  </si>
  <si>
    <t>Peptoniphilus nemausensis</t>
  </si>
  <si>
    <t>Prevotella loescheii</t>
  </si>
  <si>
    <t>Anaeroplasma bactoclasticum</t>
  </si>
  <si>
    <t>Anaerovorax odorimutans</t>
  </si>
  <si>
    <t>Prevotella ihumii</t>
  </si>
  <si>
    <t>Prevotella timonensis</t>
  </si>
  <si>
    <t>[Clostridium] dakarense</t>
  </si>
  <si>
    <t>Enterocloster lavalensis</t>
  </si>
  <si>
    <t>Paradesulfitobacterium ferrireducens</t>
  </si>
  <si>
    <t>Prevotella corporis</t>
  </si>
  <si>
    <t>Clostridium psychrophilum</t>
  </si>
  <si>
    <t>Algoriphagus oliviformis</t>
  </si>
  <si>
    <t>Photobacterium sanctipauli</t>
  </si>
  <si>
    <t>Ligilactobacillus saerimneri</t>
  </si>
  <si>
    <t>Ruminobacter amylophilus</t>
  </si>
  <si>
    <t>Parasutterella secunda</t>
  </si>
  <si>
    <t>Streptococcus hillyeri</t>
  </si>
  <si>
    <t>Anaerocolumna jejuensis</t>
  </si>
  <si>
    <t>Lacrimispora amygdalina</t>
  </si>
  <si>
    <t>Lacticaseibacillus mingshuiensis</t>
  </si>
  <si>
    <t>Marinifilum breve</t>
  </si>
  <si>
    <t>Anaerocolumna aminovalerica</t>
  </si>
  <si>
    <t>Clostridium phoceensis</t>
  </si>
  <si>
    <t>Pyramidobacter porci</t>
  </si>
  <si>
    <t>Pustulibacterium marinum</t>
  </si>
  <si>
    <t>Vibrio sinensis</t>
  </si>
  <si>
    <t>Acidaminococcus massiliensis</t>
  </si>
  <si>
    <t>Colwellia ponticola</t>
  </si>
  <si>
    <t>Salinicoccus sediminis</t>
  </si>
  <si>
    <t>Anaerocolumna xylanovorans</t>
  </si>
  <si>
    <t>Desulfobulbus alkaliphilus</t>
  </si>
  <si>
    <t>Tamlana crocina</t>
  </si>
  <si>
    <t>Acuticoccus kandeliae</t>
  </si>
  <si>
    <t>Amycolatopsis rifamycinica</t>
  </si>
  <si>
    <t>Gemella asaccharolytica</t>
  </si>
  <si>
    <t>Kocuria subflava</t>
  </si>
  <si>
    <t>Salinibacillus xinjiangensis</t>
  </si>
  <si>
    <t>Acidaminococcus timonensis</t>
  </si>
  <si>
    <t>Agrilactobacillus composti</t>
  </si>
  <si>
    <t>Aquibacillus halophilus</t>
  </si>
  <si>
    <t>Bacteroides congonensis</t>
  </si>
  <si>
    <t>Bifidobacterium tsurumiense</t>
  </si>
  <si>
    <t>Brachyspira intermedia</t>
  </si>
  <si>
    <t>Chryseobacterium binzhouense</t>
  </si>
  <si>
    <t>Dysgonomonas massiliensis</t>
  </si>
  <si>
    <t>Faecalicatena orotica</t>
  </si>
  <si>
    <t>Helicobacter ganmani</t>
  </si>
  <si>
    <t>Helicobacter trogontum</t>
  </si>
  <si>
    <t>Komagataeibacter oboediens</t>
  </si>
  <si>
    <t>Lachnoanaerobaculum saburreum</t>
  </si>
  <si>
    <t>Marvinbryantia formatexigens</t>
  </si>
  <si>
    <t>Mobilitalea sibirica</t>
  </si>
  <si>
    <t>Moraxella pluranimalium</t>
  </si>
  <si>
    <t>Nosocomiicoccus massiliensis</t>
  </si>
  <si>
    <t>Oribacterium sinus</t>
  </si>
  <si>
    <t>Paracholeplasma morum</t>
  </si>
  <si>
    <t>Parapedobacter koreensis</t>
  </si>
  <si>
    <t>Peptococcus niger</t>
  </si>
  <si>
    <t>Perlabentimonas gracilis</t>
  </si>
  <si>
    <t>Pseudobutyrivibrio ruminis</t>
  </si>
  <si>
    <t>Pyramidobacter piscolens</t>
  </si>
  <si>
    <t>Sellimonas monacensis</t>
  </si>
  <si>
    <t>Slackia faecicanis</t>
  </si>
  <si>
    <t>Staphylococcus rostri</t>
  </si>
  <si>
    <t>Streptococcus orisasini</t>
  </si>
  <si>
    <t>Sutterella massiliensis</t>
  </si>
  <si>
    <t>Vibrio hepatarius</t>
  </si>
  <si>
    <t>Vibrio ouci</t>
  </si>
  <si>
    <t>[Clostridium] fimetarium</t>
  </si>
  <si>
    <t>Acetitomaculum ruminis</t>
  </si>
  <si>
    <t>Acetobacter sacchari</t>
  </si>
  <si>
    <t>Acetobacterium paludosum</t>
  </si>
  <si>
    <t>Blautia hydrogenotrophica</t>
  </si>
  <si>
    <t>Clostridium chromiireducens</t>
  </si>
  <si>
    <t>Clostridium colicanis</t>
  </si>
  <si>
    <t>Companilactobacillus futsaii</t>
  </si>
  <si>
    <t>Desulfocucumis palustris</t>
  </si>
  <si>
    <t>Desulfovibrio desulfuricans</t>
  </si>
  <si>
    <t>Duganella fentianensis</t>
  </si>
  <si>
    <t>Fructilactobacillus sanfranciscensis</t>
  </si>
  <si>
    <t>Galactobacillus timonensis</t>
  </si>
  <si>
    <t>Jiulongibacter sediminis</t>
  </si>
  <si>
    <t>Kordiimonas sediminis</t>
  </si>
  <si>
    <t>Lentilactobacillus kisonensis</t>
  </si>
  <si>
    <t>Leuconostoc holzapfelii</t>
  </si>
  <si>
    <t>Megamonas funiformis</t>
  </si>
  <si>
    <t>Megamonas rupellensis</t>
  </si>
  <si>
    <t>Mucispirillum schaedleri</t>
  </si>
  <si>
    <t>Olsenella sp. GAM18</t>
  </si>
  <si>
    <t>Ornithinicoccus halotolerans</t>
  </si>
  <si>
    <t>Parabacteroides provencensis</t>
  </si>
  <si>
    <t>Rhizobium undicola</t>
  </si>
  <si>
    <t>Rodentibacter heidelbergensis</t>
  </si>
  <si>
    <t>Roseibium hamelinense</t>
  </si>
  <si>
    <t>Roseovarius nitratireducens</t>
  </si>
  <si>
    <t>Sodaliphilus pleomorphus</t>
  </si>
  <si>
    <t>Streptomyces tendae</t>
  </si>
  <si>
    <t>Streptomyces viridodiastaticus</t>
  </si>
  <si>
    <t>Vescimonas coprocola</t>
  </si>
  <si>
    <t>[Eubacterium] rectale</t>
  </si>
  <si>
    <t>[Lactobacillus] timonensis</t>
  </si>
  <si>
    <t>G1_four</t>
  </si>
  <si>
    <t>G1_eight</t>
  </si>
  <si>
    <t>G2_four</t>
  </si>
  <si>
    <t>G2_eight</t>
  </si>
  <si>
    <t>G3_four</t>
  </si>
  <si>
    <t>G3_eight</t>
  </si>
  <si>
    <t>G4_four</t>
  </si>
  <si>
    <t>G4_eight</t>
  </si>
  <si>
    <t>P1_four</t>
  </si>
  <si>
    <t>P1_eight</t>
  </si>
  <si>
    <t>P2_four</t>
  </si>
  <si>
    <t>P2_eight</t>
  </si>
  <si>
    <t>P3_four</t>
  </si>
  <si>
    <t>P3_eight</t>
  </si>
  <si>
    <t>P4_four</t>
  </si>
  <si>
    <t>P4_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1E0A6-E893-4445-8A98-886D16D9A2D1}">
  <dimension ref="A1:E290"/>
  <sheetViews>
    <sheetView tabSelected="1" workbookViewId="0">
      <selection activeCell="B1" sqref="B1:C1"/>
    </sheetView>
  </sheetViews>
  <sheetFormatPr baseColWidth="10" defaultRowHeight="16" x14ac:dyDescent="0.2"/>
  <cols>
    <col min="1" max="1" width="65.33203125" style="1" bestFit="1" customWidth="1"/>
    <col min="2" max="2" width="12.83203125" style="2" bestFit="1" customWidth="1"/>
    <col min="3" max="4" width="12.83203125" style="1" bestFit="1" customWidth="1"/>
    <col min="5" max="5" width="29.5" style="1" bestFit="1" customWidth="1"/>
    <col min="6" max="16384" width="10.83203125" style="1"/>
  </cols>
  <sheetData>
    <row r="1" spans="1:5" x14ac:dyDescent="0.2">
      <c r="A1" s="1" t="s">
        <v>0</v>
      </c>
      <c r="B1" s="2" t="s">
        <v>859</v>
      </c>
      <c r="C1" s="1" t="s">
        <v>860</v>
      </c>
      <c r="D1" s="1" t="s">
        <v>1</v>
      </c>
    </row>
    <row r="2" spans="1:5" x14ac:dyDescent="0.2">
      <c r="A2" s="1" t="s">
        <v>2</v>
      </c>
      <c r="B2" s="1">
        <v>0.82770414025959804</v>
      </c>
      <c r="C2" s="1">
        <v>0.66793580208761205</v>
      </c>
      <c r="D2" s="1">
        <f t="shared" ref="D2:D65" si="0">SUM(B2:C2)</f>
        <v>1.4956399423472102</v>
      </c>
      <c r="E2" s="3"/>
    </row>
    <row r="3" spans="1:5" x14ac:dyDescent="0.2">
      <c r="A3" s="1" t="s">
        <v>3</v>
      </c>
      <c r="B3" s="1">
        <v>-0.129929434807248</v>
      </c>
      <c r="C3" s="1">
        <v>-0.14694755387595099</v>
      </c>
      <c r="D3" s="1">
        <f t="shared" si="0"/>
        <v>-0.27687698868319899</v>
      </c>
      <c r="E3" s="3"/>
    </row>
    <row r="4" spans="1:5" x14ac:dyDescent="0.2">
      <c r="A4" s="1" t="s">
        <v>4</v>
      </c>
      <c r="B4" s="1">
        <v>-0.25485293523024999</v>
      </c>
      <c r="C4" s="1">
        <v>-4.2421690636090102E-2</v>
      </c>
      <c r="D4" s="1">
        <f t="shared" si="0"/>
        <v>-0.29727462586634007</v>
      </c>
      <c r="E4" s="3"/>
    </row>
    <row r="5" spans="1:5" x14ac:dyDescent="0.2">
      <c r="A5" s="1" t="s">
        <v>5</v>
      </c>
      <c r="B5" s="1">
        <v>-0.57747749561012895</v>
      </c>
      <c r="C5" s="2">
        <v>0</v>
      </c>
      <c r="D5" s="1">
        <f t="shared" si="0"/>
        <v>-0.57747749561012895</v>
      </c>
      <c r="E5" s="3"/>
    </row>
    <row r="6" spans="1:5" x14ac:dyDescent="0.2">
      <c r="A6" s="1" t="s">
        <v>6</v>
      </c>
      <c r="B6" s="1">
        <v>-0.33116706653975603</v>
      </c>
      <c r="C6" s="1">
        <v>-0.28012473056010501</v>
      </c>
      <c r="D6" s="1">
        <f t="shared" si="0"/>
        <v>-0.61129179709986103</v>
      </c>
      <c r="E6" s="3"/>
    </row>
    <row r="7" spans="1:5" x14ac:dyDescent="0.2">
      <c r="A7" s="1" t="s">
        <v>7</v>
      </c>
      <c r="B7" s="1">
        <v>-0.630064820220269</v>
      </c>
      <c r="C7" s="2">
        <v>0</v>
      </c>
      <c r="D7" s="1">
        <f t="shared" si="0"/>
        <v>-0.630064820220269</v>
      </c>
      <c r="E7" s="3"/>
    </row>
    <row r="8" spans="1:5" x14ac:dyDescent="0.2">
      <c r="A8" s="1" t="s">
        <v>8</v>
      </c>
      <c r="B8" s="1">
        <v>-0.25736529903919197</v>
      </c>
      <c r="C8" s="1">
        <v>-0.54240358948098899</v>
      </c>
      <c r="D8" s="1">
        <f t="shared" si="0"/>
        <v>-0.79976888852018102</v>
      </c>
      <c r="E8" s="3"/>
    </row>
    <row r="9" spans="1:5" x14ac:dyDescent="0.2">
      <c r="A9" s="1" t="s">
        <v>9</v>
      </c>
      <c r="B9" s="1">
        <v>-0.89213651446841102</v>
      </c>
      <c r="C9" s="2">
        <v>0</v>
      </c>
      <c r="D9" s="1">
        <f t="shared" si="0"/>
        <v>-0.89213651446841102</v>
      </c>
      <c r="E9" s="3"/>
    </row>
    <row r="10" spans="1:5" x14ac:dyDescent="0.2">
      <c r="A10" s="1" t="s">
        <v>10</v>
      </c>
      <c r="B10" s="1">
        <v>-0.90140148447116297</v>
      </c>
      <c r="C10" s="2">
        <v>0</v>
      </c>
      <c r="D10" s="1">
        <f t="shared" si="0"/>
        <v>-0.90140148447116297</v>
      </c>
      <c r="E10" s="3"/>
    </row>
    <row r="11" spans="1:5" x14ac:dyDescent="0.2">
      <c r="A11" s="1" t="s">
        <v>11</v>
      </c>
      <c r="B11" s="1">
        <v>-1.5632549909692199</v>
      </c>
      <c r="C11" s="2">
        <v>0</v>
      </c>
      <c r="D11" s="1">
        <f t="shared" si="0"/>
        <v>-1.5632549909692199</v>
      </c>
      <c r="E11" s="3"/>
    </row>
    <row r="12" spans="1:5" x14ac:dyDescent="0.2">
      <c r="A12" s="1" t="s">
        <v>12</v>
      </c>
      <c r="B12" s="1">
        <v>-1.6698487860162801</v>
      </c>
      <c r="C12" s="2">
        <v>0</v>
      </c>
      <c r="D12" s="1">
        <f t="shared" si="0"/>
        <v>-1.6698487860162801</v>
      </c>
      <c r="E12" s="3"/>
    </row>
    <row r="13" spans="1:5" x14ac:dyDescent="0.2">
      <c r="A13" s="1" t="s">
        <v>13</v>
      </c>
      <c r="B13" s="1">
        <v>-0.82653711505818295</v>
      </c>
      <c r="C13" s="1">
        <v>-0.98656549030502405</v>
      </c>
      <c r="D13" s="1">
        <f t="shared" si="0"/>
        <v>-1.8131026053632069</v>
      </c>
      <c r="E13" s="3"/>
    </row>
    <row r="14" spans="1:5" x14ac:dyDescent="0.2">
      <c r="A14" s="1" t="s">
        <v>14</v>
      </c>
      <c r="B14" s="1">
        <v>-2.03267388697836</v>
      </c>
      <c r="C14" s="2">
        <v>0</v>
      </c>
      <c r="D14" s="1">
        <f t="shared" si="0"/>
        <v>-2.03267388697836</v>
      </c>
      <c r="E14" s="3"/>
    </row>
    <row r="15" spans="1:5" x14ac:dyDescent="0.2">
      <c r="A15" s="1" t="s">
        <v>15</v>
      </c>
      <c r="B15" s="1">
        <v>-1.2162719969854201</v>
      </c>
      <c r="C15" s="1">
        <v>-0.89586507886975397</v>
      </c>
      <c r="D15" s="1">
        <f t="shared" si="0"/>
        <v>-2.1121370758551743</v>
      </c>
      <c r="E15" s="3"/>
    </row>
    <row r="16" spans="1:5" x14ac:dyDescent="0.2">
      <c r="A16" s="1" t="s">
        <v>16</v>
      </c>
      <c r="B16" s="1">
        <v>-2.1697598010088801</v>
      </c>
      <c r="C16" s="2">
        <v>0</v>
      </c>
      <c r="D16" s="1">
        <f t="shared" si="0"/>
        <v>-2.1697598010088801</v>
      </c>
      <c r="E16" s="3"/>
    </row>
    <row r="17" spans="1:5" x14ac:dyDescent="0.2">
      <c r="A17" s="1" t="s">
        <v>17</v>
      </c>
      <c r="B17" s="1">
        <v>-2.3237671311010302</v>
      </c>
      <c r="C17" s="2">
        <v>0</v>
      </c>
      <c r="D17" s="1">
        <f t="shared" si="0"/>
        <v>-2.3237671311010302</v>
      </c>
      <c r="E17" s="3"/>
    </row>
    <row r="18" spans="1:5" x14ac:dyDescent="0.2">
      <c r="A18" s="1" t="s">
        <v>18</v>
      </c>
      <c r="B18" s="1">
        <v>-1.08686081792983</v>
      </c>
      <c r="C18" s="1">
        <v>-1.24224593432927</v>
      </c>
      <c r="D18" s="1">
        <f t="shared" si="0"/>
        <v>-2.3291067522590998</v>
      </c>
      <c r="E18" s="3"/>
    </row>
    <row r="19" spans="1:5" x14ac:dyDescent="0.2">
      <c r="A19" s="1" t="s">
        <v>19</v>
      </c>
      <c r="B19" s="1">
        <v>-2.3866409899169199</v>
      </c>
      <c r="C19" s="2">
        <v>0</v>
      </c>
      <c r="D19" s="1">
        <f t="shared" si="0"/>
        <v>-2.3866409899169199</v>
      </c>
      <c r="E19" s="3"/>
    </row>
    <row r="20" spans="1:5" x14ac:dyDescent="0.2">
      <c r="A20" s="1" t="s">
        <v>20</v>
      </c>
      <c r="B20" s="1">
        <v>-2.4156546095184801</v>
      </c>
      <c r="C20" s="2">
        <v>0</v>
      </c>
      <c r="D20" s="1">
        <f t="shared" si="0"/>
        <v>-2.4156546095184801</v>
      </c>
      <c r="E20" s="3"/>
    </row>
    <row r="21" spans="1:5" x14ac:dyDescent="0.2">
      <c r="A21" s="1" t="s">
        <v>21</v>
      </c>
      <c r="B21" s="1">
        <v>-2.6079971692860502</v>
      </c>
      <c r="C21" s="2">
        <v>0</v>
      </c>
      <c r="D21" s="1">
        <f t="shared" si="0"/>
        <v>-2.6079971692860502</v>
      </c>
      <c r="E21" s="3"/>
    </row>
    <row r="22" spans="1:5" x14ac:dyDescent="0.2">
      <c r="A22" s="1" t="s">
        <v>22</v>
      </c>
      <c r="B22" s="1">
        <v>-2.6951462038589802</v>
      </c>
      <c r="C22" s="2">
        <v>0</v>
      </c>
      <c r="D22" s="1">
        <f t="shared" si="0"/>
        <v>-2.6951462038589802</v>
      </c>
      <c r="E22" s="3"/>
    </row>
    <row r="23" spans="1:5" x14ac:dyDescent="0.2">
      <c r="A23" s="1" t="s">
        <v>23</v>
      </c>
      <c r="B23" s="1">
        <v>-2.7353538691156398</v>
      </c>
      <c r="C23" s="2">
        <v>0</v>
      </c>
      <c r="D23" s="1">
        <f t="shared" si="0"/>
        <v>-2.7353538691156398</v>
      </c>
      <c r="E23" s="3"/>
    </row>
    <row r="24" spans="1:5" x14ac:dyDescent="0.2">
      <c r="A24" s="1" t="s">
        <v>24</v>
      </c>
      <c r="B24" s="1">
        <v>-2.9179751607720901</v>
      </c>
      <c r="C24" s="2">
        <v>0</v>
      </c>
      <c r="D24" s="1">
        <f t="shared" si="0"/>
        <v>-2.9179751607720901</v>
      </c>
      <c r="E24" s="3"/>
    </row>
    <row r="25" spans="1:5" x14ac:dyDescent="0.2">
      <c r="A25" s="1" t="s">
        <v>25</v>
      </c>
      <c r="B25" s="1">
        <v>-2.9518092490976402</v>
      </c>
      <c r="C25" s="2">
        <v>0</v>
      </c>
      <c r="D25" s="1">
        <f t="shared" si="0"/>
        <v>-2.9518092490976402</v>
      </c>
      <c r="E25" s="3"/>
    </row>
    <row r="26" spans="1:5" x14ac:dyDescent="0.2">
      <c r="A26" s="1" t="s">
        <v>26</v>
      </c>
      <c r="B26" s="1">
        <v>-3.0517540122416702</v>
      </c>
      <c r="C26" s="2">
        <v>0</v>
      </c>
      <c r="D26" s="1">
        <f t="shared" si="0"/>
        <v>-3.0517540122416702</v>
      </c>
      <c r="E26" s="3"/>
    </row>
    <row r="27" spans="1:5" x14ac:dyDescent="0.2">
      <c r="A27" s="1" t="s">
        <v>27</v>
      </c>
      <c r="B27" s="1">
        <v>-1.4724930765433399</v>
      </c>
      <c r="C27" s="1">
        <v>-1.60033414224657</v>
      </c>
      <c r="D27" s="1">
        <f t="shared" si="0"/>
        <v>-3.0728272187899099</v>
      </c>
      <c r="E27" s="3"/>
    </row>
    <row r="28" spans="1:5" x14ac:dyDescent="0.2">
      <c r="A28" s="1" t="s">
        <v>28</v>
      </c>
      <c r="B28" s="1">
        <v>-3.0786283845940501</v>
      </c>
      <c r="C28" s="2">
        <v>0</v>
      </c>
      <c r="D28" s="1">
        <f t="shared" si="0"/>
        <v>-3.0786283845940501</v>
      </c>
      <c r="E28" s="3"/>
    </row>
    <row r="29" spans="1:5" x14ac:dyDescent="0.2">
      <c r="A29" s="1" t="s">
        <v>29</v>
      </c>
      <c r="B29" s="1">
        <v>-1.4743761396256201</v>
      </c>
      <c r="C29" s="1">
        <v>-1.6151677042458801</v>
      </c>
      <c r="D29" s="1">
        <f t="shared" si="0"/>
        <v>-3.0895438438715002</v>
      </c>
      <c r="E29" s="3"/>
    </row>
    <row r="30" spans="1:5" x14ac:dyDescent="0.2">
      <c r="A30" s="1" t="s">
        <v>30</v>
      </c>
      <c r="B30" s="1">
        <v>-3.1441626415728501</v>
      </c>
      <c r="C30" s="2">
        <v>0</v>
      </c>
      <c r="D30" s="1">
        <f t="shared" si="0"/>
        <v>-3.1441626415728501</v>
      </c>
      <c r="E30" s="3"/>
    </row>
    <row r="31" spans="1:5" x14ac:dyDescent="0.2">
      <c r="A31" s="1" t="s">
        <v>31</v>
      </c>
      <c r="B31" s="1">
        <v>-3.1636791011790399</v>
      </c>
      <c r="C31" s="2">
        <v>0</v>
      </c>
      <c r="D31" s="1">
        <f t="shared" si="0"/>
        <v>-3.1636791011790399</v>
      </c>
      <c r="E31" s="3"/>
    </row>
    <row r="32" spans="1:5" x14ac:dyDescent="0.2">
      <c r="A32" s="1" t="s">
        <v>32</v>
      </c>
      <c r="B32" s="1">
        <v>-3.2251430995789399</v>
      </c>
      <c r="C32" s="2">
        <v>0</v>
      </c>
      <c r="D32" s="1">
        <f t="shared" si="0"/>
        <v>-3.2251430995789399</v>
      </c>
      <c r="E32" s="3"/>
    </row>
    <row r="33" spans="1:5" x14ac:dyDescent="0.2">
      <c r="A33" s="1" t="s">
        <v>33</v>
      </c>
      <c r="B33" s="2">
        <v>0</v>
      </c>
      <c r="C33" s="1">
        <v>-3.2555906609362602</v>
      </c>
      <c r="D33" s="1">
        <f t="shared" si="0"/>
        <v>-3.2555906609362602</v>
      </c>
      <c r="E33" s="3"/>
    </row>
    <row r="34" spans="1:5" x14ac:dyDescent="0.2">
      <c r="A34" s="1" t="s">
        <v>34</v>
      </c>
      <c r="B34" s="2">
        <v>0</v>
      </c>
      <c r="C34" s="1">
        <v>-3.2597018643784099</v>
      </c>
      <c r="D34" s="1">
        <f t="shared" si="0"/>
        <v>-3.2597018643784099</v>
      </c>
      <c r="E34" s="3"/>
    </row>
    <row r="35" spans="1:5" x14ac:dyDescent="0.2">
      <c r="A35" s="1" t="s">
        <v>35</v>
      </c>
      <c r="B35" s="1">
        <v>-3.3349240108812999</v>
      </c>
      <c r="C35" s="2">
        <v>0</v>
      </c>
      <c r="D35" s="1">
        <f t="shared" si="0"/>
        <v>-3.3349240108812999</v>
      </c>
      <c r="E35" s="3"/>
    </row>
    <row r="36" spans="1:5" x14ac:dyDescent="0.2">
      <c r="A36" s="1" t="s">
        <v>36</v>
      </c>
      <c r="B36" s="1">
        <v>-3.3459053528423901</v>
      </c>
      <c r="C36" s="2">
        <v>0</v>
      </c>
      <c r="D36" s="1">
        <f t="shared" si="0"/>
        <v>-3.3459053528423901</v>
      </c>
      <c r="E36" s="3"/>
    </row>
    <row r="37" spans="1:5" x14ac:dyDescent="0.2">
      <c r="A37" s="1" t="s">
        <v>37</v>
      </c>
      <c r="B37" s="1">
        <v>-3.3804989864227299</v>
      </c>
      <c r="C37" s="2">
        <v>0</v>
      </c>
      <c r="D37" s="1">
        <f t="shared" si="0"/>
        <v>-3.3804989864227299</v>
      </c>
      <c r="E37" s="3"/>
    </row>
    <row r="38" spans="1:5" x14ac:dyDescent="0.2">
      <c r="A38" s="1" t="s">
        <v>38</v>
      </c>
      <c r="B38" s="1">
        <v>-3.3806612182071798</v>
      </c>
      <c r="C38" s="2">
        <v>0</v>
      </c>
      <c r="D38" s="1">
        <f t="shared" si="0"/>
        <v>-3.3806612182071798</v>
      </c>
      <c r="E38" s="3"/>
    </row>
    <row r="39" spans="1:5" x14ac:dyDescent="0.2">
      <c r="A39" s="1" t="s">
        <v>39</v>
      </c>
      <c r="B39" s="1">
        <v>-3.3994798597423799</v>
      </c>
      <c r="C39" s="2">
        <v>0</v>
      </c>
      <c r="D39" s="1">
        <f t="shared" si="0"/>
        <v>-3.3994798597423799</v>
      </c>
      <c r="E39" s="3"/>
    </row>
    <row r="40" spans="1:5" x14ac:dyDescent="0.2">
      <c r="A40" s="1" t="s">
        <v>40</v>
      </c>
      <c r="B40" s="1">
        <v>-3.4148726587121701</v>
      </c>
      <c r="C40" s="2">
        <v>0</v>
      </c>
      <c r="D40" s="1">
        <f t="shared" si="0"/>
        <v>-3.4148726587121701</v>
      </c>
      <c r="E40" s="3"/>
    </row>
    <row r="41" spans="1:5" x14ac:dyDescent="0.2">
      <c r="A41" s="1" t="s">
        <v>41</v>
      </c>
      <c r="B41" s="1">
        <v>-3.4156194354290599</v>
      </c>
      <c r="C41" s="2">
        <v>0</v>
      </c>
      <c r="D41" s="1">
        <f t="shared" si="0"/>
        <v>-3.4156194354290599</v>
      </c>
      <c r="E41" s="3"/>
    </row>
    <row r="42" spans="1:5" x14ac:dyDescent="0.2">
      <c r="A42" s="1" t="s">
        <v>42</v>
      </c>
      <c r="B42" s="1">
        <v>-3.4285604318929699</v>
      </c>
      <c r="C42" s="2">
        <v>0</v>
      </c>
      <c r="D42" s="1">
        <f t="shared" si="0"/>
        <v>-3.4285604318929699</v>
      </c>
      <c r="E42" s="3"/>
    </row>
    <row r="43" spans="1:5" x14ac:dyDescent="0.2">
      <c r="A43" s="1" t="s">
        <v>43</v>
      </c>
      <c r="B43" s="1">
        <v>-3.4328849763811502</v>
      </c>
      <c r="C43" s="2">
        <v>0</v>
      </c>
      <c r="D43" s="1">
        <f t="shared" si="0"/>
        <v>-3.4328849763811502</v>
      </c>
      <c r="E43" s="3"/>
    </row>
    <row r="44" spans="1:5" x14ac:dyDescent="0.2">
      <c r="A44" s="1" t="s">
        <v>44</v>
      </c>
      <c r="B44" s="1">
        <v>-3.4401043557097402</v>
      </c>
      <c r="C44" s="2">
        <v>0</v>
      </c>
      <c r="D44" s="1">
        <f t="shared" si="0"/>
        <v>-3.4401043557097402</v>
      </c>
      <c r="E44" s="3"/>
    </row>
    <row r="45" spans="1:5" x14ac:dyDescent="0.2">
      <c r="A45" s="1" t="s">
        <v>45</v>
      </c>
      <c r="B45" s="1">
        <v>-3.48803023382162</v>
      </c>
      <c r="C45" s="2">
        <v>0</v>
      </c>
      <c r="D45" s="1">
        <f t="shared" si="0"/>
        <v>-3.48803023382162</v>
      </c>
      <c r="E45" s="3"/>
    </row>
    <row r="46" spans="1:5" x14ac:dyDescent="0.2">
      <c r="A46" s="1" t="s">
        <v>46</v>
      </c>
      <c r="B46" s="1">
        <v>-3.4931112870855698</v>
      </c>
      <c r="C46" s="2">
        <v>0</v>
      </c>
      <c r="D46" s="1">
        <f t="shared" si="0"/>
        <v>-3.4931112870855698</v>
      </c>
      <c r="E46" s="3"/>
    </row>
    <row r="47" spans="1:5" x14ac:dyDescent="0.2">
      <c r="A47" s="1" t="s">
        <v>47</v>
      </c>
      <c r="B47" s="1">
        <v>-3.5064526673628</v>
      </c>
      <c r="C47" s="2">
        <v>0</v>
      </c>
      <c r="D47" s="1">
        <f t="shared" si="0"/>
        <v>-3.5064526673628</v>
      </c>
      <c r="E47" s="3"/>
    </row>
    <row r="48" spans="1:5" x14ac:dyDescent="0.2">
      <c r="A48" s="1" t="s">
        <v>48</v>
      </c>
      <c r="B48" s="1">
        <v>-3.5194763582994599</v>
      </c>
      <c r="C48" s="2">
        <v>0</v>
      </c>
      <c r="D48" s="1">
        <f t="shared" si="0"/>
        <v>-3.5194763582994599</v>
      </c>
      <c r="E48" s="3"/>
    </row>
    <row r="49" spans="1:5" x14ac:dyDescent="0.2">
      <c r="A49" s="1" t="s">
        <v>49</v>
      </c>
      <c r="B49" s="2">
        <v>0</v>
      </c>
      <c r="C49" s="1">
        <v>-3.53114271036331</v>
      </c>
      <c r="D49" s="1">
        <f t="shared" si="0"/>
        <v>-3.53114271036331</v>
      </c>
      <c r="E49" s="3"/>
    </row>
    <row r="50" spans="1:5" x14ac:dyDescent="0.2">
      <c r="A50" s="1" t="s">
        <v>50</v>
      </c>
      <c r="B50" s="1">
        <v>-3.5479185201317098</v>
      </c>
      <c r="C50" s="2">
        <v>0</v>
      </c>
      <c r="D50" s="1">
        <f t="shared" si="0"/>
        <v>-3.5479185201317098</v>
      </c>
      <c r="E50" s="3"/>
    </row>
    <row r="51" spans="1:5" x14ac:dyDescent="0.2">
      <c r="A51" s="1" t="s">
        <v>51</v>
      </c>
      <c r="B51" s="1">
        <v>-3.55652942417982</v>
      </c>
      <c r="C51" s="2">
        <v>0</v>
      </c>
      <c r="D51" s="1">
        <f t="shared" si="0"/>
        <v>-3.55652942417982</v>
      </c>
      <c r="E51" s="3"/>
    </row>
    <row r="52" spans="1:5" x14ac:dyDescent="0.2">
      <c r="A52" s="1" t="s">
        <v>52</v>
      </c>
      <c r="B52" s="1">
        <v>-3.5662930625506002</v>
      </c>
      <c r="C52" s="2">
        <v>0</v>
      </c>
      <c r="D52" s="1">
        <f t="shared" si="0"/>
        <v>-3.5662930625506002</v>
      </c>
      <c r="E52" s="3"/>
    </row>
    <row r="53" spans="1:5" x14ac:dyDescent="0.2">
      <c r="A53" s="1" t="s">
        <v>53</v>
      </c>
      <c r="B53" s="2">
        <v>0</v>
      </c>
      <c r="C53" s="1">
        <v>-3.6149076570013898</v>
      </c>
      <c r="D53" s="1">
        <f t="shared" si="0"/>
        <v>-3.6149076570013898</v>
      </c>
      <c r="E53" s="3"/>
    </row>
    <row r="54" spans="1:5" x14ac:dyDescent="0.2">
      <c r="A54" s="1" t="s">
        <v>54</v>
      </c>
      <c r="B54" s="1">
        <v>-3.6166901262484199</v>
      </c>
      <c r="C54" s="2">
        <v>0</v>
      </c>
      <c r="D54" s="1">
        <f t="shared" si="0"/>
        <v>-3.6166901262484199</v>
      </c>
      <c r="E54" s="3"/>
    </row>
    <row r="55" spans="1:5" x14ac:dyDescent="0.2">
      <c r="A55" s="1" t="s">
        <v>55</v>
      </c>
      <c r="B55" s="1">
        <v>-3.6173717290279899</v>
      </c>
      <c r="C55" s="2">
        <v>0</v>
      </c>
      <c r="D55" s="1">
        <f t="shared" si="0"/>
        <v>-3.6173717290279899</v>
      </c>
      <c r="E55" s="3"/>
    </row>
    <row r="56" spans="1:5" x14ac:dyDescent="0.2">
      <c r="A56" s="1" t="s">
        <v>56</v>
      </c>
      <c r="B56" s="1">
        <v>-3.6224738901915599</v>
      </c>
      <c r="C56" s="2">
        <v>0</v>
      </c>
      <c r="D56" s="1">
        <f t="shared" si="0"/>
        <v>-3.6224738901915599</v>
      </c>
      <c r="E56" s="3"/>
    </row>
    <row r="57" spans="1:5" x14ac:dyDescent="0.2">
      <c r="A57" s="1" t="s">
        <v>57</v>
      </c>
      <c r="B57" s="2">
        <v>0</v>
      </c>
      <c r="C57" s="1">
        <v>-3.6312683524380098</v>
      </c>
      <c r="D57" s="1">
        <f t="shared" si="0"/>
        <v>-3.6312683524380098</v>
      </c>
      <c r="E57" s="3"/>
    </row>
    <row r="58" spans="1:5" x14ac:dyDescent="0.2">
      <c r="A58" s="1" t="s">
        <v>58</v>
      </c>
      <c r="B58" s="1">
        <v>-3.6395468735018102</v>
      </c>
      <c r="C58" s="2">
        <v>0</v>
      </c>
      <c r="D58" s="1">
        <f t="shared" si="0"/>
        <v>-3.6395468735018102</v>
      </c>
      <c r="E58" s="3"/>
    </row>
    <row r="59" spans="1:5" x14ac:dyDescent="0.2">
      <c r="A59" s="1" t="s">
        <v>59</v>
      </c>
      <c r="B59" s="1">
        <v>-3.6437269046170599</v>
      </c>
      <c r="C59" s="2">
        <v>0</v>
      </c>
      <c r="D59" s="1">
        <f t="shared" si="0"/>
        <v>-3.6437269046170599</v>
      </c>
      <c r="E59" s="3"/>
    </row>
    <row r="60" spans="1:5" x14ac:dyDescent="0.2">
      <c r="A60" s="1" t="s">
        <v>60</v>
      </c>
      <c r="B60" s="1">
        <v>-3.64764739898785</v>
      </c>
      <c r="C60" s="2">
        <v>0</v>
      </c>
      <c r="D60" s="1">
        <f t="shared" si="0"/>
        <v>-3.64764739898785</v>
      </c>
      <c r="E60" s="3"/>
    </row>
    <row r="61" spans="1:5" x14ac:dyDescent="0.2">
      <c r="A61" s="1" t="s">
        <v>61</v>
      </c>
      <c r="B61" s="2">
        <v>0</v>
      </c>
      <c r="C61" s="1">
        <v>-3.6700387736368798</v>
      </c>
      <c r="D61" s="1">
        <f t="shared" si="0"/>
        <v>-3.6700387736368798</v>
      </c>
      <c r="E61" s="3"/>
    </row>
    <row r="62" spans="1:5" x14ac:dyDescent="0.2">
      <c r="A62" s="1" t="s">
        <v>62</v>
      </c>
      <c r="B62" s="2">
        <v>0</v>
      </c>
      <c r="C62" s="1">
        <v>-3.6777099353966598</v>
      </c>
      <c r="D62" s="1">
        <f t="shared" si="0"/>
        <v>-3.6777099353966598</v>
      </c>
      <c r="E62" s="3"/>
    </row>
    <row r="63" spans="1:5" x14ac:dyDescent="0.2">
      <c r="A63" s="1" t="s">
        <v>63</v>
      </c>
      <c r="B63" s="2">
        <v>0</v>
      </c>
      <c r="C63" s="1">
        <v>-3.6794996129920898</v>
      </c>
      <c r="D63" s="1">
        <f t="shared" si="0"/>
        <v>-3.6794996129920898</v>
      </c>
      <c r="E63" s="3"/>
    </row>
    <row r="64" spans="1:5" x14ac:dyDescent="0.2">
      <c r="A64" s="1" t="s">
        <v>64</v>
      </c>
      <c r="B64" s="1">
        <v>-3.6817317812881099</v>
      </c>
      <c r="C64" s="2">
        <v>0</v>
      </c>
      <c r="D64" s="1">
        <f t="shared" si="0"/>
        <v>-3.6817317812881099</v>
      </c>
      <c r="E64" s="3"/>
    </row>
    <row r="65" spans="1:5" x14ac:dyDescent="0.2">
      <c r="A65" s="1" t="s">
        <v>65</v>
      </c>
      <c r="B65" s="1">
        <v>-3.6960006198494502</v>
      </c>
      <c r="C65" s="2">
        <v>0</v>
      </c>
      <c r="D65" s="1">
        <f t="shared" si="0"/>
        <v>-3.6960006198494502</v>
      </c>
      <c r="E65" s="3"/>
    </row>
    <row r="66" spans="1:5" x14ac:dyDescent="0.2">
      <c r="A66" s="1" t="s">
        <v>66</v>
      </c>
      <c r="B66" s="1">
        <v>-3.7046385251777401</v>
      </c>
      <c r="C66" s="2">
        <v>0</v>
      </c>
      <c r="D66" s="1">
        <f t="shared" ref="D66:D129" si="1">SUM(B66:C66)</f>
        <v>-3.7046385251777401</v>
      </c>
      <c r="E66" s="3"/>
    </row>
    <row r="67" spans="1:5" x14ac:dyDescent="0.2">
      <c r="A67" s="1" t="s">
        <v>67</v>
      </c>
      <c r="B67" s="1">
        <v>-3.7126232946069102</v>
      </c>
      <c r="C67" s="2">
        <v>0</v>
      </c>
      <c r="D67" s="1">
        <f t="shared" si="1"/>
        <v>-3.7126232946069102</v>
      </c>
      <c r="E67" s="3"/>
    </row>
    <row r="68" spans="1:5" x14ac:dyDescent="0.2">
      <c r="A68" s="1" t="s">
        <v>68</v>
      </c>
      <c r="B68" s="1">
        <v>-3.7522531989188401</v>
      </c>
      <c r="C68" s="2">
        <v>0</v>
      </c>
      <c r="D68" s="1">
        <f t="shared" si="1"/>
        <v>-3.7522531989188401</v>
      </c>
      <c r="E68" s="3"/>
    </row>
    <row r="69" spans="1:5" x14ac:dyDescent="0.2">
      <c r="A69" s="1" t="s">
        <v>69</v>
      </c>
      <c r="B69" s="1">
        <v>-3.7525157495190702</v>
      </c>
      <c r="C69" s="2">
        <v>0</v>
      </c>
      <c r="D69" s="1">
        <f t="shared" si="1"/>
        <v>-3.7525157495190702</v>
      </c>
      <c r="E69" s="3"/>
    </row>
    <row r="70" spans="1:5" x14ac:dyDescent="0.2">
      <c r="A70" s="1" t="s">
        <v>70</v>
      </c>
      <c r="B70" s="1">
        <v>-3.77581118709386</v>
      </c>
      <c r="C70" s="2">
        <v>0</v>
      </c>
      <c r="D70" s="1">
        <f t="shared" si="1"/>
        <v>-3.77581118709386</v>
      </c>
      <c r="E70" s="3"/>
    </row>
    <row r="71" spans="1:5" x14ac:dyDescent="0.2">
      <c r="A71" s="1" t="s">
        <v>71</v>
      </c>
      <c r="B71" s="1">
        <v>-3.7761640057024</v>
      </c>
      <c r="C71" s="2">
        <v>0</v>
      </c>
      <c r="D71" s="1">
        <f t="shared" si="1"/>
        <v>-3.7761640057024</v>
      </c>
      <c r="E71" s="3"/>
    </row>
    <row r="72" spans="1:5" x14ac:dyDescent="0.2">
      <c r="A72" s="1" t="s">
        <v>72</v>
      </c>
      <c r="B72" s="1">
        <v>-3.7953385387783398</v>
      </c>
      <c r="C72" s="2">
        <v>0</v>
      </c>
      <c r="D72" s="1">
        <f t="shared" si="1"/>
        <v>-3.7953385387783398</v>
      </c>
      <c r="E72" s="3"/>
    </row>
    <row r="73" spans="1:5" x14ac:dyDescent="0.2">
      <c r="A73" s="1" t="s">
        <v>73</v>
      </c>
      <c r="B73" s="1">
        <v>-3.7954439500608799</v>
      </c>
      <c r="C73" s="2">
        <v>0</v>
      </c>
      <c r="D73" s="1">
        <f t="shared" si="1"/>
        <v>-3.7954439500608799</v>
      </c>
      <c r="E73" s="3"/>
    </row>
    <row r="74" spans="1:5" x14ac:dyDescent="0.2">
      <c r="A74" s="1" t="s">
        <v>74</v>
      </c>
      <c r="B74" s="1">
        <v>-3.83136286779582</v>
      </c>
      <c r="C74" s="2">
        <v>0</v>
      </c>
      <c r="D74" s="1">
        <f t="shared" si="1"/>
        <v>-3.83136286779582</v>
      </c>
      <c r="E74" s="3"/>
    </row>
    <row r="75" spans="1:5" x14ac:dyDescent="0.2">
      <c r="A75" s="1" t="s">
        <v>75</v>
      </c>
      <c r="B75" s="1">
        <v>-3.8390456066943601</v>
      </c>
      <c r="C75" s="2">
        <v>0</v>
      </c>
      <c r="D75" s="1">
        <f t="shared" si="1"/>
        <v>-3.8390456066943601</v>
      </c>
      <c r="E75" s="3"/>
    </row>
    <row r="76" spans="1:5" x14ac:dyDescent="0.2">
      <c r="A76" s="1" t="s">
        <v>76</v>
      </c>
      <c r="B76" s="1">
        <v>-3.8470447561141898</v>
      </c>
      <c r="C76" s="2">
        <v>0</v>
      </c>
      <c r="D76" s="1">
        <f t="shared" si="1"/>
        <v>-3.8470447561141898</v>
      </c>
      <c r="E76" s="3"/>
    </row>
    <row r="77" spans="1:5" x14ac:dyDescent="0.2">
      <c r="A77" s="1" t="s">
        <v>77</v>
      </c>
      <c r="B77" s="1">
        <v>-3.8959399679526499</v>
      </c>
      <c r="C77" s="2">
        <v>0</v>
      </c>
      <c r="D77" s="1">
        <f t="shared" si="1"/>
        <v>-3.8959399679526499</v>
      </c>
      <c r="E77" s="3"/>
    </row>
    <row r="78" spans="1:5" x14ac:dyDescent="0.2">
      <c r="A78" s="1" t="s">
        <v>78</v>
      </c>
      <c r="B78" s="1">
        <v>-3.89729738883937</v>
      </c>
      <c r="C78" s="2">
        <v>0</v>
      </c>
      <c r="D78" s="1">
        <f t="shared" si="1"/>
        <v>-3.89729738883937</v>
      </c>
      <c r="E78" s="3"/>
    </row>
    <row r="79" spans="1:5" x14ac:dyDescent="0.2">
      <c r="A79" s="1" t="s">
        <v>79</v>
      </c>
      <c r="B79" s="1">
        <v>-3.9014222063161301</v>
      </c>
      <c r="C79" s="2">
        <v>0</v>
      </c>
      <c r="D79" s="1">
        <f t="shared" si="1"/>
        <v>-3.9014222063161301</v>
      </c>
      <c r="E79" s="3"/>
    </row>
    <row r="80" spans="1:5" x14ac:dyDescent="0.2">
      <c r="A80" s="1" t="s">
        <v>80</v>
      </c>
      <c r="B80" s="1">
        <v>-1.87451282858128</v>
      </c>
      <c r="C80" s="1">
        <v>-2.0378917709650599</v>
      </c>
      <c r="D80" s="1">
        <f t="shared" si="1"/>
        <v>-3.9124045995463401</v>
      </c>
      <c r="E80" s="3"/>
    </row>
    <row r="81" spans="1:5" x14ac:dyDescent="0.2">
      <c r="A81" s="1" t="s">
        <v>81</v>
      </c>
      <c r="B81" s="1">
        <v>-1.8975023685393599</v>
      </c>
      <c r="C81" s="1">
        <v>-2.0160600562529498</v>
      </c>
      <c r="D81" s="1">
        <f t="shared" si="1"/>
        <v>-3.9135624247923095</v>
      </c>
      <c r="E81" s="3"/>
    </row>
    <row r="82" spans="1:5" x14ac:dyDescent="0.2">
      <c r="A82" s="1" t="s">
        <v>82</v>
      </c>
      <c r="B82" s="2">
        <v>0</v>
      </c>
      <c r="C82" s="1">
        <v>-3.91559433685152</v>
      </c>
      <c r="D82" s="1">
        <f t="shared" si="1"/>
        <v>-3.91559433685152</v>
      </c>
      <c r="E82" s="3"/>
    </row>
    <row r="83" spans="1:5" x14ac:dyDescent="0.2">
      <c r="A83" s="1" t="s">
        <v>83</v>
      </c>
      <c r="B83" s="1">
        <v>-3.91857666708382</v>
      </c>
      <c r="C83" s="2">
        <v>0</v>
      </c>
      <c r="D83" s="1">
        <f t="shared" si="1"/>
        <v>-3.91857666708382</v>
      </c>
      <c r="E83" s="3"/>
    </row>
    <row r="84" spans="1:5" x14ac:dyDescent="0.2">
      <c r="A84" s="1" t="s">
        <v>84</v>
      </c>
      <c r="B84" s="2">
        <v>0</v>
      </c>
      <c r="C84" s="1">
        <v>-3.92129404797166</v>
      </c>
      <c r="D84" s="1">
        <f t="shared" si="1"/>
        <v>-3.92129404797166</v>
      </c>
      <c r="E84" s="3"/>
    </row>
    <row r="85" spans="1:5" x14ac:dyDescent="0.2">
      <c r="A85" s="1" t="s">
        <v>85</v>
      </c>
      <c r="B85" s="2">
        <v>0</v>
      </c>
      <c r="C85" s="1">
        <v>-3.9350711160293499</v>
      </c>
      <c r="D85" s="1">
        <f t="shared" si="1"/>
        <v>-3.9350711160293499</v>
      </c>
      <c r="E85" s="3"/>
    </row>
    <row r="86" spans="1:5" x14ac:dyDescent="0.2">
      <c r="A86" s="1" t="s">
        <v>86</v>
      </c>
      <c r="B86" s="1">
        <v>-3.98193765004955</v>
      </c>
      <c r="C86" s="2">
        <v>0</v>
      </c>
      <c r="D86" s="1">
        <f t="shared" si="1"/>
        <v>-3.98193765004955</v>
      </c>
      <c r="E86" s="3"/>
    </row>
    <row r="87" spans="1:5" x14ac:dyDescent="0.2">
      <c r="A87" s="1" t="s">
        <v>87</v>
      </c>
      <c r="B87" s="1">
        <v>-3.9838585320606601</v>
      </c>
      <c r="C87" s="2">
        <v>0</v>
      </c>
      <c r="D87" s="1">
        <f t="shared" si="1"/>
        <v>-3.9838585320606601</v>
      </c>
      <c r="E87" s="3"/>
    </row>
    <row r="88" spans="1:5" x14ac:dyDescent="0.2">
      <c r="A88" s="1" t="s">
        <v>88</v>
      </c>
      <c r="B88" s="1">
        <v>-3.9902501511214101</v>
      </c>
      <c r="C88" s="2">
        <v>0</v>
      </c>
      <c r="D88" s="1">
        <f t="shared" si="1"/>
        <v>-3.9902501511214101</v>
      </c>
      <c r="E88" s="3"/>
    </row>
    <row r="89" spans="1:5" x14ac:dyDescent="0.2">
      <c r="A89" s="1" t="s">
        <v>89</v>
      </c>
      <c r="B89" s="1">
        <v>-3.9925677181789001</v>
      </c>
      <c r="C89" s="2">
        <v>0</v>
      </c>
      <c r="D89" s="1">
        <f t="shared" si="1"/>
        <v>-3.9925677181789001</v>
      </c>
      <c r="E89" s="3"/>
    </row>
    <row r="90" spans="1:5" x14ac:dyDescent="0.2">
      <c r="A90" s="1" t="s">
        <v>90</v>
      </c>
      <c r="B90" s="1">
        <v>-4.0021333233683203</v>
      </c>
      <c r="C90" s="2">
        <v>0</v>
      </c>
      <c r="D90" s="1">
        <f t="shared" si="1"/>
        <v>-4.0021333233683203</v>
      </c>
      <c r="E90" s="3"/>
    </row>
    <row r="91" spans="1:5" x14ac:dyDescent="0.2">
      <c r="A91" s="1" t="s">
        <v>91</v>
      </c>
      <c r="B91" s="1">
        <v>-4.0089740945627996</v>
      </c>
      <c r="C91" s="2">
        <v>0</v>
      </c>
      <c r="D91" s="1">
        <f t="shared" si="1"/>
        <v>-4.0089740945627996</v>
      </c>
      <c r="E91" s="3"/>
    </row>
    <row r="92" spans="1:5" x14ac:dyDescent="0.2">
      <c r="A92" s="1" t="s">
        <v>92</v>
      </c>
      <c r="B92" s="1">
        <v>-4.0302582092867603</v>
      </c>
      <c r="C92" s="2">
        <v>0</v>
      </c>
      <c r="D92" s="1">
        <f t="shared" si="1"/>
        <v>-4.0302582092867603</v>
      </c>
      <c r="E92" s="3"/>
    </row>
    <row r="93" spans="1:5" x14ac:dyDescent="0.2">
      <c r="A93" s="1" t="s">
        <v>93</v>
      </c>
      <c r="B93" s="2">
        <v>0</v>
      </c>
      <c r="C93" s="1">
        <v>-4.0380805536161102</v>
      </c>
      <c r="D93" s="1">
        <f t="shared" si="1"/>
        <v>-4.0380805536161102</v>
      </c>
      <c r="E93" s="3"/>
    </row>
    <row r="94" spans="1:5" x14ac:dyDescent="0.2">
      <c r="A94" s="1" t="s">
        <v>94</v>
      </c>
      <c r="B94" s="1">
        <v>-4.0438655000286197</v>
      </c>
      <c r="C94" s="2">
        <v>0</v>
      </c>
      <c r="D94" s="1">
        <f t="shared" si="1"/>
        <v>-4.0438655000286197</v>
      </c>
      <c r="E94" s="3"/>
    </row>
    <row r="95" spans="1:5" x14ac:dyDescent="0.2">
      <c r="A95" s="1" t="s">
        <v>95</v>
      </c>
      <c r="B95" s="1">
        <v>-1.8042542534263499</v>
      </c>
      <c r="C95" s="1">
        <v>-2.2482812616221302</v>
      </c>
      <c r="D95" s="1">
        <f t="shared" si="1"/>
        <v>-4.0525355150484801</v>
      </c>
      <c r="E95" s="3"/>
    </row>
    <row r="96" spans="1:5" x14ac:dyDescent="0.2">
      <c r="A96" s="1" t="s">
        <v>96</v>
      </c>
      <c r="B96" s="2">
        <v>0</v>
      </c>
      <c r="C96" s="1">
        <v>-4.0600098526376502</v>
      </c>
      <c r="D96" s="1">
        <f t="shared" si="1"/>
        <v>-4.0600098526376502</v>
      </c>
      <c r="E96" s="3"/>
    </row>
    <row r="97" spans="1:5" x14ac:dyDescent="0.2">
      <c r="A97" s="1" t="s">
        <v>97</v>
      </c>
      <c r="B97" s="1">
        <v>-4.0693488552165098</v>
      </c>
      <c r="C97" s="2">
        <v>0</v>
      </c>
      <c r="D97" s="1">
        <f t="shared" si="1"/>
        <v>-4.0693488552165098</v>
      </c>
      <c r="E97" s="3"/>
    </row>
    <row r="98" spans="1:5" x14ac:dyDescent="0.2">
      <c r="A98" s="1" t="s">
        <v>98</v>
      </c>
      <c r="B98" s="1">
        <v>-4.0709364082089996</v>
      </c>
      <c r="C98" s="2">
        <v>0</v>
      </c>
      <c r="D98" s="1">
        <f t="shared" si="1"/>
        <v>-4.0709364082089996</v>
      </c>
      <c r="E98" s="3"/>
    </row>
    <row r="99" spans="1:5" x14ac:dyDescent="0.2">
      <c r="A99" s="1" t="s">
        <v>99</v>
      </c>
      <c r="B99" s="1">
        <v>-4.0766397007398902</v>
      </c>
      <c r="C99" s="2">
        <v>0</v>
      </c>
      <c r="D99" s="1">
        <f t="shared" si="1"/>
        <v>-4.0766397007398902</v>
      </c>
      <c r="E99" s="3"/>
    </row>
    <row r="100" spans="1:5" x14ac:dyDescent="0.2">
      <c r="A100" s="1" t="s">
        <v>100</v>
      </c>
      <c r="B100" s="1">
        <v>-4.0784564128183396</v>
      </c>
      <c r="C100" s="2">
        <v>0</v>
      </c>
      <c r="D100" s="1">
        <f t="shared" si="1"/>
        <v>-4.0784564128183396</v>
      </c>
      <c r="E100" s="3"/>
    </row>
    <row r="101" spans="1:5" x14ac:dyDescent="0.2">
      <c r="A101" s="1" t="s">
        <v>101</v>
      </c>
      <c r="B101" s="1">
        <v>-4.09037600503612</v>
      </c>
      <c r="C101" s="2">
        <v>0</v>
      </c>
      <c r="D101" s="1">
        <f t="shared" si="1"/>
        <v>-4.09037600503612</v>
      </c>
      <c r="E101" s="3"/>
    </row>
    <row r="102" spans="1:5" x14ac:dyDescent="0.2">
      <c r="A102" s="1" t="s">
        <v>102</v>
      </c>
      <c r="B102" s="2">
        <v>0</v>
      </c>
      <c r="C102" s="1">
        <v>-4.11408844381892</v>
      </c>
      <c r="D102" s="1">
        <f t="shared" si="1"/>
        <v>-4.11408844381892</v>
      </c>
      <c r="E102" s="3"/>
    </row>
    <row r="103" spans="1:5" x14ac:dyDescent="0.2">
      <c r="A103" s="1" t="s">
        <v>103</v>
      </c>
      <c r="B103" s="2">
        <v>0</v>
      </c>
      <c r="C103" s="1">
        <v>-4.1163981649496897</v>
      </c>
      <c r="D103" s="1">
        <f t="shared" si="1"/>
        <v>-4.1163981649496897</v>
      </c>
    </row>
    <row r="104" spans="1:5" x14ac:dyDescent="0.2">
      <c r="A104" s="1" t="s">
        <v>104</v>
      </c>
      <c r="B104" s="1">
        <v>-4.11736815765458</v>
      </c>
      <c r="C104" s="2">
        <v>0</v>
      </c>
      <c r="D104" s="1">
        <f t="shared" si="1"/>
        <v>-4.11736815765458</v>
      </c>
    </row>
    <row r="105" spans="1:5" x14ac:dyDescent="0.2">
      <c r="A105" s="1" t="s">
        <v>105</v>
      </c>
      <c r="B105" s="2">
        <v>0</v>
      </c>
      <c r="C105" s="1">
        <v>-4.1188572154560097</v>
      </c>
      <c r="D105" s="1">
        <f t="shared" si="1"/>
        <v>-4.1188572154560097</v>
      </c>
    </row>
    <row r="106" spans="1:5" x14ac:dyDescent="0.2">
      <c r="A106" s="1" t="s">
        <v>106</v>
      </c>
      <c r="B106" s="1">
        <v>-2.02942987562855</v>
      </c>
      <c r="C106" s="1">
        <v>-2.0896040568900598</v>
      </c>
      <c r="D106" s="1">
        <f t="shared" si="1"/>
        <v>-4.1190339325186098</v>
      </c>
    </row>
    <row r="107" spans="1:5" x14ac:dyDescent="0.2">
      <c r="A107" s="1" t="s">
        <v>107</v>
      </c>
      <c r="B107" s="1">
        <v>-4.1214805097711098</v>
      </c>
      <c r="C107" s="2">
        <v>0</v>
      </c>
      <c r="D107" s="1">
        <f t="shared" si="1"/>
        <v>-4.1214805097711098</v>
      </c>
    </row>
    <row r="108" spans="1:5" x14ac:dyDescent="0.2">
      <c r="A108" s="1" t="s">
        <v>108</v>
      </c>
      <c r="B108" s="2">
        <v>0</v>
      </c>
      <c r="C108" s="1">
        <v>-4.1227102969698004</v>
      </c>
      <c r="D108" s="1">
        <f t="shared" si="1"/>
        <v>-4.1227102969698004</v>
      </c>
    </row>
    <row r="109" spans="1:5" x14ac:dyDescent="0.2">
      <c r="A109" s="1" t="s">
        <v>109</v>
      </c>
      <c r="B109" s="1">
        <v>-4.1356688381633502</v>
      </c>
      <c r="C109" s="2">
        <v>0</v>
      </c>
      <c r="D109" s="1">
        <f t="shared" si="1"/>
        <v>-4.1356688381633502</v>
      </c>
    </row>
    <row r="110" spans="1:5" x14ac:dyDescent="0.2">
      <c r="A110" s="1" t="s">
        <v>110</v>
      </c>
      <c r="B110" s="1">
        <v>-4.14100906748269</v>
      </c>
      <c r="C110" s="2">
        <v>0</v>
      </c>
      <c r="D110" s="1">
        <f t="shared" si="1"/>
        <v>-4.14100906748269</v>
      </c>
    </row>
    <row r="111" spans="1:5" x14ac:dyDescent="0.2">
      <c r="A111" s="1" t="s">
        <v>111</v>
      </c>
      <c r="B111" s="1">
        <v>-4.1460611094983602</v>
      </c>
      <c r="C111" s="2">
        <v>0</v>
      </c>
      <c r="D111" s="1">
        <f t="shared" si="1"/>
        <v>-4.1460611094983602</v>
      </c>
    </row>
    <row r="112" spans="1:5" x14ac:dyDescent="0.2">
      <c r="A112" s="1" t="s">
        <v>112</v>
      </c>
      <c r="B112" s="2">
        <v>0</v>
      </c>
      <c r="C112" s="1">
        <v>-4.15304885731965</v>
      </c>
      <c r="D112" s="1">
        <f t="shared" si="1"/>
        <v>-4.15304885731965</v>
      </c>
    </row>
    <row r="113" spans="1:4" x14ac:dyDescent="0.2">
      <c r="A113" s="1" t="s">
        <v>113</v>
      </c>
      <c r="B113" s="1">
        <v>-4.1625606243448603</v>
      </c>
      <c r="C113" s="2">
        <v>0</v>
      </c>
      <c r="D113" s="1">
        <f t="shared" si="1"/>
        <v>-4.1625606243448603</v>
      </c>
    </row>
    <row r="114" spans="1:4" x14ac:dyDescent="0.2">
      <c r="A114" s="1" t="s">
        <v>114</v>
      </c>
      <c r="B114" s="1">
        <v>-4.1634207353554702</v>
      </c>
      <c r="C114" s="2">
        <v>0</v>
      </c>
      <c r="D114" s="1">
        <f t="shared" si="1"/>
        <v>-4.1634207353554702</v>
      </c>
    </row>
    <row r="115" spans="1:4" x14ac:dyDescent="0.2">
      <c r="A115" s="1" t="s">
        <v>115</v>
      </c>
      <c r="B115" s="1">
        <v>-4.1802229060485399</v>
      </c>
      <c r="C115" s="2">
        <v>0</v>
      </c>
      <c r="D115" s="1">
        <f t="shared" si="1"/>
        <v>-4.1802229060485399</v>
      </c>
    </row>
    <row r="116" spans="1:4" x14ac:dyDescent="0.2">
      <c r="A116" s="1" t="s">
        <v>116</v>
      </c>
      <c r="B116" s="1">
        <v>-4.2132837292315397</v>
      </c>
      <c r="C116" s="2">
        <v>0</v>
      </c>
      <c r="D116" s="1">
        <f t="shared" si="1"/>
        <v>-4.2132837292315397</v>
      </c>
    </row>
    <row r="117" spans="1:4" x14ac:dyDescent="0.2">
      <c r="A117" s="1" t="s">
        <v>117</v>
      </c>
      <c r="B117" s="1">
        <v>-4.2199567590843001</v>
      </c>
      <c r="C117" s="2">
        <v>0</v>
      </c>
      <c r="D117" s="1">
        <f t="shared" si="1"/>
        <v>-4.2199567590843001</v>
      </c>
    </row>
    <row r="118" spans="1:4" x14ac:dyDescent="0.2">
      <c r="A118" s="1" t="s">
        <v>118</v>
      </c>
      <c r="B118" s="1">
        <v>-4.2320311364423997</v>
      </c>
      <c r="C118" s="2">
        <v>0</v>
      </c>
      <c r="D118" s="1">
        <f t="shared" si="1"/>
        <v>-4.2320311364423997</v>
      </c>
    </row>
    <row r="119" spans="1:4" x14ac:dyDescent="0.2">
      <c r="A119" s="1" t="s">
        <v>119</v>
      </c>
      <c r="B119" s="1">
        <v>-4.2340524574937204</v>
      </c>
      <c r="C119" s="2">
        <v>0</v>
      </c>
      <c r="D119" s="1">
        <f t="shared" si="1"/>
        <v>-4.2340524574937204</v>
      </c>
    </row>
    <row r="120" spans="1:4" x14ac:dyDescent="0.2">
      <c r="A120" s="1" t="s">
        <v>120</v>
      </c>
      <c r="B120" s="1">
        <v>-2.0698344271285301</v>
      </c>
      <c r="C120" s="1">
        <v>-2.1643012381584099</v>
      </c>
      <c r="D120" s="1">
        <f t="shared" si="1"/>
        <v>-4.2341356652869404</v>
      </c>
    </row>
    <row r="121" spans="1:4" x14ac:dyDescent="0.2">
      <c r="A121" s="1" t="s">
        <v>121</v>
      </c>
      <c r="B121" s="1">
        <v>-4.2363741174531802</v>
      </c>
      <c r="C121" s="2">
        <v>0</v>
      </c>
      <c r="D121" s="1">
        <f t="shared" si="1"/>
        <v>-4.2363741174531802</v>
      </c>
    </row>
    <row r="122" spans="1:4" x14ac:dyDescent="0.2">
      <c r="A122" s="1" t="s">
        <v>122</v>
      </c>
      <c r="B122" s="2">
        <v>0</v>
      </c>
      <c r="C122" s="1">
        <v>-4.2514436392333996</v>
      </c>
      <c r="D122" s="1">
        <f t="shared" si="1"/>
        <v>-4.2514436392333996</v>
      </c>
    </row>
    <row r="123" spans="1:4" x14ac:dyDescent="0.2">
      <c r="A123" s="1" t="s">
        <v>123</v>
      </c>
      <c r="B123" s="1">
        <v>-4.2526806038929204</v>
      </c>
      <c r="C123" s="2">
        <v>0</v>
      </c>
      <c r="D123" s="1">
        <f t="shared" si="1"/>
        <v>-4.2526806038929204</v>
      </c>
    </row>
    <row r="124" spans="1:4" x14ac:dyDescent="0.2">
      <c r="A124" s="1" t="s">
        <v>124</v>
      </c>
      <c r="B124" s="2">
        <v>0</v>
      </c>
      <c r="C124" s="1">
        <v>-4.2642734274528902</v>
      </c>
      <c r="D124" s="1">
        <f t="shared" si="1"/>
        <v>-4.2642734274528902</v>
      </c>
    </row>
    <row r="125" spans="1:4" x14ac:dyDescent="0.2">
      <c r="A125" s="1" t="s">
        <v>125</v>
      </c>
      <c r="B125" s="1">
        <v>-4.2786697929054602</v>
      </c>
      <c r="C125" s="2">
        <v>0</v>
      </c>
      <c r="D125" s="1">
        <f t="shared" si="1"/>
        <v>-4.2786697929054602</v>
      </c>
    </row>
    <row r="126" spans="1:4" x14ac:dyDescent="0.2">
      <c r="A126" s="1" t="s">
        <v>126</v>
      </c>
      <c r="B126" s="1">
        <v>-4.2898790626985202</v>
      </c>
      <c r="C126" s="2">
        <v>0</v>
      </c>
      <c r="D126" s="1">
        <f t="shared" si="1"/>
        <v>-4.2898790626985202</v>
      </c>
    </row>
    <row r="127" spans="1:4" x14ac:dyDescent="0.2">
      <c r="A127" s="1" t="s">
        <v>127</v>
      </c>
      <c r="B127" s="1">
        <v>-4.2902083231251398</v>
      </c>
      <c r="C127" s="2">
        <v>0</v>
      </c>
      <c r="D127" s="1">
        <f t="shared" si="1"/>
        <v>-4.2902083231251398</v>
      </c>
    </row>
    <row r="128" spans="1:4" x14ac:dyDescent="0.2">
      <c r="A128" s="1" t="s">
        <v>128</v>
      </c>
      <c r="B128" s="2">
        <v>0</v>
      </c>
      <c r="C128" s="1">
        <v>-4.2981109938162199</v>
      </c>
      <c r="D128" s="1">
        <f t="shared" si="1"/>
        <v>-4.2981109938162199</v>
      </c>
    </row>
    <row r="129" spans="1:4" x14ac:dyDescent="0.2">
      <c r="A129" s="1" t="s">
        <v>129</v>
      </c>
      <c r="B129" s="1">
        <v>-4.31355219679212</v>
      </c>
      <c r="C129" s="2">
        <v>0</v>
      </c>
      <c r="D129" s="1">
        <f t="shared" si="1"/>
        <v>-4.31355219679212</v>
      </c>
    </row>
    <row r="130" spans="1:4" x14ac:dyDescent="0.2">
      <c r="A130" s="1" t="s">
        <v>130</v>
      </c>
      <c r="B130" s="1">
        <v>-4.3230395894589302</v>
      </c>
      <c r="C130" s="2">
        <v>0</v>
      </c>
      <c r="D130" s="1">
        <f t="shared" ref="D130:D193" si="2">SUM(B130:C130)</f>
        <v>-4.3230395894589302</v>
      </c>
    </row>
    <row r="131" spans="1:4" x14ac:dyDescent="0.2">
      <c r="A131" s="1" t="s">
        <v>131</v>
      </c>
      <c r="B131" s="1">
        <v>-4.3408053633199799</v>
      </c>
      <c r="C131" s="2">
        <v>0</v>
      </c>
      <c r="D131" s="1">
        <f t="shared" si="2"/>
        <v>-4.3408053633199799</v>
      </c>
    </row>
    <row r="132" spans="1:4" x14ac:dyDescent="0.2">
      <c r="A132" s="1" t="s">
        <v>132</v>
      </c>
      <c r="B132" s="1">
        <v>-4.34695509830284</v>
      </c>
      <c r="C132" s="2">
        <v>0</v>
      </c>
      <c r="D132" s="1">
        <f t="shared" si="2"/>
        <v>-4.34695509830284</v>
      </c>
    </row>
    <row r="133" spans="1:4" x14ac:dyDescent="0.2">
      <c r="A133" s="1" t="s">
        <v>133</v>
      </c>
      <c r="B133" s="1">
        <v>-4.3480826484348798</v>
      </c>
      <c r="C133" s="2">
        <v>0</v>
      </c>
      <c r="D133" s="1">
        <f t="shared" si="2"/>
        <v>-4.3480826484348798</v>
      </c>
    </row>
    <row r="134" spans="1:4" x14ac:dyDescent="0.2">
      <c r="A134" s="1" t="s">
        <v>134</v>
      </c>
      <c r="B134" s="1">
        <v>-4.3746586294641503</v>
      </c>
      <c r="C134" s="2">
        <v>0</v>
      </c>
      <c r="D134" s="1">
        <f t="shared" si="2"/>
        <v>-4.3746586294641503</v>
      </c>
    </row>
    <row r="135" spans="1:4" x14ac:dyDescent="0.2">
      <c r="A135" s="1" t="s">
        <v>135</v>
      </c>
      <c r="B135" s="2">
        <v>0</v>
      </c>
      <c r="C135" s="1">
        <v>-4.41688359065905</v>
      </c>
      <c r="D135" s="1">
        <f t="shared" si="2"/>
        <v>-4.41688359065905</v>
      </c>
    </row>
    <row r="136" spans="1:4" x14ac:dyDescent="0.2">
      <c r="A136" s="1" t="s">
        <v>136</v>
      </c>
      <c r="B136" s="1">
        <v>-2.0741750962659902</v>
      </c>
      <c r="C136" s="1">
        <v>-2.3833263181067501</v>
      </c>
      <c r="D136" s="1">
        <f t="shared" si="2"/>
        <v>-4.4575014143727403</v>
      </c>
    </row>
    <row r="137" spans="1:4" x14ac:dyDescent="0.2">
      <c r="A137" s="1" t="s">
        <v>137</v>
      </c>
      <c r="B137" s="1">
        <v>-4.4752853058009299</v>
      </c>
      <c r="C137" s="2">
        <v>0</v>
      </c>
      <c r="D137" s="1">
        <f t="shared" si="2"/>
        <v>-4.4752853058009299</v>
      </c>
    </row>
    <row r="138" spans="1:4" x14ac:dyDescent="0.2">
      <c r="A138" s="1" t="s">
        <v>138</v>
      </c>
      <c r="B138" s="1">
        <v>-4.4821487503794701</v>
      </c>
      <c r="C138" s="2">
        <v>0</v>
      </c>
      <c r="D138" s="1">
        <f t="shared" si="2"/>
        <v>-4.4821487503794701</v>
      </c>
    </row>
    <row r="139" spans="1:4" x14ac:dyDescent="0.2">
      <c r="A139" s="1" t="s">
        <v>139</v>
      </c>
      <c r="B139" s="1">
        <v>-4.4919959444992301</v>
      </c>
      <c r="C139" s="2">
        <v>0</v>
      </c>
      <c r="D139" s="1">
        <f t="shared" si="2"/>
        <v>-4.4919959444992301</v>
      </c>
    </row>
    <row r="140" spans="1:4" x14ac:dyDescent="0.2">
      <c r="A140" s="1" t="s">
        <v>140</v>
      </c>
      <c r="B140" s="1">
        <v>-4.5036840855296099</v>
      </c>
      <c r="C140" s="2">
        <v>0</v>
      </c>
      <c r="D140" s="1">
        <f t="shared" si="2"/>
        <v>-4.5036840855296099</v>
      </c>
    </row>
    <row r="141" spans="1:4" x14ac:dyDescent="0.2">
      <c r="A141" s="1" t="s">
        <v>141</v>
      </c>
      <c r="B141" s="1">
        <v>-4.5099213285981197</v>
      </c>
      <c r="C141" s="2">
        <v>0</v>
      </c>
      <c r="D141" s="1">
        <f t="shared" si="2"/>
        <v>-4.5099213285981197</v>
      </c>
    </row>
    <row r="142" spans="1:4" x14ac:dyDescent="0.2">
      <c r="A142" s="1" t="s">
        <v>142</v>
      </c>
      <c r="B142" s="1">
        <v>-4.5280486092357597</v>
      </c>
      <c r="C142" s="2">
        <v>0</v>
      </c>
      <c r="D142" s="1">
        <f t="shared" si="2"/>
        <v>-4.5280486092357597</v>
      </c>
    </row>
    <row r="143" spans="1:4" x14ac:dyDescent="0.2">
      <c r="A143" s="1" t="s">
        <v>143</v>
      </c>
      <c r="B143" s="1">
        <v>-4.53004668135911</v>
      </c>
      <c r="C143" s="2">
        <v>0</v>
      </c>
      <c r="D143" s="1">
        <f t="shared" si="2"/>
        <v>-4.53004668135911</v>
      </c>
    </row>
    <row r="144" spans="1:4" x14ac:dyDescent="0.2">
      <c r="A144" s="1" t="s">
        <v>144</v>
      </c>
      <c r="B144" s="1">
        <v>-4.5796997885694397</v>
      </c>
      <c r="C144" s="2">
        <v>0</v>
      </c>
      <c r="D144" s="1">
        <f t="shared" si="2"/>
        <v>-4.5796997885694397</v>
      </c>
    </row>
    <row r="145" spans="1:4" x14ac:dyDescent="0.2">
      <c r="A145" s="1" t="s">
        <v>145</v>
      </c>
      <c r="B145" s="1">
        <v>-2.25830329596003</v>
      </c>
      <c r="C145" s="1">
        <v>-2.33874982975895</v>
      </c>
      <c r="D145" s="1">
        <f t="shared" si="2"/>
        <v>-4.5970531257189799</v>
      </c>
    </row>
    <row r="146" spans="1:4" x14ac:dyDescent="0.2">
      <c r="A146" s="1" t="s">
        <v>146</v>
      </c>
      <c r="B146" s="2">
        <v>0</v>
      </c>
      <c r="C146" s="1">
        <v>-4.6234048055195798</v>
      </c>
      <c r="D146" s="1">
        <f t="shared" si="2"/>
        <v>-4.6234048055195798</v>
      </c>
    </row>
    <row r="147" spans="1:4" x14ac:dyDescent="0.2">
      <c r="A147" s="1" t="s">
        <v>147</v>
      </c>
      <c r="B147" s="2">
        <v>0</v>
      </c>
      <c r="C147" s="1">
        <v>-4.62692137924242</v>
      </c>
      <c r="D147" s="1">
        <f t="shared" si="2"/>
        <v>-4.62692137924242</v>
      </c>
    </row>
    <row r="148" spans="1:4" x14ac:dyDescent="0.2">
      <c r="A148" s="1" t="s">
        <v>148</v>
      </c>
      <c r="B148" s="1">
        <v>-4.6350421975143501</v>
      </c>
      <c r="C148" s="2">
        <v>0</v>
      </c>
      <c r="D148" s="1">
        <f t="shared" si="2"/>
        <v>-4.6350421975143501</v>
      </c>
    </row>
    <row r="149" spans="1:4" x14ac:dyDescent="0.2">
      <c r="A149" s="1" t="s">
        <v>149</v>
      </c>
      <c r="B149" s="1">
        <v>-4.6420204408030399</v>
      </c>
      <c r="C149" s="2">
        <v>0</v>
      </c>
      <c r="D149" s="1">
        <f t="shared" si="2"/>
        <v>-4.6420204408030399</v>
      </c>
    </row>
    <row r="150" spans="1:4" x14ac:dyDescent="0.2">
      <c r="A150" s="1" t="s">
        <v>150</v>
      </c>
      <c r="B150" s="1">
        <v>-4.6750889088322696</v>
      </c>
      <c r="C150" s="2">
        <v>0</v>
      </c>
      <c r="D150" s="1">
        <f t="shared" si="2"/>
        <v>-4.6750889088322696</v>
      </c>
    </row>
    <row r="151" spans="1:4" x14ac:dyDescent="0.2">
      <c r="A151" s="1" t="s">
        <v>151</v>
      </c>
      <c r="B151" s="2">
        <v>0</v>
      </c>
      <c r="C151" s="1">
        <v>-4.6813967524972702</v>
      </c>
      <c r="D151" s="1">
        <f t="shared" si="2"/>
        <v>-4.6813967524972702</v>
      </c>
    </row>
    <row r="152" spans="1:4" x14ac:dyDescent="0.2">
      <c r="A152" s="1" t="s">
        <v>152</v>
      </c>
      <c r="B152" s="1">
        <v>-2.0244321937424501</v>
      </c>
      <c r="C152" s="1">
        <v>-2.7062615425871401</v>
      </c>
      <c r="D152" s="1">
        <f t="shared" si="2"/>
        <v>-4.7306937363295898</v>
      </c>
    </row>
    <row r="153" spans="1:4" x14ac:dyDescent="0.2">
      <c r="A153" s="1" t="s">
        <v>153</v>
      </c>
      <c r="B153" s="1">
        <v>-4.7313150813348201</v>
      </c>
      <c r="C153" s="2">
        <v>0</v>
      </c>
      <c r="D153" s="1">
        <f t="shared" si="2"/>
        <v>-4.7313150813348201</v>
      </c>
    </row>
    <row r="154" spans="1:4" x14ac:dyDescent="0.2">
      <c r="A154" s="1" t="s">
        <v>154</v>
      </c>
      <c r="B154" s="1">
        <v>-4.74190254056459</v>
      </c>
      <c r="C154" s="2">
        <v>0</v>
      </c>
      <c r="D154" s="1">
        <f t="shared" si="2"/>
        <v>-4.74190254056459</v>
      </c>
    </row>
    <row r="155" spans="1:4" x14ac:dyDescent="0.2">
      <c r="A155" s="1" t="s">
        <v>155</v>
      </c>
      <c r="B155" s="1">
        <v>-2.51990484588578</v>
      </c>
      <c r="C155" s="1">
        <v>-2.3383111410298598</v>
      </c>
      <c r="D155" s="1">
        <f t="shared" si="2"/>
        <v>-4.8582159869156403</v>
      </c>
    </row>
    <row r="156" spans="1:4" x14ac:dyDescent="0.2">
      <c r="A156" s="1" t="s">
        <v>156</v>
      </c>
      <c r="B156" s="1">
        <v>-2.3776793819620399</v>
      </c>
      <c r="C156" s="1">
        <v>-2.5023920236271602</v>
      </c>
      <c r="D156" s="1">
        <f t="shared" si="2"/>
        <v>-4.8800714055892005</v>
      </c>
    </row>
    <row r="157" spans="1:4" x14ac:dyDescent="0.2">
      <c r="A157" s="1" t="s">
        <v>157</v>
      </c>
      <c r="B157" s="1">
        <v>-4.9092291950368399</v>
      </c>
      <c r="C157" s="2">
        <v>0</v>
      </c>
      <c r="D157" s="1">
        <f t="shared" si="2"/>
        <v>-4.9092291950368399</v>
      </c>
    </row>
    <row r="158" spans="1:4" x14ac:dyDescent="0.2">
      <c r="A158" s="1" t="s">
        <v>158</v>
      </c>
      <c r="B158" s="1">
        <v>-4.92658232200833</v>
      </c>
      <c r="C158" s="2">
        <v>0</v>
      </c>
      <c r="D158" s="1">
        <f t="shared" si="2"/>
        <v>-4.92658232200833</v>
      </c>
    </row>
    <row r="159" spans="1:4" x14ac:dyDescent="0.2">
      <c r="A159" s="1" t="s">
        <v>159</v>
      </c>
      <c r="B159" s="2">
        <v>0</v>
      </c>
      <c r="C159" s="1">
        <v>-4.9279513749064003</v>
      </c>
      <c r="D159" s="1">
        <f t="shared" si="2"/>
        <v>-4.9279513749064003</v>
      </c>
    </row>
    <row r="160" spans="1:4" x14ac:dyDescent="0.2">
      <c r="A160" s="1" t="s">
        <v>160</v>
      </c>
      <c r="B160" s="1">
        <v>-4.9338916305292599</v>
      </c>
      <c r="C160" s="2">
        <v>0</v>
      </c>
      <c r="D160" s="1">
        <f t="shared" si="2"/>
        <v>-4.9338916305292599</v>
      </c>
    </row>
    <row r="161" spans="1:4" x14ac:dyDescent="0.2">
      <c r="A161" s="1" t="s">
        <v>161</v>
      </c>
      <c r="B161" s="1">
        <v>-4.9600393489352301</v>
      </c>
      <c r="C161" s="2">
        <v>0</v>
      </c>
      <c r="D161" s="1">
        <f t="shared" si="2"/>
        <v>-4.9600393489352301</v>
      </c>
    </row>
    <row r="162" spans="1:4" x14ac:dyDescent="0.2">
      <c r="A162" s="1" t="s">
        <v>162</v>
      </c>
      <c r="B162" s="1">
        <v>-4.9789246930955997</v>
      </c>
      <c r="C162" s="2">
        <v>0</v>
      </c>
      <c r="D162" s="1">
        <f t="shared" si="2"/>
        <v>-4.9789246930955997</v>
      </c>
    </row>
    <row r="163" spans="1:4" x14ac:dyDescent="0.2">
      <c r="A163" s="1" t="s">
        <v>163</v>
      </c>
      <c r="B163" s="1">
        <v>-5.0401456102034903</v>
      </c>
      <c r="C163" s="2">
        <v>0</v>
      </c>
      <c r="D163" s="1">
        <f t="shared" si="2"/>
        <v>-5.0401456102034903</v>
      </c>
    </row>
    <row r="164" spans="1:4" x14ac:dyDescent="0.2">
      <c r="A164" s="1" t="s">
        <v>164</v>
      </c>
      <c r="B164" s="1">
        <v>-5.0429325362285704</v>
      </c>
      <c r="C164" s="2">
        <v>0</v>
      </c>
      <c r="D164" s="1">
        <f t="shared" si="2"/>
        <v>-5.0429325362285704</v>
      </c>
    </row>
    <row r="165" spans="1:4" x14ac:dyDescent="0.2">
      <c r="A165" s="1" t="s">
        <v>165</v>
      </c>
      <c r="B165" s="1">
        <v>-5.0788611607338403</v>
      </c>
      <c r="C165" s="2">
        <v>0</v>
      </c>
      <c r="D165" s="1">
        <f t="shared" si="2"/>
        <v>-5.0788611607338403</v>
      </c>
    </row>
    <row r="166" spans="1:4" x14ac:dyDescent="0.2">
      <c r="A166" s="1" t="s">
        <v>166</v>
      </c>
      <c r="B166" s="1">
        <v>-2.5163838951397</v>
      </c>
      <c r="C166" s="1">
        <v>-2.5925913378829999</v>
      </c>
      <c r="D166" s="1">
        <f t="shared" si="2"/>
        <v>-5.1089752330226998</v>
      </c>
    </row>
    <row r="167" spans="1:4" x14ac:dyDescent="0.2">
      <c r="A167" s="1" t="s">
        <v>167</v>
      </c>
      <c r="B167" s="1">
        <v>-2.59917278636867</v>
      </c>
      <c r="C167" s="1">
        <v>-2.5926239640061799</v>
      </c>
      <c r="D167" s="1">
        <f t="shared" si="2"/>
        <v>-5.1917967503748503</v>
      </c>
    </row>
    <row r="168" spans="1:4" x14ac:dyDescent="0.2">
      <c r="A168" s="1" t="s">
        <v>168</v>
      </c>
      <c r="B168" s="1">
        <v>-2.5374652241778102</v>
      </c>
      <c r="C168" s="1">
        <v>-2.7598660992264699</v>
      </c>
      <c r="D168" s="1">
        <f t="shared" si="2"/>
        <v>-5.29733132340428</v>
      </c>
    </row>
    <row r="169" spans="1:4" x14ac:dyDescent="0.2">
      <c r="A169" s="1" t="s">
        <v>169</v>
      </c>
      <c r="B169" s="1">
        <v>-2.5686943809696499</v>
      </c>
      <c r="C169" s="1">
        <v>-2.7658899320302801</v>
      </c>
      <c r="D169" s="1">
        <f t="shared" si="2"/>
        <v>-5.3345843129999295</v>
      </c>
    </row>
    <row r="170" spans="1:4" x14ac:dyDescent="0.2">
      <c r="A170" s="1" t="s">
        <v>170</v>
      </c>
      <c r="B170" s="1">
        <v>-2.7603827046623199</v>
      </c>
      <c r="C170" s="1">
        <v>-2.6053413405272199</v>
      </c>
      <c r="D170" s="1">
        <f t="shared" si="2"/>
        <v>-5.3657240451895394</v>
      </c>
    </row>
    <row r="171" spans="1:4" x14ac:dyDescent="0.2">
      <c r="A171" s="1" t="s">
        <v>171</v>
      </c>
      <c r="B171" s="1">
        <v>-2.7494372031020502</v>
      </c>
      <c r="C171" s="1">
        <v>-2.6591698941983402</v>
      </c>
      <c r="D171" s="1">
        <f t="shared" si="2"/>
        <v>-5.4086070973003899</v>
      </c>
    </row>
    <row r="172" spans="1:4" x14ac:dyDescent="0.2">
      <c r="A172" s="1" t="s">
        <v>172</v>
      </c>
      <c r="B172" s="1">
        <v>-2.6344232590525198</v>
      </c>
      <c r="C172" s="1">
        <v>-2.7800740523767198</v>
      </c>
      <c r="D172" s="1">
        <f t="shared" si="2"/>
        <v>-5.4144973114292396</v>
      </c>
    </row>
    <row r="173" spans="1:4" x14ac:dyDescent="0.2">
      <c r="A173" s="1" t="s">
        <v>173</v>
      </c>
      <c r="B173" s="1">
        <v>-2.5814836053010901</v>
      </c>
      <c r="C173" s="1">
        <v>-2.8423736655710199</v>
      </c>
      <c r="D173" s="1">
        <f t="shared" si="2"/>
        <v>-5.4238572708721104</v>
      </c>
    </row>
    <row r="174" spans="1:4" x14ac:dyDescent="0.2">
      <c r="A174" s="1" t="s">
        <v>174</v>
      </c>
      <c r="B174" s="1">
        <v>-2.8818152721119601</v>
      </c>
      <c r="C174" s="1">
        <v>-2.6011910202717301</v>
      </c>
      <c r="D174" s="1">
        <f t="shared" si="2"/>
        <v>-5.4830062923836902</v>
      </c>
    </row>
    <row r="175" spans="1:4" x14ac:dyDescent="0.2">
      <c r="A175" s="1" t="s">
        <v>175</v>
      </c>
      <c r="B175" s="1">
        <v>-2.7979126052390901</v>
      </c>
      <c r="C175" s="1">
        <v>-2.75448083583635</v>
      </c>
      <c r="D175" s="1">
        <f t="shared" si="2"/>
        <v>-5.5523934410754396</v>
      </c>
    </row>
    <row r="176" spans="1:4" x14ac:dyDescent="0.2">
      <c r="A176" s="1" t="s">
        <v>176</v>
      </c>
      <c r="B176" s="1">
        <v>-2.8874580299231001</v>
      </c>
      <c r="C176" s="1">
        <v>-2.7163598748748501</v>
      </c>
      <c r="D176" s="1">
        <f t="shared" si="2"/>
        <v>-5.6038179047979497</v>
      </c>
    </row>
    <row r="177" spans="1:4" x14ac:dyDescent="0.2">
      <c r="A177" s="1" t="s">
        <v>177</v>
      </c>
      <c r="B177" s="1">
        <v>-2.8010943809646802</v>
      </c>
      <c r="C177" s="1">
        <v>-2.8322860027035799</v>
      </c>
      <c r="D177" s="1">
        <f t="shared" si="2"/>
        <v>-5.6333803836682605</v>
      </c>
    </row>
    <row r="178" spans="1:4" x14ac:dyDescent="0.2">
      <c r="A178" s="1" t="s">
        <v>178</v>
      </c>
      <c r="B178" s="1">
        <v>-3.0961367196415499</v>
      </c>
      <c r="C178" s="1">
        <v>-2.5761770578419898</v>
      </c>
      <c r="D178" s="1">
        <f t="shared" si="2"/>
        <v>-5.6723137774835397</v>
      </c>
    </row>
    <row r="179" spans="1:4" x14ac:dyDescent="0.2">
      <c r="A179" s="1" t="s">
        <v>179</v>
      </c>
      <c r="B179" s="1">
        <v>-2.6757126310139898</v>
      </c>
      <c r="C179" s="1">
        <v>-3.0046610110832801</v>
      </c>
      <c r="D179" s="1">
        <f t="shared" si="2"/>
        <v>-5.6803736420972699</v>
      </c>
    </row>
    <row r="180" spans="1:4" x14ac:dyDescent="0.2">
      <c r="A180" s="1" t="s">
        <v>180</v>
      </c>
      <c r="B180" s="1">
        <v>-2.8764274652795701</v>
      </c>
      <c r="C180" s="1">
        <v>-2.82251873728252</v>
      </c>
      <c r="D180" s="1">
        <f t="shared" si="2"/>
        <v>-5.6989462025620901</v>
      </c>
    </row>
    <row r="181" spans="1:4" x14ac:dyDescent="0.2">
      <c r="A181" s="1" t="s">
        <v>181</v>
      </c>
      <c r="B181" s="1">
        <v>-2.8719378341922699</v>
      </c>
      <c r="C181" s="1">
        <v>-2.8462470301291298</v>
      </c>
      <c r="D181" s="1">
        <f t="shared" si="2"/>
        <v>-5.7181848643213993</v>
      </c>
    </row>
    <row r="182" spans="1:4" x14ac:dyDescent="0.2">
      <c r="A182" s="1" t="s">
        <v>182</v>
      </c>
      <c r="B182" s="1">
        <v>-2.80343368440291</v>
      </c>
      <c r="C182" s="1">
        <v>-2.9442155136861801</v>
      </c>
      <c r="D182" s="1">
        <f t="shared" si="2"/>
        <v>-5.74764919808909</v>
      </c>
    </row>
    <row r="183" spans="1:4" x14ac:dyDescent="0.2">
      <c r="A183" s="1" t="s">
        <v>183</v>
      </c>
      <c r="B183" s="1">
        <v>-2.8923671412783998</v>
      </c>
      <c r="C183" s="1">
        <v>-2.8827397434831701</v>
      </c>
      <c r="D183" s="1">
        <f t="shared" si="2"/>
        <v>-5.7751068847615699</v>
      </c>
    </row>
    <row r="184" spans="1:4" x14ac:dyDescent="0.2">
      <c r="A184" s="1" t="s">
        <v>184</v>
      </c>
      <c r="B184" s="1">
        <v>-2.9627040960132498</v>
      </c>
      <c r="C184" s="1">
        <v>-2.8231618040118001</v>
      </c>
      <c r="D184" s="1">
        <f t="shared" si="2"/>
        <v>-5.7858659000250494</v>
      </c>
    </row>
    <row r="185" spans="1:4" x14ac:dyDescent="0.2">
      <c r="A185" s="1" t="s">
        <v>185</v>
      </c>
      <c r="B185" s="1">
        <v>-2.9073926978461899</v>
      </c>
      <c r="C185" s="1">
        <v>-2.89688792132642</v>
      </c>
      <c r="D185" s="1">
        <f t="shared" si="2"/>
        <v>-5.8042806191726104</v>
      </c>
    </row>
    <row r="186" spans="1:4" x14ac:dyDescent="0.2">
      <c r="A186" s="1" t="s">
        <v>186</v>
      </c>
      <c r="B186" s="1">
        <v>-2.9063295735772701</v>
      </c>
      <c r="C186" s="1">
        <v>-2.9424677002044199</v>
      </c>
      <c r="D186" s="1">
        <f t="shared" si="2"/>
        <v>-5.84879727378169</v>
      </c>
    </row>
    <row r="187" spans="1:4" x14ac:dyDescent="0.2">
      <c r="A187" s="1" t="s">
        <v>187</v>
      </c>
      <c r="B187" s="1">
        <v>-2.0485424211129</v>
      </c>
      <c r="C187" s="1">
        <v>-3.8369186223620502</v>
      </c>
      <c r="D187" s="1">
        <f t="shared" si="2"/>
        <v>-5.8854610434749501</v>
      </c>
    </row>
    <row r="188" spans="1:4" x14ac:dyDescent="0.2">
      <c r="A188" s="1" t="s">
        <v>188</v>
      </c>
      <c r="B188" s="1">
        <v>-3.1532582086612999</v>
      </c>
      <c r="C188" s="1">
        <v>-2.78408644713558</v>
      </c>
      <c r="D188" s="1">
        <f t="shared" si="2"/>
        <v>-5.9373446557968794</v>
      </c>
    </row>
    <row r="189" spans="1:4" x14ac:dyDescent="0.2">
      <c r="A189" s="1" t="s">
        <v>189</v>
      </c>
      <c r="B189" s="1">
        <v>-2.96685752290644</v>
      </c>
      <c r="C189" s="1">
        <v>-2.9825508500286202</v>
      </c>
      <c r="D189" s="1">
        <f t="shared" si="2"/>
        <v>-5.9494083729350606</v>
      </c>
    </row>
    <row r="190" spans="1:4" x14ac:dyDescent="0.2">
      <c r="A190" s="1" t="s">
        <v>190</v>
      </c>
      <c r="B190" s="1">
        <v>-2.8527761204874298</v>
      </c>
      <c r="C190" s="1">
        <v>-3.1022946030610998</v>
      </c>
      <c r="D190" s="1">
        <f t="shared" si="2"/>
        <v>-5.9550707235485296</v>
      </c>
    </row>
    <row r="191" spans="1:4" x14ac:dyDescent="0.2">
      <c r="A191" s="1" t="s">
        <v>191</v>
      </c>
      <c r="B191" s="1">
        <v>-2.8302724757328299</v>
      </c>
      <c r="C191" s="1">
        <v>-3.1307043723852801</v>
      </c>
      <c r="D191" s="1">
        <f t="shared" si="2"/>
        <v>-5.9609768481181096</v>
      </c>
    </row>
    <row r="192" spans="1:4" x14ac:dyDescent="0.2">
      <c r="A192" s="1" t="s">
        <v>192</v>
      </c>
      <c r="B192" s="1">
        <v>-2.9839683600598299</v>
      </c>
      <c r="C192" s="1">
        <v>-2.9781549157452498</v>
      </c>
      <c r="D192" s="1">
        <f t="shared" si="2"/>
        <v>-5.9621232758050802</v>
      </c>
    </row>
    <row r="193" spans="1:4" x14ac:dyDescent="0.2">
      <c r="A193" s="1" t="s">
        <v>193</v>
      </c>
      <c r="B193" s="1">
        <v>-2.74419799769221</v>
      </c>
      <c r="C193" s="1">
        <v>-3.2645160465079099</v>
      </c>
      <c r="D193" s="1">
        <f t="shared" si="2"/>
        <v>-6.0087140442001203</v>
      </c>
    </row>
    <row r="194" spans="1:4" x14ac:dyDescent="0.2">
      <c r="A194" s="1" t="s">
        <v>194</v>
      </c>
      <c r="B194" s="1">
        <v>-3.0100052480930999</v>
      </c>
      <c r="C194" s="1">
        <v>-3.0060957898633398</v>
      </c>
      <c r="D194" s="1">
        <f t="shared" ref="D194:D257" si="3">SUM(B194:C194)</f>
        <v>-6.0161010379564397</v>
      </c>
    </row>
    <row r="195" spans="1:4" x14ac:dyDescent="0.2">
      <c r="A195" s="1" t="s">
        <v>195</v>
      </c>
      <c r="B195" s="1">
        <v>-3.0126033094451001</v>
      </c>
      <c r="C195" s="1">
        <v>-3.1060865013842101</v>
      </c>
      <c r="D195" s="1">
        <f t="shared" si="3"/>
        <v>-6.1186898108293102</v>
      </c>
    </row>
    <row r="196" spans="1:4" x14ac:dyDescent="0.2">
      <c r="A196" s="1" t="s">
        <v>196</v>
      </c>
      <c r="B196" s="1">
        <v>-3.2846554047799299</v>
      </c>
      <c r="C196" s="1">
        <v>-2.91769279737975</v>
      </c>
      <c r="D196" s="1">
        <f t="shared" si="3"/>
        <v>-6.2023482021596799</v>
      </c>
    </row>
    <row r="197" spans="1:4" x14ac:dyDescent="0.2">
      <c r="A197" s="1" t="s">
        <v>197</v>
      </c>
      <c r="B197" s="1">
        <v>-3.2873520842382802</v>
      </c>
      <c r="C197" s="1">
        <v>-2.94280249164742</v>
      </c>
      <c r="D197" s="1">
        <f t="shared" si="3"/>
        <v>-6.2301545758857007</v>
      </c>
    </row>
    <row r="198" spans="1:4" x14ac:dyDescent="0.2">
      <c r="A198" s="1" t="s">
        <v>198</v>
      </c>
      <c r="B198" s="1">
        <v>-3.0587917004576402</v>
      </c>
      <c r="C198" s="1">
        <v>-3.20701933520531</v>
      </c>
      <c r="D198" s="1">
        <f t="shared" si="3"/>
        <v>-6.2658110356629502</v>
      </c>
    </row>
    <row r="199" spans="1:4" x14ac:dyDescent="0.2">
      <c r="A199" s="1" t="s">
        <v>199</v>
      </c>
      <c r="B199" s="1">
        <v>-3.1634002367133198</v>
      </c>
      <c r="C199" s="1">
        <v>-3.1579380011450802</v>
      </c>
      <c r="D199" s="1">
        <f t="shared" si="3"/>
        <v>-6.3213382378584004</v>
      </c>
    </row>
    <row r="200" spans="1:4" x14ac:dyDescent="0.2">
      <c r="A200" s="1" t="s">
        <v>200</v>
      </c>
      <c r="B200" s="1">
        <v>-3.3430687682804501</v>
      </c>
      <c r="C200" s="1">
        <v>-2.9850564715641301</v>
      </c>
      <c r="D200" s="1">
        <f t="shared" si="3"/>
        <v>-6.3281252398445798</v>
      </c>
    </row>
    <row r="201" spans="1:4" x14ac:dyDescent="0.2">
      <c r="A201" s="1" t="s">
        <v>201</v>
      </c>
      <c r="B201" s="1">
        <v>-3.2339353843987801</v>
      </c>
      <c r="C201" s="1">
        <v>-3.0955826803261499</v>
      </c>
      <c r="D201" s="1">
        <f t="shared" si="3"/>
        <v>-6.3295180647249296</v>
      </c>
    </row>
    <row r="202" spans="1:4" x14ac:dyDescent="0.2">
      <c r="A202" s="1" t="s">
        <v>202</v>
      </c>
      <c r="B202" s="1">
        <v>-3.13977654024941</v>
      </c>
      <c r="C202" s="1">
        <v>-3.2002580667131801</v>
      </c>
      <c r="D202" s="1">
        <f t="shared" si="3"/>
        <v>-6.3400346069625897</v>
      </c>
    </row>
    <row r="203" spans="1:4" x14ac:dyDescent="0.2">
      <c r="A203" s="1" t="s">
        <v>203</v>
      </c>
      <c r="B203" s="1">
        <v>-3.2305787173249998</v>
      </c>
      <c r="C203" s="1">
        <v>-3.11754398936207</v>
      </c>
      <c r="D203" s="1">
        <f t="shared" si="3"/>
        <v>-6.3481227066870698</v>
      </c>
    </row>
    <row r="204" spans="1:4" x14ac:dyDescent="0.2">
      <c r="A204" s="1" t="s">
        <v>204</v>
      </c>
      <c r="B204" s="1">
        <v>-3.1249449727715799</v>
      </c>
      <c r="C204" s="1">
        <v>-3.3083321304694602</v>
      </c>
      <c r="D204" s="1">
        <f t="shared" si="3"/>
        <v>-6.4332771032410401</v>
      </c>
    </row>
    <row r="205" spans="1:4" x14ac:dyDescent="0.2">
      <c r="A205" s="1" t="s">
        <v>205</v>
      </c>
      <c r="B205" s="1">
        <v>-3.14621712900724</v>
      </c>
      <c r="C205" s="1">
        <v>-3.3066258882854802</v>
      </c>
      <c r="D205" s="1">
        <f t="shared" si="3"/>
        <v>-6.4528430172927198</v>
      </c>
    </row>
    <row r="206" spans="1:4" x14ac:dyDescent="0.2">
      <c r="A206" s="1" t="s">
        <v>206</v>
      </c>
      <c r="B206" s="1">
        <v>-3.2377439028822201</v>
      </c>
      <c r="C206" s="1">
        <v>-3.2437046273910899</v>
      </c>
      <c r="D206" s="1">
        <f t="shared" si="3"/>
        <v>-6.48144853027331</v>
      </c>
    </row>
    <row r="207" spans="1:4" x14ac:dyDescent="0.2">
      <c r="A207" s="1" t="s">
        <v>207</v>
      </c>
      <c r="B207" s="1">
        <v>-3.6730560458137802</v>
      </c>
      <c r="C207" s="1">
        <v>-2.8212244070676298</v>
      </c>
      <c r="D207" s="1">
        <f t="shared" si="3"/>
        <v>-6.4942804528814104</v>
      </c>
    </row>
    <row r="208" spans="1:4" x14ac:dyDescent="0.2">
      <c r="A208" s="1" t="s">
        <v>208</v>
      </c>
      <c r="B208" s="1">
        <v>-3.4452750069823401</v>
      </c>
      <c r="C208" s="1">
        <v>-3.1034604342160099</v>
      </c>
      <c r="D208" s="1">
        <f t="shared" si="3"/>
        <v>-6.5487354411983496</v>
      </c>
    </row>
    <row r="209" spans="1:4" x14ac:dyDescent="0.2">
      <c r="A209" s="1" t="s">
        <v>209</v>
      </c>
      <c r="B209" s="1">
        <v>-2.6227596412227099</v>
      </c>
      <c r="C209" s="1">
        <v>-3.9531177940075901</v>
      </c>
      <c r="D209" s="1">
        <f t="shared" si="3"/>
        <v>-6.5758774352303</v>
      </c>
    </row>
    <row r="210" spans="1:4" x14ac:dyDescent="0.2">
      <c r="A210" s="1" t="s">
        <v>210</v>
      </c>
      <c r="B210" s="1">
        <v>-3.3285182244188598</v>
      </c>
      <c r="C210" s="1">
        <v>-3.2833166714221802</v>
      </c>
      <c r="D210" s="1">
        <f t="shared" si="3"/>
        <v>-6.6118348958410404</v>
      </c>
    </row>
    <row r="211" spans="1:4" x14ac:dyDescent="0.2">
      <c r="A211" s="1" t="s">
        <v>211</v>
      </c>
      <c r="B211" s="1">
        <v>-3.6099380269314199</v>
      </c>
      <c r="C211" s="1">
        <v>-3.03928797210521</v>
      </c>
      <c r="D211" s="1">
        <f t="shared" si="3"/>
        <v>-6.6492259990366298</v>
      </c>
    </row>
    <row r="212" spans="1:4" x14ac:dyDescent="0.2">
      <c r="A212" s="1" t="s">
        <v>212</v>
      </c>
      <c r="B212" s="1">
        <v>-3.3107113963378798</v>
      </c>
      <c r="C212" s="1">
        <v>-3.3409495914622598</v>
      </c>
      <c r="D212" s="1">
        <f t="shared" si="3"/>
        <v>-6.65166098780014</v>
      </c>
    </row>
    <row r="213" spans="1:4" x14ac:dyDescent="0.2">
      <c r="A213" s="1" t="s">
        <v>213</v>
      </c>
      <c r="B213" s="1">
        <v>-3.1618369942354199</v>
      </c>
      <c r="C213" s="1">
        <v>-3.4908714177858</v>
      </c>
      <c r="D213" s="1">
        <f t="shared" si="3"/>
        <v>-6.6527084120212194</v>
      </c>
    </row>
    <row r="214" spans="1:4" x14ac:dyDescent="0.2">
      <c r="A214" s="1" t="s">
        <v>214</v>
      </c>
      <c r="B214" s="1">
        <v>-3.4145545705802798</v>
      </c>
      <c r="C214" s="1">
        <v>-3.2829367024731</v>
      </c>
      <c r="D214" s="1">
        <f t="shared" si="3"/>
        <v>-6.6974912730533802</v>
      </c>
    </row>
    <row r="215" spans="1:4" x14ac:dyDescent="0.2">
      <c r="A215" s="1" t="s">
        <v>215</v>
      </c>
      <c r="B215" s="1">
        <v>-3.4113102503647599</v>
      </c>
      <c r="C215" s="1">
        <v>-3.3353955101946098</v>
      </c>
      <c r="D215" s="1">
        <f t="shared" si="3"/>
        <v>-6.7467057605593697</v>
      </c>
    </row>
    <row r="216" spans="1:4" x14ac:dyDescent="0.2">
      <c r="A216" s="1" t="s">
        <v>216</v>
      </c>
      <c r="B216" s="1">
        <v>-3.40964679609618</v>
      </c>
      <c r="C216" s="1">
        <v>-3.3594952497297501</v>
      </c>
      <c r="D216" s="1">
        <f t="shared" si="3"/>
        <v>-6.7691420458259302</v>
      </c>
    </row>
    <row r="217" spans="1:4" x14ac:dyDescent="0.2">
      <c r="A217" s="1" t="s">
        <v>217</v>
      </c>
      <c r="B217" s="1">
        <v>-3.4302396121896299</v>
      </c>
      <c r="C217" s="1">
        <v>-3.3628621997291002</v>
      </c>
      <c r="D217" s="1">
        <f t="shared" si="3"/>
        <v>-6.7931018119187296</v>
      </c>
    </row>
    <row r="218" spans="1:4" x14ac:dyDescent="0.2">
      <c r="A218" s="1" t="s">
        <v>218</v>
      </c>
      <c r="B218" s="1">
        <v>-3.3612352651054</v>
      </c>
      <c r="C218" s="1">
        <v>-3.45384176031668</v>
      </c>
      <c r="D218" s="1">
        <f t="shared" si="3"/>
        <v>-6.81507702542208</v>
      </c>
    </row>
    <row r="219" spans="1:4" x14ac:dyDescent="0.2">
      <c r="A219" s="1" t="s">
        <v>219</v>
      </c>
      <c r="B219" s="1">
        <v>-3.0922390422098398</v>
      </c>
      <c r="C219" s="1">
        <v>-3.7303906810025702</v>
      </c>
      <c r="D219" s="1">
        <f t="shared" si="3"/>
        <v>-6.82262972321241</v>
      </c>
    </row>
    <row r="220" spans="1:4" x14ac:dyDescent="0.2">
      <c r="A220" s="1" t="s">
        <v>220</v>
      </c>
      <c r="B220" s="1">
        <v>-3.3846344765366898</v>
      </c>
      <c r="C220" s="1">
        <v>-3.4821826829200502</v>
      </c>
      <c r="D220" s="1">
        <f t="shared" si="3"/>
        <v>-6.8668171594567404</v>
      </c>
    </row>
    <row r="221" spans="1:4" x14ac:dyDescent="0.2">
      <c r="A221" s="1" t="s">
        <v>221</v>
      </c>
      <c r="B221" s="1">
        <v>-3.2074665100702502</v>
      </c>
      <c r="C221" s="1">
        <v>-3.67111243174095</v>
      </c>
      <c r="D221" s="1">
        <f t="shared" si="3"/>
        <v>-6.8785789418112007</v>
      </c>
    </row>
    <row r="222" spans="1:4" x14ac:dyDescent="0.2">
      <c r="A222" s="1" t="s">
        <v>222</v>
      </c>
      <c r="B222" s="1">
        <v>-3.34303156801644</v>
      </c>
      <c r="C222" s="1">
        <v>-3.57451525467792</v>
      </c>
      <c r="D222" s="1">
        <f t="shared" si="3"/>
        <v>-6.9175468226943604</v>
      </c>
    </row>
    <row r="223" spans="1:4" x14ac:dyDescent="0.2">
      <c r="A223" s="1" t="s">
        <v>223</v>
      </c>
      <c r="B223" s="1">
        <v>-3.5369484763766099</v>
      </c>
      <c r="C223" s="1">
        <v>-3.3967841152021698</v>
      </c>
      <c r="D223" s="1">
        <f t="shared" si="3"/>
        <v>-6.9337325915787797</v>
      </c>
    </row>
    <row r="224" spans="1:4" x14ac:dyDescent="0.2">
      <c r="A224" s="1" t="s">
        <v>224</v>
      </c>
      <c r="B224" s="1">
        <v>-3.58886227689554</v>
      </c>
      <c r="C224" s="1">
        <v>-3.3484466190580102</v>
      </c>
      <c r="D224" s="1">
        <f t="shared" si="3"/>
        <v>-6.9373088959535503</v>
      </c>
    </row>
    <row r="225" spans="1:4" x14ac:dyDescent="0.2">
      <c r="A225" s="1" t="s">
        <v>225</v>
      </c>
      <c r="B225" s="1">
        <v>-3.6243538790415202</v>
      </c>
      <c r="C225" s="1">
        <v>-3.3211943640680501</v>
      </c>
      <c r="D225" s="1">
        <f t="shared" si="3"/>
        <v>-6.9455482431095703</v>
      </c>
    </row>
    <row r="226" spans="1:4" x14ac:dyDescent="0.2">
      <c r="A226" s="1" t="s">
        <v>226</v>
      </c>
      <c r="B226" s="1">
        <v>-3.5181660160664898</v>
      </c>
      <c r="C226" s="1">
        <v>-3.43022969508079</v>
      </c>
      <c r="D226" s="1">
        <f t="shared" si="3"/>
        <v>-6.9483957111472794</v>
      </c>
    </row>
    <row r="227" spans="1:4" x14ac:dyDescent="0.2">
      <c r="A227" s="1" t="s">
        <v>227</v>
      </c>
      <c r="B227" s="1">
        <v>-3.4003067039372801</v>
      </c>
      <c r="C227" s="1">
        <v>-3.5523001500676501</v>
      </c>
      <c r="D227" s="1">
        <f t="shared" si="3"/>
        <v>-6.9526068540049302</v>
      </c>
    </row>
    <row r="228" spans="1:4" x14ac:dyDescent="0.2">
      <c r="A228" s="1" t="s">
        <v>228</v>
      </c>
      <c r="B228" s="1">
        <v>-3.5794112101441802</v>
      </c>
      <c r="C228" s="1">
        <v>-3.3814187423663999</v>
      </c>
      <c r="D228" s="1">
        <f t="shared" si="3"/>
        <v>-6.9608299525105801</v>
      </c>
    </row>
    <row r="229" spans="1:4" x14ac:dyDescent="0.2">
      <c r="A229" s="1" t="s">
        <v>229</v>
      </c>
      <c r="B229" s="1">
        <v>-3.4655467662211201</v>
      </c>
      <c r="C229" s="1">
        <v>-3.51022546295005</v>
      </c>
      <c r="D229" s="1">
        <f t="shared" si="3"/>
        <v>-6.9757722291711701</v>
      </c>
    </row>
    <row r="230" spans="1:4" x14ac:dyDescent="0.2">
      <c r="A230" s="1" t="s">
        <v>230</v>
      </c>
      <c r="B230" s="1">
        <v>-2.9950980163115402</v>
      </c>
      <c r="C230" s="1">
        <v>-4.0421949531647403</v>
      </c>
      <c r="D230" s="1">
        <f t="shared" si="3"/>
        <v>-7.0372929694762805</v>
      </c>
    </row>
    <row r="231" spans="1:4" x14ac:dyDescent="0.2">
      <c r="A231" s="1" t="s">
        <v>231</v>
      </c>
      <c r="B231" s="1">
        <v>-3.6071387341979202</v>
      </c>
      <c r="C231" s="1">
        <v>-3.4349412869755001</v>
      </c>
      <c r="D231" s="1">
        <f t="shared" si="3"/>
        <v>-7.0420800211734207</v>
      </c>
    </row>
    <row r="232" spans="1:4" x14ac:dyDescent="0.2">
      <c r="A232" s="1" t="s">
        <v>232</v>
      </c>
      <c r="B232" s="1">
        <v>-3.6628280950071201</v>
      </c>
      <c r="C232" s="1">
        <v>-3.3859056600865798</v>
      </c>
      <c r="D232" s="1">
        <f t="shared" si="3"/>
        <v>-7.0487337550936999</v>
      </c>
    </row>
    <row r="233" spans="1:4" x14ac:dyDescent="0.2">
      <c r="A233" s="1" t="s">
        <v>233</v>
      </c>
      <c r="B233" s="1">
        <v>-3.4253787731067802</v>
      </c>
      <c r="C233" s="1">
        <v>-3.6289563779915599</v>
      </c>
      <c r="D233" s="1">
        <f t="shared" si="3"/>
        <v>-7.0543351510983401</v>
      </c>
    </row>
    <row r="234" spans="1:4" x14ac:dyDescent="0.2">
      <c r="A234" s="1" t="s">
        <v>234</v>
      </c>
      <c r="B234" s="1">
        <v>-3.7138883791211001</v>
      </c>
      <c r="C234" s="1">
        <v>-3.3420323354335602</v>
      </c>
      <c r="D234" s="1">
        <f t="shared" si="3"/>
        <v>-7.0559207145546603</v>
      </c>
    </row>
    <row r="235" spans="1:4" x14ac:dyDescent="0.2">
      <c r="A235" s="1" t="s">
        <v>235</v>
      </c>
      <c r="B235" s="1">
        <v>-3.43807404401693</v>
      </c>
      <c r="C235" s="1">
        <v>-3.63019975772565</v>
      </c>
      <c r="D235" s="1">
        <f t="shared" si="3"/>
        <v>-7.0682738017425795</v>
      </c>
    </row>
    <row r="236" spans="1:4" x14ac:dyDescent="0.2">
      <c r="A236" s="1" t="s">
        <v>236</v>
      </c>
      <c r="B236" s="1">
        <v>-3.4330222448273</v>
      </c>
      <c r="C236" s="1">
        <v>-3.6776107247778702</v>
      </c>
      <c r="D236" s="1">
        <f t="shared" si="3"/>
        <v>-7.1106329696051702</v>
      </c>
    </row>
    <row r="237" spans="1:4" x14ac:dyDescent="0.2">
      <c r="A237" s="1" t="s">
        <v>237</v>
      </c>
      <c r="B237" s="1">
        <v>-3.8386378457666401</v>
      </c>
      <c r="C237" s="1">
        <v>-3.3298818663112399</v>
      </c>
      <c r="D237" s="1">
        <f t="shared" si="3"/>
        <v>-7.1685197120778801</v>
      </c>
    </row>
    <row r="238" spans="1:4" x14ac:dyDescent="0.2">
      <c r="A238" s="1" t="s">
        <v>238</v>
      </c>
      <c r="B238" s="1">
        <v>-3.7069297808577901</v>
      </c>
      <c r="C238" s="1">
        <v>-3.4695021712263099</v>
      </c>
      <c r="D238" s="1">
        <f t="shared" si="3"/>
        <v>-7.1764319520840996</v>
      </c>
    </row>
    <row r="239" spans="1:4" x14ac:dyDescent="0.2">
      <c r="A239" s="1" t="s">
        <v>239</v>
      </c>
      <c r="B239" s="1">
        <v>-3.8380559934798399</v>
      </c>
      <c r="C239" s="1">
        <v>-3.3865987867545799</v>
      </c>
      <c r="D239" s="1">
        <f t="shared" si="3"/>
        <v>-7.2246547802344203</v>
      </c>
    </row>
    <row r="240" spans="1:4" x14ac:dyDescent="0.2">
      <c r="A240" s="1" t="s">
        <v>240</v>
      </c>
      <c r="B240" s="1">
        <v>-3.80202992875632</v>
      </c>
      <c r="C240" s="1">
        <v>-3.4629435357774598</v>
      </c>
      <c r="D240" s="1">
        <f t="shared" si="3"/>
        <v>-7.2649734645337798</v>
      </c>
    </row>
    <row r="241" spans="1:4" x14ac:dyDescent="0.2">
      <c r="A241" s="1" t="s">
        <v>241</v>
      </c>
      <c r="B241" s="1">
        <v>-3.6312574458503</v>
      </c>
      <c r="C241" s="1">
        <v>-3.6421928723849102</v>
      </c>
      <c r="D241" s="1">
        <f t="shared" si="3"/>
        <v>-7.2734503182352102</v>
      </c>
    </row>
    <row r="242" spans="1:4" x14ac:dyDescent="0.2">
      <c r="A242" s="1" t="s">
        <v>242</v>
      </c>
      <c r="B242" s="1">
        <v>-3.8099691275029302</v>
      </c>
      <c r="C242" s="1">
        <v>-3.5080493308692899</v>
      </c>
      <c r="D242" s="1">
        <f t="shared" si="3"/>
        <v>-7.3180184583722205</v>
      </c>
    </row>
    <row r="243" spans="1:4" x14ac:dyDescent="0.2">
      <c r="A243" s="1" t="s">
        <v>243</v>
      </c>
      <c r="B243" s="1">
        <v>-3.8558674450368602</v>
      </c>
      <c r="C243" s="1">
        <v>-3.4839573855491999</v>
      </c>
      <c r="D243" s="1">
        <f t="shared" si="3"/>
        <v>-7.3398248305860605</v>
      </c>
    </row>
    <row r="244" spans="1:4" x14ac:dyDescent="0.2">
      <c r="A244" s="1" t="s">
        <v>244</v>
      </c>
      <c r="B244" s="1">
        <v>-3.7124708609115</v>
      </c>
      <c r="C244" s="1">
        <v>-3.6312683524380098</v>
      </c>
      <c r="D244" s="1">
        <f t="shared" si="3"/>
        <v>-7.3437392133495099</v>
      </c>
    </row>
    <row r="245" spans="1:4" x14ac:dyDescent="0.2">
      <c r="A245" s="1" t="s">
        <v>245</v>
      </c>
      <c r="B245" s="1">
        <v>-3.4749008656194502</v>
      </c>
      <c r="C245" s="1">
        <v>-3.89777635221634</v>
      </c>
      <c r="D245" s="1">
        <f t="shared" si="3"/>
        <v>-7.3726772178357898</v>
      </c>
    </row>
    <row r="246" spans="1:4" x14ac:dyDescent="0.2">
      <c r="A246" s="1" t="s">
        <v>246</v>
      </c>
      <c r="B246" s="1">
        <v>-3.8619604712572699</v>
      </c>
      <c r="C246" s="1">
        <v>-3.5257948818332001</v>
      </c>
      <c r="D246" s="1">
        <f t="shared" si="3"/>
        <v>-7.38775535309047</v>
      </c>
    </row>
    <row r="247" spans="1:4" x14ac:dyDescent="0.2">
      <c r="A247" s="1" t="s">
        <v>247</v>
      </c>
      <c r="B247" s="1">
        <v>-3.8539945735267902</v>
      </c>
      <c r="C247" s="1">
        <v>-3.5597287607560602</v>
      </c>
      <c r="D247" s="1">
        <f t="shared" si="3"/>
        <v>-7.4137233342828504</v>
      </c>
    </row>
    <row r="248" spans="1:4" x14ac:dyDescent="0.2">
      <c r="A248" s="1" t="s">
        <v>248</v>
      </c>
      <c r="B248" s="1">
        <v>-3.2826307254161899</v>
      </c>
      <c r="C248" s="1">
        <v>-4.1465755134878197</v>
      </c>
      <c r="D248" s="1">
        <f t="shared" si="3"/>
        <v>-7.4292062389040101</v>
      </c>
    </row>
    <row r="249" spans="1:4" x14ac:dyDescent="0.2">
      <c r="A249" s="1" t="s">
        <v>249</v>
      </c>
      <c r="B249" s="1">
        <v>-3.8367786558475601</v>
      </c>
      <c r="C249" s="1">
        <v>-3.59847908120667</v>
      </c>
      <c r="D249" s="1">
        <f t="shared" si="3"/>
        <v>-7.4352577370542301</v>
      </c>
    </row>
    <row r="250" spans="1:4" x14ac:dyDescent="0.2">
      <c r="A250" s="1" t="s">
        <v>250</v>
      </c>
      <c r="B250" s="1">
        <v>-3.6578174505321499</v>
      </c>
      <c r="C250" s="1">
        <v>-3.7977920043584801</v>
      </c>
      <c r="D250" s="1">
        <f t="shared" si="3"/>
        <v>-7.45560945489063</v>
      </c>
    </row>
    <row r="251" spans="1:4" x14ac:dyDescent="0.2">
      <c r="A251" s="1" t="s">
        <v>251</v>
      </c>
      <c r="B251" s="1">
        <v>-4.0635444026497396</v>
      </c>
      <c r="C251" s="1">
        <v>-3.44024980898326</v>
      </c>
      <c r="D251" s="1">
        <f t="shared" si="3"/>
        <v>-7.5037942116330001</v>
      </c>
    </row>
    <row r="252" spans="1:4" x14ac:dyDescent="0.2">
      <c r="A252" s="1" t="s">
        <v>252</v>
      </c>
      <c r="B252" s="1">
        <v>-3.66097737108448</v>
      </c>
      <c r="C252" s="1">
        <v>-3.8464225854027898</v>
      </c>
      <c r="D252" s="1">
        <f t="shared" si="3"/>
        <v>-7.5073999564872693</v>
      </c>
    </row>
    <row r="253" spans="1:4" x14ac:dyDescent="0.2">
      <c r="A253" s="1" t="s">
        <v>253</v>
      </c>
      <c r="B253" s="1">
        <v>-3.69340905702188</v>
      </c>
      <c r="C253" s="1">
        <v>-3.8181698584542998</v>
      </c>
      <c r="D253" s="1">
        <f t="shared" si="3"/>
        <v>-7.5115789154761803</v>
      </c>
    </row>
    <row r="254" spans="1:4" x14ac:dyDescent="0.2">
      <c r="A254" s="1" t="s">
        <v>254</v>
      </c>
      <c r="B254" s="1">
        <v>-3.8780438136280102</v>
      </c>
      <c r="C254" s="1">
        <v>-3.63359270062299</v>
      </c>
      <c r="D254" s="1">
        <f t="shared" si="3"/>
        <v>-7.5116365142510002</v>
      </c>
    </row>
    <row r="255" spans="1:4" x14ac:dyDescent="0.2">
      <c r="A255" s="1" t="s">
        <v>255</v>
      </c>
      <c r="B255" s="1">
        <v>-3.1356573002060499</v>
      </c>
      <c r="C255" s="1">
        <v>-4.3966802045707603</v>
      </c>
      <c r="D255" s="1">
        <f t="shared" si="3"/>
        <v>-7.5323375047768106</v>
      </c>
    </row>
    <row r="256" spans="1:4" x14ac:dyDescent="0.2">
      <c r="A256" s="1" t="s">
        <v>256</v>
      </c>
      <c r="B256" s="1">
        <v>-3.8640337738346902</v>
      </c>
      <c r="C256" s="1">
        <v>-3.6704288877272599</v>
      </c>
      <c r="D256" s="1">
        <f t="shared" si="3"/>
        <v>-7.5344626615619497</v>
      </c>
    </row>
    <row r="257" spans="1:4" x14ac:dyDescent="0.2">
      <c r="A257" s="1" t="s">
        <v>257</v>
      </c>
      <c r="B257" s="1">
        <v>-4.0187358906436597</v>
      </c>
      <c r="C257" s="1">
        <v>-3.5184443606735201</v>
      </c>
      <c r="D257" s="1">
        <f t="shared" si="3"/>
        <v>-7.5371802513171797</v>
      </c>
    </row>
    <row r="258" spans="1:4" x14ac:dyDescent="0.2">
      <c r="A258" s="1" t="s">
        <v>258</v>
      </c>
      <c r="B258" s="1">
        <v>-3.9690647830119801</v>
      </c>
      <c r="C258" s="1">
        <v>-3.57100877618999</v>
      </c>
      <c r="D258" s="1">
        <f t="shared" ref="D258:D290" si="4">SUM(B258:C258)</f>
        <v>-7.5400735592019696</v>
      </c>
    </row>
    <row r="259" spans="1:4" x14ac:dyDescent="0.2">
      <c r="A259" s="1" t="s">
        <v>259</v>
      </c>
      <c r="B259" s="1">
        <v>-3.4800528044883001</v>
      </c>
      <c r="C259" s="1">
        <v>-4.0831897365215903</v>
      </c>
      <c r="D259" s="1">
        <f t="shared" si="4"/>
        <v>-7.56324254100989</v>
      </c>
    </row>
    <row r="260" spans="1:4" x14ac:dyDescent="0.2">
      <c r="A260" s="1" t="s">
        <v>260</v>
      </c>
      <c r="B260" s="1">
        <v>-3.3760411278866398</v>
      </c>
      <c r="C260" s="1">
        <v>-4.2226718966633703</v>
      </c>
      <c r="D260" s="1">
        <f t="shared" si="4"/>
        <v>-7.5987130245500101</v>
      </c>
    </row>
    <row r="261" spans="1:4" x14ac:dyDescent="0.2">
      <c r="A261" s="1" t="s">
        <v>261</v>
      </c>
      <c r="B261" s="1">
        <v>-3.98147897848252</v>
      </c>
      <c r="C261" s="1">
        <v>-3.6579261902336899</v>
      </c>
      <c r="D261" s="1">
        <f t="shared" si="4"/>
        <v>-7.6394051687162099</v>
      </c>
    </row>
    <row r="262" spans="1:4" x14ac:dyDescent="0.2">
      <c r="A262" s="1" t="s">
        <v>262</v>
      </c>
      <c r="B262" s="1">
        <v>-4.0722305818348303</v>
      </c>
      <c r="C262" s="1">
        <v>-3.6461422837031798</v>
      </c>
      <c r="D262" s="1">
        <f t="shared" si="4"/>
        <v>-7.7183728655380097</v>
      </c>
    </row>
    <row r="263" spans="1:4" x14ac:dyDescent="0.2">
      <c r="A263" s="1" t="s">
        <v>263</v>
      </c>
      <c r="B263" s="1">
        <v>-3.68575864061336</v>
      </c>
      <c r="C263" s="1">
        <v>-4.0354721705085801</v>
      </c>
      <c r="D263" s="1">
        <f t="shared" si="4"/>
        <v>-7.7212308111219397</v>
      </c>
    </row>
    <row r="264" spans="1:4" x14ac:dyDescent="0.2">
      <c r="A264" s="1" t="s">
        <v>264</v>
      </c>
      <c r="B264" s="1">
        <v>-3.5150409166820999</v>
      </c>
      <c r="C264" s="1">
        <v>-4.28385719980741</v>
      </c>
      <c r="D264" s="1">
        <f t="shared" si="4"/>
        <v>-7.7988981164895099</v>
      </c>
    </row>
    <row r="265" spans="1:4" x14ac:dyDescent="0.2">
      <c r="A265" s="1" t="s">
        <v>265</v>
      </c>
      <c r="B265" s="1">
        <v>-3.6357847627595801</v>
      </c>
      <c r="C265" s="1">
        <v>-4.1782213420330399</v>
      </c>
      <c r="D265" s="1">
        <f t="shared" si="4"/>
        <v>-7.8140061047926199</v>
      </c>
    </row>
    <row r="266" spans="1:4" x14ac:dyDescent="0.2">
      <c r="A266" s="1" t="s">
        <v>266</v>
      </c>
      <c r="B266" s="1">
        <v>-3.7321192322638601</v>
      </c>
      <c r="C266" s="1">
        <v>-4.08767183404718</v>
      </c>
      <c r="D266" s="1">
        <f t="shared" si="4"/>
        <v>-7.8197910663110406</v>
      </c>
    </row>
    <row r="267" spans="1:4" x14ac:dyDescent="0.2">
      <c r="A267" s="1" t="s">
        <v>267</v>
      </c>
      <c r="B267" s="1">
        <v>-4.2460471640383597</v>
      </c>
      <c r="C267" s="1">
        <v>-3.5829284798668501</v>
      </c>
      <c r="D267" s="1">
        <f t="shared" si="4"/>
        <v>-7.8289756439052098</v>
      </c>
    </row>
    <row r="268" spans="1:4" x14ac:dyDescent="0.2">
      <c r="A268" s="1" t="s">
        <v>268</v>
      </c>
      <c r="B268" s="1">
        <v>-4.3975566566261302</v>
      </c>
      <c r="C268" s="1">
        <v>-3.4496547622787999</v>
      </c>
      <c r="D268" s="1">
        <f t="shared" si="4"/>
        <v>-7.84721141890493</v>
      </c>
    </row>
    <row r="269" spans="1:4" x14ac:dyDescent="0.2">
      <c r="A269" s="1" t="s">
        <v>269</v>
      </c>
      <c r="B269" s="1">
        <v>-3.9500485653593702</v>
      </c>
      <c r="C269" s="1">
        <v>-3.9019964518367698</v>
      </c>
      <c r="D269" s="1">
        <f t="shared" si="4"/>
        <v>-7.85204501719614</v>
      </c>
    </row>
    <row r="270" spans="1:4" x14ac:dyDescent="0.2">
      <c r="A270" s="1" t="s">
        <v>270</v>
      </c>
      <c r="B270" s="1">
        <v>-3.7694593263931999</v>
      </c>
      <c r="C270" s="1">
        <v>-4.1653764927089396</v>
      </c>
      <c r="D270" s="1">
        <f t="shared" si="4"/>
        <v>-7.9348358191021395</v>
      </c>
    </row>
    <row r="271" spans="1:4" x14ac:dyDescent="0.2">
      <c r="A271" s="1" t="s">
        <v>271</v>
      </c>
      <c r="B271" s="1">
        <v>-3.9691434096948899</v>
      </c>
      <c r="C271" s="1">
        <v>-4.0833580351022301</v>
      </c>
      <c r="D271" s="1">
        <f t="shared" si="4"/>
        <v>-8.0525014447971195</v>
      </c>
    </row>
    <row r="272" spans="1:4" x14ac:dyDescent="0.2">
      <c r="A272" s="1" t="s">
        <v>272</v>
      </c>
      <c r="B272" s="1">
        <v>-3.78233403897829</v>
      </c>
      <c r="C272" s="1">
        <v>-4.3206271435860799</v>
      </c>
      <c r="D272" s="1">
        <f t="shared" si="4"/>
        <v>-8.1029611825643695</v>
      </c>
    </row>
    <row r="273" spans="1:5" x14ac:dyDescent="0.2">
      <c r="A273" s="1" t="s">
        <v>273</v>
      </c>
      <c r="B273" s="1">
        <v>-4.09578922928144</v>
      </c>
      <c r="C273" s="1">
        <v>-4.0912568324387699</v>
      </c>
      <c r="D273" s="1">
        <f t="shared" si="4"/>
        <v>-8.1870460617202099</v>
      </c>
    </row>
    <row r="274" spans="1:5" x14ac:dyDescent="0.2">
      <c r="A274" s="1" t="s">
        <v>274</v>
      </c>
      <c r="B274" s="1">
        <v>-4.3651611506865597</v>
      </c>
      <c r="C274" s="1">
        <v>-3.8380175583226102</v>
      </c>
      <c r="D274" s="1">
        <f t="shared" si="4"/>
        <v>-8.203178709009169</v>
      </c>
    </row>
    <row r="275" spans="1:5" x14ac:dyDescent="0.2">
      <c r="A275" s="1" t="s">
        <v>275</v>
      </c>
      <c r="B275" s="1">
        <v>-4.17073873641412</v>
      </c>
      <c r="C275" s="1">
        <v>-4.0380805536161102</v>
      </c>
      <c r="D275" s="1">
        <f t="shared" si="4"/>
        <v>-8.208819290030231</v>
      </c>
    </row>
    <row r="276" spans="1:5" x14ac:dyDescent="0.2">
      <c r="A276" s="1" t="s">
        <v>276</v>
      </c>
      <c r="B276" s="1">
        <v>-4.1697392089719898</v>
      </c>
      <c r="C276" s="1">
        <v>-4.1131409410671198</v>
      </c>
      <c r="D276" s="1">
        <f t="shared" si="4"/>
        <v>-8.2828801500391087</v>
      </c>
    </row>
    <row r="277" spans="1:5" x14ac:dyDescent="0.2">
      <c r="A277" s="1" t="s">
        <v>277</v>
      </c>
      <c r="B277" s="1">
        <v>-4.3467674575646003</v>
      </c>
      <c r="C277" s="1">
        <v>-3.9405794471529698</v>
      </c>
      <c r="D277" s="1">
        <f t="shared" si="4"/>
        <v>-8.2873469047175696</v>
      </c>
    </row>
    <row r="278" spans="1:5" x14ac:dyDescent="0.2">
      <c r="A278" s="1" t="s">
        <v>278</v>
      </c>
      <c r="B278" s="1">
        <v>-4.0541669510176002</v>
      </c>
      <c r="C278" s="1">
        <v>-4.2850607880564704</v>
      </c>
      <c r="D278" s="1">
        <f t="shared" si="4"/>
        <v>-8.3392277390740706</v>
      </c>
    </row>
    <row r="279" spans="1:5" x14ac:dyDescent="0.2">
      <c r="A279" s="1" t="s">
        <v>279</v>
      </c>
      <c r="B279" s="1">
        <v>-4.5080135367800898</v>
      </c>
      <c r="C279" s="1">
        <v>-3.8328812956475402</v>
      </c>
      <c r="D279" s="1">
        <f t="shared" si="4"/>
        <v>-8.3408948324276295</v>
      </c>
    </row>
    <row r="280" spans="1:5" x14ac:dyDescent="0.2">
      <c r="A280" s="1" t="s">
        <v>280</v>
      </c>
      <c r="B280" s="1">
        <v>-4.4725825453994403</v>
      </c>
      <c r="C280" s="1">
        <v>-3.92425971773757</v>
      </c>
      <c r="D280" s="1">
        <f t="shared" si="4"/>
        <v>-8.3968422631370103</v>
      </c>
    </row>
    <row r="281" spans="1:5" x14ac:dyDescent="0.2">
      <c r="A281" s="1" t="s">
        <v>281</v>
      </c>
      <c r="B281" s="1">
        <v>-4.3047782724846098</v>
      </c>
      <c r="C281" s="1">
        <v>-4.1277150262812201</v>
      </c>
      <c r="D281" s="1">
        <f t="shared" si="4"/>
        <v>-8.4324932987658308</v>
      </c>
    </row>
    <row r="282" spans="1:5" x14ac:dyDescent="0.2">
      <c r="A282" s="1" t="s">
        <v>282</v>
      </c>
      <c r="B282" s="1">
        <v>-4.4486301086168698</v>
      </c>
      <c r="C282" s="1">
        <v>-4.0561981377080798</v>
      </c>
      <c r="D282" s="1">
        <f t="shared" si="4"/>
        <v>-8.5048282463249496</v>
      </c>
    </row>
    <row r="283" spans="1:5" x14ac:dyDescent="0.2">
      <c r="A283" s="1" t="s">
        <v>283</v>
      </c>
      <c r="B283" s="1">
        <v>-4.0176794267570202</v>
      </c>
      <c r="C283" s="1">
        <v>-4.5832875823116002</v>
      </c>
      <c r="D283" s="1">
        <f t="shared" si="4"/>
        <v>-8.6009670090686203</v>
      </c>
    </row>
    <row r="284" spans="1:5" x14ac:dyDescent="0.2">
      <c r="A284" s="1" t="s">
        <v>284</v>
      </c>
      <c r="B284" s="1">
        <v>-4.3963983969261502</v>
      </c>
      <c r="C284" s="1">
        <v>-4.2190332621254001</v>
      </c>
      <c r="D284" s="1">
        <f t="shared" si="4"/>
        <v>-8.6154316590515503</v>
      </c>
    </row>
    <row r="285" spans="1:5" x14ac:dyDescent="0.2">
      <c r="A285" s="1" t="s">
        <v>285</v>
      </c>
      <c r="B285" s="1">
        <v>-4.1574354262746898</v>
      </c>
      <c r="C285" s="1">
        <v>-4.5113514539409296</v>
      </c>
      <c r="D285" s="1">
        <f t="shared" si="4"/>
        <v>-8.6687868802156203</v>
      </c>
      <c r="E285" s="3"/>
    </row>
    <row r="286" spans="1:5" x14ac:dyDescent="0.2">
      <c r="A286" s="1" t="s">
        <v>286</v>
      </c>
      <c r="B286" s="1">
        <v>-4.4694400697595098</v>
      </c>
      <c r="C286" s="1">
        <v>-4.2422460383394398</v>
      </c>
      <c r="D286" s="1">
        <f t="shared" si="4"/>
        <v>-8.7116861080989487</v>
      </c>
      <c r="E286" s="3"/>
    </row>
    <row r="287" spans="1:5" x14ac:dyDescent="0.2">
      <c r="A287" s="1" t="s">
        <v>287</v>
      </c>
      <c r="B287" s="1">
        <v>-4.2697018586438098</v>
      </c>
      <c r="C287" s="1">
        <v>-4.6138785226764396</v>
      </c>
      <c r="D287" s="1">
        <f t="shared" si="4"/>
        <v>-8.8835803813202503</v>
      </c>
      <c r="E287" s="3"/>
    </row>
    <row r="288" spans="1:5" x14ac:dyDescent="0.2">
      <c r="A288" s="1" t="s">
        <v>288</v>
      </c>
      <c r="B288" s="1">
        <v>-4.6513765648566103</v>
      </c>
      <c r="C288" s="1">
        <v>-4.2559286479252698</v>
      </c>
      <c r="D288" s="1">
        <f t="shared" si="4"/>
        <v>-8.9073052127818801</v>
      </c>
      <c r="E288" s="3"/>
    </row>
    <row r="289" spans="1:5" x14ac:dyDescent="0.2">
      <c r="A289" s="1" t="s">
        <v>289</v>
      </c>
      <c r="B289" s="1">
        <v>-4.9297425758846503</v>
      </c>
      <c r="C289" s="1">
        <v>-4.0489068053644504</v>
      </c>
      <c r="D289" s="1">
        <f t="shared" si="4"/>
        <v>-8.9786493812491006</v>
      </c>
      <c r="E289" s="3"/>
    </row>
    <row r="290" spans="1:5" x14ac:dyDescent="0.2">
      <c r="A290" s="1" t="s">
        <v>290</v>
      </c>
      <c r="B290" s="1">
        <v>-4.4677843510865101</v>
      </c>
      <c r="C290" s="1">
        <v>-4.5223121487993501</v>
      </c>
      <c r="D290" s="1">
        <f t="shared" si="4"/>
        <v>-8.9900964998858601</v>
      </c>
      <c r="E290" s="3"/>
    </row>
  </sheetData>
  <conditionalFormatting sqref="A1:A1048576 E1:E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B2A3C-82E9-054F-99BC-46BC24C9DBB5}">
  <dimension ref="A1:XFA251"/>
  <sheetViews>
    <sheetView workbookViewId="0">
      <selection activeCell="E11" sqref="E11"/>
    </sheetView>
  </sheetViews>
  <sheetFormatPr baseColWidth="10" defaultRowHeight="16" x14ac:dyDescent="0.2"/>
  <cols>
    <col min="1" max="1" width="32.83203125" style="1" customWidth="1"/>
    <col min="2" max="3" width="12.83203125" style="1" bestFit="1" customWidth="1"/>
    <col min="4" max="4" width="10.83203125" style="1"/>
    <col min="5" max="5" width="32.83203125" style="1" customWidth="1"/>
    <col min="6" max="7" width="12.83203125" style="1" bestFit="1" customWidth="1"/>
    <col min="8" max="8" width="10.83203125" style="1"/>
    <col min="9" max="9" width="32.83203125" style="1" customWidth="1"/>
    <col min="10" max="11" width="12.83203125" style="1" bestFit="1" customWidth="1"/>
    <col min="12" max="12" width="10.83203125" style="1"/>
    <col min="13" max="13" width="32.83203125" style="1" customWidth="1"/>
    <col min="14" max="15" width="12.83203125" style="1" bestFit="1" customWidth="1"/>
    <col min="16" max="16" width="10.83203125" style="1"/>
    <col min="17" max="17" width="32.83203125" style="1" customWidth="1"/>
    <col min="18" max="19" width="12.83203125" style="1" bestFit="1" customWidth="1"/>
    <col min="20" max="20" width="10.83203125" style="1"/>
    <col min="21" max="21" width="32.83203125" style="1" customWidth="1"/>
    <col min="22" max="23" width="12.83203125" style="1" bestFit="1" customWidth="1"/>
    <col min="24" max="24" width="10.83203125" style="1"/>
    <col min="25" max="25" width="32.83203125" style="1" customWidth="1"/>
    <col min="26" max="27" width="12.83203125" style="1" bestFit="1" customWidth="1"/>
    <col min="28" max="28" width="10.83203125" style="1"/>
    <col min="29" max="29" width="32.83203125" style="1" customWidth="1"/>
    <col min="30" max="31" width="12.83203125" style="1" bestFit="1" customWidth="1"/>
    <col min="32" max="32" width="10.83203125" style="1"/>
    <col min="33" max="33" width="32.83203125" style="1" customWidth="1"/>
    <col min="34" max="35" width="12.83203125" style="1" bestFit="1" customWidth="1"/>
    <col min="36" max="36" width="10.83203125" style="1"/>
    <col min="37" max="37" width="32.83203125" style="1" customWidth="1"/>
    <col min="38" max="39" width="12.83203125" style="1" bestFit="1" customWidth="1"/>
    <col min="40" max="40" width="10.83203125" style="1"/>
    <col min="41" max="41" width="32.83203125" style="1" customWidth="1"/>
    <col min="42" max="43" width="12.83203125" style="1" bestFit="1" customWidth="1"/>
    <col min="44" max="44" width="10.83203125" style="1"/>
    <col min="45" max="45" width="32.83203125" style="1" customWidth="1"/>
    <col min="46" max="47" width="12.83203125" style="1" bestFit="1" customWidth="1"/>
    <col min="48" max="48" width="10.83203125" style="1"/>
    <col min="49" max="49" width="32.83203125" style="1" customWidth="1"/>
    <col min="50" max="51" width="12.83203125" style="1" bestFit="1" customWidth="1"/>
    <col min="52" max="52" width="10.83203125" style="1"/>
    <col min="53" max="53" width="32.83203125" style="1" customWidth="1"/>
    <col min="54" max="55" width="12.83203125" style="1" bestFit="1" customWidth="1"/>
    <col min="56" max="56" width="10.83203125" style="1"/>
    <col min="57" max="57" width="32.83203125" style="1" customWidth="1"/>
    <col min="58" max="59" width="12.83203125" style="1" bestFit="1" customWidth="1"/>
    <col min="60" max="60" width="10.83203125" style="1"/>
    <col min="61" max="61" width="32.83203125" style="1" customWidth="1"/>
    <col min="62" max="63" width="12.83203125" style="1" bestFit="1" customWidth="1"/>
    <col min="64" max="64" width="10.83203125" style="1"/>
    <col min="65" max="65" width="32.83203125" style="1" customWidth="1"/>
    <col min="66" max="67" width="12.83203125" style="1" bestFit="1" customWidth="1"/>
    <col min="68" max="68" width="10.83203125" style="1"/>
    <col min="69" max="69" width="32.83203125" style="1" customWidth="1"/>
    <col min="70" max="71" width="12.83203125" style="1" bestFit="1" customWidth="1"/>
    <col min="72" max="72" width="10.83203125" style="1"/>
    <col min="73" max="73" width="32.83203125" style="1" customWidth="1"/>
    <col min="74" max="75" width="12.83203125" style="1" bestFit="1" customWidth="1"/>
    <col min="76" max="76" width="10.83203125" style="1"/>
    <col min="77" max="77" width="32.83203125" style="1" customWidth="1"/>
    <col min="78" max="79" width="12.83203125" style="1" bestFit="1" customWidth="1"/>
    <col min="80" max="80" width="10.83203125" style="1"/>
    <col min="81" max="81" width="32.83203125" style="1" customWidth="1"/>
    <col min="82" max="83" width="12.83203125" style="1" bestFit="1" customWidth="1"/>
    <col min="84" max="84" width="10.83203125" style="1"/>
    <col min="85" max="85" width="32.83203125" style="1" customWidth="1"/>
    <col min="86" max="87" width="12.83203125" style="1" bestFit="1" customWidth="1"/>
    <col min="88" max="88" width="10.83203125" style="1"/>
    <col min="89" max="89" width="32.83203125" style="1" customWidth="1"/>
    <col min="90" max="91" width="12.83203125" style="1" bestFit="1" customWidth="1"/>
    <col min="92" max="92" width="10.83203125" style="1"/>
    <col min="93" max="93" width="32.83203125" style="1" customWidth="1"/>
    <col min="94" max="95" width="12.83203125" style="1" bestFit="1" customWidth="1"/>
    <col min="96" max="96" width="10.83203125" style="1"/>
    <col min="97" max="97" width="32.83203125" style="1" customWidth="1"/>
    <col min="98" max="99" width="12.83203125" style="1" bestFit="1" customWidth="1"/>
    <col min="100" max="100" width="10.83203125" style="1"/>
    <col min="101" max="101" width="32.83203125" style="1" customWidth="1"/>
    <col min="102" max="103" width="12.83203125" style="1" bestFit="1" customWidth="1"/>
    <col min="104" max="104" width="10.83203125" style="1"/>
    <col min="105" max="105" width="32.83203125" style="1" customWidth="1"/>
    <col min="106" max="107" width="12.83203125" style="1" bestFit="1" customWidth="1"/>
    <col min="108" max="108" width="10.83203125" style="1"/>
    <col min="109" max="109" width="32.83203125" style="1" customWidth="1"/>
    <col min="110" max="111" width="12.83203125" style="1" bestFit="1" customWidth="1"/>
    <col min="112" max="112" width="10.83203125" style="1"/>
    <col min="113" max="113" width="32.83203125" style="1" customWidth="1"/>
    <col min="114" max="115" width="12.83203125" style="1" bestFit="1" customWidth="1"/>
    <col min="116" max="116" width="10.83203125" style="1"/>
    <col min="117" max="117" width="32.83203125" style="1" customWidth="1"/>
    <col min="118" max="119" width="12.83203125" style="1" bestFit="1" customWidth="1"/>
    <col min="120" max="120" width="10.83203125" style="1"/>
    <col min="121" max="121" width="32.83203125" style="1" customWidth="1"/>
    <col min="122" max="123" width="12.83203125" style="1" bestFit="1" customWidth="1"/>
    <col min="124" max="124" width="10.83203125" style="1"/>
    <col min="125" max="125" width="32.83203125" style="1" customWidth="1"/>
    <col min="126" max="127" width="12.83203125" style="1" bestFit="1" customWidth="1"/>
    <col min="128" max="128" width="10.83203125" style="1"/>
    <col min="129" max="129" width="32.83203125" style="1" customWidth="1"/>
    <col min="130" max="131" width="12.83203125" style="1" bestFit="1" customWidth="1"/>
    <col min="132" max="132" width="10.83203125" style="1"/>
    <col min="133" max="133" width="32.83203125" style="1" customWidth="1"/>
    <col min="134" max="135" width="12.83203125" style="1" bestFit="1" customWidth="1"/>
    <col min="136" max="136" width="10.83203125" style="1"/>
    <col min="137" max="137" width="32.83203125" style="1" customWidth="1"/>
    <col min="138" max="139" width="12.83203125" style="1" bestFit="1" customWidth="1"/>
    <col min="140" max="140" width="10.83203125" style="1"/>
    <col min="141" max="141" width="32.83203125" style="1" customWidth="1"/>
    <col min="142" max="143" width="12.83203125" style="1" bestFit="1" customWidth="1"/>
    <col min="144" max="144" width="10.83203125" style="1"/>
    <col min="145" max="145" width="32.83203125" style="1" customWidth="1"/>
    <col min="146" max="147" width="12.83203125" style="1" bestFit="1" customWidth="1"/>
    <col min="148" max="148" width="10.83203125" style="1"/>
    <col min="149" max="149" width="32.83203125" style="1" customWidth="1"/>
    <col min="150" max="151" width="12.83203125" style="1" bestFit="1" customWidth="1"/>
    <col min="152" max="152" width="10.83203125" style="1"/>
    <col min="153" max="153" width="32.83203125" style="1" customWidth="1"/>
    <col min="154" max="155" width="12.83203125" style="1" bestFit="1" customWidth="1"/>
    <col min="156" max="156" width="10.83203125" style="1"/>
    <col min="157" max="157" width="32.83203125" style="1" customWidth="1"/>
    <col min="158" max="159" width="12.83203125" style="1" bestFit="1" customWidth="1"/>
    <col min="160" max="160" width="10.83203125" style="1"/>
    <col min="161" max="161" width="32.83203125" style="1" customWidth="1"/>
    <col min="162" max="163" width="12.83203125" style="1" bestFit="1" customWidth="1"/>
    <col min="164" max="164" width="10.83203125" style="1"/>
    <col min="165" max="165" width="32.83203125" style="1" customWidth="1"/>
    <col min="166" max="167" width="12.83203125" style="1" bestFit="1" customWidth="1"/>
    <col min="168" max="168" width="10.83203125" style="1"/>
    <col min="169" max="169" width="32.83203125" style="1" customWidth="1"/>
    <col min="170" max="171" width="12.83203125" style="1" bestFit="1" customWidth="1"/>
    <col min="172" max="172" width="10.83203125" style="1"/>
    <col min="173" max="173" width="32.83203125" style="1" customWidth="1"/>
    <col min="174" max="175" width="12.83203125" style="1" bestFit="1" customWidth="1"/>
    <col min="176" max="176" width="10.83203125" style="1"/>
    <col min="177" max="177" width="32.83203125" style="1" customWidth="1"/>
    <col min="178" max="179" width="12.83203125" style="1" bestFit="1" customWidth="1"/>
    <col min="180" max="180" width="10.83203125" style="1"/>
    <col min="181" max="181" width="32.83203125" style="1" customWidth="1"/>
    <col min="182" max="183" width="12.83203125" style="1" bestFit="1" customWidth="1"/>
    <col min="184" max="184" width="10.83203125" style="1"/>
    <col min="185" max="185" width="32.83203125" style="1" customWidth="1"/>
    <col min="186" max="187" width="12.83203125" style="1" bestFit="1" customWidth="1"/>
    <col min="188" max="188" width="10.83203125" style="1"/>
    <col min="189" max="189" width="32.83203125" style="1" customWidth="1"/>
    <col min="190" max="191" width="12.83203125" style="1" bestFit="1" customWidth="1"/>
    <col min="192" max="192" width="10.83203125" style="1"/>
    <col min="193" max="193" width="32.83203125" style="1" customWidth="1"/>
    <col min="194" max="195" width="12.83203125" style="1" bestFit="1" customWidth="1"/>
    <col min="196" max="196" width="10.83203125" style="1"/>
    <col min="197" max="197" width="32.83203125" style="1" customWidth="1"/>
    <col min="198" max="199" width="12.83203125" style="1" bestFit="1" customWidth="1"/>
    <col min="200" max="200" width="10.83203125" style="1"/>
    <col min="201" max="201" width="32.83203125" style="1" customWidth="1"/>
    <col min="202" max="203" width="12.83203125" style="1" bestFit="1" customWidth="1"/>
    <col min="204" max="204" width="10.83203125" style="1"/>
    <col min="205" max="205" width="32.83203125" style="1" customWidth="1"/>
    <col min="206" max="207" width="12.83203125" style="1" bestFit="1" customWidth="1"/>
    <col min="208" max="208" width="10.83203125" style="1"/>
    <col min="209" max="209" width="32.83203125" style="1" customWidth="1"/>
    <col min="210" max="211" width="12.83203125" style="1" bestFit="1" customWidth="1"/>
    <col min="212" max="212" width="10.83203125" style="1"/>
    <col min="213" max="213" width="32.83203125" style="1" customWidth="1"/>
    <col min="214" max="215" width="12.83203125" style="1" bestFit="1" customWidth="1"/>
    <col min="216" max="216" width="10.83203125" style="1"/>
    <col min="217" max="217" width="32.83203125" style="1" customWidth="1"/>
    <col min="218" max="219" width="12.83203125" style="1" bestFit="1" customWidth="1"/>
    <col min="220" max="220" width="10.83203125" style="1"/>
    <col min="221" max="221" width="32.83203125" style="1" customWidth="1"/>
    <col min="222" max="223" width="12.83203125" style="1" bestFit="1" customWidth="1"/>
    <col min="224" max="224" width="10.83203125" style="1"/>
    <col min="225" max="225" width="32.83203125" style="1" customWidth="1"/>
    <col min="226" max="227" width="12.83203125" style="1" bestFit="1" customWidth="1"/>
    <col min="228" max="228" width="10.83203125" style="1"/>
    <col min="229" max="229" width="32.83203125" style="1" customWidth="1"/>
    <col min="230" max="231" width="12.83203125" style="1" bestFit="1" customWidth="1"/>
    <col min="232" max="232" width="10.83203125" style="1"/>
    <col min="233" max="233" width="32.83203125" style="1" customWidth="1"/>
    <col min="234" max="235" width="12.83203125" style="1" bestFit="1" customWidth="1"/>
    <col min="236" max="236" width="10.83203125" style="1"/>
    <col min="237" max="237" width="32.83203125" style="1" customWidth="1"/>
    <col min="238" max="239" width="12.83203125" style="1" bestFit="1" customWidth="1"/>
    <col min="240" max="240" width="10.83203125" style="1"/>
    <col min="241" max="241" width="32.83203125" style="1" customWidth="1"/>
    <col min="242" max="243" width="12.83203125" style="1" bestFit="1" customWidth="1"/>
    <col min="244" max="244" width="10.83203125" style="1"/>
    <col min="245" max="245" width="32.83203125" style="1" customWidth="1"/>
    <col min="246" max="247" width="12.83203125" style="1" bestFit="1" customWidth="1"/>
    <col min="248" max="248" width="10.83203125" style="1"/>
    <col min="249" max="249" width="32.83203125" style="1" customWidth="1"/>
    <col min="250" max="251" width="12.83203125" style="1" bestFit="1" customWidth="1"/>
    <col min="252" max="252" width="10.83203125" style="1"/>
    <col min="253" max="253" width="32.83203125" style="1" customWidth="1"/>
    <col min="254" max="255" width="12.83203125" style="1" bestFit="1" customWidth="1"/>
    <col min="256" max="256" width="10.83203125" style="1"/>
    <col min="257" max="257" width="32.83203125" style="1" customWidth="1"/>
    <col min="258" max="259" width="12.83203125" style="1" bestFit="1" customWidth="1"/>
    <col min="260" max="260" width="10.83203125" style="1"/>
    <col min="261" max="261" width="32.83203125" style="1" customWidth="1"/>
    <col min="262" max="263" width="12.83203125" style="1" bestFit="1" customWidth="1"/>
    <col min="264" max="264" width="10.83203125" style="1"/>
    <col min="265" max="265" width="32.83203125" style="1" customWidth="1"/>
    <col min="266" max="267" width="12.83203125" style="1" bestFit="1" customWidth="1"/>
    <col min="268" max="268" width="10.83203125" style="1"/>
    <col min="269" max="269" width="32.83203125" style="1" customWidth="1"/>
    <col min="270" max="271" width="12.83203125" style="1" bestFit="1" customWidth="1"/>
    <col min="272" max="272" width="10.83203125" style="1"/>
    <col min="273" max="273" width="32.83203125" style="1" customWidth="1"/>
    <col min="274" max="275" width="12.83203125" style="1" bestFit="1" customWidth="1"/>
    <col min="276" max="276" width="10.83203125" style="1"/>
    <col min="277" max="277" width="32.83203125" style="1" customWidth="1"/>
    <col min="278" max="279" width="12.83203125" style="1" bestFit="1" customWidth="1"/>
    <col min="280" max="280" width="10.83203125" style="1"/>
    <col min="281" max="281" width="32.83203125" style="1" customWidth="1"/>
    <col min="282" max="283" width="12.83203125" style="1" bestFit="1" customWidth="1"/>
    <col min="284" max="284" width="10.83203125" style="1"/>
    <col min="285" max="285" width="32.83203125" style="1" customWidth="1"/>
    <col min="286" max="287" width="12.83203125" style="1" bestFit="1" customWidth="1"/>
    <col min="288" max="288" width="10.83203125" style="1"/>
    <col min="289" max="289" width="32.83203125" style="1" customWidth="1"/>
    <col min="290" max="291" width="12.83203125" style="1" bestFit="1" customWidth="1"/>
    <col min="292" max="292" width="10.83203125" style="1"/>
    <col min="293" max="293" width="32.83203125" style="1" customWidth="1"/>
    <col min="294" max="295" width="12.83203125" style="1" bestFit="1" customWidth="1"/>
    <col min="296" max="296" width="10.83203125" style="1"/>
    <col min="297" max="297" width="32.83203125" style="1" customWidth="1"/>
    <col min="298" max="299" width="12.83203125" style="1" bestFit="1" customWidth="1"/>
    <col min="300" max="300" width="10.83203125" style="1"/>
    <col min="301" max="301" width="32.83203125" style="1" customWidth="1"/>
    <col min="302" max="303" width="12.83203125" style="1" bestFit="1" customWidth="1"/>
    <col min="304" max="304" width="10.83203125" style="1"/>
    <col min="305" max="305" width="32.83203125" style="1" customWidth="1"/>
    <col min="306" max="307" width="12.83203125" style="1" bestFit="1" customWidth="1"/>
    <col min="308" max="308" width="10.83203125" style="1"/>
    <col min="309" max="309" width="32.83203125" style="1" customWidth="1"/>
    <col min="310" max="311" width="12.83203125" style="1" bestFit="1" customWidth="1"/>
    <col min="312" max="312" width="10.83203125" style="1"/>
    <col min="313" max="313" width="32.83203125" style="1" customWidth="1"/>
    <col min="314" max="315" width="12.83203125" style="1" bestFit="1" customWidth="1"/>
    <col min="316" max="316" width="10.83203125" style="1"/>
    <col min="317" max="317" width="32.83203125" style="1" customWidth="1"/>
    <col min="318" max="319" width="12.83203125" style="1" bestFit="1" customWidth="1"/>
    <col min="320" max="320" width="10.83203125" style="1"/>
    <col min="321" max="321" width="32.83203125" style="1" customWidth="1"/>
    <col min="322" max="323" width="12.83203125" style="1" bestFit="1" customWidth="1"/>
    <col min="324" max="324" width="10.83203125" style="1"/>
    <col min="325" max="325" width="32.83203125" style="1" customWidth="1"/>
    <col min="326" max="327" width="12.83203125" style="1" bestFit="1" customWidth="1"/>
    <col min="328" max="328" width="10.83203125" style="1"/>
    <col min="329" max="329" width="32.83203125" style="1" customWidth="1"/>
    <col min="330" max="331" width="12.83203125" style="1" bestFit="1" customWidth="1"/>
    <col min="332" max="332" width="10.83203125" style="1"/>
    <col min="333" max="333" width="32.83203125" style="1" customWidth="1"/>
    <col min="334" max="335" width="12.83203125" style="1" bestFit="1" customWidth="1"/>
    <col min="336" max="336" width="10.83203125" style="1"/>
    <col min="337" max="337" width="32.83203125" style="1" customWidth="1"/>
    <col min="338" max="339" width="12.83203125" style="1" bestFit="1" customWidth="1"/>
    <col min="340" max="340" width="10.83203125" style="1"/>
    <col min="341" max="341" width="32.83203125" style="1" customWidth="1"/>
    <col min="342" max="343" width="12.83203125" style="1" bestFit="1" customWidth="1"/>
    <col min="344" max="344" width="10.83203125" style="1"/>
    <col min="345" max="345" width="32.83203125" style="1" customWidth="1"/>
    <col min="346" max="347" width="12.83203125" style="1" bestFit="1" customWidth="1"/>
    <col min="348" max="348" width="10.83203125" style="1"/>
    <col min="349" max="349" width="32.83203125" style="1" customWidth="1"/>
    <col min="350" max="351" width="12.83203125" style="1" bestFit="1" customWidth="1"/>
    <col min="352" max="352" width="10.83203125" style="1"/>
    <col min="353" max="353" width="32.83203125" style="1" customWidth="1"/>
    <col min="354" max="355" width="12.83203125" style="1" bestFit="1" customWidth="1"/>
    <col min="356" max="356" width="10.83203125" style="1"/>
    <col min="357" max="357" width="32.83203125" style="1" customWidth="1"/>
    <col min="358" max="359" width="12.83203125" style="1" bestFit="1" customWidth="1"/>
    <col min="360" max="360" width="10.83203125" style="1"/>
    <col min="361" max="361" width="32.83203125" style="1" customWidth="1"/>
    <col min="362" max="363" width="12.83203125" style="1" bestFit="1" customWidth="1"/>
    <col min="364" max="364" width="10.83203125" style="1"/>
    <col min="365" max="365" width="32.83203125" style="1" customWidth="1"/>
    <col min="366" max="367" width="12.83203125" style="1" bestFit="1" customWidth="1"/>
    <col min="368" max="368" width="10.83203125" style="1"/>
    <col min="369" max="369" width="32.83203125" style="1" customWidth="1"/>
    <col min="370" max="371" width="12.83203125" style="1" bestFit="1" customWidth="1"/>
    <col min="372" max="372" width="10.83203125" style="1"/>
    <col min="373" max="373" width="32.83203125" style="1" customWidth="1"/>
    <col min="374" max="375" width="12.83203125" style="1" bestFit="1" customWidth="1"/>
    <col min="376" max="376" width="10.83203125" style="1"/>
    <col min="377" max="377" width="32.83203125" style="1" customWidth="1"/>
    <col min="378" max="379" width="12.83203125" style="1" bestFit="1" customWidth="1"/>
    <col min="380" max="380" width="10.83203125" style="1"/>
    <col min="381" max="381" width="32.83203125" style="1" customWidth="1"/>
    <col min="382" max="383" width="12.83203125" style="1" bestFit="1" customWidth="1"/>
    <col min="384" max="384" width="10.83203125" style="1"/>
    <col min="385" max="385" width="32.83203125" style="1" customWidth="1"/>
    <col min="386" max="387" width="12.83203125" style="1" bestFit="1" customWidth="1"/>
    <col min="388" max="388" width="10.83203125" style="1"/>
    <col min="389" max="389" width="32.83203125" style="1" customWidth="1"/>
    <col min="390" max="391" width="12.83203125" style="1" bestFit="1" customWidth="1"/>
    <col min="392" max="392" width="10.83203125" style="1"/>
    <col min="393" max="393" width="32.83203125" style="1" customWidth="1"/>
    <col min="394" max="395" width="12.83203125" style="1" bestFit="1" customWidth="1"/>
    <col min="396" max="396" width="10.83203125" style="1"/>
    <col min="397" max="397" width="32.83203125" style="1" customWidth="1"/>
    <col min="398" max="399" width="12.83203125" style="1" bestFit="1" customWidth="1"/>
    <col min="400" max="400" width="10.83203125" style="1"/>
    <col min="401" max="401" width="32.83203125" style="1" customWidth="1"/>
    <col min="402" max="403" width="12.83203125" style="1" bestFit="1" customWidth="1"/>
    <col min="404" max="404" width="10.83203125" style="1"/>
    <col min="405" max="405" width="32.83203125" style="1" customWidth="1"/>
    <col min="406" max="407" width="12.83203125" style="1" bestFit="1" customWidth="1"/>
    <col min="408" max="408" width="10.83203125" style="1"/>
    <col min="409" max="409" width="32.83203125" style="1" customWidth="1"/>
    <col min="410" max="411" width="12.83203125" style="1" bestFit="1" customWidth="1"/>
    <col min="412" max="412" width="10.83203125" style="1"/>
    <col min="413" max="413" width="32.83203125" style="1" customWidth="1"/>
    <col min="414" max="415" width="12.83203125" style="1" bestFit="1" customWidth="1"/>
    <col min="416" max="416" width="10.83203125" style="1"/>
    <col min="417" max="417" width="32.83203125" style="1" customWidth="1"/>
    <col min="418" max="419" width="12.83203125" style="1" bestFit="1" customWidth="1"/>
    <col min="420" max="420" width="10.83203125" style="1"/>
    <col min="421" max="421" width="32.83203125" style="1" customWidth="1"/>
    <col min="422" max="423" width="12.83203125" style="1" bestFit="1" customWidth="1"/>
    <col min="424" max="424" width="10.83203125" style="1"/>
    <col min="425" max="425" width="32.83203125" style="1" customWidth="1"/>
    <col min="426" max="427" width="12.83203125" style="1" bestFit="1" customWidth="1"/>
    <col min="428" max="428" width="10.83203125" style="1"/>
    <col min="429" max="429" width="32.83203125" style="1" customWidth="1"/>
    <col min="430" max="431" width="12.83203125" style="1" bestFit="1" customWidth="1"/>
    <col min="432" max="432" width="10.83203125" style="1"/>
    <col min="433" max="433" width="32.83203125" style="1" customWidth="1"/>
    <col min="434" max="435" width="12.83203125" style="1" bestFit="1" customWidth="1"/>
    <col min="436" max="436" width="10.83203125" style="1"/>
    <col min="437" max="437" width="32.83203125" style="1" customWidth="1"/>
    <col min="438" max="439" width="12.83203125" style="1" bestFit="1" customWidth="1"/>
    <col min="440" max="440" width="10.83203125" style="1"/>
    <col min="441" max="441" width="32.83203125" style="1" customWidth="1"/>
    <col min="442" max="443" width="12.83203125" style="1" bestFit="1" customWidth="1"/>
    <col min="444" max="444" width="10.83203125" style="1"/>
    <col min="445" max="445" width="32.83203125" style="1" customWidth="1"/>
    <col min="446" max="447" width="12.83203125" style="1" bestFit="1" customWidth="1"/>
    <col min="448" max="448" width="10.83203125" style="1"/>
    <col min="449" max="449" width="32.83203125" style="1" customWidth="1"/>
    <col min="450" max="451" width="12.83203125" style="1" bestFit="1" customWidth="1"/>
    <col min="452" max="452" width="10.83203125" style="1"/>
    <col min="453" max="453" width="32.83203125" style="1" customWidth="1"/>
    <col min="454" max="455" width="12.83203125" style="1" bestFit="1" customWidth="1"/>
    <col min="456" max="456" width="10.83203125" style="1"/>
    <col min="457" max="457" width="32.83203125" style="1" customWidth="1"/>
    <col min="458" max="459" width="12.83203125" style="1" bestFit="1" customWidth="1"/>
    <col min="460" max="460" width="10.83203125" style="1"/>
    <col min="461" max="461" width="32.83203125" style="1" customWidth="1"/>
    <col min="462" max="463" width="12.83203125" style="1" bestFit="1" customWidth="1"/>
    <col min="464" max="464" width="10.83203125" style="1"/>
    <col min="465" max="465" width="32.83203125" style="1" customWidth="1"/>
    <col min="466" max="467" width="12.83203125" style="1" bestFit="1" customWidth="1"/>
    <col min="468" max="468" width="10.83203125" style="1"/>
    <col min="469" max="469" width="32.83203125" style="1" customWidth="1"/>
    <col min="470" max="471" width="12.83203125" style="1" bestFit="1" customWidth="1"/>
    <col min="472" max="472" width="10.83203125" style="1"/>
    <col min="473" max="473" width="32.83203125" style="1" customWidth="1"/>
    <col min="474" max="475" width="12.83203125" style="1" bestFit="1" customWidth="1"/>
    <col min="476" max="476" width="10.83203125" style="1"/>
    <col min="477" max="477" width="32.83203125" style="1" customWidth="1"/>
    <col min="478" max="479" width="12.83203125" style="1" bestFit="1" customWidth="1"/>
    <col min="480" max="480" width="10.83203125" style="1"/>
    <col min="481" max="481" width="32.83203125" style="1" customWidth="1"/>
    <col min="482" max="483" width="12.83203125" style="1" bestFit="1" customWidth="1"/>
    <col min="484" max="484" width="10.83203125" style="1"/>
    <col min="485" max="485" width="32.83203125" style="1" customWidth="1"/>
    <col min="486" max="487" width="12.83203125" style="1" bestFit="1" customWidth="1"/>
    <col min="488" max="488" width="10.83203125" style="1"/>
    <col min="489" max="489" width="32.83203125" style="1" customWidth="1"/>
    <col min="490" max="491" width="12.83203125" style="1" bestFit="1" customWidth="1"/>
    <col min="492" max="492" width="10.83203125" style="1"/>
    <col min="493" max="493" width="32.83203125" style="1" customWidth="1"/>
    <col min="494" max="495" width="12.83203125" style="1" bestFit="1" customWidth="1"/>
    <col min="496" max="496" width="10.83203125" style="1"/>
    <col min="497" max="497" width="32.83203125" style="1" customWidth="1"/>
    <col min="498" max="499" width="12.83203125" style="1" bestFit="1" customWidth="1"/>
    <col min="500" max="500" width="10.83203125" style="1"/>
    <col min="501" max="501" width="32.83203125" style="1" customWidth="1"/>
    <col min="502" max="503" width="12.83203125" style="1" bestFit="1" customWidth="1"/>
    <col min="504" max="504" width="10.83203125" style="1"/>
    <col min="505" max="505" width="32.83203125" style="1" customWidth="1"/>
    <col min="506" max="507" width="12.83203125" style="1" bestFit="1" customWidth="1"/>
    <col min="508" max="508" width="10.83203125" style="1"/>
    <col min="509" max="509" width="32.83203125" style="1" customWidth="1"/>
    <col min="510" max="511" width="12.83203125" style="1" bestFit="1" customWidth="1"/>
    <col min="512" max="512" width="10.83203125" style="1"/>
    <col min="513" max="513" width="32.83203125" style="1" customWidth="1"/>
    <col min="514" max="515" width="12.83203125" style="1" bestFit="1" customWidth="1"/>
    <col min="516" max="516" width="10.83203125" style="1"/>
    <col min="517" max="517" width="32.83203125" style="1" customWidth="1"/>
    <col min="518" max="519" width="12.83203125" style="1" bestFit="1" customWidth="1"/>
    <col min="520" max="520" width="10.83203125" style="1"/>
    <col min="521" max="521" width="32.83203125" style="1" customWidth="1"/>
    <col min="522" max="523" width="12.83203125" style="1" bestFit="1" customWidth="1"/>
    <col min="524" max="524" width="10.83203125" style="1"/>
    <col min="525" max="525" width="32.83203125" style="1" customWidth="1"/>
    <col min="526" max="527" width="12.83203125" style="1" bestFit="1" customWidth="1"/>
    <col min="528" max="528" width="10.83203125" style="1"/>
    <col min="529" max="529" width="32.83203125" style="1" customWidth="1"/>
    <col min="530" max="531" width="12.83203125" style="1" bestFit="1" customWidth="1"/>
    <col min="532" max="532" width="10.83203125" style="1"/>
    <col min="533" max="533" width="32.83203125" style="1" customWidth="1"/>
    <col min="534" max="535" width="12.83203125" style="1" bestFit="1" customWidth="1"/>
    <col min="536" max="536" width="10.83203125" style="1"/>
    <col min="537" max="537" width="32.83203125" style="1" customWidth="1"/>
    <col min="538" max="539" width="12.83203125" style="1" bestFit="1" customWidth="1"/>
    <col min="540" max="540" width="10.83203125" style="1"/>
    <col min="541" max="541" width="32.83203125" style="1" customWidth="1"/>
    <col min="542" max="543" width="12.83203125" style="1" bestFit="1" customWidth="1"/>
    <col min="544" max="544" width="10.83203125" style="1"/>
    <col min="545" max="545" width="32.83203125" style="1" customWidth="1"/>
    <col min="546" max="547" width="12.83203125" style="1" bestFit="1" customWidth="1"/>
    <col min="548" max="548" width="10.83203125" style="1"/>
    <col min="549" max="549" width="32.83203125" style="1" customWidth="1"/>
    <col min="550" max="551" width="12.83203125" style="1" bestFit="1" customWidth="1"/>
    <col min="552" max="552" width="10.83203125" style="1"/>
    <col min="553" max="553" width="32.83203125" style="1" customWidth="1"/>
    <col min="554" max="555" width="12.83203125" style="1" bestFit="1" customWidth="1"/>
    <col min="556" max="556" width="10.83203125" style="1"/>
    <col min="557" max="557" width="32.83203125" style="1" customWidth="1"/>
    <col min="558" max="559" width="12.83203125" style="1" bestFit="1" customWidth="1"/>
    <col min="560" max="560" width="10.83203125" style="1"/>
    <col min="561" max="561" width="32.83203125" style="1" customWidth="1"/>
    <col min="562" max="563" width="12.83203125" style="1" bestFit="1" customWidth="1"/>
    <col min="564" max="564" width="10.83203125" style="1"/>
    <col min="565" max="565" width="32.83203125" style="1" customWidth="1"/>
    <col min="566" max="567" width="12.83203125" style="1" bestFit="1" customWidth="1"/>
    <col min="568" max="568" width="10.83203125" style="1"/>
    <col min="569" max="569" width="32.83203125" style="1" customWidth="1"/>
    <col min="570" max="571" width="12.83203125" style="1" bestFit="1" customWidth="1"/>
    <col min="572" max="572" width="10.83203125" style="1"/>
    <col min="573" max="573" width="32.83203125" style="1" customWidth="1"/>
    <col min="574" max="575" width="12.83203125" style="1" bestFit="1" customWidth="1"/>
    <col min="576" max="576" width="10.83203125" style="1"/>
    <col min="577" max="577" width="32.83203125" style="1" customWidth="1"/>
    <col min="578" max="579" width="12.83203125" style="1" bestFit="1" customWidth="1"/>
    <col min="580" max="580" width="10.83203125" style="1"/>
    <col min="581" max="581" width="32.83203125" style="1" customWidth="1"/>
    <col min="582" max="583" width="12.83203125" style="1" bestFit="1" customWidth="1"/>
    <col min="584" max="584" width="10.83203125" style="1"/>
    <col min="585" max="585" width="32.83203125" style="1" customWidth="1"/>
    <col min="586" max="587" width="12.83203125" style="1" bestFit="1" customWidth="1"/>
    <col min="588" max="588" width="10.83203125" style="1"/>
    <col min="589" max="589" width="32.83203125" style="1" customWidth="1"/>
    <col min="590" max="591" width="12.83203125" style="1" bestFit="1" customWidth="1"/>
    <col min="592" max="592" width="10.83203125" style="1"/>
    <col min="593" max="593" width="32.83203125" style="1" customWidth="1"/>
    <col min="594" max="595" width="12.83203125" style="1" bestFit="1" customWidth="1"/>
    <col min="596" max="596" width="10.83203125" style="1"/>
    <col min="597" max="597" width="32.83203125" style="1" customWidth="1"/>
    <col min="598" max="599" width="12.83203125" style="1" bestFit="1" customWidth="1"/>
    <col min="600" max="600" width="10.83203125" style="1"/>
    <col min="601" max="601" width="32.83203125" style="1" customWidth="1"/>
    <col min="602" max="603" width="12.83203125" style="1" bestFit="1" customWidth="1"/>
    <col min="604" max="604" width="10.83203125" style="1"/>
    <col min="605" max="605" width="32.83203125" style="1" customWidth="1"/>
    <col min="606" max="607" width="12.83203125" style="1" bestFit="1" customWidth="1"/>
    <col min="608" max="608" width="10.83203125" style="1"/>
    <col min="609" max="609" width="32.83203125" style="1" customWidth="1"/>
    <col min="610" max="611" width="12.83203125" style="1" bestFit="1" customWidth="1"/>
    <col min="612" max="612" width="10.83203125" style="1"/>
    <col min="613" max="613" width="32.83203125" style="1" customWidth="1"/>
    <col min="614" max="615" width="12.83203125" style="1" bestFit="1" customWidth="1"/>
    <col min="616" max="616" width="10.83203125" style="1"/>
    <col min="617" max="617" width="32.83203125" style="1" customWidth="1"/>
    <col min="618" max="619" width="12.83203125" style="1" bestFit="1" customWidth="1"/>
    <col min="620" max="620" width="10.83203125" style="1"/>
    <col min="621" max="621" width="32.83203125" style="1" customWidth="1"/>
    <col min="622" max="623" width="12.83203125" style="1" bestFit="1" customWidth="1"/>
    <col min="624" max="624" width="10.83203125" style="1"/>
    <col min="625" max="625" width="32.83203125" style="1" customWidth="1"/>
    <col min="626" max="627" width="12.83203125" style="1" bestFit="1" customWidth="1"/>
    <col min="628" max="628" width="10.83203125" style="1"/>
    <col min="629" max="629" width="32.83203125" style="1" customWidth="1"/>
    <col min="630" max="631" width="12.83203125" style="1" bestFit="1" customWidth="1"/>
    <col min="632" max="632" width="10.83203125" style="1"/>
    <col min="633" max="633" width="32.83203125" style="1" customWidth="1"/>
    <col min="634" max="635" width="12.83203125" style="1" bestFit="1" customWidth="1"/>
    <col min="636" max="636" width="10.83203125" style="1"/>
    <col min="637" max="637" width="32.83203125" style="1" customWidth="1"/>
    <col min="638" max="639" width="12.83203125" style="1" bestFit="1" customWidth="1"/>
    <col min="640" max="640" width="10.83203125" style="1"/>
    <col min="641" max="641" width="32.83203125" style="1" customWidth="1"/>
    <col min="642" max="643" width="12.83203125" style="1" bestFit="1" customWidth="1"/>
    <col min="644" max="644" width="10.83203125" style="1"/>
    <col min="645" max="645" width="32.83203125" style="1" customWidth="1"/>
    <col min="646" max="647" width="12.83203125" style="1" bestFit="1" customWidth="1"/>
    <col min="648" max="648" width="10.83203125" style="1"/>
    <col min="649" max="649" width="32.83203125" style="1" customWidth="1"/>
    <col min="650" max="651" width="12.83203125" style="1" bestFit="1" customWidth="1"/>
    <col min="652" max="652" width="10.83203125" style="1"/>
    <col min="653" max="653" width="32.83203125" style="1" customWidth="1"/>
    <col min="654" max="655" width="12.83203125" style="1" bestFit="1" customWidth="1"/>
    <col min="656" max="656" width="10.83203125" style="1"/>
    <col min="657" max="657" width="32.83203125" style="1" customWidth="1"/>
    <col min="658" max="659" width="12.83203125" style="1" bestFit="1" customWidth="1"/>
    <col min="660" max="660" width="10.83203125" style="1"/>
    <col min="661" max="661" width="32.83203125" style="1" customWidth="1"/>
    <col min="662" max="663" width="12.83203125" style="1" bestFit="1" customWidth="1"/>
    <col min="664" max="664" width="10.83203125" style="1"/>
    <col min="665" max="665" width="32.83203125" style="1" customWidth="1"/>
    <col min="666" max="667" width="12.83203125" style="1" bestFit="1" customWidth="1"/>
    <col min="668" max="668" width="10.83203125" style="1"/>
    <col min="669" max="669" width="32.83203125" style="1" customWidth="1"/>
    <col min="670" max="671" width="12.83203125" style="1" bestFit="1" customWidth="1"/>
    <col min="672" max="672" width="10.83203125" style="1"/>
    <col min="673" max="673" width="32.83203125" style="1" customWidth="1"/>
    <col min="674" max="675" width="12.83203125" style="1" bestFit="1" customWidth="1"/>
    <col min="676" max="676" width="10.83203125" style="1"/>
    <col min="677" max="677" width="32.83203125" style="1" customWidth="1"/>
    <col min="678" max="679" width="12.83203125" style="1" bestFit="1" customWidth="1"/>
    <col min="680" max="680" width="10.83203125" style="1"/>
    <col min="681" max="681" width="32.83203125" style="1" customWidth="1"/>
    <col min="682" max="683" width="12.83203125" style="1" bestFit="1" customWidth="1"/>
    <col min="684" max="684" width="10.83203125" style="1"/>
    <col min="685" max="685" width="32.83203125" style="1" customWidth="1"/>
    <col min="686" max="687" width="12.83203125" style="1" bestFit="1" customWidth="1"/>
    <col min="688" max="688" width="10.83203125" style="1"/>
    <col min="689" max="689" width="32.83203125" style="1" customWidth="1"/>
    <col min="690" max="691" width="12.83203125" style="1" bestFit="1" customWidth="1"/>
    <col min="692" max="692" width="10.83203125" style="1"/>
    <col min="693" max="693" width="32.83203125" style="1" customWidth="1"/>
    <col min="694" max="695" width="12.83203125" style="1" bestFit="1" customWidth="1"/>
    <col min="696" max="696" width="10.83203125" style="1"/>
    <col min="697" max="697" width="32.83203125" style="1" customWidth="1"/>
    <col min="698" max="699" width="12.83203125" style="1" bestFit="1" customWidth="1"/>
    <col min="700" max="700" width="10.83203125" style="1"/>
    <col min="701" max="701" width="32.83203125" style="1" customWidth="1"/>
    <col min="702" max="703" width="12.83203125" style="1" bestFit="1" customWidth="1"/>
    <col min="704" max="704" width="10.83203125" style="1"/>
    <col min="705" max="705" width="32.83203125" style="1" customWidth="1"/>
    <col min="706" max="707" width="12.83203125" style="1" bestFit="1" customWidth="1"/>
    <col min="708" max="708" width="10.83203125" style="1"/>
    <col min="709" max="709" width="32.83203125" style="1" customWidth="1"/>
    <col min="710" max="711" width="12.83203125" style="1" bestFit="1" customWidth="1"/>
    <col min="712" max="712" width="10.83203125" style="1"/>
    <col min="713" max="713" width="32.83203125" style="1" customWidth="1"/>
    <col min="714" max="715" width="12.83203125" style="1" bestFit="1" customWidth="1"/>
    <col min="716" max="716" width="10.83203125" style="1"/>
    <col min="717" max="717" width="32.83203125" style="1" customWidth="1"/>
    <col min="718" max="719" width="12.83203125" style="1" bestFit="1" customWidth="1"/>
    <col min="720" max="720" width="10.83203125" style="1"/>
    <col min="721" max="721" width="32.83203125" style="1" customWidth="1"/>
    <col min="722" max="723" width="12.83203125" style="1" bestFit="1" customWidth="1"/>
    <col min="724" max="724" width="10.83203125" style="1"/>
    <col min="725" max="725" width="32.83203125" style="1" customWidth="1"/>
    <col min="726" max="727" width="12.83203125" style="1" bestFit="1" customWidth="1"/>
    <col min="728" max="728" width="10.83203125" style="1"/>
    <col min="729" max="729" width="32.83203125" style="1" customWidth="1"/>
    <col min="730" max="731" width="12.83203125" style="1" bestFit="1" customWidth="1"/>
    <col min="732" max="732" width="10.83203125" style="1"/>
    <col min="733" max="733" width="32.83203125" style="1" customWidth="1"/>
    <col min="734" max="735" width="12.83203125" style="1" bestFit="1" customWidth="1"/>
    <col min="736" max="736" width="10.83203125" style="1"/>
    <col min="737" max="737" width="32.83203125" style="1" customWidth="1"/>
    <col min="738" max="739" width="12.83203125" style="1" bestFit="1" customWidth="1"/>
    <col min="740" max="740" width="10.83203125" style="1"/>
    <col min="741" max="741" width="32.83203125" style="1" customWidth="1"/>
    <col min="742" max="743" width="12.83203125" style="1" bestFit="1" customWidth="1"/>
    <col min="744" max="744" width="10.83203125" style="1"/>
    <col min="745" max="745" width="32.83203125" style="1" customWidth="1"/>
    <col min="746" max="747" width="12.83203125" style="1" bestFit="1" customWidth="1"/>
    <col min="748" max="748" width="10.83203125" style="1"/>
    <col min="749" max="749" width="32.83203125" style="1" customWidth="1"/>
    <col min="750" max="751" width="12.83203125" style="1" bestFit="1" customWidth="1"/>
    <col min="752" max="752" width="10.83203125" style="1"/>
    <col min="753" max="753" width="32.83203125" style="1" customWidth="1"/>
    <col min="754" max="755" width="12.83203125" style="1" bestFit="1" customWidth="1"/>
    <col min="756" max="756" width="10.83203125" style="1"/>
    <col min="757" max="757" width="32.83203125" style="1" customWidth="1"/>
    <col min="758" max="759" width="12.83203125" style="1" bestFit="1" customWidth="1"/>
    <col min="760" max="760" width="10.83203125" style="1"/>
    <col min="761" max="761" width="32.83203125" style="1" customWidth="1"/>
    <col min="762" max="763" width="12.83203125" style="1" bestFit="1" customWidth="1"/>
    <col min="764" max="764" width="10.83203125" style="1"/>
    <col min="765" max="765" width="32.83203125" style="1" customWidth="1"/>
    <col min="766" max="767" width="12.83203125" style="1" bestFit="1" customWidth="1"/>
    <col min="768" max="768" width="10.83203125" style="1"/>
    <col min="769" max="769" width="32.83203125" style="1" customWidth="1"/>
    <col min="770" max="771" width="12.83203125" style="1" bestFit="1" customWidth="1"/>
    <col min="772" max="772" width="10.83203125" style="1"/>
    <col min="773" max="773" width="32.83203125" style="1" customWidth="1"/>
    <col min="774" max="775" width="12.83203125" style="1" bestFit="1" customWidth="1"/>
    <col min="776" max="776" width="10.83203125" style="1"/>
    <col min="777" max="777" width="32.83203125" style="1" customWidth="1"/>
    <col min="778" max="779" width="12.83203125" style="1" bestFit="1" customWidth="1"/>
    <col min="780" max="780" width="10.83203125" style="1"/>
    <col min="781" max="781" width="32.83203125" style="1" customWidth="1"/>
    <col min="782" max="783" width="12.83203125" style="1" bestFit="1" customWidth="1"/>
    <col min="784" max="784" width="10.83203125" style="1"/>
    <col min="785" max="785" width="32.83203125" style="1" customWidth="1"/>
    <col min="786" max="787" width="12.83203125" style="1" bestFit="1" customWidth="1"/>
    <col min="788" max="788" width="10.83203125" style="1"/>
    <col min="789" max="789" width="32.83203125" style="1" customWidth="1"/>
    <col min="790" max="791" width="12.83203125" style="1" bestFit="1" customWidth="1"/>
    <col min="792" max="792" width="10.83203125" style="1"/>
    <col min="793" max="793" width="32.83203125" style="1" customWidth="1"/>
    <col min="794" max="795" width="12.83203125" style="1" bestFit="1" customWidth="1"/>
    <col min="796" max="796" width="10.83203125" style="1"/>
    <col min="797" max="797" width="32.83203125" style="1" customWidth="1"/>
    <col min="798" max="799" width="12.83203125" style="1" bestFit="1" customWidth="1"/>
    <col min="800" max="800" width="10.83203125" style="1"/>
    <col min="801" max="801" width="32.83203125" style="1" customWidth="1"/>
    <col min="802" max="803" width="12.83203125" style="1" bestFit="1" customWidth="1"/>
    <col min="804" max="804" width="10.83203125" style="1"/>
    <col min="805" max="805" width="32.83203125" style="1" customWidth="1"/>
    <col min="806" max="807" width="12.83203125" style="1" bestFit="1" customWidth="1"/>
    <col min="808" max="808" width="10.83203125" style="1"/>
    <col min="809" max="809" width="32.83203125" style="1" customWidth="1"/>
    <col min="810" max="811" width="12.83203125" style="1" bestFit="1" customWidth="1"/>
    <col min="812" max="812" width="10.83203125" style="1"/>
    <col min="813" max="813" width="32.83203125" style="1" customWidth="1"/>
    <col min="814" max="815" width="12.83203125" style="1" bestFit="1" customWidth="1"/>
    <col min="816" max="816" width="10.83203125" style="1"/>
    <col min="817" max="817" width="32.83203125" style="1" customWidth="1"/>
    <col min="818" max="819" width="12.83203125" style="1" bestFit="1" customWidth="1"/>
    <col min="820" max="820" width="10.83203125" style="1"/>
    <col min="821" max="821" width="32.83203125" style="1" customWidth="1"/>
    <col min="822" max="823" width="12.83203125" style="1" bestFit="1" customWidth="1"/>
    <col min="824" max="824" width="10.83203125" style="1"/>
    <col min="825" max="825" width="32.83203125" style="1" customWidth="1"/>
    <col min="826" max="827" width="12.83203125" style="1" bestFit="1" customWidth="1"/>
    <col min="828" max="828" width="10.83203125" style="1"/>
    <col min="829" max="829" width="32.83203125" style="1" customWidth="1"/>
    <col min="830" max="831" width="12.83203125" style="1" bestFit="1" customWidth="1"/>
    <col min="832" max="832" width="10.83203125" style="1"/>
    <col min="833" max="833" width="32.83203125" style="1" customWidth="1"/>
    <col min="834" max="835" width="12.83203125" style="1" bestFit="1" customWidth="1"/>
    <col min="836" max="836" width="10.83203125" style="1"/>
    <col min="837" max="837" width="32.83203125" style="1" customWidth="1"/>
    <col min="838" max="839" width="12.83203125" style="1" bestFit="1" customWidth="1"/>
    <col min="840" max="840" width="10.83203125" style="1"/>
    <col min="841" max="841" width="32.83203125" style="1" customWidth="1"/>
    <col min="842" max="843" width="12.83203125" style="1" bestFit="1" customWidth="1"/>
    <col min="844" max="844" width="10.83203125" style="1"/>
    <col min="845" max="845" width="32.83203125" style="1" customWidth="1"/>
    <col min="846" max="847" width="12.83203125" style="1" bestFit="1" customWidth="1"/>
    <col min="848" max="848" width="10.83203125" style="1"/>
    <col min="849" max="849" width="32.83203125" style="1" customWidth="1"/>
    <col min="850" max="851" width="12.83203125" style="1" bestFit="1" customWidth="1"/>
    <col min="852" max="852" width="10.83203125" style="1"/>
    <col min="853" max="853" width="32.83203125" style="1" customWidth="1"/>
    <col min="854" max="855" width="12.83203125" style="1" bestFit="1" customWidth="1"/>
    <col min="856" max="856" width="10.83203125" style="1"/>
    <col min="857" max="857" width="32.83203125" style="1" customWidth="1"/>
    <col min="858" max="859" width="12.83203125" style="1" bestFit="1" customWidth="1"/>
    <col min="860" max="860" width="10.83203125" style="1"/>
    <col min="861" max="861" width="32.83203125" style="1" customWidth="1"/>
    <col min="862" max="863" width="12.83203125" style="1" bestFit="1" customWidth="1"/>
    <col min="864" max="864" width="10.83203125" style="1"/>
    <col min="865" max="865" width="32.83203125" style="1" customWidth="1"/>
    <col min="866" max="867" width="12.83203125" style="1" bestFit="1" customWidth="1"/>
    <col min="868" max="868" width="10.83203125" style="1"/>
    <col min="869" max="869" width="32.83203125" style="1" customWidth="1"/>
    <col min="870" max="871" width="12.83203125" style="1" bestFit="1" customWidth="1"/>
    <col min="872" max="872" width="10.83203125" style="1"/>
    <col min="873" max="873" width="32.83203125" style="1" customWidth="1"/>
    <col min="874" max="875" width="12.83203125" style="1" bestFit="1" customWidth="1"/>
    <col min="876" max="876" width="10.83203125" style="1"/>
    <col min="877" max="877" width="32.83203125" style="1" customWidth="1"/>
    <col min="878" max="879" width="12.83203125" style="1" bestFit="1" customWidth="1"/>
    <col min="880" max="880" width="10.83203125" style="1"/>
    <col min="881" max="881" width="32.83203125" style="1" customWidth="1"/>
    <col min="882" max="883" width="12.83203125" style="1" bestFit="1" customWidth="1"/>
    <col min="884" max="884" width="10.83203125" style="1"/>
    <col min="885" max="885" width="32.83203125" style="1" customWidth="1"/>
    <col min="886" max="887" width="12.83203125" style="1" bestFit="1" customWidth="1"/>
    <col min="888" max="888" width="10.83203125" style="1"/>
    <col min="889" max="889" width="32.83203125" style="1" customWidth="1"/>
    <col min="890" max="891" width="12.83203125" style="1" bestFit="1" customWidth="1"/>
    <col min="892" max="892" width="10.83203125" style="1"/>
    <col min="893" max="893" width="32.83203125" style="1" customWidth="1"/>
    <col min="894" max="895" width="12.83203125" style="1" bestFit="1" customWidth="1"/>
    <col min="896" max="896" width="10.83203125" style="1"/>
    <col min="897" max="897" width="32.83203125" style="1" customWidth="1"/>
    <col min="898" max="899" width="12.83203125" style="1" bestFit="1" customWidth="1"/>
    <col min="900" max="900" width="10.83203125" style="1"/>
    <col min="901" max="901" width="32.83203125" style="1" customWidth="1"/>
    <col min="902" max="903" width="12.83203125" style="1" bestFit="1" customWidth="1"/>
    <col min="904" max="904" width="10.83203125" style="1"/>
    <col min="905" max="905" width="32.83203125" style="1" customWidth="1"/>
    <col min="906" max="907" width="12.83203125" style="1" bestFit="1" customWidth="1"/>
    <col min="908" max="908" width="10.83203125" style="1"/>
    <col min="909" max="909" width="32.83203125" style="1" customWidth="1"/>
    <col min="910" max="911" width="12.83203125" style="1" bestFit="1" customWidth="1"/>
    <col min="912" max="912" width="10.83203125" style="1"/>
    <col min="913" max="913" width="32.83203125" style="1" customWidth="1"/>
    <col min="914" max="915" width="12.83203125" style="1" bestFit="1" customWidth="1"/>
    <col min="916" max="916" width="10.83203125" style="1"/>
    <col min="917" max="917" width="32.83203125" style="1" customWidth="1"/>
    <col min="918" max="919" width="12.83203125" style="1" bestFit="1" customWidth="1"/>
    <col min="920" max="920" width="10.83203125" style="1"/>
    <col min="921" max="921" width="32.83203125" style="1" customWidth="1"/>
    <col min="922" max="923" width="12.83203125" style="1" bestFit="1" customWidth="1"/>
    <col min="924" max="924" width="10.83203125" style="1"/>
    <col min="925" max="925" width="32.83203125" style="1" customWidth="1"/>
    <col min="926" max="927" width="12.83203125" style="1" bestFit="1" customWidth="1"/>
    <col min="928" max="928" width="10.83203125" style="1"/>
    <col min="929" max="929" width="32.83203125" style="1" customWidth="1"/>
    <col min="930" max="931" width="12.83203125" style="1" bestFit="1" customWidth="1"/>
    <col min="932" max="932" width="10.83203125" style="1"/>
    <col min="933" max="933" width="32.83203125" style="1" customWidth="1"/>
    <col min="934" max="935" width="12.83203125" style="1" bestFit="1" customWidth="1"/>
    <col min="936" max="936" width="10.83203125" style="1"/>
    <col min="937" max="937" width="32.83203125" style="1" customWidth="1"/>
    <col min="938" max="939" width="12.83203125" style="1" bestFit="1" customWidth="1"/>
    <col min="940" max="940" width="10.83203125" style="1"/>
    <col min="941" max="941" width="32.83203125" style="1" customWidth="1"/>
    <col min="942" max="943" width="12.83203125" style="1" bestFit="1" customWidth="1"/>
    <col min="944" max="944" width="10.83203125" style="1"/>
    <col min="945" max="945" width="32.83203125" style="1" customWidth="1"/>
    <col min="946" max="947" width="12.83203125" style="1" bestFit="1" customWidth="1"/>
    <col min="948" max="948" width="10.83203125" style="1"/>
    <col min="949" max="949" width="32.83203125" style="1" customWidth="1"/>
    <col min="950" max="951" width="12.83203125" style="1" bestFit="1" customWidth="1"/>
    <col min="952" max="952" width="10.83203125" style="1"/>
    <col min="953" max="953" width="32.83203125" style="1" customWidth="1"/>
    <col min="954" max="955" width="12.83203125" style="1" bestFit="1" customWidth="1"/>
    <col min="956" max="956" width="10.83203125" style="1"/>
    <col min="957" max="957" width="32.83203125" style="1" customWidth="1"/>
    <col min="958" max="959" width="12.83203125" style="1" bestFit="1" customWidth="1"/>
    <col min="960" max="960" width="10.83203125" style="1"/>
    <col min="961" max="961" width="32.83203125" style="1" customWidth="1"/>
    <col min="962" max="963" width="12.83203125" style="1" bestFit="1" customWidth="1"/>
    <col min="964" max="964" width="10.83203125" style="1"/>
    <col min="965" max="965" width="32.83203125" style="1" customWidth="1"/>
    <col min="966" max="967" width="12.83203125" style="1" bestFit="1" customWidth="1"/>
    <col min="968" max="968" width="10.83203125" style="1"/>
    <col min="969" max="969" width="32.83203125" style="1" customWidth="1"/>
    <col min="970" max="971" width="12.83203125" style="1" bestFit="1" customWidth="1"/>
    <col min="972" max="972" width="10.83203125" style="1"/>
    <col min="973" max="973" width="32.83203125" style="1" customWidth="1"/>
    <col min="974" max="975" width="12.83203125" style="1" bestFit="1" customWidth="1"/>
    <col min="976" max="976" width="10.83203125" style="1"/>
    <col min="977" max="977" width="32.83203125" style="1" customWidth="1"/>
    <col min="978" max="979" width="12.83203125" style="1" bestFit="1" customWidth="1"/>
    <col min="980" max="980" width="10.83203125" style="1"/>
    <col min="981" max="981" width="32.83203125" style="1" customWidth="1"/>
    <col min="982" max="983" width="12.83203125" style="1" bestFit="1" customWidth="1"/>
    <col min="984" max="984" width="10.83203125" style="1"/>
    <col min="985" max="985" width="32.83203125" style="1" customWidth="1"/>
    <col min="986" max="987" width="12.83203125" style="1" bestFit="1" customWidth="1"/>
    <col min="988" max="988" width="10.83203125" style="1"/>
    <col min="989" max="989" width="32.83203125" style="1" customWidth="1"/>
    <col min="990" max="991" width="12.83203125" style="1" bestFit="1" customWidth="1"/>
    <col min="992" max="992" width="10.83203125" style="1"/>
    <col min="993" max="993" width="32.83203125" style="1" customWidth="1"/>
    <col min="994" max="995" width="12.83203125" style="1" bestFit="1" customWidth="1"/>
    <col min="996" max="996" width="10.83203125" style="1"/>
    <col min="997" max="997" width="32.83203125" style="1" customWidth="1"/>
    <col min="998" max="999" width="12.83203125" style="1" bestFit="1" customWidth="1"/>
    <col min="1000" max="1000" width="10.83203125" style="1"/>
    <col min="1001" max="1001" width="32.83203125" style="1" customWidth="1"/>
    <col min="1002" max="1003" width="12.83203125" style="1" bestFit="1" customWidth="1"/>
    <col min="1004" max="1004" width="10.83203125" style="1"/>
    <col min="1005" max="1005" width="32.83203125" style="1" customWidth="1"/>
    <col min="1006" max="1007" width="12.83203125" style="1" bestFit="1" customWidth="1"/>
    <col min="1008" max="1008" width="10.83203125" style="1"/>
    <col min="1009" max="1009" width="32.83203125" style="1" customWidth="1"/>
    <col min="1010" max="1011" width="12.83203125" style="1" bestFit="1" customWidth="1"/>
    <col min="1012" max="1012" width="10.83203125" style="1"/>
    <col min="1013" max="1013" width="32.83203125" style="1" customWidth="1"/>
    <col min="1014" max="1015" width="12.83203125" style="1" bestFit="1" customWidth="1"/>
    <col min="1016" max="1016" width="10.83203125" style="1"/>
    <col min="1017" max="1017" width="32.83203125" style="1" customWidth="1"/>
    <col min="1018" max="1019" width="12.83203125" style="1" bestFit="1" customWidth="1"/>
    <col min="1020" max="1020" width="10.83203125" style="1"/>
    <col min="1021" max="1021" width="32.83203125" style="1" customWidth="1"/>
    <col min="1022" max="1023" width="12.83203125" style="1" bestFit="1" customWidth="1"/>
    <col min="1024" max="1024" width="10.83203125" style="1"/>
    <col min="1025" max="1025" width="32.83203125" style="1" customWidth="1"/>
    <col min="1026" max="1027" width="12.83203125" style="1" bestFit="1" customWidth="1"/>
    <col min="1028" max="1028" width="10.83203125" style="1"/>
    <col min="1029" max="1029" width="32.83203125" style="1" customWidth="1"/>
    <col min="1030" max="1031" width="12.83203125" style="1" bestFit="1" customWidth="1"/>
    <col min="1032" max="1032" width="10.83203125" style="1"/>
    <col min="1033" max="1033" width="32.83203125" style="1" customWidth="1"/>
    <col min="1034" max="1035" width="12.83203125" style="1" bestFit="1" customWidth="1"/>
    <col min="1036" max="1036" width="10.83203125" style="1"/>
    <col min="1037" max="1037" width="32.83203125" style="1" customWidth="1"/>
    <col min="1038" max="1039" width="12.83203125" style="1" bestFit="1" customWidth="1"/>
    <col min="1040" max="1040" width="10.83203125" style="1"/>
    <col min="1041" max="1041" width="32.83203125" style="1" customWidth="1"/>
    <col min="1042" max="1043" width="12.83203125" style="1" bestFit="1" customWidth="1"/>
    <col min="1044" max="1044" width="10.83203125" style="1"/>
    <col min="1045" max="1045" width="32.83203125" style="1" customWidth="1"/>
    <col min="1046" max="1047" width="12.83203125" style="1" bestFit="1" customWidth="1"/>
    <col min="1048" max="1048" width="10.83203125" style="1"/>
    <col min="1049" max="1049" width="32.83203125" style="1" customWidth="1"/>
    <col min="1050" max="1051" width="12.83203125" style="1" bestFit="1" customWidth="1"/>
    <col min="1052" max="1052" width="10.83203125" style="1"/>
    <col min="1053" max="1053" width="32.83203125" style="1" customWidth="1"/>
    <col min="1054" max="1055" width="12.83203125" style="1" bestFit="1" customWidth="1"/>
    <col min="1056" max="1056" width="10.83203125" style="1"/>
    <col min="1057" max="1057" width="32.83203125" style="1" customWidth="1"/>
    <col min="1058" max="1059" width="12.83203125" style="1" bestFit="1" customWidth="1"/>
    <col min="1060" max="1060" width="10.83203125" style="1"/>
    <col min="1061" max="1061" width="32.83203125" style="1" customWidth="1"/>
    <col min="1062" max="1063" width="12.83203125" style="1" bestFit="1" customWidth="1"/>
    <col min="1064" max="1064" width="10.83203125" style="1"/>
    <col min="1065" max="1065" width="32.83203125" style="1" customWidth="1"/>
    <col min="1066" max="1067" width="12.83203125" style="1" bestFit="1" customWidth="1"/>
    <col min="1068" max="1068" width="10.83203125" style="1"/>
    <col min="1069" max="1069" width="32.83203125" style="1" customWidth="1"/>
    <col min="1070" max="1071" width="12.83203125" style="1" bestFit="1" customWidth="1"/>
    <col min="1072" max="1072" width="10.83203125" style="1"/>
    <col min="1073" max="1073" width="32.83203125" style="1" customWidth="1"/>
    <col min="1074" max="1075" width="12.83203125" style="1" bestFit="1" customWidth="1"/>
    <col min="1076" max="1076" width="10.83203125" style="1"/>
    <col min="1077" max="1077" width="32.83203125" style="1" customWidth="1"/>
    <col min="1078" max="1079" width="12.83203125" style="1" bestFit="1" customWidth="1"/>
    <col min="1080" max="1080" width="10.83203125" style="1"/>
    <col min="1081" max="1081" width="32.83203125" style="1" customWidth="1"/>
    <col min="1082" max="1083" width="12.83203125" style="1" bestFit="1" customWidth="1"/>
    <col min="1084" max="1084" width="10.83203125" style="1"/>
    <col min="1085" max="1085" width="32.83203125" style="1" customWidth="1"/>
    <col min="1086" max="1087" width="12.83203125" style="1" bestFit="1" customWidth="1"/>
    <col min="1088" max="1088" width="10.83203125" style="1"/>
    <col min="1089" max="1089" width="32.83203125" style="1" customWidth="1"/>
    <col min="1090" max="1091" width="12.83203125" style="1" bestFit="1" customWidth="1"/>
    <col min="1092" max="1092" width="10.83203125" style="1"/>
    <col min="1093" max="1093" width="32.83203125" style="1" customWidth="1"/>
    <col min="1094" max="1095" width="12.83203125" style="1" bestFit="1" customWidth="1"/>
    <col min="1096" max="1096" width="10.83203125" style="1"/>
    <col min="1097" max="1097" width="32.83203125" style="1" customWidth="1"/>
    <col min="1098" max="1099" width="12.83203125" style="1" bestFit="1" customWidth="1"/>
    <col min="1100" max="1100" width="10.83203125" style="1"/>
    <col min="1101" max="1101" width="32.83203125" style="1" customWidth="1"/>
    <col min="1102" max="1103" width="12.83203125" style="1" bestFit="1" customWidth="1"/>
    <col min="1104" max="1104" width="10.83203125" style="1"/>
    <col min="1105" max="1105" width="32.83203125" style="1" customWidth="1"/>
    <col min="1106" max="1107" width="12.83203125" style="1" bestFit="1" customWidth="1"/>
    <col min="1108" max="1108" width="10.83203125" style="1"/>
    <col min="1109" max="1109" width="32.83203125" style="1" customWidth="1"/>
    <col min="1110" max="1111" width="12.83203125" style="1" bestFit="1" customWidth="1"/>
    <col min="1112" max="1112" width="10.83203125" style="1"/>
    <col min="1113" max="1113" width="32.83203125" style="1" customWidth="1"/>
    <col min="1114" max="1115" width="12.83203125" style="1" bestFit="1" customWidth="1"/>
    <col min="1116" max="1116" width="10.83203125" style="1"/>
    <col min="1117" max="1117" width="32.83203125" style="1" customWidth="1"/>
    <col min="1118" max="1119" width="12.83203125" style="1" bestFit="1" customWidth="1"/>
    <col min="1120" max="1120" width="10.83203125" style="1"/>
    <col min="1121" max="1121" width="32.83203125" style="1" customWidth="1"/>
    <col min="1122" max="1123" width="12.83203125" style="1" bestFit="1" customWidth="1"/>
    <col min="1124" max="1124" width="10.83203125" style="1"/>
    <col min="1125" max="1125" width="32.83203125" style="1" customWidth="1"/>
    <col min="1126" max="1127" width="12.83203125" style="1" bestFit="1" customWidth="1"/>
    <col min="1128" max="1128" width="10.83203125" style="1"/>
    <col min="1129" max="1129" width="32.83203125" style="1" customWidth="1"/>
    <col min="1130" max="1131" width="12.83203125" style="1" bestFit="1" customWidth="1"/>
    <col min="1132" max="1132" width="10.83203125" style="1"/>
    <col min="1133" max="1133" width="32.83203125" style="1" customWidth="1"/>
    <col min="1134" max="1135" width="12.83203125" style="1" bestFit="1" customWidth="1"/>
    <col min="1136" max="1136" width="10.83203125" style="1"/>
    <col min="1137" max="1137" width="32.83203125" style="1" customWidth="1"/>
    <col min="1138" max="1139" width="12.83203125" style="1" bestFit="1" customWidth="1"/>
    <col min="1140" max="1140" width="10.83203125" style="1"/>
    <col min="1141" max="1141" width="32.83203125" style="1" customWidth="1"/>
    <col min="1142" max="1143" width="12.83203125" style="1" bestFit="1" customWidth="1"/>
    <col min="1144" max="1144" width="10.83203125" style="1"/>
    <col min="1145" max="1145" width="32.83203125" style="1" customWidth="1"/>
    <col min="1146" max="1147" width="12.83203125" style="1" bestFit="1" customWidth="1"/>
    <col min="1148" max="1148" width="10.83203125" style="1"/>
    <col min="1149" max="1149" width="32.83203125" style="1" customWidth="1"/>
    <col min="1150" max="1151" width="12.83203125" style="1" bestFit="1" customWidth="1"/>
    <col min="1152" max="1152" width="10.83203125" style="1"/>
    <col min="1153" max="1153" width="32.83203125" style="1" customWidth="1"/>
    <col min="1154" max="1155" width="12.83203125" style="1" bestFit="1" customWidth="1"/>
    <col min="1156" max="1156" width="10.83203125" style="1"/>
    <col min="1157" max="1157" width="32.83203125" style="1" customWidth="1"/>
    <col min="1158" max="1159" width="12.83203125" style="1" bestFit="1" customWidth="1"/>
    <col min="1160" max="1160" width="10.83203125" style="1"/>
    <col min="1161" max="1161" width="32.83203125" style="1" customWidth="1"/>
    <col min="1162" max="1163" width="12.83203125" style="1" bestFit="1" customWidth="1"/>
    <col min="1164" max="1164" width="10.83203125" style="1"/>
    <col min="1165" max="1165" width="32.83203125" style="1" customWidth="1"/>
    <col min="1166" max="1167" width="12.83203125" style="1" bestFit="1" customWidth="1"/>
    <col min="1168" max="1168" width="10.83203125" style="1"/>
    <col min="1169" max="1169" width="32.83203125" style="1" customWidth="1"/>
    <col min="1170" max="1171" width="12.83203125" style="1" bestFit="1" customWidth="1"/>
    <col min="1172" max="1172" width="10.83203125" style="1"/>
    <col min="1173" max="1173" width="32.83203125" style="1" customWidth="1"/>
    <col min="1174" max="1175" width="12.83203125" style="1" bestFit="1" customWidth="1"/>
    <col min="1176" max="1176" width="10.83203125" style="1"/>
    <col min="1177" max="1177" width="32.83203125" style="1" customWidth="1"/>
    <col min="1178" max="1179" width="12.83203125" style="1" bestFit="1" customWidth="1"/>
    <col min="1180" max="1180" width="10.83203125" style="1"/>
    <col min="1181" max="1181" width="32.83203125" style="1" customWidth="1"/>
    <col min="1182" max="1183" width="12.83203125" style="1" bestFit="1" customWidth="1"/>
    <col min="1184" max="1184" width="10.83203125" style="1"/>
    <col min="1185" max="1185" width="32.83203125" style="1" customWidth="1"/>
    <col min="1186" max="1187" width="12.83203125" style="1" bestFit="1" customWidth="1"/>
    <col min="1188" max="1188" width="10.83203125" style="1"/>
    <col min="1189" max="1189" width="32.83203125" style="1" customWidth="1"/>
    <col min="1190" max="1191" width="12.83203125" style="1" bestFit="1" customWidth="1"/>
    <col min="1192" max="1192" width="10.83203125" style="1"/>
    <col min="1193" max="1193" width="32.83203125" style="1" customWidth="1"/>
    <col min="1194" max="1195" width="12.83203125" style="1" bestFit="1" customWidth="1"/>
    <col min="1196" max="1196" width="10.83203125" style="1"/>
    <col min="1197" max="1197" width="32.83203125" style="1" customWidth="1"/>
    <col min="1198" max="1199" width="12.83203125" style="1" bestFit="1" customWidth="1"/>
    <col min="1200" max="1200" width="10.83203125" style="1"/>
    <col min="1201" max="1201" width="32.83203125" style="1" customWidth="1"/>
    <col min="1202" max="1203" width="12.83203125" style="1" bestFit="1" customWidth="1"/>
    <col min="1204" max="1204" width="10.83203125" style="1"/>
    <col min="1205" max="1205" width="32.83203125" style="1" customWidth="1"/>
    <col min="1206" max="1207" width="12.83203125" style="1" bestFit="1" customWidth="1"/>
    <col min="1208" max="1208" width="10.83203125" style="1"/>
    <col min="1209" max="1209" width="32.83203125" style="1" customWidth="1"/>
    <col min="1210" max="1211" width="12.83203125" style="1" bestFit="1" customWidth="1"/>
    <col min="1212" max="1212" width="10.83203125" style="1"/>
    <col min="1213" max="1213" width="32.83203125" style="1" customWidth="1"/>
    <col min="1214" max="1215" width="12.83203125" style="1" bestFit="1" customWidth="1"/>
    <col min="1216" max="1216" width="10.83203125" style="1"/>
    <col min="1217" max="1217" width="32.83203125" style="1" customWidth="1"/>
    <col min="1218" max="1219" width="12.83203125" style="1" bestFit="1" customWidth="1"/>
    <col min="1220" max="1220" width="10.83203125" style="1"/>
    <col min="1221" max="1221" width="32.83203125" style="1" customWidth="1"/>
    <col min="1222" max="1223" width="12.83203125" style="1" bestFit="1" customWidth="1"/>
    <col min="1224" max="1224" width="10.83203125" style="1"/>
    <col min="1225" max="1225" width="32.83203125" style="1" customWidth="1"/>
    <col min="1226" max="1227" width="12.83203125" style="1" bestFit="1" customWidth="1"/>
    <col min="1228" max="1228" width="10.83203125" style="1"/>
    <col min="1229" max="1229" width="32.83203125" style="1" customWidth="1"/>
    <col min="1230" max="1231" width="12.83203125" style="1" bestFit="1" customWidth="1"/>
    <col min="1232" max="1232" width="10.83203125" style="1"/>
    <col min="1233" max="1233" width="32.83203125" style="1" customWidth="1"/>
    <col min="1234" max="1235" width="12.83203125" style="1" bestFit="1" customWidth="1"/>
    <col min="1236" max="1236" width="10.83203125" style="1"/>
    <col min="1237" max="1237" width="32.83203125" style="1" customWidth="1"/>
    <col min="1238" max="1239" width="12.83203125" style="1" bestFit="1" customWidth="1"/>
    <col min="1240" max="1240" width="10.83203125" style="1"/>
    <col min="1241" max="1241" width="32.83203125" style="1" customWidth="1"/>
    <col min="1242" max="1243" width="12.83203125" style="1" bestFit="1" customWidth="1"/>
    <col min="1244" max="1244" width="10.83203125" style="1"/>
    <col min="1245" max="1245" width="32.83203125" style="1" customWidth="1"/>
    <col min="1246" max="1247" width="12.83203125" style="1" bestFit="1" customWidth="1"/>
    <col min="1248" max="1248" width="10.83203125" style="1"/>
    <col min="1249" max="1249" width="32.83203125" style="1" customWidth="1"/>
    <col min="1250" max="1251" width="12.83203125" style="1" bestFit="1" customWidth="1"/>
    <col min="1252" max="1252" width="10.83203125" style="1"/>
    <col min="1253" max="1253" width="32.83203125" style="1" customWidth="1"/>
    <col min="1254" max="1255" width="12.83203125" style="1" bestFit="1" customWidth="1"/>
    <col min="1256" max="1256" width="10.83203125" style="1"/>
    <col min="1257" max="1257" width="32.83203125" style="1" customWidth="1"/>
    <col min="1258" max="1259" width="12.83203125" style="1" bestFit="1" customWidth="1"/>
    <col min="1260" max="1260" width="10.83203125" style="1"/>
    <col min="1261" max="1261" width="32.83203125" style="1" customWidth="1"/>
    <col min="1262" max="1263" width="12.83203125" style="1" bestFit="1" customWidth="1"/>
    <col min="1264" max="1264" width="10.83203125" style="1"/>
    <col min="1265" max="1265" width="32.83203125" style="1" customWidth="1"/>
    <col min="1266" max="1267" width="12.83203125" style="1" bestFit="1" customWidth="1"/>
    <col min="1268" max="1268" width="10.83203125" style="1"/>
    <col min="1269" max="1269" width="32.83203125" style="1" customWidth="1"/>
    <col min="1270" max="1271" width="12.83203125" style="1" bestFit="1" customWidth="1"/>
    <col min="1272" max="1272" width="10.83203125" style="1"/>
    <col min="1273" max="1273" width="32.83203125" style="1" customWidth="1"/>
    <col min="1274" max="1275" width="12.83203125" style="1" bestFit="1" customWidth="1"/>
    <col min="1276" max="1276" width="10.83203125" style="1"/>
    <col min="1277" max="1277" width="32.83203125" style="1" customWidth="1"/>
    <col min="1278" max="1279" width="12.83203125" style="1" bestFit="1" customWidth="1"/>
    <col min="1280" max="1280" width="10.83203125" style="1"/>
    <col min="1281" max="1281" width="32.83203125" style="1" customWidth="1"/>
    <col min="1282" max="1283" width="12.83203125" style="1" bestFit="1" customWidth="1"/>
    <col min="1284" max="1284" width="10.83203125" style="1"/>
    <col min="1285" max="1285" width="32.83203125" style="1" customWidth="1"/>
    <col min="1286" max="1287" width="12.83203125" style="1" bestFit="1" customWidth="1"/>
    <col min="1288" max="1288" width="10.83203125" style="1"/>
    <col min="1289" max="1289" width="32.83203125" style="1" customWidth="1"/>
    <col min="1290" max="1291" width="12.83203125" style="1" bestFit="1" customWidth="1"/>
    <col min="1292" max="1292" width="10.83203125" style="1"/>
    <col min="1293" max="1293" width="32.83203125" style="1" customWidth="1"/>
    <col min="1294" max="1295" width="12.83203125" style="1" bestFit="1" customWidth="1"/>
    <col min="1296" max="1296" width="10.83203125" style="1"/>
    <col min="1297" max="1297" width="32.83203125" style="1" customWidth="1"/>
    <col min="1298" max="1299" width="12.83203125" style="1" bestFit="1" customWidth="1"/>
    <col min="1300" max="1300" width="10.83203125" style="1"/>
    <col min="1301" max="1301" width="32.83203125" style="1" customWidth="1"/>
    <col min="1302" max="1303" width="12.83203125" style="1" bestFit="1" customWidth="1"/>
    <col min="1304" max="1304" width="10.83203125" style="1"/>
    <col min="1305" max="1305" width="32.83203125" style="1" customWidth="1"/>
    <col min="1306" max="1307" width="12.83203125" style="1" bestFit="1" customWidth="1"/>
    <col min="1308" max="1308" width="10.83203125" style="1"/>
    <col min="1309" max="1309" width="32.83203125" style="1" customWidth="1"/>
    <col min="1310" max="1311" width="12.83203125" style="1" bestFit="1" customWidth="1"/>
    <col min="1312" max="1312" width="10.83203125" style="1"/>
    <col min="1313" max="1313" width="32.83203125" style="1" customWidth="1"/>
    <col min="1314" max="1315" width="12.83203125" style="1" bestFit="1" customWidth="1"/>
    <col min="1316" max="1316" width="10.83203125" style="1"/>
    <col min="1317" max="1317" width="32.83203125" style="1" customWidth="1"/>
    <col min="1318" max="1319" width="12.83203125" style="1" bestFit="1" customWidth="1"/>
    <col min="1320" max="1320" width="10.83203125" style="1"/>
    <col min="1321" max="1321" width="32.83203125" style="1" customWidth="1"/>
    <col min="1322" max="1323" width="12.83203125" style="1" bestFit="1" customWidth="1"/>
    <col min="1324" max="1324" width="10.83203125" style="1"/>
    <col min="1325" max="1325" width="32.83203125" style="1" customWidth="1"/>
    <col min="1326" max="1327" width="12.83203125" style="1" bestFit="1" customWidth="1"/>
    <col min="1328" max="1328" width="10.83203125" style="1"/>
    <col min="1329" max="1329" width="32.83203125" style="1" customWidth="1"/>
    <col min="1330" max="1331" width="12.83203125" style="1" bestFit="1" customWidth="1"/>
    <col min="1332" max="1332" width="10.83203125" style="1"/>
    <col min="1333" max="1333" width="32.83203125" style="1" customWidth="1"/>
    <col min="1334" max="1335" width="12.83203125" style="1" bestFit="1" customWidth="1"/>
    <col min="1336" max="1336" width="10.83203125" style="1"/>
    <col min="1337" max="1337" width="32.83203125" style="1" customWidth="1"/>
    <col min="1338" max="1339" width="12.83203125" style="1" bestFit="1" customWidth="1"/>
    <col min="1340" max="1340" width="10.83203125" style="1"/>
    <col min="1341" max="1341" width="32.83203125" style="1" customWidth="1"/>
    <col min="1342" max="1343" width="12.83203125" style="1" bestFit="1" customWidth="1"/>
    <col min="1344" max="1344" width="10.83203125" style="1"/>
    <col min="1345" max="1345" width="32.83203125" style="1" customWidth="1"/>
    <col min="1346" max="1347" width="12.83203125" style="1" bestFit="1" customWidth="1"/>
    <col min="1348" max="1348" width="10.83203125" style="1"/>
    <col min="1349" max="1349" width="32.83203125" style="1" customWidth="1"/>
    <col min="1350" max="1351" width="12.83203125" style="1" bestFit="1" customWidth="1"/>
    <col min="1352" max="1352" width="10.83203125" style="1"/>
    <col min="1353" max="1353" width="32.83203125" style="1" customWidth="1"/>
    <col min="1354" max="1355" width="12.83203125" style="1" bestFit="1" customWidth="1"/>
    <col min="1356" max="1356" width="10.83203125" style="1"/>
    <col min="1357" max="1357" width="32.83203125" style="1" customWidth="1"/>
    <col min="1358" max="1359" width="12.83203125" style="1" bestFit="1" customWidth="1"/>
    <col min="1360" max="1360" width="10.83203125" style="1"/>
    <col min="1361" max="1361" width="32.83203125" style="1" customWidth="1"/>
    <col min="1362" max="1363" width="12.83203125" style="1" bestFit="1" customWidth="1"/>
    <col min="1364" max="1364" width="10.83203125" style="1"/>
    <col min="1365" max="1365" width="32.83203125" style="1" customWidth="1"/>
    <col min="1366" max="1367" width="12.83203125" style="1" bestFit="1" customWidth="1"/>
    <col min="1368" max="1368" width="10.83203125" style="1"/>
    <col min="1369" max="1369" width="32.83203125" style="1" customWidth="1"/>
    <col min="1370" max="1371" width="12.83203125" style="1" bestFit="1" customWidth="1"/>
    <col min="1372" max="1372" width="10.83203125" style="1"/>
    <col min="1373" max="1373" width="32.83203125" style="1" customWidth="1"/>
    <col min="1374" max="1375" width="12.83203125" style="1" bestFit="1" customWidth="1"/>
    <col min="1376" max="1376" width="10.83203125" style="1"/>
    <col min="1377" max="1377" width="32.83203125" style="1" customWidth="1"/>
    <col min="1378" max="1379" width="12.83203125" style="1" bestFit="1" customWidth="1"/>
    <col min="1380" max="1380" width="10.83203125" style="1"/>
    <col min="1381" max="1381" width="32.83203125" style="1" customWidth="1"/>
    <col min="1382" max="1383" width="12.83203125" style="1" bestFit="1" customWidth="1"/>
    <col min="1384" max="1384" width="10.83203125" style="1"/>
    <col min="1385" max="1385" width="32.83203125" style="1" customWidth="1"/>
    <col min="1386" max="1387" width="12.83203125" style="1" bestFit="1" customWidth="1"/>
    <col min="1388" max="1388" width="10.83203125" style="1"/>
    <col min="1389" max="1389" width="32.83203125" style="1" customWidth="1"/>
    <col min="1390" max="1391" width="12.83203125" style="1" bestFit="1" customWidth="1"/>
    <col min="1392" max="1392" width="10.83203125" style="1"/>
    <col min="1393" max="1393" width="32.83203125" style="1" customWidth="1"/>
    <col min="1394" max="1395" width="12.83203125" style="1" bestFit="1" customWidth="1"/>
    <col min="1396" max="1396" width="10.83203125" style="1"/>
    <col min="1397" max="1397" width="32.83203125" style="1" customWidth="1"/>
    <col min="1398" max="1399" width="12.83203125" style="1" bestFit="1" customWidth="1"/>
    <col min="1400" max="1400" width="10.83203125" style="1"/>
    <col min="1401" max="1401" width="32.83203125" style="1" customWidth="1"/>
    <col min="1402" max="1403" width="12.83203125" style="1" bestFit="1" customWidth="1"/>
    <col min="1404" max="1404" width="10.83203125" style="1"/>
    <col min="1405" max="1405" width="32.83203125" style="1" customWidth="1"/>
    <col min="1406" max="1407" width="12.83203125" style="1" bestFit="1" customWidth="1"/>
    <col min="1408" max="1408" width="10.83203125" style="1"/>
    <col min="1409" max="1409" width="32.83203125" style="1" customWidth="1"/>
    <col min="1410" max="1411" width="12.83203125" style="1" bestFit="1" customWidth="1"/>
    <col min="1412" max="1412" width="10.83203125" style="1"/>
    <col min="1413" max="1413" width="32.83203125" style="1" customWidth="1"/>
    <col min="1414" max="1415" width="12.83203125" style="1" bestFit="1" customWidth="1"/>
    <col min="1416" max="1416" width="10.83203125" style="1"/>
    <col min="1417" max="1417" width="32.83203125" style="1" customWidth="1"/>
    <col min="1418" max="1419" width="12.83203125" style="1" bestFit="1" customWidth="1"/>
    <col min="1420" max="1420" width="10.83203125" style="1"/>
    <col min="1421" max="1421" width="32.83203125" style="1" customWidth="1"/>
    <col min="1422" max="1423" width="12.83203125" style="1" bestFit="1" customWidth="1"/>
    <col min="1424" max="1424" width="10.83203125" style="1"/>
    <col min="1425" max="1425" width="32.83203125" style="1" customWidth="1"/>
    <col min="1426" max="1427" width="12.83203125" style="1" bestFit="1" customWidth="1"/>
    <col min="1428" max="1428" width="10.83203125" style="1"/>
    <col min="1429" max="1429" width="32.83203125" style="1" customWidth="1"/>
    <col min="1430" max="1431" width="12.83203125" style="1" bestFit="1" customWidth="1"/>
    <col min="1432" max="1432" width="10.83203125" style="1"/>
    <col min="1433" max="1433" width="32.83203125" style="1" customWidth="1"/>
    <col min="1434" max="1435" width="12.83203125" style="1" bestFit="1" customWidth="1"/>
    <col min="1436" max="1436" width="10.83203125" style="1"/>
    <col min="1437" max="1437" width="32.83203125" style="1" customWidth="1"/>
    <col min="1438" max="1439" width="12.83203125" style="1" bestFit="1" customWidth="1"/>
    <col min="1440" max="1440" width="10.83203125" style="1"/>
    <col min="1441" max="1441" width="32.83203125" style="1" customWidth="1"/>
    <col min="1442" max="1443" width="12.83203125" style="1" bestFit="1" customWidth="1"/>
    <col min="1444" max="1444" width="10.83203125" style="1"/>
    <col min="1445" max="1445" width="32.83203125" style="1" customWidth="1"/>
    <col min="1446" max="1447" width="12.83203125" style="1" bestFit="1" customWidth="1"/>
    <col min="1448" max="1448" width="10.83203125" style="1"/>
    <col min="1449" max="1449" width="32.83203125" style="1" customWidth="1"/>
    <col min="1450" max="1451" width="12.83203125" style="1" bestFit="1" customWidth="1"/>
    <col min="1452" max="1452" width="10.83203125" style="1"/>
    <col min="1453" max="1453" width="32.83203125" style="1" customWidth="1"/>
    <col min="1454" max="1455" width="12.83203125" style="1" bestFit="1" customWidth="1"/>
    <col min="1456" max="1456" width="10.83203125" style="1"/>
    <col min="1457" max="1457" width="32.83203125" style="1" customWidth="1"/>
    <col min="1458" max="1459" width="12.83203125" style="1" bestFit="1" customWidth="1"/>
    <col min="1460" max="1460" width="10.83203125" style="1"/>
    <col min="1461" max="1461" width="32.83203125" style="1" customWidth="1"/>
    <col min="1462" max="1463" width="12.83203125" style="1" bestFit="1" customWidth="1"/>
    <col min="1464" max="1464" width="10.83203125" style="1"/>
    <col min="1465" max="1465" width="32.83203125" style="1" customWidth="1"/>
    <col min="1466" max="1467" width="12.83203125" style="1" bestFit="1" customWidth="1"/>
    <col min="1468" max="1468" width="10.83203125" style="1"/>
    <col min="1469" max="1469" width="32.83203125" style="1" customWidth="1"/>
    <col min="1470" max="1471" width="12.83203125" style="1" bestFit="1" customWidth="1"/>
    <col min="1472" max="1472" width="10.83203125" style="1"/>
    <col min="1473" max="1473" width="32.83203125" style="1" customWidth="1"/>
    <col min="1474" max="1475" width="12.83203125" style="1" bestFit="1" customWidth="1"/>
    <col min="1476" max="1476" width="10.83203125" style="1"/>
    <col min="1477" max="1477" width="32.83203125" style="1" customWidth="1"/>
    <col min="1478" max="1479" width="12.83203125" style="1" bestFit="1" customWidth="1"/>
    <col min="1480" max="1480" width="10.83203125" style="1"/>
    <col min="1481" max="1481" width="32.83203125" style="1" customWidth="1"/>
    <col min="1482" max="1483" width="12.83203125" style="1" bestFit="1" customWidth="1"/>
    <col min="1484" max="1484" width="10.83203125" style="1"/>
    <col min="1485" max="1485" width="32.83203125" style="1" customWidth="1"/>
    <col min="1486" max="1487" width="12.83203125" style="1" bestFit="1" customWidth="1"/>
    <col min="1488" max="1488" width="10.83203125" style="1"/>
    <col min="1489" max="1489" width="32.83203125" style="1" customWidth="1"/>
    <col min="1490" max="1491" width="12.83203125" style="1" bestFit="1" customWidth="1"/>
    <col min="1492" max="1492" width="10.83203125" style="1"/>
    <col min="1493" max="1493" width="32.83203125" style="1" customWidth="1"/>
    <col min="1494" max="1495" width="12.83203125" style="1" bestFit="1" customWidth="1"/>
    <col min="1496" max="1496" width="10.83203125" style="1"/>
    <col min="1497" max="1497" width="32.83203125" style="1" customWidth="1"/>
    <col min="1498" max="1499" width="12.83203125" style="1" bestFit="1" customWidth="1"/>
    <col min="1500" max="1500" width="10.83203125" style="1"/>
    <col min="1501" max="1501" width="32.83203125" style="1" customWidth="1"/>
    <col min="1502" max="1503" width="12.83203125" style="1" bestFit="1" customWidth="1"/>
    <col min="1504" max="1504" width="10.83203125" style="1"/>
    <col min="1505" max="1505" width="32.83203125" style="1" customWidth="1"/>
    <col min="1506" max="1507" width="12.83203125" style="1" bestFit="1" customWidth="1"/>
    <col min="1508" max="1508" width="10.83203125" style="1"/>
    <col min="1509" max="1509" width="32.83203125" style="1" customWidth="1"/>
    <col min="1510" max="1511" width="12.83203125" style="1" bestFit="1" customWidth="1"/>
    <col min="1512" max="1512" width="10.83203125" style="1"/>
    <col min="1513" max="1513" width="32.83203125" style="1" customWidth="1"/>
    <col min="1514" max="1515" width="12.83203125" style="1" bestFit="1" customWidth="1"/>
    <col min="1516" max="1516" width="10.83203125" style="1"/>
    <col min="1517" max="1517" width="32.83203125" style="1" customWidth="1"/>
    <col min="1518" max="1519" width="12.83203125" style="1" bestFit="1" customWidth="1"/>
    <col min="1520" max="1520" width="10.83203125" style="1"/>
    <col min="1521" max="1521" width="32.83203125" style="1" customWidth="1"/>
    <col min="1522" max="1523" width="12.83203125" style="1" bestFit="1" customWidth="1"/>
    <col min="1524" max="1524" width="10.83203125" style="1"/>
    <col min="1525" max="1525" width="32.83203125" style="1" customWidth="1"/>
    <col min="1526" max="1527" width="12.83203125" style="1" bestFit="1" customWidth="1"/>
    <col min="1528" max="1528" width="10.83203125" style="1"/>
    <col min="1529" max="1529" width="32.83203125" style="1" customWidth="1"/>
    <col min="1530" max="1531" width="12.83203125" style="1" bestFit="1" customWidth="1"/>
    <col min="1532" max="1532" width="10.83203125" style="1"/>
    <col min="1533" max="1533" width="32.83203125" style="1" customWidth="1"/>
    <col min="1534" max="1535" width="12.83203125" style="1" bestFit="1" customWidth="1"/>
    <col min="1536" max="1536" width="10.83203125" style="1"/>
    <col min="1537" max="1537" width="32.83203125" style="1" customWidth="1"/>
    <col min="1538" max="1539" width="12.83203125" style="1" bestFit="1" customWidth="1"/>
    <col min="1540" max="1540" width="10.83203125" style="1"/>
    <col min="1541" max="1541" width="32.83203125" style="1" customWidth="1"/>
    <col min="1542" max="1543" width="12.83203125" style="1" bestFit="1" customWidth="1"/>
    <col min="1544" max="1544" width="10.83203125" style="1"/>
    <col min="1545" max="1545" width="32.83203125" style="1" customWidth="1"/>
    <col min="1546" max="1547" width="12.83203125" style="1" bestFit="1" customWidth="1"/>
    <col min="1548" max="1548" width="10.83203125" style="1"/>
    <col min="1549" max="1549" width="32.83203125" style="1" customWidth="1"/>
    <col min="1550" max="1551" width="12.83203125" style="1" bestFit="1" customWidth="1"/>
    <col min="1552" max="1552" width="10.83203125" style="1"/>
    <col min="1553" max="1553" width="32.83203125" style="1" customWidth="1"/>
    <col min="1554" max="1555" width="12.83203125" style="1" bestFit="1" customWidth="1"/>
    <col min="1556" max="1556" width="10.83203125" style="1"/>
    <col min="1557" max="1557" width="32.83203125" style="1" customWidth="1"/>
    <col min="1558" max="1559" width="12.83203125" style="1" bestFit="1" customWidth="1"/>
    <col min="1560" max="1560" width="10.83203125" style="1"/>
    <col min="1561" max="1561" width="32.83203125" style="1" customWidth="1"/>
    <col min="1562" max="1563" width="12.83203125" style="1" bestFit="1" customWidth="1"/>
    <col min="1564" max="1564" width="10.83203125" style="1"/>
    <col min="1565" max="1565" width="32.83203125" style="1" customWidth="1"/>
    <col min="1566" max="1567" width="12.83203125" style="1" bestFit="1" customWidth="1"/>
    <col min="1568" max="1568" width="10.83203125" style="1"/>
    <col min="1569" max="1569" width="32.83203125" style="1" customWidth="1"/>
    <col min="1570" max="1571" width="12.83203125" style="1" bestFit="1" customWidth="1"/>
    <col min="1572" max="1572" width="10.83203125" style="1"/>
    <col min="1573" max="1573" width="32.83203125" style="1" customWidth="1"/>
    <col min="1574" max="1575" width="12.83203125" style="1" bestFit="1" customWidth="1"/>
    <col min="1576" max="1576" width="10.83203125" style="1"/>
    <col min="1577" max="1577" width="32.83203125" style="1" customWidth="1"/>
    <col min="1578" max="1579" width="12.83203125" style="1" bestFit="1" customWidth="1"/>
    <col min="1580" max="1580" width="10.83203125" style="1"/>
    <col min="1581" max="1581" width="32.83203125" style="1" customWidth="1"/>
    <col min="1582" max="1583" width="12.83203125" style="1" bestFit="1" customWidth="1"/>
    <col min="1584" max="1584" width="10.83203125" style="1"/>
    <col min="1585" max="1585" width="32.83203125" style="1" customWidth="1"/>
    <col min="1586" max="1587" width="12.83203125" style="1" bestFit="1" customWidth="1"/>
    <col min="1588" max="1588" width="10.83203125" style="1"/>
    <col min="1589" max="1589" width="32.83203125" style="1" customWidth="1"/>
    <col min="1590" max="1591" width="12.83203125" style="1" bestFit="1" customWidth="1"/>
    <col min="1592" max="1592" width="10.83203125" style="1"/>
    <col min="1593" max="1593" width="32.83203125" style="1" customWidth="1"/>
    <col min="1594" max="1595" width="12.83203125" style="1" bestFit="1" customWidth="1"/>
    <col min="1596" max="1596" width="10.83203125" style="1"/>
    <col min="1597" max="1597" width="32.83203125" style="1" customWidth="1"/>
    <col min="1598" max="1599" width="12.83203125" style="1" bestFit="1" customWidth="1"/>
    <col min="1600" max="1600" width="10.83203125" style="1"/>
    <col min="1601" max="1601" width="32.83203125" style="1" customWidth="1"/>
    <col min="1602" max="1603" width="12.83203125" style="1" bestFit="1" customWidth="1"/>
    <col min="1604" max="1604" width="10.83203125" style="1"/>
    <col min="1605" max="1605" width="32.83203125" style="1" customWidth="1"/>
    <col min="1606" max="1607" width="12.83203125" style="1" bestFit="1" customWidth="1"/>
    <col min="1608" max="1608" width="10.83203125" style="1"/>
    <col min="1609" max="1609" width="32.83203125" style="1" customWidth="1"/>
    <col min="1610" max="1611" width="12.83203125" style="1" bestFit="1" customWidth="1"/>
    <col min="1612" max="1612" width="10.83203125" style="1"/>
    <col min="1613" max="1613" width="32.83203125" style="1" customWidth="1"/>
    <col min="1614" max="1615" width="12.83203125" style="1" bestFit="1" customWidth="1"/>
    <col min="1616" max="1616" width="10.83203125" style="1"/>
    <col min="1617" max="1617" width="32.83203125" style="1" customWidth="1"/>
    <col min="1618" max="1619" width="12.83203125" style="1" bestFit="1" customWidth="1"/>
    <col min="1620" max="1620" width="10.83203125" style="1"/>
    <col min="1621" max="1621" width="32.83203125" style="1" customWidth="1"/>
    <col min="1622" max="1623" width="12.83203125" style="1" bestFit="1" customWidth="1"/>
    <col min="1624" max="1624" width="10.83203125" style="1"/>
    <col min="1625" max="1625" width="32.83203125" style="1" customWidth="1"/>
    <col min="1626" max="1627" width="12.83203125" style="1" bestFit="1" customWidth="1"/>
    <col min="1628" max="1628" width="10.83203125" style="1"/>
    <col min="1629" max="1629" width="32.83203125" style="1" customWidth="1"/>
    <col min="1630" max="1631" width="12.83203125" style="1" bestFit="1" customWidth="1"/>
    <col min="1632" max="1632" width="10.83203125" style="1"/>
    <col min="1633" max="1633" width="32.83203125" style="1" customWidth="1"/>
    <col min="1634" max="1635" width="12.83203125" style="1" bestFit="1" customWidth="1"/>
    <col min="1636" max="1636" width="10.83203125" style="1"/>
    <col min="1637" max="1637" width="32.83203125" style="1" customWidth="1"/>
    <col min="1638" max="1639" width="12.83203125" style="1" bestFit="1" customWidth="1"/>
    <col min="1640" max="1640" width="10.83203125" style="1"/>
    <col min="1641" max="1641" width="32.83203125" style="1" customWidth="1"/>
    <col min="1642" max="1643" width="12.83203125" style="1" bestFit="1" customWidth="1"/>
    <col min="1644" max="1644" width="10.83203125" style="1"/>
    <col min="1645" max="1645" width="32.83203125" style="1" customWidth="1"/>
    <col min="1646" max="1647" width="12.83203125" style="1" bestFit="1" customWidth="1"/>
    <col min="1648" max="1648" width="10.83203125" style="1"/>
    <col min="1649" max="1649" width="32.83203125" style="1" customWidth="1"/>
    <col min="1650" max="1651" width="12.83203125" style="1" bestFit="1" customWidth="1"/>
    <col min="1652" max="1652" width="10.83203125" style="1"/>
    <col min="1653" max="1653" width="32.83203125" style="1" customWidth="1"/>
    <col min="1654" max="1655" width="12.83203125" style="1" bestFit="1" customWidth="1"/>
    <col min="1656" max="1656" width="10.83203125" style="1"/>
    <col min="1657" max="1657" width="32.83203125" style="1" customWidth="1"/>
    <col min="1658" max="1659" width="12.83203125" style="1" bestFit="1" customWidth="1"/>
    <col min="1660" max="1660" width="10.83203125" style="1"/>
    <col min="1661" max="1661" width="32.83203125" style="1" customWidth="1"/>
    <col min="1662" max="1663" width="12.83203125" style="1" bestFit="1" customWidth="1"/>
    <col min="1664" max="1664" width="10.83203125" style="1"/>
    <col min="1665" max="1665" width="32.83203125" style="1" customWidth="1"/>
    <col min="1666" max="1667" width="12.83203125" style="1" bestFit="1" customWidth="1"/>
    <col min="1668" max="1668" width="10.83203125" style="1"/>
    <col min="1669" max="1669" width="32.83203125" style="1" customWidth="1"/>
    <col min="1670" max="1671" width="12.83203125" style="1" bestFit="1" customWidth="1"/>
    <col min="1672" max="1672" width="10.83203125" style="1"/>
    <col min="1673" max="1673" width="32.83203125" style="1" customWidth="1"/>
    <col min="1674" max="1675" width="12.83203125" style="1" bestFit="1" customWidth="1"/>
    <col min="1676" max="1676" width="10.83203125" style="1"/>
    <col min="1677" max="1677" width="32.83203125" style="1" customWidth="1"/>
    <col min="1678" max="1679" width="12.83203125" style="1" bestFit="1" customWidth="1"/>
    <col min="1680" max="1680" width="10.83203125" style="1"/>
    <col min="1681" max="1681" width="32.83203125" style="1" customWidth="1"/>
    <col min="1682" max="1683" width="12.83203125" style="1" bestFit="1" customWidth="1"/>
    <col min="1684" max="1684" width="10.83203125" style="1"/>
    <col min="1685" max="1685" width="32.83203125" style="1" customWidth="1"/>
    <col min="1686" max="1687" width="12.83203125" style="1" bestFit="1" customWidth="1"/>
    <col min="1688" max="1688" width="10.83203125" style="1"/>
    <col min="1689" max="1689" width="32.83203125" style="1" customWidth="1"/>
    <col min="1690" max="1691" width="12.83203125" style="1" bestFit="1" customWidth="1"/>
    <col min="1692" max="1692" width="10.83203125" style="1"/>
    <col min="1693" max="1693" width="32.83203125" style="1" customWidth="1"/>
    <col min="1694" max="1695" width="12.83203125" style="1" bestFit="1" customWidth="1"/>
    <col min="1696" max="1696" width="10.83203125" style="1"/>
    <col min="1697" max="1697" width="32.83203125" style="1" customWidth="1"/>
    <col min="1698" max="1699" width="12.83203125" style="1" bestFit="1" customWidth="1"/>
    <col min="1700" max="1700" width="10.83203125" style="1"/>
    <col min="1701" max="1701" width="32.83203125" style="1" customWidth="1"/>
    <col min="1702" max="1703" width="12.83203125" style="1" bestFit="1" customWidth="1"/>
    <col min="1704" max="1704" width="10.83203125" style="1"/>
    <col min="1705" max="1705" width="32.83203125" style="1" customWidth="1"/>
    <col min="1706" max="1707" width="12.83203125" style="1" bestFit="1" customWidth="1"/>
    <col min="1708" max="1708" width="10.83203125" style="1"/>
    <col min="1709" max="1709" width="32.83203125" style="1" customWidth="1"/>
    <col min="1710" max="1711" width="12.83203125" style="1" bestFit="1" customWidth="1"/>
    <col min="1712" max="1712" width="10.83203125" style="1"/>
    <col min="1713" max="1713" width="32.83203125" style="1" customWidth="1"/>
    <col min="1714" max="1715" width="12.83203125" style="1" bestFit="1" customWidth="1"/>
    <col min="1716" max="1716" width="10.83203125" style="1"/>
    <col min="1717" max="1717" width="32.83203125" style="1" customWidth="1"/>
    <col min="1718" max="1719" width="12.83203125" style="1" bestFit="1" customWidth="1"/>
    <col min="1720" max="1720" width="10.83203125" style="1"/>
    <col min="1721" max="1721" width="32.83203125" style="1" customWidth="1"/>
    <col min="1722" max="1723" width="12.83203125" style="1" bestFit="1" customWidth="1"/>
    <col min="1724" max="1724" width="10.83203125" style="1"/>
    <col min="1725" max="1725" width="32.83203125" style="1" customWidth="1"/>
    <col min="1726" max="1727" width="12.83203125" style="1" bestFit="1" customWidth="1"/>
    <col min="1728" max="1728" width="10.83203125" style="1"/>
    <col min="1729" max="1729" width="32.83203125" style="1" customWidth="1"/>
    <col min="1730" max="1731" width="12.83203125" style="1" bestFit="1" customWidth="1"/>
    <col min="1732" max="1732" width="10.83203125" style="1"/>
    <col min="1733" max="1733" width="32.83203125" style="1" customWidth="1"/>
    <col min="1734" max="1735" width="12.83203125" style="1" bestFit="1" customWidth="1"/>
    <col min="1736" max="1736" width="10.83203125" style="1"/>
    <col min="1737" max="1737" width="32.83203125" style="1" customWidth="1"/>
    <col min="1738" max="1739" width="12.83203125" style="1" bestFit="1" customWidth="1"/>
    <col min="1740" max="1740" width="10.83203125" style="1"/>
    <col min="1741" max="1741" width="32.83203125" style="1" customWidth="1"/>
    <col min="1742" max="1743" width="12.83203125" style="1" bestFit="1" customWidth="1"/>
    <col min="1744" max="1744" width="10.83203125" style="1"/>
    <col min="1745" max="1745" width="32.83203125" style="1" customWidth="1"/>
    <col min="1746" max="1747" width="12.83203125" style="1" bestFit="1" customWidth="1"/>
    <col min="1748" max="1748" width="10.83203125" style="1"/>
    <col min="1749" max="1749" width="32.83203125" style="1" customWidth="1"/>
    <col min="1750" max="1751" width="12.83203125" style="1" bestFit="1" customWidth="1"/>
    <col min="1752" max="1752" width="10.83203125" style="1"/>
    <col min="1753" max="1753" width="32.83203125" style="1" customWidth="1"/>
    <col min="1754" max="1755" width="12.83203125" style="1" bestFit="1" customWidth="1"/>
    <col min="1756" max="1756" width="10.83203125" style="1"/>
    <col min="1757" max="1757" width="32.83203125" style="1" customWidth="1"/>
    <col min="1758" max="1759" width="12.83203125" style="1" bestFit="1" customWidth="1"/>
    <col min="1760" max="1760" width="10.83203125" style="1"/>
    <col min="1761" max="1761" width="32.83203125" style="1" customWidth="1"/>
    <col min="1762" max="1763" width="12.83203125" style="1" bestFit="1" customWidth="1"/>
    <col min="1764" max="1764" width="10.83203125" style="1"/>
    <col min="1765" max="1765" width="32.83203125" style="1" customWidth="1"/>
    <col min="1766" max="1767" width="12.83203125" style="1" bestFit="1" customWidth="1"/>
    <col min="1768" max="1768" width="10.83203125" style="1"/>
    <col min="1769" max="1769" width="32.83203125" style="1" customWidth="1"/>
    <col min="1770" max="1771" width="12.83203125" style="1" bestFit="1" customWidth="1"/>
    <col min="1772" max="1772" width="10.83203125" style="1"/>
    <col min="1773" max="1773" width="32.83203125" style="1" customWidth="1"/>
    <col min="1774" max="1775" width="12.83203125" style="1" bestFit="1" customWidth="1"/>
    <col min="1776" max="1776" width="10.83203125" style="1"/>
    <col min="1777" max="1777" width="32.83203125" style="1" customWidth="1"/>
    <col min="1778" max="1779" width="12.83203125" style="1" bestFit="1" customWidth="1"/>
    <col min="1780" max="1780" width="10.83203125" style="1"/>
    <col min="1781" max="1781" width="32.83203125" style="1" customWidth="1"/>
    <col min="1782" max="1783" width="12.83203125" style="1" bestFit="1" customWidth="1"/>
    <col min="1784" max="1784" width="10.83203125" style="1"/>
    <col min="1785" max="1785" width="32.83203125" style="1" customWidth="1"/>
    <col min="1786" max="1787" width="12.83203125" style="1" bestFit="1" customWidth="1"/>
    <col min="1788" max="1788" width="10.83203125" style="1"/>
    <col min="1789" max="1789" width="32.83203125" style="1" customWidth="1"/>
    <col min="1790" max="1791" width="12.83203125" style="1" bestFit="1" customWidth="1"/>
    <col min="1792" max="1792" width="10.83203125" style="1"/>
    <col min="1793" max="1793" width="32.83203125" style="1" customWidth="1"/>
    <col min="1794" max="1795" width="12.83203125" style="1" bestFit="1" customWidth="1"/>
    <col min="1796" max="1796" width="10.83203125" style="1"/>
    <col min="1797" max="1797" width="32.83203125" style="1" customWidth="1"/>
    <col min="1798" max="1799" width="12.83203125" style="1" bestFit="1" customWidth="1"/>
    <col min="1800" max="1800" width="10.83203125" style="1"/>
    <col min="1801" max="1801" width="32.83203125" style="1" customWidth="1"/>
    <col min="1802" max="1803" width="12.83203125" style="1" bestFit="1" customWidth="1"/>
    <col min="1804" max="1804" width="10.83203125" style="1"/>
    <col min="1805" max="1805" width="32.83203125" style="1" customWidth="1"/>
    <col min="1806" max="1807" width="12.83203125" style="1" bestFit="1" customWidth="1"/>
    <col min="1808" max="1808" width="10.83203125" style="1"/>
    <col min="1809" max="1809" width="32.83203125" style="1" customWidth="1"/>
    <col min="1810" max="1811" width="12.83203125" style="1" bestFit="1" customWidth="1"/>
    <col min="1812" max="1812" width="10.83203125" style="1"/>
    <col min="1813" max="1813" width="32.83203125" style="1" customWidth="1"/>
    <col min="1814" max="1815" width="12.83203125" style="1" bestFit="1" customWidth="1"/>
    <col min="1816" max="1816" width="10.83203125" style="1"/>
    <col min="1817" max="1817" width="32.83203125" style="1" customWidth="1"/>
    <col min="1818" max="1819" width="12.83203125" style="1" bestFit="1" customWidth="1"/>
    <col min="1820" max="1820" width="10.83203125" style="1"/>
    <col min="1821" max="1821" width="32.83203125" style="1" customWidth="1"/>
    <col min="1822" max="1823" width="12.83203125" style="1" bestFit="1" customWidth="1"/>
    <col min="1824" max="1824" width="10.83203125" style="1"/>
    <col min="1825" max="1825" width="32.83203125" style="1" customWidth="1"/>
    <col min="1826" max="1827" width="12.83203125" style="1" bestFit="1" customWidth="1"/>
    <col min="1828" max="1828" width="10.83203125" style="1"/>
    <col min="1829" max="1829" width="32.83203125" style="1" customWidth="1"/>
    <col min="1830" max="1831" width="12.83203125" style="1" bestFit="1" customWidth="1"/>
    <col min="1832" max="1832" width="10.83203125" style="1"/>
    <col min="1833" max="1833" width="32.83203125" style="1" customWidth="1"/>
    <col min="1834" max="1835" width="12.83203125" style="1" bestFit="1" customWidth="1"/>
    <col min="1836" max="1836" width="10.83203125" style="1"/>
    <col min="1837" max="1837" width="32.83203125" style="1" customWidth="1"/>
    <col min="1838" max="1839" width="12.83203125" style="1" bestFit="1" customWidth="1"/>
    <col min="1840" max="1840" width="10.83203125" style="1"/>
    <col min="1841" max="1841" width="32.83203125" style="1" customWidth="1"/>
    <col min="1842" max="1843" width="12.83203125" style="1" bestFit="1" customWidth="1"/>
    <col min="1844" max="1844" width="10.83203125" style="1"/>
    <col min="1845" max="1845" width="32.83203125" style="1" customWidth="1"/>
    <col min="1846" max="1847" width="12.83203125" style="1" bestFit="1" customWidth="1"/>
    <col min="1848" max="1848" width="10.83203125" style="1"/>
    <col min="1849" max="1849" width="32.83203125" style="1" customWidth="1"/>
    <col min="1850" max="1851" width="12.83203125" style="1" bestFit="1" customWidth="1"/>
    <col min="1852" max="1852" width="10.83203125" style="1"/>
    <col min="1853" max="1853" width="32.83203125" style="1" customWidth="1"/>
    <col min="1854" max="1855" width="12.83203125" style="1" bestFit="1" customWidth="1"/>
    <col min="1856" max="1856" width="10.83203125" style="1"/>
    <col min="1857" max="1857" width="32.83203125" style="1" customWidth="1"/>
    <col min="1858" max="1859" width="12.83203125" style="1" bestFit="1" customWidth="1"/>
    <col min="1860" max="1860" width="10.83203125" style="1"/>
    <col min="1861" max="1861" width="32.83203125" style="1" customWidth="1"/>
    <col min="1862" max="1863" width="12.83203125" style="1" bestFit="1" customWidth="1"/>
    <col min="1864" max="1864" width="10.83203125" style="1"/>
    <col min="1865" max="1865" width="32.83203125" style="1" customWidth="1"/>
    <col min="1866" max="1867" width="12.83203125" style="1" bestFit="1" customWidth="1"/>
    <col min="1868" max="1868" width="10.83203125" style="1"/>
    <col min="1869" max="1869" width="32.83203125" style="1" customWidth="1"/>
    <col min="1870" max="1871" width="12.83203125" style="1" bestFit="1" customWidth="1"/>
    <col min="1872" max="1872" width="10.83203125" style="1"/>
    <col min="1873" max="1873" width="32.83203125" style="1" customWidth="1"/>
    <col min="1874" max="1875" width="12.83203125" style="1" bestFit="1" customWidth="1"/>
    <col min="1876" max="1876" width="10.83203125" style="1"/>
    <col min="1877" max="1877" width="32.83203125" style="1" customWidth="1"/>
    <col min="1878" max="1879" width="12.83203125" style="1" bestFit="1" customWidth="1"/>
    <col min="1880" max="1880" width="10.83203125" style="1"/>
    <col min="1881" max="1881" width="32.83203125" style="1" customWidth="1"/>
    <col min="1882" max="1883" width="12.83203125" style="1" bestFit="1" customWidth="1"/>
    <col min="1884" max="1884" width="10.83203125" style="1"/>
    <col min="1885" max="1885" width="32.83203125" style="1" customWidth="1"/>
    <col min="1886" max="1887" width="12.83203125" style="1" bestFit="1" customWidth="1"/>
    <col min="1888" max="1888" width="10.83203125" style="1"/>
    <col min="1889" max="1889" width="32.83203125" style="1" customWidth="1"/>
    <col min="1890" max="1891" width="12.83203125" style="1" bestFit="1" customWidth="1"/>
    <col min="1892" max="1892" width="10.83203125" style="1"/>
    <col min="1893" max="1893" width="32.83203125" style="1" customWidth="1"/>
    <col min="1894" max="1895" width="12.83203125" style="1" bestFit="1" customWidth="1"/>
    <col min="1896" max="1896" width="10.83203125" style="1"/>
    <col min="1897" max="1897" width="32.83203125" style="1" customWidth="1"/>
    <col min="1898" max="1899" width="12.83203125" style="1" bestFit="1" customWidth="1"/>
    <col min="1900" max="1900" width="10.83203125" style="1"/>
    <col min="1901" max="1901" width="32.83203125" style="1" customWidth="1"/>
    <col min="1902" max="1903" width="12.83203125" style="1" bestFit="1" customWidth="1"/>
    <col min="1904" max="1904" width="10.83203125" style="1"/>
    <col min="1905" max="1905" width="32.83203125" style="1" customWidth="1"/>
    <col min="1906" max="1907" width="12.83203125" style="1" bestFit="1" customWidth="1"/>
    <col min="1908" max="1908" width="10.83203125" style="1"/>
    <col min="1909" max="1909" width="32.83203125" style="1" customWidth="1"/>
    <col min="1910" max="1911" width="12.83203125" style="1" bestFit="1" customWidth="1"/>
    <col min="1912" max="1912" width="10.83203125" style="1"/>
    <col min="1913" max="1913" width="32.83203125" style="1" customWidth="1"/>
    <col min="1914" max="1915" width="12.83203125" style="1" bestFit="1" customWidth="1"/>
    <col min="1916" max="1916" width="10.83203125" style="1"/>
    <col min="1917" max="1917" width="32.83203125" style="1" customWidth="1"/>
    <col min="1918" max="1919" width="12.83203125" style="1" bestFit="1" customWidth="1"/>
    <col min="1920" max="1920" width="10.83203125" style="1"/>
    <col min="1921" max="1921" width="32.83203125" style="1" customWidth="1"/>
    <col min="1922" max="1923" width="12.83203125" style="1" bestFit="1" customWidth="1"/>
    <col min="1924" max="1924" width="10.83203125" style="1"/>
    <col min="1925" max="1925" width="32.83203125" style="1" customWidth="1"/>
    <col min="1926" max="1927" width="12.83203125" style="1" bestFit="1" customWidth="1"/>
    <col min="1928" max="1928" width="10.83203125" style="1"/>
    <col min="1929" max="1929" width="32.83203125" style="1" customWidth="1"/>
    <col min="1930" max="1931" width="12.83203125" style="1" bestFit="1" customWidth="1"/>
    <col min="1932" max="1932" width="10.83203125" style="1"/>
    <col min="1933" max="1933" width="32.83203125" style="1" customWidth="1"/>
    <col min="1934" max="1935" width="12.83203125" style="1" bestFit="1" customWidth="1"/>
    <col min="1936" max="1936" width="10.83203125" style="1"/>
    <col min="1937" max="1937" width="32.83203125" style="1" customWidth="1"/>
    <col min="1938" max="1939" width="12.83203125" style="1" bestFit="1" customWidth="1"/>
    <col min="1940" max="1940" width="10.83203125" style="1"/>
    <col min="1941" max="1941" width="32.83203125" style="1" customWidth="1"/>
    <col min="1942" max="1943" width="12.83203125" style="1" bestFit="1" customWidth="1"/>
    <col min="1944" max="1944" width="10.83203125" style="1"/>
    <col min="1945" max="1945" width="32.83203125" style="1" customWidth="1"/>
    <col min="1946" max="1947" width="12.83203125" style="1" bestFit="1" customWidth="1"/>
    <col min="1948" max="1948" width="10.83203125" style="1"/>
    <col min="1949" max="1949" width="32.83203125" style="1" customWidth="1"/>
    <col min="1950" max="1951" width="12.83203125" style="1" bestFit="1" customWidth="1"/>
    <col min="1952" max="1952" width="10.83203125" style="1"/>
    <col min="1953" max="1953" width="32.83203125" style="1" customWidth="1"/>
    <col min="1954" max="1955" width="12.83203125" style="1" bestFit="1" customWidth="1"/>
    <col min="1956" max="1956" width="10.83203125" style="1"/>
    <col min="1957" max="1957" width="32.83203125" style="1" customWidth="1"/>
    <col min="1958" max="1959" width="12.83203125" style="1" bestFit="1" customWidth="1"/>
    <col min="1960" max="1960" width="10.83203125" style="1"/>
    <col min="1961" max="1961" width="32.83203125" style="1" customWidth="1"/>
    <col min="1962" max="1963" width="12.83203125" style="1" bestFit="1" customWidth="1"/>
    <col min="1964" max="1964" width="10.83203125" style="1"/>
    <col min="1965" max="1965" width="32.83203125" style="1" customWidth="1"/>
    <col min="1966" max="1967" width="12.83203125" style="1" bestFit="1" customWidth="1"/>
    <col min="1968" max="1968" width="10.83203125" style="1"/>
    <col min="1969" max="1969" width="32.83203125" style="1" customWidth="1"/>
    <col min="1970" max="1971" width="12.83203125" style="1" bestFit="1" customWidth="1"/>
    <col min="1972" max="1972" width="10.83203125" style="1"/>
    <col min="1973" max="1973" width="32.83203125" style="1" customWidth="1"/>
    <col min="1974" max="1975" width="12.83203125" style="1" bestFit="1" customWidth="1"/>
    <col min="1976" max="1976" width="10.83203125" style="1"/>
    <col min="1977" max="1977" width="32.83203125" style="1" customWidth="1"/>
    <col min="1978" max="1979" width="12.83203125" style="1" bestFit="1" customWidth="1"/>
    <col min="1980" max="1980" width="10.83203125" style="1"/>
    <col min="1981" max="1981" width="32.83203125" style="1" customWidth="1"/>
    <col min="1982" max="1983" width="12.83203125" style="1" bestFit="1" customWidth="1"/>
    <col min="1984" max="1984" width="10.83203125" style="1"/>
    <col min="1985" max="1985" width="32.83203125" style="1" customWidth="1"/>
    <col min="1986" max="1987" width="12.83203125" style="1" bestFit="1" customWidth="1"/>
    <col min="1988" max="1988" width="10.83203125" style="1"/>
    <col min="1989" max="1989" width="32.83203125" style="1" customWidth="1"/>
    <col min="1990" max="1991" width="12.83203125" style="1" bestFit="1" customWidth="1"/>
    <col min="1992" max="1992" width="10.83203125" style="1"/>
    <col min="1993" max="1993" width="32.83203125" style="1" customWidth="1"/>
    <col min="1994" max="1995" width="12.83203125" style="1" bestFit="1" customWidth="1"/>
    <col min="1996" max="1996" width="10.83203125" style="1"/>
    <col min="1997" max="1997" width="32.83203125" style="1" customWidth="1"/>
    <col min="1998" max="1999" width="12.83203125" style="1" bestFit="1" customWidth="1"/>
    <col min="2000" max="2000" width="10.83203125" style="1"/>
    <col min="2001" max="2001" width="32.83203125" style="1" customWidth="1"/>
    <col min="2002" max="2003" width="12.83203125" style="1" bestFit="1" customWidth="1"/>
    <col min="2004" max="2004" width="10.83203125" style="1"/>
    <col min="2005" max="2005" width="32.83203125" style="1" customWidth="1"/>
    <col min="2006" max="2007" width="12.83203125" style="1" bestFit="1" customWidth="1"/>
    <col min="2008" max="2008" width="10.83203125" style="1"/>
    <col min="2009" max="2009" width="32.83203125" style="1" customWidth="1"/>
    <col min="2010" max="2011" width="12.83203125" style="1" bestFit="1" customWidth="1"/>
    <col min="2012" max="2012" width="10.83203125" style="1"/>
    <col min="2013" max="2013" width="32.83203125" style="1" customWidth="1"/>
    <col min="2014" max="2015" width="12.83203125" style="1" bestFit="1" customWidth="1"/>
    <col min="2016" max="2016" width="10.83203125" style="1"/>
    <col min="2017" max="2017" width="32.83203125" style="1" customWidth="1"/>
    <col min="2018" max="2019" width="12.83203125" style="1" bestFit="1" customWidth="1"/>
    <col min="2020" max="2020" width="10.83203125" style="1"/>
    <col min="2021" max="2021" width="32.83203125" style="1" customWidth="1"/>
    <col min="2022" max="2023" width="12.83203125" style="1" bestFit="1" customWidth="1"/>
    <col min="2024" max="2024" width="10.83203125" style="1"/>
    <col min="2025" max="2025" width="32.83203125" style="1" customWidth="1"/>
    <col min="2026" max="2027" width="12.83203125" style="1" bestFit="1" customWidth="1"/>
    <col min="2028" max="2028" width="10.83203125" style="1"/>
    <col min="2029" max="2029" width="32.83203125" style="1" customWidth="1"/>
    <col min="2030" max="2031" width="12.83203125" style="1" bestFit="1" customWidth="1"/>
    <col min="2032" max="2032" width="10.83203125" style="1"/>
    <col min="2033" max="2033" width="32.83203125" style="1" customWidth="1"/>
    <col min="2034" max="2035" width="12.83203125" style="1" bestFit="1" customWidth="1"/>
    <col min="2036" max="2036" width="10.83203125" style="1"/>
    <col min="2037" max="2037" width="32.83203125" style="1" customWidth="1"/>
    <col min="2038" max="2039" width="12.83203125" style="1" bestFit="1" customWidth="1"/>
    <col min="2040" max="2040" width="10.83203125" style="1"/>
    <col min="2041" max="2041" width="32.83203125" style="1" customWidth="1"/>
    <col min="2042" max="2043" width="12.83203125" style="1" bestFit="1" customWidth="1"/>
    <col min="2044" max="2044" width="10.83203125" style="1"/>
    <col min="2045" max="2045" width="32.83203125" style="1" customWidth="1"/>
    <col min="2046" max="2047" width="12.83203125" style="1" bestFit="1" customWidth="1"/>
    <col min="2048" max="2048" width="10.83203125" style="1"/>
    <col min="2049" max="2049" width="32.83203125" style="1" customWidth="1"/>
    <col min="2050" max="2051" width="12.83203125" style="1" bestFit="1" customWidth="1"/>
    <col min="2052" max="2052" width="10.83203125" style="1"/>
    <col min="2053" max="2053" width="32.83203125" style="1" customWidth="1"/>
    <col min="2054" max="2055" width="12.83203125" style="1" bestFit="1" customWidth="1"/>
    <col min="2056" max="2056" width="10.83203125" style="1"/>
    <col min="2057" max="2057" width="32.83203125" style="1" customWidth="1"/>
    <col min="2058" max="2059" width="12.83203125" style="1" bestFit="1" customWidth="1"/>
    <col min="2060" max="2060" width="10.83203125" style="1"/>
    <col min="2061" max="2061" width="32.83203125" style="1" customWidth="1"/>
    <col min="2062" max="2063" width="12.83203125" style="1" bestFit="1" customWidth="1"/>
    <col min="2064" max="2064" width="10.83203125" style="1"/>
    <col min="2065" max="2065" width="32.83203125" style="1" customWidth="1"/>
    <col min="2066" max="2067" width="12.83203125" style="1" bestFit="1" customWidth="1"/>
    <col min="2068" max="2068" width="10.83203125" style="1"/>
    <col min="2069" max="2069" width="32.83203125" style="1" customWidth="1"/>
    <col min="2070" max="2071" width="12.83203125" style="1" bestFit="1" customWidth="1"/>
    <col min="2072" max="2072" width="10.83203125" style="1"/>
    <col min="2073" max="2073" width="32.83203125" style="1" customWidth="1"/>
    <col min="2074" max="2075" width="12.83203125" style="1" bestFit="1" customWidth="1"/>
    <col min="2076" max="2076" width="10.83203125" style="1"/>
    <col min="2077" max="2077" width="32.83203125" style="1" customWidth="1"/>
    <col min="2078" max="2079" width="12.83203125" style="1" bestFit="1" customWidth="1"/>
    <col min="2080" max="2080" width="10.83203125" style="1"/>
    <col min="2081" max="2081" width="32.83203125" style="1" customWidth="1"/>
    <col min="2082" max="2083" width="12.83203125" style="1" bestFit="1" customWidth="1"/>
    <col min="2084" max="2084" width="10.83203125" style="1"/>
    <col min="2085" max="2085" width="32.83203125" style="1" customWidth="1"/>
    <col min="2086" max="2087" width="12.83203125" style="1" bestFit="1" customWidth="1"/>
    <col min="2088" max="2088" width="10.83203125" style="1"/>
    <col min="2089" max="2089" width="32.83203125" style="1" customWidth="1"/>
    <col min="2090" max="2091" width="12.83203125" style="1" bestFit="1" customWidth="1"/>
    <col min="2092" max="2092" width="10.83203125" style="1"/>
    <col min="2093" max="2093" width="32.83203125" style="1" customWidth="1"/>
    <col min="2094" max="2095" width="12.83203125" style="1" bestFit="1" customWidth="1"/>
    <col min="2096" max="2096" width="10.83203125" style="1"/>
    <col min="2097" max="2097" width="32.83203125" style="1" customWidth="1"/>
    <col min="2098" max="2099" width="12.83203125" style="1" bestFit="1" customWidth="1"/>
    <col min="2100" max="2100" width="10.83203125" style="1"/>
    <col min="2101" max="2101" width="32.83203125" style="1" customWidth="1"/>
    <col min="2102" max="2103" width="12.83203125" style="1" bestFit="1" customWidth="1"/>
    <col min="2104" max="2104" width="10.83203125" style="1"/>
    <col min="2105" max="2105" width="32.83203125" style="1" customWidth="1"/>
    <col min="2106" max="2107" width="12.83203125" style="1" bestFit="1" customWidth="1"/>
    <col min="2108" max="2108" width="10.83203125" style="1"/>
    <col min="2109" max="2109" width="32.83203125" style="1" customWidth="1"/>
    <col min="2110" max="2111" width="12.83203125" style="1" bestFit="1" customWidth="1"/>
    <col min="2112" max="2112" width="10.83203125" style="1"/>
    <col min="2113" max="2113" width="32.83203125" style="1" customWidth="1"/>
    <col min="2114" max="2115" width="12.83203125" style="1" bestFit="1" customWidth="1"/>
    <col min="2116" max="2116" width="10.83203125" style="1"/>
    <col min="2117" max="2117" width="32.83203125" style="1" customWidth="1"/>
    <col min="2118" max="2119" width="12.83203125" style="1" bestFit="1" customWidth="1"/>
    <col min="2120" max="2120" width="10.83203125" style="1"/>
    <col min="2121" max="2121" width="32.83203125" style="1" customWidth="1"/>
    <col min="2122" max="2123" width="12.83203125" style="1" bestFit="1" customWidth="1"/>
    <col min="2124" max="2124" width="10.83203125" style="1"/>
    <col min="2125" max="2125" width="32.83203125" style="1" customWidth="1"/>
    <col min="2126" max="2127" width="12.83203125" style="1" bestFit="1" customWidth="1"/>
    <col min="2128" max="2128" width="10.83203125" style="1"/>
    <col min="2129" max="2129" width="32.83203125" style="1" customWidth="1"/>
    <col min="2130" max="2131" width="12.83203125" style="1" bestFit="1" customWidth="1"/>
    <col min="2132" max="2132" width="10.83203125" style="1"/>
    <col min="2133" max="2133" width="32.83203125" style="1" customWidth="1"/>
    <col min="2134" max="2135" width="12.83203125" style="1" bestFit="1" customWidth="1"/>
    <col min="2136" max="2136" width="10.83203125" style="1"/>
    <col min="2137" max="2137" width="32.83203125" style="1" customWidth="1"/>
    <col min="2138" max="2139" width="12.83203125" style="1" bestFit="1" customWidth="1"/>
    <col min="2140" max="2140" width="10.83203125" style="1"/>
    <col min="2141" max="2141" width="32.83203125" style="1" customWidth="1"/>
    <col min="2142" max="2143" width="12.83203125" style="1" bestFit="1" customWidth="1"/>
    <col min="2144" max="2144" width="10.83203125" style="1"/>
    <col min="2145" max="2145" width="32.83203125" style="1" customWidth="1"/>
    <col min="2146" max="2147" width="12.83203125" style="1" bestFit="1" customWidth="1"/>
    <col min="2148" max="2148" width="10.83203125" style="1"/>
    <col min="2149" max="2149" width="32.83203125" style="1" customWidth="1"/>
    <col min="2150" max="2151" width="12.83203125" style="1" bestFit="1" customWidth="1"/>
    <col min="2152" max="2152" width="10.83203125" style="1"/>
    <col min="2153" max="2153" width="32.83203125" style="1" customWidth="1"/>
    <col min="2154" max="2155" width="12.83203125" style="1" bestFit="1" customWidth="1"/>
    <col min="2156" max="2156" width="10.83203125" style="1"/>
    <col min="2157" max="2157" width="32.83203125" style="1" customWidth="1"/>
    <col min="2158" max="2159" width="12.83203125" style="1" bestFit="1" customWidth="1"/>
    <col min="2160" max="2160" width="10.83203125" style="1"/>
    <col min="2161" max="2161" width="32.83203125" style="1" customWidth="1"/>
    <col min="2162" max="2163" width="12.83203125" style="1" bestFit="1" customWidth="1"/>
    <col min="2164" max="2164" width="10.83203125" style="1"/>
    <col min="2165" max="2165" width="32.83203125" style="1" customWidth="1"/>
    <col min="2166" max="2167" width="12.83203125" style="1" bestFit="1" customWidth="1"/>
    <col min="2168" max="2168" width="10.83203125" style="1"/>
    <col min="2169" max="2169" width="32.83203125" style="1" customWidth="1"/>
    <col min="2170" max="2171" width="12.83203125" style="1" bestFit="1" customWidth="1"/>
    <col min="2172" max="2172" width="10.83203125" style="1"/>
    <col min="2173" max="2173" width="32.83203125" style="1" customWidth="1"/>
    <col min="2174" max="2175" width="12.83203125" style="1" bestFit="1" customWidth="1"/>
    <col min="2176" max="2176" width="10.83203125" style="1"/>
    <col min="2177" max="2177" width="32.83203125" style="1" customWidth="1"/>
    <col min="2178" max="2179" width="12.83203125" style="1" bestFit="1" customWidth="1"/>
    <col min="2180" max="2180" width="10.83203125" style="1"/>
    <col min="2181" max="2181" width="32.83203125" style="1" customWidth="1"/>
    <col min="2182" max="2183" width="12.83203125" style="1" bestFit="1" customWidth="1"/>
    <col min="2184" max="2184" width="10.83203125" style="1"/>
    <col min="2185" max="2185" width="32.83203125" style="1" customWidth="1"/>
    <col min="2186" max="2187" width="12.83203125" style="1" bestFit="1" customWidth="1"/>
    <col min="2188" max="2188" width="10.83203125" style="1"/>
    <col min="2189" max="2189" width="32.83203125" style="1" customWidth="1"/>
    <col min="2190" max="2191" width="12.83203125" style="1" bestFit="1" customWidth="1"/>
    <col min="2192" max="2192" width="10.83203125" style="1"/>
    <col min="2193" max="2193" width="32.83203125" style="1" customWidth="1"/>
    <col min="2194" max="2195" width="12.83203125" style="1" bestFit="1" customWidth="1"/>
    <col min="2196" max="2196" width="10.83203125" style="1"/>
    <col min="2197" max="2197" width="32.83203125" style="1" customWidth="1"/>
    <col min="2198" max="2199" width="12.83203125" style="1" bestFit="1" customWidth="1"/>
    <col min="2200" max="2200" width="10.83203125" style="1"/>
    <col min="2201" max="2201" width="32.83203125" style="1" customWidth="1"/>
    <col min="2202" max="2203" width="12.83203125" style="1" bestFit="1" customWidth="1"/>
    <col min="2204" max="2204" width="10.83203125" style="1"/>
    <col min="2205" max="2205" width="32.83203125" style="1" customWidth="1"/>
    <col min="2206" max="2207" width="12.83203125" style="1" bestFit="1" customWidth="1"/>
    <col min="2208" max="2208" width="10.83203125" style="1"/>
    <col min="2209" max="2209" width="32.83203125" style="1" customWidth="1"/>
    <col min="2210" max="2211" width="12.83203125" style="1" bestFit="1" customWidth="1"/>
    <col min="2212" max="2212" width="10.83203125" style="1"/>
    <col min="2213" max="2213" width="32.83203125" style="1" customWidth="1"/>
    <col min="2214" max="2215" width="12.83203125" style="1" bestFit="1" customWidth="1"/>
    <col min="2216" max="2216" width="10.83203125" style="1"/>
    <col min="2217" max="2217" width="32.83203125" style="1" customWidth="1"/>
    <col min="2218" max="2219" width="12.83203125" style="1" bestFit="1" customWidth="1"/>
    <col min="2220" max="2220" width="10.83203125" style="1"/>
    <col min="2221" max="2221" width="32.83203125" style="1" customWidth="1"/>
    <col min="2222" max="2223" width="12.83203125" style="1" bestFit="1" customWidth="1"/>
    <col min="2224" max="2224" width="10.83203125" style="1"/>
    <col min="2225" max="2225" width="32.83203125" style="1" customWidth="1"/>
    <col min="2226" max="2227" width="12.83203125" style="1" bestFit="1" customWidth="1"/>
    <col min="2228" max="2228" width="10.83203125" style="1"/>
    <col min="2229" max="2229" width="32.83203125" style="1" customWidth="1"/>
    <col min="2230" max="2231" width="12.83203125" style="1" bestFit="1" customWidth="1"/>
    <col min="2232" max="2232" width="10.83203125" style="1"/>
    <col min="2233" max="2233" width="32.83203125" style="1" customWidth="1"/>
    <col min="2234" max="2235" width="12.83203125" style="1" bestFit="1" customWidth="1"/>
    <col min="2236" max="2236" width="10.83203125" style="1"/>
    <col min="2237" max="2237" width="32.83203125" style="1" customWidth="1"/>
    <col min="2238" max="2239" width="12.83203125" style="1" bestFit="1" customWidth="1"/>
    <col min="2240" max="2240" width="10.83203125" style="1"/>
    <col min="2241" max="2241" width="32.83203125" style="1" customWidth="1"/>
    <col min="2242" max="2243" width="12.83203125" style="1" bestFit="1" customWidth="1"/>
    <col min="2244" max="2244" width="10.83203125" style="1"/>
    <col min="2245" max="2245" width="32.83203125" style="1" customWidth="1"/>
    <col min="2246" max="2247" width="12.83203125" style="1" bestFit="1" customWidth="1"/>
    <col min="2248" max="2248" width="10.83203125" style="1"/>
    <col min="2249" max="2249" width="32.83203125" style="1" customWidth="1"/>
    <col min="2250" max="2251" width="12.83203125" style="1" bestFit="1" customWidth="1"/>
    <col min="2252" max="2252" width="10.83203125" style="1"/>
    <col min="2253" max="2253" width="32.83203125" style="1" customWidth="1"/>
    <col min="2254" max="2255" width="12.83203125" style="1" bestFit="1" customWidth="1"/>
    <col min="2256" max="2256" width="10.83203125" style="1"/>
    <col min="2257" max="2257" width="32.83203125" style="1" customWidth="1"/>
    <col min="2258" max="2259" width="12.83203125" style="1" bestFit="1" customWidth="1"/>
    <col min="2260" max="2260" width="10.83203125" style="1"/>
    <col min="2261" max="2261" width="32.83203125" style="1" customWidth="1"/>
    <col min="2262" max="2263" width="12.83203125" style="1" bestFit="1" customWidth="1"/>
    <col min="2264" max="2264" width="10.83203125" style="1"/>
    <col min="2265" max="2265" width="32.83203125" style="1" customWidth="1"/>
    <col min="2266" max="2267" width="12.83203125" style="1" bestFit="1" customWidth="1"/>
    <col min="2268" max="2268" width="10.83203125" style="1"/>
    <col min="2269" max="2269" width="32.83203125" style="1" customWidth="1"/>
    <col min="2270" max="2271" width="12.83203125" style="1" bestFit="1" customWidth="1"/>
    <col min="2272" max="2272" width="10.83203125" style="1"/>
    <col min="2273" max="2273" width="32.83203125" style="1" customWidth="1"/>
    <col min="2274" max="2275" width="12.83203125" style="1" bestFit="1" customWidth="1"/>
    <col min="2276" max="2276" width="10.83203125" style="1"/>
    <col min="2277" max="2277" width="32.83203125" style="1" customWidth="1"/>
    <col min="2278" max="2279" width="12.83203125" style="1" bestFit="1" customWidth="1"/>
    <col min="2280" max="2280" width="10.83203125" style="1"/>
    <col min="2281" max="2281" width="32.83203125" style="1" customWidth="1"/>
    <col min="2282" max="2283" width="12.83203125" style="1" bestFit="1" customWidth="1"/>
    <col min="2284" max="2284" width="10.83203125" style="1"/>
    <col min="2285" max="2285" width="32.83203125" style="1" customWidth="1"/>
    <col min="2286" max="2287" width="12.83203125" style="1" bestFit="1" customWidth="1"/>
    <col min="2288" max="2288" width="10.83203125" style="1"/>
    <col min="2289" max="2289" width="32.83203125" style="1" customWidth="1"/>
    <col min="2290" max="2291" width="12.83203125" style="1" bestFit="1" customWidth="1"/>
    <col min="2292" max="2292" width="10.83203125" style="1"/>
    <col min="2293" max="2293" width="32.83203125" style="1" customWidth="1"/>
    <col min="2294" max="2295" width="12.83203125" style="1" bestFit="1" customWidth="1"/>
    <col min="2296" max="2296" width="10.83203125" style="1"/>
    <col min="2297" max="2297" width="32.83203125" style="1" customWidth="1"/>
    <col min="2298" max="2299" width="12.83203125" style="1" bestFit="1" customWidth="1"/>
    <col min="2300" max="2300" width="10.83203125" style="1"/>
    <col min="2301" max="2301" width="32.83203125" style="1" customWidth="1"/>
    <col min="2302" max="2303" width="12.83203125" style="1" bestFit="1" customWidth="1"/>
    <col min="2304" max="2304" width="10.83203125" style="1"/>
    <col min="2305" max="2305" width="32.83203125" style="1" customWidth="1"/>
    <col min="2306" max="2307" width="12.83203125" style="1" bestFit="1" customWidth="1"/>
    <col min="2308" max="2308" width="10.83203125" style="1"/>
    <col min="2309" max="2309" width="32.83203125" style="1" customWidth="1"/>
    <col min="2310" max="2311" width="12.83203125" style="1" bestFit="1" customWidth="1"/>
    <col min="2312" max="2312" width="10.83203125" style="1"/>
    <col min="2313" max="2313" width="32.83203125" style="1" customWidth="1"/>
    <col min="2314" max="2315" width="12.83203125" style="1" bestFit="1" customWidth="1"/>
    <col min="2316" max="2316" width="10.83203125" style="1"/>
    <col min="2317" max="2317" width="32.83203125" style="1" customWidth="1"/>
    <col min="2318" max="2319" width="12.83203125" style="1" bestFit="1" customWidth="1"/>
    <col min="2320" max="2320" width="10.83203125" style="1"/>
    <col min="2321" max="2321" width="32.83203125" style="1" customWidth="1"/>
    <col min="2322" max="2323" width="12.83203125" style="1" bestFit="1" customWidth="1"/>
    <col min="2324" max="2324" width="10.83203125" style="1"/>
    <col min="2325" max="2325" width="32.83203125" style="1" customWidth="1"/>
    <col min="2326" max="2327" width="12.83203125" style="1" bestFit="1" customWidth="1"/>
    <col min="2328" max="2328" width="10.83203125" style="1"/>
    <col min="2329" max="2329" width="32.83203125" style="1" customWidth="1"/>
    <col min="2330" max="2331" width="12.83203125" style="1" bestFit="1" customWidth="1"/>
    <col min="2332" max="2332" width="10.83203125" style="1"/>
    <col min="2333" max="2333" width="32.83203125" style="1" customWidth="1"/>
    <col min="2334" max="2335" width="12.83203125" style="1" bestFit="1" customWidth="1"/>
    <col min="2336" max="2336" width="10.83203125" style="1"/>
    <col min="2337" max="2337" width="32.83203125" style="1" customWidth="1"/>
    <col min="2338" max="2339" width="12.83203125" style="1" bestFit="1" customWidth="1"/>
    <col min="2340" max="2340" width="10.83203125" style="1"/>
    <col min="2341" max="2341" width="32.83203125" style="1" customWidth="1"/>
    <col min="2342" max="2343" width="12.83203125" style="1" bestFit="1" customWidth="1"/>
    <col min="2344" max="2344" width="10.83203125" style="1"/>
    <col min="2345" max="2345" width="32.83203125" style="1" customWidth="1"/>
    <col min="2346" max="2347" width="12.83203125" style="1" bestFit="1" customWidth="1"/>
    <col min="2348" max="2348" width="10.83203125" style="1"/>
    <col min="2349" max="2349" width="32.83203125" style="1" customWidth="1"/>
    <col min="2350" max="2351" width="12.83203125" style="1" bestFit="1" customWidth="1"/>
    <col min="2352" max="2352" width="10.83203125" style="1"/>
    <col min="2353" max="2353" width="32.83203125" style="1" customWidth="1"/>
    <col min="2354" max="2355" width="12.83203125" style="1" bestFit="1" customWidth="1"/>
    <col min="2356" max="2356" width="10.83203125" style="1"/>
    <col min="2357" max="2357" width="32.83203125" style="1" customWidth="1"/>
    <col min="2358" max="2359" width="12.83203125" style="1" bestFit="1" customWidth="1"/>
    <col min="2360" max="2360" width="10.83203125" style="1"/>
    <col min="2361" max="2361" width="32.83203125" style="1" customWidth="1"/>
    <col min="2362" max="2363" width="12.83203125" style="1" bestFit="1" customWidth="1"/>
    <col min="2364" max="2364" width="10.83203125" style="1"/>
    <col min="2365" max="2365" width="32.83203125" style="1" customWidth="1"/>
    <col min="2366" max="2367" width="12.83203125" style="1" bestFit="1" customWidth="1"/>
    <col min="2368" max="2368" width="10.83203125" style="1"/>
    <col min="2369" max="2369" width="32.83203125" style="1" customWidth="1"/>
    <col min="2370" max="2371" width="12.83203125" style="1" bestFit="1" customWidth="1"/>
    <col min="2372" max="2372" width="10.83203125" style="1"/>
    <col min="2373" max="2373" width="32.83203125" style="1" customWidth="1"/>
    <col min="2374" max="2375" width="12.83203125" style="1" bestFit="1" customWidth="1"/>
    <col min="2376" max="2376" width="10.83203125" style="1"/>
    <col min="2377" max="2377" width="32.83203125" style="1" customWidth="1"/>
    <col min="2378" max="2379" width="12.83203125" style="1" bestFit="1" customWidth="1"/>
    <col min="2380" max="2380" width="10.83203125" style="1"/>
    <col min="2381" max="2381" width="32.83203125" style="1" customWidth="1"/>
    <col min="2382" max="2383" width="12.83203125" style="1" bestFit="1" customWidth="1"/>
    <col min="2384" max="2384" width="10.83203125" style="1"/>
    <col min="2385" max="2385" width="32.83203125" style="1" customWidth="1"/>
    <col min="2386" max="2387" width="12.83203125" style="1" bestFit="1" customWidth="1"/>
    <col min="2388" max="2388" width="10.83203125" style="1"/>
    <col min="2389" max="2389" width="32.83203125" style="1" customWidth="1"/>
    <col min="2390" max="2391" width="12.83203125" style="1" bestFit="1" customWidth="1"/>
    <col min="2392" max="2392" width="10.83203125" style="1"/>
    <col min="2393" max="2393" width="32.83203125" style="1" customWidth="1"/>
    <col min="2394" max="2395" width="12.83203125" style="1" bestFit="1" customWidth="1"/>
    <col min="2396" max="2396" width="10.83203125" style="1"/>
    <col min="2397" max="2397" width="32.83203125" style="1" customWidth="1"/>
    <col min="2398" max="2399" width="12.83203125" style="1" bestFit="1" customWidth="1"/>
    <col min="2400" max="2400" width="10.83203125" style="1"/>
    <col min="2401" max="2401" width="32.83203125" style="1" customWidth="1"/>
    <col min="2402" max="2403" width="12.83203125" style="1" bestFit="1" customWidth="1"/>
    <col min="2404" max="2404" width="10.83203125" style="1"/>
    <col min="2405" max="2405" width="32.83203125" style="1" customWidth="1"/>
    <col min="2406" max="2407" width="12.83203125" style="1" bestFit="1" customWidth="1"/>
    <col min="2408" max="2408" width="10.83203125" style="1"/>
    <col min="2409" max="2409" width="32.83203125" style="1" customWidth="1"/>
    <col min="2410" max="2411" width="12.83203125" style="1" bestFit="1" customWidth="1"/>
    <col min="2412" max="2412" width="10.83203125" style="1"/>
    <col min="2413" max="2413" width="32.83203125" style="1" customWidth="1"/>
    <col min="2414" max="2415" width="12.83203125" style="1" bestFit="1" customWidth="1"/>
    <col min="2416" max="2416" width="10.83203125" style="1"/>
    <col min="2417" max="2417" width="32.83203125" style="1" customWidth="1"/>
    <col min="2418" max="2419" width="12.83203125" style="1" bestFit="1" customWidth="1"/>
    <col min="2420" max="2420" width="10.83203125" style="1"/>
    <col min="2421" max="2421" width="32.83203125" style="1" customWidth="1"/>
    <col min="2422" max="2423" width="12.83203125" style="1" bestFit="1" customWidth="1"/>
    <col min="2424" max="2424" width="10.83203125" style="1"/>
    <col min="2425" max="2425" width="32.83203125" style="1" customWidth="1"/>
    <col min="2426" max="2427" width="12.83203125" style="1" bestFit="1" customWidth="1"/>
    <col min="2428" max="2428" width="10.83203125" style="1"/>
    <col min="2429" max="2429" width="32.83203125" style="1" customWidth="1"/>
    <col min="2430" max="2431" width="12.83203125" style="1" bestFit="1" customWidth="1"/>
    <col min="2432" max="2432" width="10.83203125" style="1"/>
    <col min="2433" max="2433" width="32.83203125" style="1" customWidth="1"/>
    <col min="2434" max="2435" width="12.83203125" style="1" bestFit="1" customWidth="1"/>
    <col min="2436" max="2436" width="10.83203125" style="1"/>
    <col min="2437" max="2437" width="32.83203125" style="1" customWidth="1"/>
    <col min="2438" max="2439" width="12.83203125" style="1" bestFit="1" customWidth="1"/>
    <col min="2440" max="2440" width="10.83203125" style="1"/>
    <col min="2441" max="2441" width="32.83203125" style="1" customWidth="1"/>
    <col min="2442" max="2443" width="12.83203125" style="1" bestFit="1" customWidth="1"/>
    <col min="2444" max="2444" width="10.83203125" style="1"/>
    <col min="2445" max="2445" width="32.83203125" style="1" customWidth="1"/>
    <col min="2446" max="2447" width="12.83203125" style="1" bestFit="1" customWidth="1"/>
    <col min="2448" max="2448" width="10.83203125" style="1"/>
    <col min="2449" max="2449" width="32.83203125" style="1" customWidth="1"/>
    <col min="2450" max="2451" width="12.83203125" style="1" bestFit="1" customWidth="1"/>
    <col min="2452" max="2452" width="10.83203125" style="1"/>
    <col min="2453" max="2453" width="32.83203125" style="1" customWidth="1"/>
    <col min="2454" max="2455" width="12.83203125" style="1" bestFit="1" customWidth="1"/>
    <col min="2456" max="2456" width="10.83203125" style="1"/>
    <col min="2457" max="2457" width="32.83203125" style="1" customWidth="1"/>
    <col min="2458" max="2459" width="12.83203125" style="1" bestFit="1" customWidth="1"/>
    <col min="2460" max="2460" width="10.83203125" style="1"/>
    <col min="2461" max="2461" width="32.83203125" style="1" customWidth="1"/>
    <col min="2462" max="2463" width="12.83203125" style="1" bestFit="1" customWidth="1"/>
    <col min="2464" max="2464" width="10.83203125" style="1"/>
    <col min="2465" max="2465" width="32.83203125" style="1" customWidth="1"/>
    <col min="2466" max="2467" width="12.83203125" style="1" bestFit="1" customWidth="1"/>
    <col min="2468" max="2468" width="10.83203125" style="1"/>
    <col min="2469" max="2469" width="32.83203125" style="1" customWidth="1"/>
    <col min="2470" max="2471" width="12.83203125" style="1" bestFit="1" customWidth="1"/>
    <col min="2472" max="2472" width="10.83203125" style="1"/>
    <col min="2473" max="2473" width="32.83203125" style="1" customWidth="1"/>
    <col min="2474" max="2475" width="12.83203125" style="1" bestFit="1" customWidth="1"/>
    <col min="2476" max="2476" width="10.83203125" style="1"/>
    <col min="2477" max="2477" width="32.83203125" style="1" customWidth="1"/>
    <col min="2478" max="2479" width="12.83203125" style="1" bestFit="1" customWidth="1"/>
    <col min="2480" max="2480" width="10.83203125" style="1"/>
    <col min="2481" max="2481" width="32.83203125" style="1" customWidth="1"/>
    <col min="2482" max="2483" width="12.83203125" style="1" bestFit="1" customWidth="1"/>
    <col min="2484" max="2484" width="10.83203125" style="1"/>
    <col min="2485" max="2485" width="32.83203125" style="1" customWidth="1"/>
    <col min="2486" max="2487" width="12.83203125" style="1" bestFit="1" customWidth="1"/>
    <col min="2488" max="2488" width="10.83203125" style="1"/>
    <col min="2489" max="2489" width="32.83203125" style="1" customWidth="1"/>
    <col min="2490" max="2491" width="12.83203125" style="1" bestFit="1" customWidth="1"/>
    <col min="2492" max="2492" width="10.83203125" style="1"/>
    <col min="2493" max="2493" width="32.83203125" style="1" customWidth="1"/>
    <col min="2494" max="2495" width="12.83203125" style="1" bestFit="1" customWidth="1"/>
    <col min="2496" max="2496" width="10.83203125" style="1"/>
    <col min="2497" max="2497" width="32.83203125" style="1" customWidth="1"/>
    <col min="2498" max="2499" width="12.83203125" style="1" bestFit="1" customWidth="1"/>
    <col min="2500" max="2500" width="10.83203125" style="1"/>
    <col min="2501" max="2501" width="32.83203125" style="1" customWidth="1"/>
    <col min="2502" max="2503" width="12.83203125" style="1" bestFit="1" customWidth="1"/>
    <col min="2504" max="2504" width="10.83203125" style="1"/>
    <col min="2505" max="2505" width="32.83203125" style="1" customWidth="1"/>
    <col min="2506" max="2507" width="12.83203125" style="1" bestFit="1" customWidth="1"/>
    <col min="2508" max="2508" width="10.83203125" style="1"/>
    <col min="2509" max="2509" width="32.83203125" style="1" customWidth="1"/>
    <col min="2510" max="2511" width="12.83203125" style="1" bestFit="1" customWidth="1"/>
    <col min="2512" max="2512" width="10.83203125" style="1"/>
    <col min="2513" max="2513" width="32.83203125" style="1" customWidth="1"/>
    <col min="2514" max="2515" width="12.83203125" style="1" bestFit="1" customWidth="1"/>
    <col min="2516" max="2516" width="10.83203125" style="1"/>
    <col min="2517" max="2517" width="32.83203125" style="1" customWidth="1"/>
    <col min="2518" max="2519" width="12.83203125" style="1" bestFit="1" customWidth="1"/>
    <col min="2520" max="2520" width="10.83203125" style="1"/>
    <col min="2521" max="2521" width="32.83203125" style="1" customWidth="1"/>
    <col min="2522" max="2523" width="12.83203125" style="1" bestFit="1" customWidth="1"/>
    <col min="2524" max="2524" width="10.83203125" style="1"/>
    <col min="2525" max="2525" width="32.83203125" style="1" customWidth="1"/>
    <col min="2526" max="2527" width="12.83203125" style="1" bestFit="1" customWidth="1"/>
    <col min="2528" max="2528" width="10.83203125" style="1"/>
    <col min="2529" max="2529" width="32.83203125" style="1" customWidth="1"/>
    <col min="2530" max="2531" width="12.83203125" style="1" bestFit="1" customWidth="1"/>
    <col min="2532" max="2532" width="10.83203125" style="1"/>
    <col min="2533" max="2533" width="32.83203125" style="1" customWidth="1"/>
    <col min="2534" max="2535" width="12.83203125" style="1" bestFit="1" customWidth="1"/>
    <col min="2536" max="2536" width="10.83203125" style="1"/>
    <col min="2537" max="2537" width="32.83203125" style="1" customWidth="1"/>
    <col min="2538" max="2539" width="12.83203125" style="1" bestFit="1" customWidth="1"/>
    <col min="2540" max="2540" width="10.83203125" style="1"/>
    <col min="2541" max="2541" width="32.83203125" style="1" customWidth="1"/>
    <col min="2542" max="2543" width="12.83203125" style="1" bestFit="1" customWidth="1"/>
    <col min="2544" max="2544" width="10.83203125" style="1"/>
    <col min="2545" max="2545" width="32.83203125" style="1" customWidth="1"/>
    <col min="2546" max="2547" width="12.83203125" style="1" bestFit="1" customWidth="1"/>
    <col min="2548" max="2548" width="10.83203125" style="1"/>
    <col min="2549" max="2549" width="32.83203125" style="1" customWidth="1"/>
    <col min="2550" max="2551" width="12.83203125" style="1" bestFit="1" customWidth="1"/>
    <col min="2552" max="2552" width="10.83203125" style="1"/>
    <col min="2553" max="2553" width="32.83203125" style="1" customWidth="1"/>
    <col min="2554" max="2555" width="12.83203125" style="1" bestFit="1" customWidth="1"/>
    <col min="2556" max="2556" width="10.83203125" style="1"/>
    <col min="2557" max="2557" width="32.83203125" style="1" customWidth="1"/>
    <col min="2558" max="2559" width="12.83203125" style="1" bestFit="1" customWidth="1"/>
    <col min="2560" max="2560" width="10.83203125" style="1"/>
    <col min="2561" max="2561" width="32.83203125" style="1" customWidth="1"/>
    <col min="2562" max="2563" width="12.83203125" style="1" bestFit="1" customWidth="1"/>
    <col min="2564" max="2564" width="10.83203125" style="1"/>
    <col min="2565" max="2565" width="32.83203125" style="1" customWidth="1"/>
    <col min="2566" max="2567" width="12.83203125" style="1" bestFit="1" customWidth="1"/>
    <col min="2568" max="2568" width="10.83203125" style="1"/>
    <col min="2569" max="2569" width="32.83203125" style="1" customWidth="1"/>
    <col min="2570" max="2571" width="12.83203125" style="1" bestFit="1" customWidth="1"/>
    <col min="2572" max="2572" width="10.83203125" style="1"/>
    <col min="2573" max="2573" width="32.83203125" style="1" customWidth="1"/>
    <col min="2574" max="2575" width="12.83203125" style="1" bestFit="1" customWidth="1"/>
    <col min="2576" max="2576" width="10.83203125" style="1"/>
    <col min="2577" max="2577" width="32.83203125" style="1" customWidth="1"/>
    <col min="2578" max="2579" width="12.83203125" style="1" bestFit="1" customWidth="1"/>
    <col min="2580" max="2580" width="10.83203125" style="1"/>
    <col min="2581" max="2581" width="32.83203125" style="1" customWidth="1"/>
    <col min="2582" max="2583" width="12.83203125" style="1" bestFit="1" customWidth="1"/>
    <col min="2584" max="2584" width="10.83203125" style="1"/>
    <col min="2585" max="2585" width="32.83203125" style="1" customWidth="1"/>
    <col min="2586" max="2587" width="12.83203125" style="1" bestFit="1" customWidth="1"/>
    <col min="2588" max="2588" width="10.83203125" style="1"/>
    <col min="2589" max="2589" width="32.83203125" style="1" customWidth="1"/>
    <col min="2590" max="2591" width="12.83203125" style="1" bestFit="1" customWidth="1"/>
    <col min="2592" max="2592" width="10.83203125" style="1"/>
    <col min="2593" max="2593" width="32.83203125" style="1" customWidth="1"/>
    <col min="2594" max="2595" width="12.83203125" style="1" bestFit="1" customWidth="1"/>
    <col min="2596" max="2596" width="10.83203125" style="1"/>
    <col min="2597" max="2597" width="32.83203125" style="1" customWidth="1"/>
    <col min="2598" max="2599" width="12.83203125" style="1" bestFit="1" customWidth="1"/>
    <col min="2600" max="2600" width="10.83203125" style="1"/>
    <col min="2601" max="2601" width="32.83203125" style="1" customWidth="1"/>
    <col min="2602" max="2603" width="12.83203125" style="1" bestFit="1" customWidth="1"/>
    <col min="2604" max="2604" width="10.83203125" style="1"/>
    <col min="2605" max="2605" width="32.83203125" style="1" customWidth="1"/>
    <col min="2606" max="2607" width="12.83203125" style="1" bestFit="1" customWidth="1"/>
    <col min="2608" max="2608" width="10.83203125" style="1"/>
    <col min="2609" max="2609" width="32.83203125" style="1" customWidth="1"/>
    <col min="2610" max="2611" width="12.83203125" style="1" bestFit="1" customWidth="1"/>
    <col min="2612" max="2612" width="10.83203125" style="1"/>
    <col min="2613" max="2613" width="32.83203125" style="1" customWidth="1"/>
    <col min="2614" max="2615" width="12.83203125" style="1" bestFit="1" customWidth="1"/>
    <col min="2616" max="2616" width="10.83203125" style="1"/>
    <col min="2617" max="2617" width="32.83203125" style="1" customWidth="1"/>
    <col min="2618" max="2619" width="12.83203125" style="1" bestFit="1" customWidth="1"/>
    <col min="2620" max="2620" width="10.83203125" style="1"/>
    <col min="2621" max="2621" width="32.83203125" style="1" customWidth="1"/>
    <col min="2622" max="2623" width="12.83203125" style="1" bestFit="1" customWidth="1"/>
    <col min="2624" max="2624" width="10.83203125" style="1"/>
    <col min="2625" max="2625" width="32.83203125" style="1" customWidth="1"/>
    <col min="2626" max="2627" width="12.83203125" style="1" bestFit="1" customWidth="1"/>
    <col min="2628" max="2628" width="10.83203125" style="1"/>
    <col min="2629" max="2629" width="32.83203125" style="1" customWidth="1"/>
    <col min="2630" max="2631" width="12.83203125" style="1" bestFit="1" customWidth="1"/>
    <col min="2632" max="2632" width="10.83203125" style="1"/>
    <col min="2633" max="2633" width="32.83203125" style="1" customWidth="1"/>
    <col min="2634" max="2635" width="12.83203125" style="1" bestFit="1" customWidth="1"/>
    <col min="2636" max="2636" width="10.83203125" style="1"/>
    <col min="2637" max="2637" width="32.83203125" style="1" customWidth="1"/>
    <col min="2638" max="2639" width="12.83203125" style="1" bestFit="1" customWidth="1"/>
    <col min="2640" max="2640" width="10.83203125" style="1"/>
    <col min="2641" max="2641" width="32.83203125" style="1" customWidth="1"/>
    <col min="2642" max="2643" width="12.83203125" style="1" bestFit="1" customWidth="1"/>
    <col min="2644" max="2644" width="10.83203125" style="1"/>
    <col min="2645" max="2645" width="32.83203125" style="1" customWidth="1"/>
    <col min="2646" max="2647" width="12.83203125" style="1" bestFit="1" customWidth="1"/>
    <col min="2648" max="2648" width="10.83203125" style="1"/>
    <col min="2649" max="2649" width="32.83203125" style="1" customWidth="1"/>
    <col min="2650" max="2651" width="12.83203125" style="1" bestFit="1" customWidth="1"/>
    <col min="2652" max="2652" width="10.83203125" style="1"/>
    <col min="2653" max="2653" width="32.83203125" style="1" customWidth="1"/>
    <col min="2654" max="2655" width="12.83203125" style="1" bestFit="1" customWidth="1"/>
    <col min="2656" max="2656" width="10.83203125" style="1"/>
    <col min="2657" max="2657" width="32.83203125" style="1" customWidth="1"/>
    <col min="2658" max="2659" width="12.83203125" style="1" bestFit="1" customWidth="1"/>
    <col min="2660" max="2660" width="10.83203125" style="1"/>
    <col min="2661" max="2661" width="32.83203125" style="1" customWidth="1"/>
    <col min="2662" max="2663" width="12.83203125" style="1" bestFit="1" customWidth="1"/>
    <col min="2664" max="2664" width="10.83203125" style="1"/>
    <col min="2665" max="2665" width="32.83203125" style="1" customWidth="1"/>
    <col min="2666" max="2667" width="12.83203125" style="1" bestFit="1" customWidth="1"/>
    <col min="2668" max="2668" width="10.83203125" style="1"/>
    <col min="2669" max="2669" width="32.83203125" style="1" customWidth="1"/>
    <col min="2670" max="2671" width="12.83203125" style="1" bestFit="1" customWidth="1"/>
    <col min="2672" max="2672" width="10.83203125" style="1"/>
    <col min="2673" max="2673" width="32.83203125" style="1" customWidth="1"/>
    <col min="2674" max="2675" width="12.83203125" style="1" bestFit="1" customWidth="1"/>
    <col min="2676" max="2676" width="10.83203125" style="1"/>
    <col min="2677" max="2677" width="32.83203125" style="1" customWidth="1"/>
    <col min="2678" max="2679" width="12.83203125" style="1" bestFit="1" customWidth="1"/>
    <col min="2680" max="2680" width="10.83203125" style="1"/>
    <col min="2681" max="2681" width="32.83203125" style="1" customWidth="1"/>
    <col min="2682" max="2683" width="12.83203125" style="1" bestFit="1" customWidth="1"/>
    <col min="2684" max="2684" width="10.83203125" style="1"/>
    <col min="2685" max="2685" width="32.83203125" style="1" customWidth="1"/>
    <col min="2686" max="2687" width="12.83203125" style="1" bestFit="1" customWidth="1"/>
    <col min="2688" max="2688" width="10.83203125" style="1"/>
    <col min="2689" max="2689" width="32.83203125" style="1" customWidth="1"/>
    <col min="2690" max="2691" width="12.83203125" style="1" bestFit="1" customWidth="1"/>
    <col min="2692" max="2692" width="10.83203125" style="1"/>
    <col min="2693" max="2693" width="32.83203125" style="1" customWidth="1"/>
    <col min="2694" max="2695" width="12.83203125" style="1" bestFit="1" customWidth="1"/>
    <col min="2696" max="2696" width="10.83203125" style="1"/>
    <col min="2697" max="2697" width="32.83203125" style="1" customWidth="1"/>
    <col min="2698" max="2699" width="12.83203125" style="1" bestFit="1" customWidth="1"/>
    <col min="2700" max="2700" width="10.83203125" style="1"/>
    <col min="2701" max="2701" width="32.83203125" style="1" customWidth="1"/>
    <col min="2702" max="2703" width="12.83203125" style="1" bestFit="1" customWidth="1"/>
    <col min="2704" max="2704" width="10.83203125" style="1"/>
    <col min="2705" max="2705" width="32.83203125" style="1" customWidth="1"/>
    <col min="2706" max="2707" width="12.83203125" style="1" bestFit="1" customWidth="1"/>
    <col min="2708" max="2708" width="10.83203125" style="1"/>
    <col min="2709" max="2709" width="32.83203125" style="1" customWidth="1"/>
    <col min="2710" max="2711" width="12.83203125" style="1" bestFit="1" customWidth="1"/>
    <col min="2712" max="2712" width="10.83203125" style="1"/>
    <col min="2713" max="2713" width="32.83203125" style="1" customWidth="1"/>
    <col min="2714" max="2715" width="12.83203125" style="1" bestFit="1" customWidth="1"/>
    <col min="2716" max="2716" width="10.83203125" style="1"/>
    <col min="2717" max="2717" width="32.83203125" style="1" customWidth="1"/>
    <col min="2718" max="2719" width="12.83203125" style="1" bestFit="1" customWidth="1"/>
    <col min="2720" max="2720" width="10.83203125" style="1"/>
    <col min="2721" max="2721" width="32.83203125" style="1" customWidth="1"/>
    <col min="2722" max="2723" width="12.83203125" style="1" bestFit="1" customWidth="1"/>
    <col min="2724" max="2724" width="10.83203125" style="1"/>
    <col min="2725" max="2725" width="32.83203125" style="1" customWidth="1"/>
    <col min="2726" max="2727" width="12.83203125" style="1" bestFit="1" customWidth="1"/>
    <col min="2728" max="2728" width="10.83203125" style="1"/>
    <col min="2729" max="2729" width="32.83203125" style="1" customWidth="1"/>
    <col min="2730" max="2731" width="12.83203125" style="1" bestFit="1" customWidth="1"/>
    <col min="2732" max="2732" width="10.83203125" style="1"/>
    <col min="2733" max="2733" width="32.83203125" style="1" customWidth="1"/>
    <col min="2734" max="2735" width="12.83203125" style="1" bestFit="1" customWidth="1"/>
    <col min="2736" max="2736" width="10.83203125" style="1"/>
    <col min="2737" max="2737" width="32.83203125" style="1" customWidth="1"/>
    <col min="2738" max="2739" width="12.83203125" style="1" bestFit="1" customWidth="1"/>
    <col min="2740" max="2740" width="10.83203125" style="1"/>
    <col min="2741" max="2741" width="32.83203125" style="1" customWidth="1"/>
    <col min="2742" max="2743" width="12.83203125" style="1" bestFit="1" customWidth="1"/>
    <col min="2744" max="2744" width="10.83203125" style="1"/>
    <col min="2745" max="2745" width="32.83203125" style="1" customWidth="1"/>
    <col min="2746" max="2747" width="12.83203125" style="1" bestFit="1" customWidth="1"/>
    <col min="2748" max="2748" width="10.83203125" style="1"/>
    <col min="2749" max="2749" width="32.83203125" style="1" customWidth="1"/>
    <col min="2750" max="2751" width="12.83203125" style="1" bestFit="1" customWidth="1"/>
    <col min="2752" max="2752" width="10.83203125" style="1"/>
    <col min="2753" max="2753" width="32.83203125" style="1" customWidth="1"/>
    <col min="2754" max="2755" width="12.83203125" style="1" bestFit="1" customWidth="1"/>
    <col min="2756" max="2756" width="10.83203125" style="1"/>
    <col min="2757" max="2757" width="32.83203125" style="1" customWidth="1"/>
    <col min="2758" max="2759" width="12.83203125" style="1" bestFit="1" customWidth="1"/>
    <col min="2760" max="2760" width="10.83203125" style="1"/>
    <col min="2761" max="2761" width="32.83203125" style="1" customWidth="1"/>
    <col min="2762" max="2763" width="12.83203125" style="1" bestFit="1" customWidth="1"/>
    <col min="2764" max="2764" width="10.83203125" style="1"/>
    <col min="2765" max="2765" width="32.83203125" style="1" customWidth="1"/>
    <col min="2766" max="2767" width="12.83203125" style="1" bestFit="1" customWidth="1"/>
    <col min="2768" max="2768" width="10.83203125" style="1"/>
    <col min="2769" max="2769" width="32.83203125" style="1" customWidth="1"/>
    <col min="2770" max="2771" width="12.83203125" style="1" bestFit="1" customWidth="1"/>
    <col min="2772" max="2772" width="10.83203125" style="1"/>
    <col min="2773" max="2773" width="32.83203125" style="1" customWidth="1"/>
    <col min="2774" max="2775" width="12.83203125" style="1" bestFit="1" customWidth="1"/>
    <col min="2776" max="2776" width="10.83203125" style="1"/>
    <col min="2777" max="2777" width="32.83203125" style="1" customWidth="1"/>
    <col min="2778" max="2779" width="12.83203125" style="1" bestFit="1" customWidth="1"/>
    <col min="2780" max="2780" width="10.83203125" style="1"/>
    <col min="2781" max="2781" width="32.83203125" style="1" customWidth="1"/>
    <col min="2782" max="2783" width="12.83203125" style="1" bestFit="1" customWidth="1"/>
    <col min="2784" max="2784" width="10.83203125" style="1"/>
    <col min="2785" max="2785" width="32.83203125" style="1" customWidth="1"/>
    <col min="2786" max="2787" width="12.83203125" style="1" bestFit="1" customWidth="1"/>
    <col min="2788" max="2788" width="10.83203125" style="1"/>
    <col min="2789" max="2789" width="32.83203125" style="1" customWidth="1"/>
    <col min="2790" max="2791" width="12.83203125" style="1" bestFit="1" customWidth="1"/>
    <col min="2792" max="2792" width="10.83203125" style="1"/>
    <col min="2793" max="2793" width="32.83203125" style="1" customWidth="1"/>
    <col min="2794" max="2795" width="12.83203125" style="1" bestFit="1" customWidth="1"/>
    <col min="2796" max="2796" width="10.83203125" style="1"/>
    <col min="2797" max="2797" width="32.83203125" style="1" customWidth="1"/>
    <col min="2798" max="2799" width="12.83203125" style="1" bestFit="1" customWidth="1"/>
    <col min="2800" max="2800" width="10.83203125" style="1"/>
    <col min="2801" max="2801" width="32.83203125" style="1" customWidth="1"/>
    <col min="2802" max="2803" width="12.83203125" style="1" bestFit="1" customWidth="1"/>
    <col min="2804" max="2804" width="10.83203125" style="1"/>
    <col min="2805" max="2805" width="32.83203125" style="1" customWidth="1"/>
    <col min="2806" max="2807" width="12.83203125" style="1" bestFit="1" customWidth="1"/>
    <col min="2808" max="2808" width="10.83203125" style="1"/>
    <col min="2809" max="2809" width="32.83203125" style="1" customWidth="1"/>
    <col min="2810" max="2811" width="12.83203125" style="1" bestFit="1" customWidth="1"/>
    <col min="2812" max="2812" width="10.83203125" style="1"/>
    <col min="2813" max="2813" width="32.83203125" style="1" customWidth="1"/>
    <col min="2814" max="2815" width="12.83203125" style="1" bestFit="1" customWidth="1"/>
    <col min="2816" max="2816" width="10.83203125" style="1"/>
    <col min="2817" max="2817" width="32.83203125" style="1" customWidth="1"/>
    <col min="2818" max="2819" width="12.83203125" style="1" bestFit="1" customWidth="1"/>
    <col min="2820" max="2820" width="10.83203125" style="1"/>
    <col min="2821" max="2821" width="32.83203125" style="1" customWidth="1"/>
    <col min="2822" max="2823" width="12.83203125" style="1" bestFit="1" customWidth="1"/>
    <col min="2824" max="2824" width="10.83203125" style="1"/>
    <col min="2825" max="2825" width="32.83203125" style="1" customWidth="1"/>
    <col min="2826" max="2827" width="12.83203125" style="1" bestFit="1" customWidth="1"/>
    <col min="2828" max="2828" width="10.83203125" style="1"/>
    <col min="2829" max="2829" width="32.83203125" style="1" customWidth="1"/>
    <col min="2830" max="2831" width="12.83203125" style="1" bestFit="1" customWidth="1"/>
    <col min="2832" max="2832" width="10.83203125" style="1"/>
    <col min="2833" max="2833" width="32.83203125" style="1" customWidth="1"/>
    <col min="2834" max="2835" width="12.83203125" style="1" bestFit="1" customWidth="1"/>
    <col min="2836" max="2836" width="10.83203125" style="1"/>
    <col min="2837" max="2837" width="32.83203125" style="1" customWidth="1"/>
    <col min="2838" max="2839" width="12.83203125" style="1" bestFit="1" customWidth="1"/>
    <col min="2840" max="2840" width="10.83203125" style="1"/>
    <col min="2841" max="2841" width="32.83203125" style="1" customWidth="1"/>
    <col min="2842" max="2843" width="12.83203125" style="1" bestFit="1" customWidth="1"/>
    <col min="2844" max="2844" width="10.83203125" style="1"/>
    <col min="2845" max="2845" width="32.83203125" style="1" customWidth="1"/>
    <col min="2846" max="2847" width="12.83203125" style="1" bestFit="1" customWidth="1"/>
    <col min="2848" max="2848" width="10.83203125" style="1"/>
    <col min="2849" max="2849" width="32.83203125" style="1" customWidth="1"/>
    <col min="2850" max="2851" width="12.83203125" style="1" bestFit="1" customWidth="1"/>
    <col min="2852" max="2852" width="10.83203125" style="1"/>
    <col min="2853" max="2853" width="32.83203125" style="1" customWidth="1"/>
    <col min="2854" max="2855" width="12.83203125" style="1" bestFit="1" customWidth="1"/>
    <col min="2856" max="2856" width="10.83203125" style="1"/>
    <col min="2857" max="2857" width="32.83203125" style="1" customWidth="1"/>
    <col min="2858" max="2859" width="12.83203125" style="1" bestFit="1" customWidth="1"/>
    <col min="2860" max="2860" width="10.83203125" style="1"/>
    <col min="2861" max="2861" width="32.83203125" style="1" customWidth="1"/>
    <col min="2862" max="2863" width="12.83203125" style="1" bestFit="1" customWidth="1"/>
    <col min="2864" max="2864" width="10.83203125" style="1"/>
    <col min="2865" max="2865" width="32.83203125" style="1" customWidth="1"/>
    <col min="2866" max="2867" width="12.83203125" style="1" bestFit="1" customWidth="1"/>
    <col min="2868" max="2868" width="10.83203125" style="1"/>
    <col min="2869" max="2869" width="32.83203125" style="1" customWidth="1"/>
    <col min="2870" max="2871" width="12.83203125" style="1" bestFit="1" customWidth="1"/>
    <col min="2872" max="2872" width="10.83203125" style="1"/>
    <col min="2873" max="2873" width="32.83203125" style="1" customWidth="1"/>
    <col min="2874" max="2875" width="12.83203125" style="1" bestFit="1" customWidth="1"/>
    <col min="2876" max="2876" width="10.83203125" style="1"/>
    <col min="2877" max="2877" width="32.83203125" style="1" customWidth="1"/>
    <col min="2878" max="2879" width="12.83203125" style="1" bestFit="1" customWidth="1"/>
    <col min="2880" max="2880" width="10.83203125" style="1"/>
    <col min="2881" max="2881" width="32.83203125" style="1" customWidth="1"/>
    <col min="2882" max="2883" width="12.83203125" style="1" bestFit="1" customWidth="1"/>
    <col min="2884" max="2884" width="10.83203125" style="1"/>
    <col min="2885" max="2885" width="32.83203125" style="1" customWidth="1"/>
    <col min="2886" max="2887" width="12.83203125" style="1" bestFit="1" customWidth="1"/>
    <col min="2888" max="2888" width="10.83203125" style="1"/>
    <col min="2889" max="2889" width="32.83203125" style="1" customWidth="1"/>
    <col min="2890" max="2891" width="12.83203125" style="1" bestFit="1" customWidth="1"/>
    <col min="2892" max="2892" width="10.83203125" style="1"/>
    <col min="2893" max="2893" width="32.83203125" style="1" customWidth="1"/>
    <col min="2894" max="2895" width="12.83203125" style="1" bestFit="1" customWidth="1"/>
    <col min="2896" max="2896" width="10.83203125" style="1"/>
    <col min="2897" max="2897" width="32.83203125" style="1" customWidth="1"/>
    <col min="2898" max="2899" width="12.83203125" style="1" bestFit="1" customWidth="1"/>
    <col min="2900" max="2900" width="10.83203125" style="1"/>
    <col min="2901" max="2901" width="32.83203125" style="1" customWidth="1"/>
    <col min="2902" max="2903" width="12.83203125" style="1" bestFit="1" customWidth="1"/>
    <col min="2904" max="2904" width="10.83203125" style="1"/>
    <col min="2905" max="2905" width="32.83203125" style="1" customWidth="1"/>
    <col min="2906" max="2907" width="12.83203125" style="1" bestFit="1" customWidth="1"/>
    <col min="2908" max="2908" width="10.83203125" style="1"/>
    <col min="2909" max="2909" width="32.83203125" style="1" customWidth="1"/>
    <col min="2910" max="2911" width="12.83203125" style="1" bestFit="1" customWidth="1"/>
    <col min="2912" max="2912" width="10.83203125" style="1"/>
    <col min="2913" max="2913" width="32.83203125" style="1" customWidth="1"/>
    <col min="2914" max="2915" width="12.83203125" style="1" bestFit="1" customWidth="1"/>
    <col min="2916" max="2916" width="10.83203125" style="1"/>
    <col min="2917" max="2917" width="32.83203125" style="1" customWidth="1"/>
    <col min="2918" max="2919" width="12.83203125" style="1" bestFit="1" customWidth="1"/>
    <col min="2920" max="2920" width="10.83203125" style="1"/>
    <col min="2921" max="2921" width="32.83203125" style="1" customWidth="1"/>
    <col min="2922" max="2923" width="12.83203125" style="1" bestFit="1" customWidth="1"/>
    <col min="2924" max="2924" width="10.83203125" style="1"/>
    <col min="2925" max="2925" width="32.83203125" style="1" customWidth="1"/>
    <col min="2926" max="2927" width="12.83203125" style="1" bestFit="1" customWidth="1"/>
    <col min="2928" max="2928" width="10.83203125" style="1"/>
    <col min="2929" max="2929" width="32.83203125" style="1" customWidth="1"/>
    <col min="2930" max="2931" width="12.83203125" style="1" bestFit="1" customWidth="1"/>
    <col min="2932" max="2932" width="10.83203125" style="1"/>
    <col min="2933" max="2933" width="32.83203125" style="1" customWidth="1"/>
    <col min="2934" max="2935" width="12.83203125" style="1" bestFit="1" customWidth="1"/>
    <col min="2936" max="2936" width="10.83203125" style="1"/>
    <col min="2937" max="2937" width="32.83203125" style="1" customWidth="1"/>
    <col min="2938" max="2939" width="12.83203125" style="1" bestFit="1" customWidth="1"/>
    <col min="2940" max="2940" width="10.83203125" style="1"/>
    <col min="2941" max="2941" width="32.83203125" style="1" customWidth="1"/>
    <col min="2942" max="2943" width="12.83203125" style="1" bestFit="1" customWidth="1"/>
    <col min="2944" max="2944" width="10.83203125" style="1"/>
    <col min="2945" max="2945" width="32.83203125" style="1" customWidth="1"/>
    <col min="2946" max="2947" width="12.83203125" style="1" bestFit="1" customWidth="1"/>
    <col min="2948" max="2948" width="10.83203125" style="1"/>
    <col min="2949" max="2949" width="32.83203125" style="1" customWidth="1"/>
    <col min="2950" max="2951" width="12.83203125" style="1" bestFit="1" customWidth="1"/>
    <col min="2952" max="2952" width="10.83203125" style="1"/>
    <col min="2953" max="2953" width="32.83203125" style="1" customWidth="1"/>
    <col min="2954" max="2955" width="12.83203125" style="1" bestFit="1" customWidth="1"/>
    <col min="2956" max="2956" width="10.83203125" style="1"/>
    <col min="2957" max="2957" width="32.83203125" style="1" customWidth="1"/>
    <col min="2958" max="2959" width="12.83203125" style="1" bestFit="1" customWidth="1"/>
    <col min="2960" max="2960" width="10.83203125" style="1"/>
    <col min="2961" max="2961" width="32.83203125" style="1" customWidth="1"/>
    <col min="2962" max="2963" width="12.83203125" style="1" bestFit="1" customWidth="1"/>
    <col min="2964" max="2964" width="10.83203125" style="1"/>
    <col min="2965" max="2965" width="32.83203125" style="1" customWidth="1"/>
    <col min="2966" max="2967" width="12.83203125" style="1" bestFit="1" customWidth="1"/>
    <col min="2968" max="2968" width="10.83203125" style="1"/>
    <col min="2969" max="2969" width="32.83203125" style="1" customWidth="1"/>
    <col min="2970" max="2971" width="12.83203125" style="1" bestFit="1" customWidth="1"/>
    <col min="2972" max="2972" width="10.83203125" style="1"/>
    <col min="2973" max="2973" width="32.83203125" style="1" customWidth="1"/>
    <col min="2974" max="2975" width="12.83203125" style="1" bestFit="1" customWidth="1"/>
    <col min="2976" max="2976" width="10.83203125" style="1"/>
    <col min="2977" max="2977" width="32.83203125" style="1" customWidth="1"/>
    <col min="2978" max="2979" width="12.83203125" style="1" bestFit="1" customWidth="1"/>
    <col min="2980" max="2980" width="10.83203125" style="1"/>
    <col min="2981" max="2981" width="32.83203125" style="1" customWidth="1"/>
    <col min="2982" max="2983" width="12.83203125" style="1" bestFit="1" customWidth="1"/>
    <col min="2984" max="2984" width="10.83203125" style="1"/>
    <col min="2985" max="2985" width="32.83203125" style="1" customWidth="1"/>
    <col min="2986" max="2987" width="12.83203125" style="1" bestFit="1" customWidth="1"/>
    <col min="2988" max="2988" width="10.83203125" style="1"/>
    <col min="2989" max="2989" width="32.83203125" style="1" customWidth="1"/>
    <col min="2990" max="2991" width="12.83203125" style="1" bestFit="1" customWidth="1"/>
    <col min="2992" max="2992" width="10.83203125" style="1"/>
    <col min="2993" max="2993" width="32.83203125" style="1" customWidth="1"/>
    <col min="2994" max="2995" width="12.83203125" style="1" bestFit="1" customWidth="1"/>
    <col min="2996" max="2996" width="10.83203125" style="1"/>
    <col min="2997" max="2997" width="32.83203125" style="1" customWidth="1"/>
    <col min="2998" max="2999" width="12.83203125" style="1" bestFit="1" customWidth="1"/>
    <col min="3000" max="3000" width="10.83203125" style="1"/>
    <col min="3001" max="3001" width="32.83203125" style="1" customWidth="1"/>
    <col min="3002" max="3003" width="12.83203125" style="1" bestFit="1" customWidth="1"/>
    <col min="3004" max="3004" width="10.83203125" style="1"/>
    <col min="3005" max="3005" width="32.83203125" style="1" customWidth="1"/>
    <col min="3006" max="3007" width="12.83203125" style="1" bestFit="1" customWidth="1"/>
    <col min="3008" max="3008" width="10.83203125" style="1"/>
    <col min="3009" max="3009" width="32.83203125" style="1" customWidth="1"/>
    <col min="3010" max="3011" width="12.83203125" style="1" bestFit="1" customWidth="1"/>
    <col min="3012" max="3012" width="10.83203125" style="1"/>
    <col min="3013" max="3013" width="32.83203125" style="1" customWidth="1"/>
    <col min="3014" max="3015" width="12.83203125" style="1" bestFit="1" customWidth="1"/>
    <col min="3016" max="3016" width="10.83203125" style="1"/>
    <col min="3017" max="3017" width="32.83203125" style="1" customWidth="1"/>
    <col min="3018" max="3019" width="12.83203125" style="1" bestFit="1" customWidth="1"/>
    <col min="3020" max="3020" width="10.83203125" style="1"/>
    <col min="3021" max="3021" width="32.83203125" style="1" customWidth="1"/>
    <col min="3022" max="3023" width="12.83203125" style="1" bestFit="1" customWidth="1"/>
    <col min="3024" max="3024" width="10.83203125" style="1"/>
    <col min="3025" max="3025" width="32.83203125" style="1" customWidth="1"/>
    <col min="3026" max="3027" width="12.83203125" style="1" bestFit="1" customWidth="1"/>
    <col min="3028" max="3028" width="10.83203125" style="1"/>
    <col min="3029" max="3029" width="32.83203125" style="1" customWidth="1"/>
    <col min="3030" max="3031" width="12.83203125" style="1" bestFit="1" customWidth="1"/>
    <col min="3032" max="3032" width="10.83203125" style="1"/>
    <col min="3033" max="3033" width="32.83203125" style="1" customWidth="1"/>
    <col min="3034" max="3035" width="12.83203125" style="1" bestFit="1" customWidth="1"/>
    <col min="3036" max="3036" width="10.83203125" style="1"/>
    <col min="3037" max="3037" width="32.83203125" style="1" customWidth="1"/>
    <col min="3038" max="3039" width="12.83203125" style="1" bestFit="1" customWidth="1"/>
    <col min="3040" max="3040" width="10.83203125" style="1"/>
    <col min="3041" max="3041" width="32.83203125" style="1" customWidth="1"/>
    <col min="3042" max="3043" width="12.83203125" style="1" bestFit="1" customWidth="1"/>
    <col min="3044" max="3044" width="10.83203125" style="1"/>
    <col min="3045" max="3045" width="32.83203125" style="1" customWidth="1"/>
    <col min="3046" max="3047" width="12.83203125" style="1" bestFit="1" customWidth="1"/>
    <col min="3048" max="3048" width="10.83203125" style="1"/>
    <col min="3049" max="3049" width="32.83203125" style="1" customWidth="1"/>
    <col min="3050" max="3051" width="12.83203125" style="1" bestFit="1" customWidth="1"/>
    <col min="3052" max="3052" width="10.83203125" style="1"/>
    <col min="3053" max="3053" width="32.83203125" style="1" customWidth="1"/>
    <col min="3054" max="3055" width="12.83203125" style="1" bestFit="1" customWidth="1"/>
    <col min="3056" max="3056" width="10.83203125" style="1"/>
    <col min="3057" max="3057" width="32.83203125" style="1" customWidth="1"/>
    <col min="3058" max="3059" width="12.83203125" style="1" bestFit="1" customWidth="1"/>
    <col min="3060" max="3060" width="10.83203125" style="1"/>
    <col min="3061" max="3061" width="32.83203125" style="1" customWidth="1"/>
    <col min="3062" max="3063" width="12.83203125" style="1" bestFit="1" customWidth="1"/>
    <col min="3064" max="3064" width="10.83203125" style="1"/>
    <col min="3065" max="3065" width="32.83203125" style="1" customWidth="1"/>
    <col min="3066" max="3067" width="12.83203125" style="1" bestFit="1" customWidth="1"/>
    <col min="3068" max="3068" width="10.83203125" style="1"/>
    <col min="3069" max="3069" width="32.83203125" style="1" customWidth="1"/>
    <col min="3070" max="3071" width="12.83203125" style="1" bestFit="1" customWidth="1"/>
    <col min="3072" max="3072" width="10.83203125" style="1"/>
    <col min="3073" max="3073" width="32.83203125" style="1" customWidth="1"/>
    <col min="3074" max="3075" width="12.83203125" style="1" bestFit="1" customWidth="1"/>
    <col min="3076" max="3076" width="10.83203125" style="1"/>
    <col min="3077" max="3077" width="32.83203125" style="1" customWidth="1"/>
    <col min="3078" max="3079" width="12.83203125" style="1" bestFit="1" customWidth="1"/>
    <col min="3080" max="3080" width="10.83203125" style="1"/>
    <col min="3081" max="3081" width="32.83203125" style="1" customWidth="1"/>
    <col min="3082" max="3083" width="12.83203125" style="1" bestFit="1" customWidth="1"/>
    <col min="3084" max="3084" width="10.83203125" style="1"/>
    <col min="3085" max="3085" width="32.83203125" style="1" customWidth="1"/>
    <col min="3086" max="3087" width="12.83203125" style="1" bestFit="1" customWidth="1"/>
    <col min="3088" max="3088" width="10.83203125" style="1"/>
    <col min="3089" max="3089" width="32.83203125" style="1" customWidth="1"/>
    <col min="3090" max="3091" width="12.83203125" style="1" bestFit="1" customWidth="1"/>
    <col min="3092" max="3092" width="10.83203125" style="1"/>
    <col min="3093" max="3093" width="32.83203125" style="1" customWidth="1"/>
    <col min="3094" max="3095" width="12.83203125" style="1" bestFit="1" customWidth="1"/>
    <col min="3096" max="3096" width="10.83203125" style="1"/>
    <col min="3097" max="3097" width="32.83203125" style="1" customWidth="1"/>
    <col min="3098" max="3099" width="12.83203125" style="1" bestFit="1" customWidth="1"/>
    <col min="3100" max="3100" width="10.83203125" style="1"/>
    <col min="3101" max="3101" width="32.83203125" style="1" customWidth="1"/>
    <col min="3102" max="3103" width="12.83203125" style="1" bestFit="1" customWidth="1"/>
    <col min="3104" max="3104" width="10.83203125" style="1"/>
    <col min="3105" max="3105" width="32.83203125" style="1" customWidth="1"/>
    <col min="3106" max="3107" width="12.83203125" style="1" bestFit="1" customWidth="1"/>
    <col min="3108" max="3108" width="10.83203125" style="1"/>
    <col min="3109" max="3109" width="32.83203125" style="1" customWidth="1"/>
    <col min="3110" max="3111" width="12.83203125" style="1" bestFit="1" customWidth="1"/>
    <col min="3112" max="3112" width="10.83203125" style="1"/>
    <col min="3113" max="3113" width="32.83203125" style="1" customWidth="1"/>
    <col min="3114" max="3115" width="12.83203125" style="1" bestFit="1" customWidth="1"/>
    <col min="3116" max="3116" width="10.83203125" style="1"/>
    <col min="3117" max="3117" width="32.83203125" style="1" customWidth="1"/>
    <col min="3118" max="3119" width="12.83203125" style="1" bestFit="1" customWidth="1"/>
    <col min="3120" max="3120" width="10.83203125" style="1"/>
    <col min="3121" max="3121" width="32.83203125" style="1" customWidth="1"/>
    <col min="3122" max="3123" width="12.83203125" style="1" bestFit="1" customWidth="1"/>
    <col min="3124" max="3124" width="10.83203125" style="1"/>
    <col min="3125" max="3125" width="32.83203125" style="1" customWidth="1"/>
    <col min="3126" max="3127" width="12.83203125" style="1" bestFit="1" customWidth="1"/>
    <col min="3128" max="3128" width="10.83203125" style="1"/>
    <col min="3129" max="3129" width="32.83203125" style="1" customWidth="1"/>
    <col min="3130" max="3131" width="12.83203125" style="1" bestFit="1" customWidth="1"/>
    <col min="3132" max="3132" width="10.83203125" style="1"/>
    <col min="3133" max="3133" width="32.83203125" style="1" customWidth="1"/>
    <col min="3134" max="3135" width="12.83203125" style="1" bestFit="1" customWidth="1"/>
    <col min="3136" max="3136" width="10.83203125" style="1"/>
    <col min="3137" max="3137" width="32.83203125" style="1" customWidth="1"/>
    <col min="3138" max="3139" width="12.83203125" style="1" bestFit="1" customWidth="1"/>
    <col min="3140" max="3140" width="10.83203125" style="1"/>
    <col min="3141" max="3141" width="32.83203125" style="1" customWidth="1"/>
    <col min="3142" max="3143" width="12.83203125" style="1" bestFit="1" customWidth="1"/>
    <col min="3144" max="3144" width="10.83203125" style="1"/>
    <col min="3145" max="3145" width="32.83203125" style="1" customWidth="1"/>
    <col min="3146" max="3147" width="12.83203125" style="1" bestFit="1" customWidth="1"/>
    <col min="3148" max="3148" width="10.83203125" style="1"/>
    <col min="3149" max="3149" width="32.83203125" style="1" customWidth="1"/>
    <col min="3150" max="3151" width="12.83203125" style="1" bestFit="1" customWidth="1"/>
    <col min="3152" max="3152" width="10.83203125" style="1"/>
    <col min="3153" max="3153" width="32.83203125" style="1" customWidth="1"/>
    <col min="3154" max="3155" width="12.83203125" style="1" bestFit="1" customWidth="1"/>
    <col min="3156" max="3156" width="10.83203125" style="1"/>
    <col min="3157" max="3157" width="32.83203125" style="1" customWidth="1"/>
    <col min="3158" max="3159" width="12.83203125" style="1" bestFit="1" customWidth="1"/>
    <col min="3160" max="3160" width="10.83203125" style="1"/>
    <col min="3161" max="3161" width="32.83203125" style="1" customWidth="1"/>
    <col min="3162" max="3163" width="12.83203125" style="1" bestFit="1" customWidth="1"/>
    <col min="3164" max="3164" width="10.83203125" style="1"/>
    <col min="3165" max="3165" width="32.83203125" style="1" customWidth="1"/>
    <col min="3166" max="3167" width="12.83203125" style="1" bestFit="1" customWidth="1"/>
    <col min="3168" max="3168" width="10.83203125" style="1"/>
    <col min="3169" max="3169" width="32.83203125" style="1" customWidth="1"/>
    <col min="3170" max="3171" width="12.83203125" style="1" bestFit="1" customWidth="1"/>
    <col min="3172" max="3172" width="10.83203125" style="1"/>
    <col min="3173" max="3173" width="32.83203125" style="1" customWidth="1"/>
    <col min="3174" max="3175" width="12.83203125" style="1" bestFit="1" customWidth="1"/>
    <col min="3176" max="3176" width="10.83203125" style="1"/>
    <col min="3177" max="3177" width="32.83203125" style="1" customWidth="1"/>
    <col min="3178" max="3179" width="12.83203125" style="1" bestFit="1" customWidth="1"/>
    <col min="3180" max="3180" width="10.83203125" style="1"/>
    <col min="3181" max="3181" width="32.83203125" style="1" customWidth="1"/>
    <col min="3182" max="3183" width="12.83203125" style="1" bestFit="1" customWidth="1"/>
    <col min="3184" max="3184" width="10.83203125" style="1"/>
    <col min="3185" max="3185" width="32.83203125" style="1" customWidth="1"/>
    <col min="3186" max="3187" width="12.83203125" style="1" bestFit="1" customWidth="1"/>
    <col min="3188" max="3188" width="10.83203125" style="1"/>
    <col min="3189" max="3189" width="32.83203125" style="1" customWidth="1"/>
    <col min="3190" max="3191" width="12.83203125" style="1" bestFit="1" customWidth="1"/>
    <col min="3192" max="3192" width="10.83203125" style="1"/>
    <col min="3193" max="3193" width="32.83203125" style="1" customWidth="1"/>
    <col min="3194" max="3195" width="12.83203125" style="1" bestFit="1" customWidth="1"/>
    <col min="3196" max="3196" width="10.83203125" style="1"/>
    <col min="3197" max="3197" width="32.83203125" style="1" customWidth="1"/>
    <col min="3198" max="3199" width="12.83203125" style="1" bestFit="1" customWidth="1"/>
    <col min="3200" max="3200" width="10.83203125" style="1"/>
    <col min="3201" max="3201" width="32.83203125" style="1" customWidth="1"/>
    <col min="3202" max="3203" width="12.83203125" style="1" bestFit="1" customWidth="1"/>
    <col min="3204" max="3204" width="10.83203125" style="1"/>
    <col min="3205" max="3205" width="32.83203125" style="1" customWidth="1"/>
    <col min="3206" max="3207" width="12.83203125" style="1" bestFit="1" customWidth="1"/>
    <col min="3208" max="3208" width="10.83203125" style="1"/>
    <col min="3209" max="3209" width="32.83203125" style="1" customWidth="1"/>
    <col min="3210" max="3211" width="12.83203125" style="1" bestFit="1" customWidth="1"/>
    <col min="3212" max="3212" width="10.83203125" style="1"/>
    <col min="3213" max="3213" width="32.83203125" style="1" customWidth="1"/>
    <col min="3214" max="3215" width="12.83203125" style="1" bestFit="1" customWidth="1"/>
    <col min="3216" max="3216" width="10.83203125" style="1"/>
    <col min="3217" max="3217" width="32.83203125" style="1" customWidth="1"/>
    <col min="3218" max="3219" width="12.83203125" style="1" bestFit="1" customWidth="1"/>
    <col min="3220" max="3220" width="10.83203125" style="1"/>
    <col min="3221" max="3221" width="32.83203125" style="1" customWidth="1"/>
    <col min="3222" max="3223" width="12.83203125" style="1" bestFit="1" customWidth="1"/>
    <col min="3224" max="3224" width="10.83203125" style="1"/>
    <col min="3225" max="3225" width="32.83203125" style="1" customWidth="1"/>
    <col min="3226" max="3227" width="12.83203125" style="1" bestFit="1" customWidth="1"/>
    <col min="3228" max="3228" width="10.83203125" style="1"/>
    <col min="3229" max="3229" width="32.83203125" style="1" customWidth="1"/>
    <col min="3230" max="3231" width="12.83203125" style="1" bestFit="1" customWidth="1"/>
    <col min="3232" max="3232" width="10.83203125" style="1"/>
    <col min="3233" max="3233" width="32.83203125" style="1" customWidth="1"/>
    <col min="3234" max="3235" width="12.83203125" style="1" bestFit="1" customWidth="1"/>
    <col min="3236" max="3236" width="10.83203125" style="1"/>
    <col min="3237" max="3237" width="32.83203125" style="1" customWidth="1"/>
    <col min="3238" max="3239" width="12.83203125" style="1" bestFit="1" customWidth="1"/>
    <col min="3240" max="3240" width="10.83203125" style="1"/>
    <col min="3241" max="3241" width="32.83203125" style="1" customWidth="1"/>
    <col min="3242" max="3243" width="12.83203125" style="1" bestFit="1" customWidth="1"/>
    <col min="3244" max="3244" width="10.83203125" style="1"/>
    <col min="3245" max="3245" width="32.83203125" style="1" customWidth="1"/>
    <col min="3246" max="3247" width="12.83203125" style="1" bestFit="1" customWidth="1"/>
    <col min="3248" max="3248" width="10.83203125" style="1"/>
    <col min="3249" max="3249" width="32.83203125" style="1" customWidth="1"/>
    <col min="3250" max="3251" width="12.83203125" style="1" bestFit="1" customWidth="1"/>
    <col min="3252" max="3252" width="10.83203125" style="1"/>
    <col min="3253" max="3253" width="32.83203125" style="1" customWidth="1"/>
    <col min="3254" max="3255" width="12.83203125" style="1" bestFit="1" customWidth="1"/>
    <col min="3256" max="3256" width="10.83203125" style="1"/>
    <col min="3257" max="3257" width="32.83203125" style="1" customWidth="1"/>
    <col min="3258" max="3259" width="12.83203125" style="1" bestFit="1" customWidth="1"/>
    <col min="3260" max="3260" width="10.83203125" style="1"/>
    <col min="3261" max="3261" width="32.83203125" style="1" customWidth="1"/>
    <col min="3262" max="3263" width="12.83203125" style="1" bestFit="1" customWidth="1"/>
    <col min="3264" max="3264" width="10.83203125" style="1"/>
    <col min="3265" max="3265" width="32.83203125" style="1" customWidth="1"/>
    <col min="3266" max="3267" width="12.83203125" style="1" bestFit="1" customWidth="1"/>
    <col min="3268" max="3268" width="10.83203125" style="1"/>
    <col min="3269" max="3269" width="32.83203125" style="1" customWidth="1"/>
    <col min="3270" max="3271" width="12.83203125" style="1" bestFit="1" customWidth="1"/>
    <col min="3272" max="3272" width="10.83203125" style="1"/>
    <col min="3273" max="3273" width="32.83203125" style="1" customWidth="1"/>
    <col min="3274" max="3275" width="12.83203125" style="1" bestFit="1" customWidth="1"/>
    <col min="3276" max="3276" width="10.83203125" style="1"/>
    <col min="3277" max="3277" width="32.83203125" style="1" customWidth="1"/>
    <col min="3278" max="3279" width="12.83203125" style="1" bestFit="1" customWidth="1"/>
    <col min="3280" max="3280" width="10.83203125" style="1"/>
    <col min="3281" max="3281" width="32.83203125" style="1" customWidth="1"/>
    <col min="3282" max="3283" width="12.83203125" style="1" bestFit="1" customWidth="1"/>
    <col min="3284" max="3284" width="10.83203125" style="1"/>
    <col min="3285" max="3285" width="32.83203125" style="1" customWidth="1"/>
    <col min="3286" max="3287" width="12.83203125" style="1" bestFit="1" customWidth="1"/>
    <col min="3288" max="3288" width="10.83203125" style="1"/>
    <col min="3289" max="3289" width="32.83203125" style="1" customWidth="1"/>
    <col min="3290" max="3291" width="12.83203125" style="1" bestFit="1" customWidth="1"/>
    <col min="3292" max="3292" width="10.83203125" style="1"/>
    <col min="3293" max="3293" width="32.83203125" style="1" customWidth="1"/>
    <col min="3294" max="3295" width="12.83203125" style="1" bestFit="1" customWidth="1"/>
    <col min="3296" max="3296" width="10.83203125" style="1"/>
    <col min="3297" max="3297" width="32.83203125" style="1" customWidth="1"/>
    <col min="3298" max="3299" width="12.83203125" style="1" bestFit="1" customWidth="1"/>
    <col min="3300" max="3300" width="10.83203125" style="1"/>
    <col min="3301" max="3301" width="32.83203125" style="1" customWidth="1"/>
    <col min="3302" max="3303" width="12.83203125" style="1" bestFit="1" customWidth="1"/>
    <col min="3304" max="3304" width="10.83203125" style="1"/>
    <col min="3305" max="3305" width="32.83203125" style="1" customWidth="1"/>
    <col min="3306" max="3307" width="12.83203125" style="1" bestFit="1" customWidth="1"/>
    <col min="3308" max="3308" width="10.83203125" style="1"/>
    <col min="3309" max="3309" width="32.83203125" style="1" customWidth="1"/>
    <col min="3310" max="3311" width="12.83203125" style="1" bestFit="1" customWidth="1"/>
    <col min="3312" max="3312" width="10.83203125" style="1"/>
    <col min="3313" max="3313" width="32.83203125" style="1" customWidth="1"/>
    <col min="3314" max="3315" width="12.83203125" style="1" bestFit="1" customWidth="1"/>
    <col min="3316" max="3316" width="10.83203125" style="1"/>
    <col min="3317" max="3317" width="32.83203125" style="1" customWidth="1"/>
    <col min="3318" max="3319" width="12.83203125" style="1" bestFit="1" customWidth="1"/>
    <col min="3320" max="3320" width="10.83203125" style="1"/>
    <col min="3321" max="3321" width="32.83203125" style="1" customWidth="1"/>
    <col min="3322" max="3323" width="12.83203125" style="1" bestFit="1" customWidth="1"/>
    <col min="3324" max="3324" width="10.83203125" style="1"/>
    <col min="3325" max="3325" width="32.83203125" style="1" customWidth="1"/>
    <col min="3326" max="3327" width="12.83203125" style="1" bestFit="1" customWidth="1"/>
    <col min="3328" max="3328" width="10.83203125" style="1"/>
    <col min="3329" max="3329" width="32.83203125" style="1" customWidth="1"/>
    <col min="3330" max="3331" width="12.83203125" style="1" bestFit="1" customWidth="1"/>
    <col min="3332" max="3332" width="10.83203125" style="1"/>
    <col min="3333" max="3333" width="32.83203125" style="1" customWidth="1"/>
    <col min="3334" max="3335" width="12.83203125" style="1" bestFit="1" customWidth="1"/>
    <col min="3336" max="3336" width="10.83203125" style="1"/>
    <col min="3337" max="3337" width="32.83203125" style="1" customWidth="1"/>
    <col min="3338" max="3339" width="12.83203125" style="1" bestFit="1" customWidth="1"/>
    <col min="3340" max="3340" width="10.83203125" style="1"/>
    <col min="3341" max="3341" width="32.83203125" style="1" customWidth="1"/>
    <col min="3342" max="3343" width="12.83203125" style="1" bestFit="1" customWidth="1"/>
    <col min="3344" max="3344" width="10.83203125" style="1"/>
    <col min="3345" max="3345" width="32.83203125" style="1" customWidth="1"/>
    <col min="3346" max="3347" width="12.83203125" style="1" bestFit="1" customWidth="1"/>
    <col min="3348" max="3348" width="10.83203125" style="1"/>
    <col min="3349" max="3349" width="32.83203125" style="1" customWidth="1"/>
    <col min="3350" max="3351" width="12.83203125" style="1" bestFit="1" customWidth="1"/>
    <col min="3352" max="3352" width="10.83203125" style="1"/>
    <col min="3353" max="3353" width="32.83203125" style="1" customWidth="1"/>
    <col min="3354" max="3355" width="12.83203125" style="1" bestFit="1" customWidth="1"/>
    <col min="3356" max="3356" width="10.83203125" style="1"/>
    <col min="3357" max="3357" width="32.83203125" style="1" customWidth="1"/>
    <col min="3358" max="3359" width="12.83203125" style="1" bestFit="1" customWidth="1"/>
    <col min="3360" max="3360" width="10.83203125" style="1"/>
    <col min="3361" max="3361" width="32.83203125" style="1" customWidth="1"/>
    <col min="3362" max="3363" width="12.83203125" style="1" bestFit="1" customWidth="1"/>
    <col min="3364" max="3364" width="10.83203125" style="1"/>
    <col min="3365" max="3365" width="32.83203125" style="1" customWidth="1"/>
    <col min="3366" max="3367" width="12.83203125" style="1" bestFit="1" customWidth="1"/>
    <col min="3368" max="3368" width="10.83203125" style="1"/>
    <col min="3369" max="3369" width="32.83203125" style="1" customWidth="1"/>
    <col min="3370" max="3371" width="12.83203125" style="1" bestFit="1" customWidth="1"/>
    <col min="3372" max="3372" width="10.83203125" style="1"/>
    <col min="3373" max="3373" width="32.83203125" style="1" customWidth="1"/>
    <col min="3374" max="3375" width="12.83203125" style="1" bestFit="1" customWidth="1"/>
    <col min="3376" max="3376" width="10.83203125" style="1"/>
    <col min="3377" max="3377" width="32.83203125" style="1" customWidth="1"/>
    <col min="3378" max="3379" width="12.83203125" style="1" bestFit="1" customWidth="1"/>
    <col min="3380" max="3380" width="10.83203125" style="1"/>
    <col min="3381" max="3381" width="32.83203125" style="1" customWidth="1"/>
    <col min="3382" max="3383" width="12.83203125" style="1" bestFit="1" customWidth="1"/>
    <col min="3384" max="3384" width="10.83203125" style="1"/>
    <col min="3385" max="3385" width="32.83203125" style="1" customWidth="1"/>
    <col min="3386" max="3387" width="12.83203125" style="1" bestFit="1" customWidth="1"/>
    <col min="3388" max="3388" width="10.83203125" style="1"/>
    <col min="3389" max="3389" width="32.83203125" style="1" customWidth="1"/>
    <col min="3390" max="3391" width="12.83203125" style="1" bestFit="1" customWidth="1"/>
    <col min="3392" max="3392" width="10.83203125" style="1"/>
    <col min="3393" max="3393" width="32.83203125" style="1" customWidth="1"/>
    <col min="3394" max="3395" width="12.83203125" style="1" bestFit="1" customWidth="1"/>
    <col min="3396" max="3396" width="10.83203125" style="1"/>
    <col min="3397" max="3397" width="32.83203125" style="1" customWidth="1"/>
    <col min="3398" max="3399" width="12.83203125" style="1" bestFit="1" customWidth="1"/>
    <col min="3400" max="3400" width="10.83203125" style="1"/>
    <col min="3401" max="3401" width="32.83203125" style="1" customWidth="1"/>
    <col min="3402" max="3403" width="12.83203125" style="1" bestFit="1" customWidth="1"/>
    <col min="3404" max="3404" width="10.83203125" style="1"/>
    <col min="3405" max="3405" width="32.83203125" style="1" customWidth="1"/>
    <col min="3406" max="3407" width="12.83203125" style="1" bestFit="1" customWidth="1"/>
    <col min="3408" max="3408" width="10.83203125" style="1"/>
    <col min="3409" max="3409" width="32.83203125" style="1" customWidth="1"/>
    <col min="3410" max="3411" width="12.83203125" style="1" bestFit="1" customWidth="1"/>
    <col min="3412" max="3412" width="10.83203125" style="1"/>
    <col min="3413" max="3413" width="32.83203125" style="1" customWidth="1"/>
    <col min="3414" max="3415" width="12.83203125" style="1" bestFit="1" customWidth="1"/>
    <col min="3416" max="3416" width="10.83203125" style="1"/>
    <col min="3417" max="3417" width="32.83203125" style="1" customWidth="1"/>
    <col min="3418" max="3419" width="12.83203125" style="1" bestFit="1" customWidth="1"/>
    <col min="3420" max="3420" width="10.83203125" style="1"/>
    <col min="3421" max="3421" width="32.83203125" style="1" customWidth="1"/>
    <col min="3422" max="3423" width="12.83203125" style="1" bestFit="1" customWidth="1"/>
    <col min="3424" max="3424" width="10.83203125" style="1"/>
    <col min="3425" max="3425" width="32.83203125" style="1" customWidth="1"/>
    <col min="3426" max="3427" width="12.83203125" style="1" bestFit="1" customWidth="1"/>
    <col min="3428" max="3428" width="10.83203125" style="1"/>
    <col min="3429" max="3429" width="32.83203125" style="1" customWidth="1"/>
    <col min="3430" max="3431" width="12.83203125" style="1" bestFit="1" customWidth="1"/>
    <col min="3432" max="3432" width="10.83203125" style="1"/>
    <col min="3433" max="3433" width="32.83203125" style="1" customWidth="1"/>
    <col min="3434" max="3435" width="12.83203125" style="1" bestFit="1" customWidth="1"/>
    <col min="3436" max="3436" width="10.83203125" style="1"/>
    <col min="3437" max="3437" width="32.83203125" style="1" customWidth="1"/>
    <col min="3438" max="3439" width="12.83203125" style="1" bestFit="1" customWidth="1"/>
    <col min="3440" max="3440" width="10.83203125" style="1"/>
    <col min="3441" max="3441" width="32.83203125" style="1" customWidth="1"/>
    <col min="3442" max="3443" width="12.83203125" style="1" bestFit="1" customWidth="1"/>
    <col min="3444" max="3444" width="10.83203125" style="1"/>
    <col min="3445" max="3445" width="32.83203125" style="1" customWidth="1"/>
    <col min="3446" max="3447" width="12.83203125" style="1" bestFit="1" customWidth="1"/>
    <col min="3448" max="3448" width="10.83203125" style="1"/>
    <col min="3449" max="3449" width="32.83203125" style="1" customWidth="1"/>
    <col min="3450" max="3451" width="12.83203125" style="1" bestFit="1" customWidth="1"/>
    <col min="3452" max="3452" width="10.83203125" style="1"/>
    <col min="3453" max="3453" width="32.83203125" style="1" customWidth="1"/>
    <col min="3454" max="3455" width="12.83203125" style="1" bestFit="1" customWidth="1"/>
    <col min="3456" max="3456" width="10.83203125" style="1"/>
    <col min="3457" max="3457" width="32.83203125" style="1" customWidth="1"/>
    <col min="3458" max="3459" width="12.83203125" style="1" bestFit="1" customWidth="1"/>
    <col min="3460" max="3460" width="10.83203125" style="1"/>
    <col min="3461" max="3461" width="32.83203125" style="1" customWidth="1"/>
    <col min="3462" max="3463" width="12.83203125" style="1" bestFit="1" customWidth="1"/>
    <col min="3464" max="3464" width="10.83203125" style="1"/>
    <col min="3465" max="3465" width="32.83203125" style="1" customWidth="1"/>
    <col min="3466" max="3467" width="12.83203125" style="1" bestFit="1" customWidth="1"/>
    <col min="3468" max="3468" width="10.83203125" style="1"/>
    <col min="3469" max="3469" width="32.83203125" style="1" customWidth="1"/>
    <col min="3470" max="3471" width="12.83203125" style="1" bestFit="1" customWidth="1"/>
    <col min="3472" max="3472" width="10.83203125" style="1"/>
    <col min="3473" max="3473" width="32.83203125" style="1" customWidth="1"/>
    <col min="3474" max="3475" width="12.83203125" style="1" bestFit="1" customWidth="1"/>
    <col min="3476" max="3476" width="10.83203125" style="1"/>
    <col min="3477" max="3477" width="32.83203125" style="1" customWidth="1"/>
    <col min="3478" max="3479" width="12.83203125" style="1" bestFit="1" customWidth="1"/>
    <col min="3480" max="3480" width="10.83203125" style="1"/>
    <col min="3481" max="3481" width="32.83203125" style="1" customWidth="1"/>
    <col min="3482" max="3483" width="12.83203125" style="1" bestFit="1" customWidth="1"/>
    <col min="3484" max="3484" width="10.83203125" style="1"/>
    <col min="3485" max="3485" width="32.83203125" style="1" customWidth="1"/>
    <col min="3486" max="3487" width="12.83203125" style="1" bestFit="1" customWidth="1"/>
    <col min="3488" max="3488" width="10.83203125" style="1"/>
    <col min="3489" max="3489" width="32.83203125" style="1" customWidth="1"/>
    <col min="3490" max="3491" width="12.83203125" style="1" bestFit="1" customWidth="1"/>
    <col min="3492" max="3492" width="10.83203125" style="1"/>
    <col min="3493" max="3493" width="32.83203125" style="1" customWidth="1"/>
    <col min="3494" max="3495" width="12.83203125" style="1" bestFit="1" customWidth="1"/>
    <col min="3496" max="3496" width="10.83203125" style="1"/>
    <col min="3497" max="3497" width="32.83203125" style="1" customWidth="1"/>
    <col min="3498" max="3499" width="12.83203125" style="1" bestFit="1" customWidth="1"/>
    <col min="3500" max="3500" width="10.83203125" style="1"/>
    <col min="3501" max="3501" width="32.83203125" style="1" customWidth="1"/>
    <col min="3502" max="3503" width="12.83203125" style="1" bestFit="1" customWidth="1"/>
    <col min="3504" max="3504" width="10.83203125" style="1"/>
    <col min="3505" max="3505" width="32.83203125" style="1" customWidth="1"/>
    <col min="3506" max="3507" width="12.83203125" style="1" bestFit="1" customWidth="1"/>
    <col min="3508" max="3508" width="10.83203125" style="1"/>
    <col min="3509" max="3509" width="32.83203125" style="1" customWidth="1"/>
    <col min="3510" max="3511" width="12.83203125" style="1" bestFit="1" customWidth="1"/>
    <col min="3512" max="3512" width="10.83203125" style="1"/>
    <col min="3513" max="3513" width="32.83203125" style="1" customWidth="1"/>
    <col min="3514" max="3515" width="12.83203125" style="1" bestFit="1" customWidth="1"/>
    <col min="3516" max="3516" width="10.83203125" style="1"/>
    <col min="3517" max="3517" width="32.83203125" style="1" customWidth="1"/>
    <col min="3518" max="3519" width="12.83203125" style="1" bestFit="1" customWidth="1"/>
    <col min="3520" max="3520" width="10.83203125" style="1"/>
    <col min="3521" max="3521" width="32.83203125" style="1" customWidth="1"/>
    <col min="3522" max="3523" width="12.83203125" style="1" bestFit="1" customWidth="1"/>
    <col min="3524" max="3524" width="10.83203125" style="1"/>
    <col min="3525" max="3525" width="32.83203125" style="1" customWidth="1"/>
    <col min="3526" max="3527" width="12.83203125" style="1" bestFit="1" customWidth="1"/>
    <col min="3528" max="3528" width="10.83203125" style="1"/>
    <col min="3529" max="3529" width="32.83203125" style="1" customWidth="1"/>
    <col min="3530" max="3531" width="12.83203125" style="1" bestFit="1" customWidth="1"/>
    <col min="3532" max="3532" width="10.83203125" style="1"/>
    <col min="3533" max="3533" width="32.83203125" style="1" customWidth="1"/>
    <col min="3534" max="3535" width="12.83203125" style="1" bestFit="1" customWidth="1"/>
    <col min="3536" max="3536" width="10.83203125" style="1"/>
    <col min="3537" max="3537" width="32.83203125" style="1" customWidth="1"/>
    <col min="3538" max="3539" width="12.83203125" style="1" bestFit="1" customWidth="1"/>
    <col min="3540" max="3540" width="10.83203125" style="1"/>
    <col min="3541" max="3541" width="32.83203125" style="1" customWidth="1"/>
    <col min="3542" max="3543" width="12.83203125" style="1" bestFit="1" customWidth="1"/>
    <col min="3544" max="3544" width="10.83203125" style="1"/>
    <col min="3545" max="3545" width="32.83203125" style="1" customWidth="1"/>
    <col min="3546" max="3547" width="12.83203125" style="1" bestFit="1" customWidth="1"/>
    <col min="3548" max="3548" width="10.83203125" style="1"/>
    <col min="3549" max="3549" width="32.83203125" style="1" customWidth="1"/>
    <col min="3550" max="3551" width="12.83203125" style="1" bestFit="1" customWidth="1"/>
    <col min="3552" max="3552" width="10.83203125" style="1"/>
    <col min="3553" max="3553" width="32.83203125" style="1" customWidth="1"/>
    <col min="3554" max="3555" width="12.83203125" style="1" bestFit="1" customWidth="1"/>
    <col min="3556" max="3556" width="10.83203125" style="1"/>
    <col min="3557" max="3557" width="32.83203125" style="1" customWidth="1"/>
    <col min="3558" max="3559" width="12.83203125" style="1" bestFit="1" customWidth="1"/>
    <col min="3560" max="3560" width="10.83203125" style="1"/>
    <col min="3561" max="3561" width="32.83203125" style="1" customWidth="1"/>
    <col min="3562" max="3563" width="12.83203125" style="1" bestFit="1" customWidth="1"/>
    <col min="3564" max="3564" width="10.83203125" style="1"/>
    <col min="3565" max="3565" width="32.83203125" style="1" customWidth="1"/>
    <col min="3566" max="3567" width="12.83203125" style="1" bestFit="1" customWidth="1"/>
    <col min="3568" max="3568" width="10.83203125" style="1"/>
    <col min="3569" max="3569" width="32.83203125" style="1" customWidth="1"/>
    <col min="3570" max="3571" width="12.83203125" style="1" bestFit="1" customWidth="1"/>
    <col min="3572" max="3572" width="10.83203125" style="1"/>
    <col min="3573" max="3573" width="32.83203125" style="1" customWidth="1"/>
    <col min="3574" max="3575" width="12.83203125" style="1" bestFit="1" customWidth="1"/>
    <col min="3576" max="3576" width="10.83203125" style="1"/>
    <col min="3577" max="3577" width="32.83203125" style="1" customWidth="1"/>
    <col min="3578" max="3579" width="12.83203125" style="1" bestFit="1" customWidth="1"/>
    <col min="3580" max="3580" width="10.83203125" style="1"/>
    <col min="3581" max="3581" width="32.83203125" style="1" customWidth="1"/>
    <col min="3582" max="3583" width="12.83203125" style="1" bestFit="1" customWidth="1"/>
    <col min="3584" max="3584" width="10.83203125" style="1"/>
    <col min="3585" max="3585" width="32.83203125" style="1" customWidth="1"/>
    <col min="3586" max="3587" width="12.83203125" style="1" bestFit="1" customWidth="1"/>
    <col min="3588" max="3588" width="10.83203125" style="1"/>
    <col min="3589" max="3589" width="32.83203125" style="1" customWidth="1"/>
    <col min="3590" max="3591" width="12.83203125" style="1" bestFit="1" customWidth="1"/>
    <col min="3592" max="3592" width="10.83203125" style="1"/>
    <col min="3593" max="3593" width="32.83203125" style="1" customWidth="1"/>
    <col min="3594" max="3595" width="12.83203125" style="1" bestFit="1" customWidth="1"/>
    <col min="3596" max="3596" width="10.83203125" style="1"/>
    <col min="3597" max="3597" width="32.83203125" style="1" customWidth="1"/>
    <col min="3598" max="3599" width="12.83203125" style="1" bestFit="1" customWidth="1"/>
    <col min="3600" max="3600" width="10.83203125" style="1"/>
    <col min="3601" max="3601" width="32.83203125" style="1" customWidth="1"/>
    <col min="3602" max="3603" width="12.83203125" style="1" bestFit="1" customWidth="1"/>
    <col min="3604" max="3604" width="10.83203125" style="1"/>
    <col min="3605" max="3605" width="32.83203125" style="1" customWidth="1"/>
    <col min="3606" max="3607" width="12.83203125" style="1" bestFit="1" customWidth="1"/>
    <col min="3608" max="3608" width="10.83203125" style="1"/>
    <col min="3609" max="3609" width="32.83203125" style="1" customWidth="1"/>
    <col min="3610" max="3611" width="12.83203125" style="1" bestFit="1" customWidth="1"/>
    <col min="3612" max="3612" width="10.83203125" style="1"/>
    <col min="3613" max="3613" width="32.83203125" style="1" customWidth="1"/>
    <col min="3614" max="3615" width="12.83203125" style="1" bestFit="1" customWidth="1"/>
    <col min="3616" max="3616" width="10.83203125" style="1"/>
    <col min="3617" max="3617" width="32.83203125" style="1" customWidth="1"/>
    <col min="3618" max="3619" width="12.83203125" style="1" bestFit="1" customWidth="1"/>
    <col min="3620" max="3620" width="10.83203125" style="1"/>
    <col min="3621" max="3621" width="32.83203125" style="1" customWidth="1"/>
    <col min="3622" max="3623" width="12.83203125" style="1" bestFit="1" customWidth="1"/>
    <col min="3624" max="3624" width="10.83203125" style="1"/>
    <col min="3625" max="3625" width="32.83203125" style="1" customWidth="1"/>
    <col min="3626" max="3627" width="12.83203125" style="1" bestFit="1" customWidth="1"/>
    <col min="3628" max="3628" width="10.83203125" style="1"/>
    <col min="3629" max="3629" width="32.83203125" style="1" customWidth="1"/>
    <col min="3630" max="3631" width="12.83203125" style="1" bestFit="1" customWidth="1"/>
    <col min="3632" max="3632" width="10.83203125" style="1"/>
    <col min="3633" max="3633" width="32.83203125" style="1" customWidth="1"/>
    <col min="3634" max="3635" width="12.83203125" style="1" bestFit="1" customWidth="1"/>
    <col min="3636" max="3636" width="10.83203125" style="1"/>
    <col min="3637" max="3637" width="32.83203125" style="1" customWidth="1"/>
    <col min="3638" max="3639" width="12.83203125" style="1" bestFit="1" customWidth="1"/>
    <col min="3640" max="3640" width="10.83203125" style="1"/>
    <col min="3641" max="3641" width="32.83203125" style="1" customWidth="1"/>
    <col min="3642" max="3643" width="12.83203125" style="1" bestFit="1" customWidth="1"/>
    <col min="3644" max="3644" width="10.83203125" style="1"/>
    <col min="3645" max="3645" width="32.83203125" style="1" customWidth="1"/>
    <col min="3646" max="3647" width="12.83203125" style="1" bestFit="1" customWidth="1"/>
    <col min="3648" max="3648" width="10.83203125" style="1"/>
    <col min="3649" max="3649" width="32.83203125" style="1" customWidth="1"/>
    <col min="3650" max="3651" width="12.83203125" style="1" bestFit="1" customWidth="1"/>
    <col min="3652" max="3652" width="10.83203125" style="1"/>
    <col min="3653" max="3653" width="32.83203125" style="1" customWidth="1"/>
    <col min="3654" max="3655" width="12.83203125" style="1" bestFit="1" customWidth="1"/>
    <col min="3656" max="3656" width="10.83203125" style="1"/>
    <col min="3657" max="3657" width="32.83203125" style="1" customWidth="1"/>
    <col min="3658" max="3659" width="12.83203125" style="1" bestFit="1" customWidth="1"/>
    <col min="3660" max="3660" width="10.83203125" style="1"/>
    <col min="3661" max="3661" width="32.83203125" style="1" customWidth="1"/>
    <col min="3662" max="3663" width="12.83203125" style="1" bestFit="1" customWidth="1"/>
    <col min="3664" max="3664" width="10.83203125" style="1"/>
    <col min="3665" max="3665" width="32.83203125" style="1" customWidth="1"/>
    <col min="3666" max="3667" width="12.83203125" style="1" bestFit="1" customWidth="1"/>
    <col min="3668" max="3668" width="10.83203125" style="1"/>
    <col min="3669" max="3669" width="32.83203125" style="1" customWidth="1"/>
    <col min="3670" max="3671" width="12.83203125" style="1" bestFit="1" customWidth="1"/>
    <col min="3672" max="3672" width="10.83203125" style="1"/>
    <col min="3673" max="3673" width="32.83203125" style="1" customWidth="1"/>
    <col min="3674" max="3675" width="12.83203125" style="1" bestFit="1" customWidth="1"/>
    <col min="3676" max="3676" width="10.83203125" style="1"/>
    <col min="3677" max="3677" width="32.83203125" style="1" customWidth="1"/>
    <col min="3678" max="3679" width="12.83203125" style="1" bestFit="1" customWidth="1"/>
    <col min="3680" max="3680" width="10.83203125" style="1"/>
    <col min="3681" max="3681" width="32.83203125" style="1" customWidth="1"/>
    <col min="3682" max="3683" width="12.83203125" style="1" bestFit="1" customWidth="1"/>
    <col min="3684" max="3684" width="10.83203125" style="1"/>
    <col min="3685" max="3685" width="32.83203125" style="1" customWidth="1"/>
    <col min="3686" max="3687" width="12.83203125" style="1" bestFit="1" customWidth="1"/>
    <col min="3688" max="3688" width="10.83203125" style="1"/>
    <col min="3689" max="3689" width="32.83203125" style="1" customWidth="1"/>
    <col min="3690" max="3691" width="12.83203125" style="1" bestFit="1" customWidth="1"/>
    <col min="3692" max="3692" width="10.83203125" style="1"/>
    <col min="3693" max="3693" width="32.83203125" style="1" customWidth="1"/>
    <col min="3694" max="3695" width="12.83203125" style="1" bestFit="1" customWidth="1"/>
    <col min="3696" max="3696" width="10.83203125" style="1"/>
    <col min="3697" max="3697" width="32.83203125" style="1" customWidth="1"/>
    <col min="3698" max="3699" width="12.83203125" style="1" bestFit="1" customWidth="1"/>
    <col min="3700" max="3700" width="10.83203125" style="1"/>
    <col min="3701" max="3701" width="32.83203125" style="1" customWidth="1"/>
    <col min="3702" max="3703" width="12.83203125" style="1" bestFit="1" customWidth="1"/>
    <col min="3704" max="3704" width="10.83203125" style="1"/>
    <col min="3705" max="3705" width="32.83203125" style="1" customWidth="1"/>
    <col min="3706" max="3707" width="12.83203125" style="1" bestFit="1" customWidth="1"/>
    <col min="3708" max="3708" width="10.83203125" style="1"/>
    <col min="3709" max="3709" width="32.83203125" style="1" customWidth="1"/>
    <col min="3710" max="3711" width="12.83203125" style="1" bestFit="1" customWidth="1"/>
    <col min="3712" max="3712" width="10.83203125" style="1"/>
    <col min="3713" max="3713" width="32.83203125" style="1" customWidth="1"/>
    <col min="3714" max="3715" width="12.83203125" style="1" bestFit="1" customWidth="1"/>
    <col min="3716" max="3716" width="10.83203125" style="1"/>
    <col min="3717" max="3717" width="32.83203125" style="1" customWidth="1"/>
    <col min="3718" max="3719" width="12.83203125" style="1" bestFit="1" customWidth="1"/>
    <col min="3720" max="3720" width="10.83203125" style="1"/>
    <col min="3721" max="3721" width="32.83203125" style="1" customWidth="1"/>
    <col min="3722" max="3723" width="12.83203125" style="1" bestFit="1" customWidth="1"/>
    <col min="3724" max="3724" width="10.83203125" style="1"/>
    <col min="3725" max="3725" width="32.83203125" style="1" customWidth="1"/>
    <col min="3726" max="3727" width="12.83203125" style="1" bestFit="1" customWidth="1"/>
    <col min="3728" max="3728" width="10.83203125" style="1"/>
    <col min="3729" max="3729" width="32.83203125" style="1" customWidth="1"/>
    <col min="3730" max="3731" width="12.83203125" style="1" bestFit="1" customWidth="1"/>
    <col min="3732" max="3732" width="10.83203125" style="1"/>
    <col min="3733" max="3733" width="32.83203125" style="1" customWidth="1"/>
    <col min="3734" max="3735" width="12.83203125" style="1" bestFit="1" customWidth="1"/>
    <col min="3736" max="3736" width="10.83203125" style="1"/>
    <col min="3737" max="3737" width="32.83203125" style="1" customWidth="1"/>
    <col min="3738" max="3739" width="12.83203125" style="1" bestFit="1" customWidth="1"/>
    <col min="3740" max="3740" width="10.83203125" style="1"/>
    <col min="3741" max="3741" width="32.83203125" style="1" customWidth="1"/>
    <col min="3742" max="3743" width="12.83203125" style="1" bestFit="1" customWidth="1"/>
    <col min="3744" max="3744" width="10.83203125" style="1"/>
    <col min="3745" max="3745" width="32.83203125" style="1" customWidth="1"/>
    <col min="3746" max="3747" width="12.83203125" style="1" bestFit="1" customWidth="1"/>
    <col min="3748" max="3748" width="10.83203125" style="1"/>
    <col min="3749" max="3749" width="32.83203125" style="1" customWidth="1"/>
    <col min="3750" max="3751" width="12.83203125" style="1" bestFit="1" customWidth="1"/>
    <col min="3752" max="3752" width="10.83203125" style="1"/>
    <col min="3753" max="3753" width="32.83203125" style="1" customWidth="1"/>
    <col min="3754" max="3755" width="12.83203125" style="1" bestFit="1" customWidth="1"/>
    <col min="3756" max="3756" width="10.83203125" style="1"/>
    <col min="3757" max="3757" width="32.83203125" style="1" customWidth="1"/>
    <col min="3758" max="3759" width="12.83203125" style="1" bestFit="1" customWidth="1"/>
    <col min="3760" max="3760" width="10.83203125" style="1"/>
    <col min="3761" max="3761" width="32.83203125" style="1" customWidth="1"/>
    <col min="3762" max="3763" width="12.83203125" style="1" bestFit="1" customWidth="1"/>
    <col min="3764" max="3764" width="10.83203125" style="1"/>
    <col min="3765" max="3765" width="32.83203125" style="1" customWidth="1"/>
    <col min="3766" max="3767" width="12.83203125" style="1" bestFit="1" customWidth="1"/>
    <col min="3768" max="3768" width="10.83203125" style="1"/>
    <col min="3769" max="3769" width="32.83203125" style="1" customWidth="1"/>
    <col min="3770" max="3771" width="12.83203125" style="1" bestFit="1" customWidth="1"/>
    <col min="3772" max="3772" width="10.83203125" style="1"/>
    <col min="3773" max="3773" width="32.83203125" style="1" customWidth="1"/>
    <col min="3774" max="3775" width="12.83203125" style="1" bestFit="1" customWidth="1"/>
    <col min="3776" max="3776" width="10.83203125" style="1"/>
    <col min="3777" max="3777" width="32.83203125" style="1" customWidth="1"/>
    <col min="3778" max="3779" width="12.83203125" style="1" bestFit="1" customWidth="1"/>
    <col min="3780" max="3780" width="10.83203125" style="1"/>
    <col min="3781" max="3781" width="32.83203125" style="1" customWidth="1"/>
    <col min="3782" max="3783" width="12.83203125" style="1" bestFit="1" customWidth="1"/>
    <col min="3784" max="3784" width="10.83203125" style="1"/>
    <col min="3785" max="3785" width="32.83203125" style="1" customWidth="1"/>
    <col min="3786" max="3787" width="12.83203125" style="1" bestFit="1" customWidth="1"/>
    <col min="3788" max="3788" width="10.83203125" style="1"/>
    <col min="3789" max="3789" width="32.83203125" style="1" customWidth="1"/>
    <col min="3790" max="3791" width="12.83203125" style="1" bestFit="1" customWidth="1"/>
    <col min="3792" max="3792" width="10.83203125" style="1"/>
    <col min="3793" max="3793" width="32.83203125" style="1" customWidth="1"/>
    <col min="3794" max="3795" width="12.83203125" style="1" bestFit="1" customWidth="1"/>
    <col min="3796" max="3796" width="10.83203125" style="1"/>
    <col min="3797" max="3797" width="32.83203125" style="1" customWidth="1"/>
    <col min="3798" max="3799" width="12.83203125" style="1" bestFit="1" customWidth="1"/>
    <col min="3800" max="3800" width="10.83203125" style="1"/>
    <col min="3801" max="3801" width="32.83203125" style="1" customWidth="1"/>
    <col min="3802" max="3803" width="12.83203125" style="1" bestFit="1" customWidth="1"/>
    <col min="3804" max="3804" width="10.83203125" style="1"/>
    <col min="3805" max="3805" width="32.83203125" style="1" customWidth="1"/>
    <col min="3806" max="3807" width="12.83203125" style="1" bestFit="1" customWidth="1"/>
    <col min="3808" max="3808" width="10.83203125" style="1"/>
    <col min="3809" max="3809" width="32.83203125" style="1" customWidth="1"/>
    <col min="3810" max="3811" width="12.83203125" style="1" bestFit="1" customWidth="1"/>
    <col min="3812" max="3812" width="10.83203125" style="1"/>
    <col min="3813" max="3813" width="32.83203125" style="1" customWidth="1"/>
    <col min="3814" max="3815" width="12.83203125" style="1" bestFit="1" customWidth="1"/>
    <col min="3816" max="3816" width="10.83203125" style="1"/>
    <col min="3817" max="3817" width="32.83203125" style="1" customWidth="1"/>
    <col min="3818" max="3819" width="12.83203125" style="1" bestFit="1" customWidth="1"/>
    <col min="3820" max="3820" width="10.83203125" style="1"/>
    <col min="3821" max="3821" width="32.83203125" style="1" customWidth="1"/>
    <col min="3822" max="3823" width="12.83203125" style="1" bestFit="1" customWidth="1"/>
    <col min="3824" max="3824" width="10.83203125" style="1"/>
    <col min="3825" max="3825" width="32.83203125" style="1" customWidth="1"/>
    <col min="3826" max="3827" width="12.83203125" style="1" bestFit="1" customWidth="1"/>
    <col min="3828" max="3828" width="10.83203125" style="1"/>
    <col min="3829" max="3829" width="32.83203125" style="1" customWidth="1"/>
    <col min="3830" max="3831" width="12.83203125" style="1" bestFit="1" customWidth="1"/>
    <col min="3832" max="3832" width="10.83203125" style="1"/>
    <col min="3833" max="3833" width="32.83203125" style="1" customWidth="1"/>
    <col min="3834" max="3835" width="12.83203125" style="1" bestFit="1" customWidth="1"/>
    <col min="3836" max="3836" width="10.83203125" style="1"/>
    <col min="3837" max="3837" width="32.83203125" style="1" customWidth="1"/>
    <col min="3838" max="3839" width="12.83203125" style="1" bestFit="1" customWidth="1"/>
    <col min="3840" max="3840" width="10.83203125" style="1"/>
    <col min="3841" max="3841" width="32.83203125" style="1" customWidth="1"/>
    <col min="3842" max="3843" width="12.83203125" style="1" bestFit="1" customWidth="1"/>
    <col min="3844" max="3844" width="10.83203125" style="1"/>
    <col min="3845" max="3845" width="32.83203125" style="1" customWidth="1"/>
    <col min="3846" max="3847" width="12.83203125" style="1" bestFit="1" customWidth="1"/>
    <col min="3848" max="3848" width="10.83203125" style="1"/>
    <col min="3849" max="3849" width="32.83203125" style="1" customWidth="1"/>
    <col min="3850" max="3851" width="12.83203125" style="1" bestFit="1" customWidth="1"/>
    <col min="3852" max="3852" width="10.83203125" style="1"/>
    <col min="3853" max="3853" width="32.83203125" style="1" customWidth="1"/>
    <col min="3854" max="3855" width="12.83203125" style="1" bestFit="1" customWidth="1"/>
    <col min="3856" max="3856" width="10.83203125" style="1"/>
    <col min="3857" max="3857" width="32.83203125" style="1" customWidth="1"/>
    <col min="3858" max="3859" width="12.83203125" style="1" bestFit="1" customWidth="1"/>
    <col min="3860" max="3860" width="10.83203125" style="1"/>
    <col min="3861" max="3861" width="32.83203125" style="1" customWidth="1"/>
    <col min="3862" max="3863" width="12.83203125" style="1" bestFit="1" customWidth="1"/>
    <col min="3864" max="3864" width="10.83203125" style="1"/>
    <col min="3865" max="3865" width="32.83203125" style="1" customWidth="1"/>
    <col min="3866" max="3867" width="12.83203125" style="1" bestFit="1" customWidth="1"/>
    <col min="3868" max="3868" width="10.83203125" style="1"/>
    <col min="3869" max="3869" width="32.83203125" style="1" customWidth="1"/>
    <col min="3870" max="3871" width="12.83203125" style="1" bestFit="1" customWidth="1"/>
    <col min="3872" max="3872" width="10.83203125" style="1"/>
    <col min="3873" max="3873" width="32.83203125" style="1" customWidth="1"/>
    <col min="3874" max="3875" width="12.83203125" style="1" bestFit="1" customWidth="1"/>
    <col min="3876" max="3876" width="10.83203125" style="1"/>
    <col min="3877" max="3877" width="32.83203125" style="1" customWidth="1"/>
    <col min="3878" max="3879" width="12.83203125" style="1" bestFit="1" customWidth="1"/>
    <col min="3880" max="3880" width="10.83203125" style="1"/>
    <col min="3881" max="3881" width="32.83203125" style="1" customWidth="1"/>
    <col min="3882" max="3883" width="12.83203125" style="1" bestFit="1" customWidth="1"/>
    <col min="3884" max="3884" width="10.83203125" style="1"/>
    <col min="3885" max="3885" width="32.83203125" style="1" customWidth="1"/>
    <col min="3886" max="3887" width="12.83203125" style="1" bestFit="1" customWidth="1"/>
    <col min="3888" max="3888" width="10.83203125" style="1"/>
    <col min="3889" max="3889" width="32.83203125" style="1" customWidth="1"/>
    <col min="3890" max="3891" width="12.83203125" style="1" bestFit="1" customWidth="1"/>
    <col min="3892" max="3892" width="10.83203125" style="1"/>
    <col min="3893" max="3893" width="32.83203125" style="1" customWidth="1"/>
    <col min="3894" max="3895" width="12.83203125" style="1" bestFit="1" customWidth="1"/>
    <col min="3896" max="3896" width="10.83203125" style="1"/>
    <col min="3897" max="3897" width="32.83203125" style="1" customWidth="1"/>
    <col min="3898" max="3899" width="12.83203125" style="1" bestFit="1" customWidth="1"/>
    <col min="3900" max="3900" width="10.83203125" style="1"/>
    <col min="3901" max="3901" width="32.83203125" style="1" customWidth="1"/>
    <col min="3902" max="3903" width="12.83203125" style="1" bestFit="1" customWidth="1"/>
    <col min="3904" max="3904" width="10.83203125" style="1"/>
    <col min="3905" max="3905" width="32.83203125" style="1" customWidth="1"/>
    <col min="3906" max="3907" width="12.83203125" style="1" bestFit="1" customWidth="1"/>
    <col min="3908" max="3908" width="10.83203125" style="1"/>
    <col min="3909" max="3909" width="32.83203125" style="1" customWidth="1"/>
    <col min="3910" max="3911" width="12.83203125" style="1" bestFit="1" customWidth="1"/>
    <col min="3912" max="3912" width="10.83203125" style="1"/>
    <col min="3913" max="3913" width="32.83203125" style="1" customWidth="1"/>
    <col min="3914" max="3915" width="12.83203125" style="1" bestFit="1" customWidth="1"/>
    <col min="3916" max="3916" width="10.83203125" style="1"/>
    <col min="3917" max="3917" width="32.83203125" style="1" customWidth="1"/>
    <col min="3918" max="3919" width="12.83203125" style="1" bestFit="1" customWidth="1"/>
    <col min="3920" max="3920" width="10.83203125" style="1"/>
    <col min="3921" max="3921" width="32.83203125" style="1" customWidth="1"/>
    <col min="3922" max="3923" width="12.83203125" style="1" bestFit="1" customWidth="1"/>
    <col min="3924" max="3924" width="10.83203125" style="1"/>
    <col min="3925" max="3925" width="32.83203125" style="1" customWidth="1"/>
    <col min="3926" max="3927" width="12.83203125" style="1" bestFit="1" customWidth="1"/>
    <col min="3928" max="3928" width="10.83203125" style="1"/>
    <col min="3929" max="3929" width="32.83203125" style="1" customWidth="1"/>
    <col min="3930" max="3931" width="12.83203125" style="1" bestFit="1" customWidth="1"/>
    <col min="3932" max="3932" width="10.83203125" style="1"/>
    <col min="3933" max="3933" width="32.83203125" style="1" customWidth="1"/>
    <col min="3934" max="3935" width="12.83203125" style="1" bestFit="1" customWidth="1"/>
    <col min="3936" max="3936" width="10.83203125" style="1"/>
    <col min="3937" max="3937" width="32.83203125" style="1" customWidth="1"/>
    <col min="3938" max="3939" width="12.83203125" style="1" bestFit="1" customWidth="1"/>
    <col min="3940" max="3940" width="10.83203125" style="1"/>
    <col min="3941" max="3941" width="32.83203125" style="1" customWidth="1"/>
    <col min="3942" max="3943" width="12.83203125" style="1" bestFit="1" customWidth="1"/>
    <col min="3944" max="3944" width="10.83203125" style="1"/>
    <col min="3945" max="3945" width="32.83203125" style="1" customWidth="1"/>
    <col min="3946" max="3947" width="12.83203125" style="1" bestFit="1" customWidth="1"/>
    <col min="3948" max="3948" width="10.83203125" style="1"/>
    <col min="3949" max="3949" width="32.83203125" style="1" customWidth="1"/>
    <col min="3950" max="3951" width="12.83203125" style="1" bestFit="1" customWidth="1"/>
    <col min="3952" max="3952" width="10.83203125" style="1"/>
    <col min="3953" max="3953" width="32.83203125" style="1" customWidth="1"/>
    <col min="3954" max="3955" width="12.83203125" style="1" bestFit="1" customWidth="1"/>
    <col min="3956" max="3956" width="10.83203125" style="1"/>
    <col min="3957" max="3957" width="32.83203125" style="1" customWidth="1"/>
    <col min="3958" max="3959" width="12.83203125" style="1" bestFit="1" customWidth="1"/>
    <col min="3960" max="3960" width="10.83203125" style="1"/>
    <col min="3961" max="3961" width="32.83203125" style="1" customWidth="1"/>
    <col min="3962" max="3963" width="12.83203125" style="1" bestFit="1" customWidth="1"/>
    <col min="3964" max="3964" width="10.83203125" style="1"/>
    <col min="3965" max="3965" width="32.83203125" style="1" customWidth="1"/>
    <col min="3966" max="3967" width="12.83203125" style="1" bestFit="1" customWidth="1"/>
    <col min="3968" max="3968" width="10.83203125" style="1"/>
    <col min="3969" max="3969" width="32.83203125" style="1" customWidth="1"/>
    <col min="3970" max="3971" width="12.83203125" style="1" bestFit="1" customWidth="1"/>
    <col min="3972" max="3972" width="10.83203125" style="1"/>
    <col min="3973" max="3973" width="32.83203125" style="1" customWidth="1"/>
    <col min="3974" max="3975" width="12.83203125" style="1" bestFit="1" customWidth="1"/>
    <col min="3976" max="3976" width="10.83203125" style="1"/>
    <col min="3977" max="3977" width="32.83203125" style="1" customWidth="1"/>
    <col min="3978" max="3979" width="12.83203125" style="1" bestFit="1" customWidth="1"/>
    <col min="3980" max="3980" width="10.83203125" style="1"/>
    <col min="3981" max="3981" width="32.83203125" style="1" customWidth="1"/>
    <col min="3982" max="3983" width="12.83203125" style="1" bestFit="1" customWidth="1"/>
    <col min="3984" max="3984" width="10.83203125" style="1"/>
    <col min="3985" max="3985" width="32.83203125" style="1" customWidth="1"/>
    <col min="3986" max="3987" width="12.83203125" style="1" bestFit="1" customWidth="1"/>
    <col min="3988" max="3988" width="10.83203125" style="1"/>
    <col min="3989" max="3989" width="32.83203125" style="1" customWidth="1"/>
    <col min="3990" max="3991" width="12.83203125" style="1" bestFit="1" customWidth="1"/>
    <col min="3992" max="3992" width="10.83203125" style="1"/>
    <col min="3993" max="3993" width="32.83203125" style="1" customWidth="1"/>
    <col min="3994" max="3995" width="12.83203125" style="1" bestFit="1" customWidth="1"/>
    <col min="3996" max="3996" width="10.83203125" style="1"/>
    <col min="3997" max="3997" width="32.83203125" style="1" customWidth="1"/>
    <col min="3998" max="3999" width="12.83203125" style="1" bestFit="1" customWidth="1"/>
    <col min="4000" max="4000" width="10.83203125" style="1"/>
    <col min="4001" max="4001" width="32.83203125" style="1" customWidth="1"/>
    <col min="4002" max="4003" width="12.83203125" style="1" bestFit="1" customWidth="1"/>
    <col min="4004" max="4004" width="10.83203125" style="1"/>
    <col min="4005" max="4005" width="32.83203125" style="1" customWidth="1"/>
    <col min="4006" max="4007" width="12.83203125" style="1" bestFit="1" customWidth="1"/>
    <col min="4008" max="4008" width="10.83203125" style="1"/>
    <col min="4009" max="4009" width="32.83203125" style="1" customWidth="1"/>
    <col min="4010" max="4011" width="12.83203125" style="1" bestFit="1" customWidth="1"/>
    <col min="4012" max="4012" width="10.83203125" style="1"/>
    <col min="4013" max="4013" width="32.83203125" style="1" customWidth="1"/>
    <col min="4014" max="4015" width="12.83203125" style="1" bestFit="1" customWidth="1"/>
    <col min="4016" max="4016" width="10.83203125" style="1"/>
    <col min="4017" max="4017" width="32.83203125" style="1" customWidth="1"/>
    <col min="4018" max="4019" width="12.83203125" style="1" bestFit="1" customWidth="1"/>
    <col min="4020" max="4020" width="10.83203125" style="1"/>
    <col min="4021" max="4021" width="32.83203125" style="1" customWidth="1"/>
    <col min="4022" max="4023" width="12.83203125" style="1" bestFit="1" customWidth="1"/>
    <col min="4024" max="4024" width="10.83203125" style="1"/>
    <col min="4025" max="4025" width="32.83203125" style="1" customWidth="1"/>
    <col min="4026" max="4027" width="12.83203125" style="1" bestFit="1" customWidth="1"/>
    <col min="4028" max="4028" width="10.83203125" style="1"/>
    <col min="4029" max="4029" width="32.83203125" style="1" customWidth="1"/>
    <col min="4030" max="4031" width="12.83203125" style="1" bestFit="1" customWidth="1"/>
    <col min="4032" max="4032" width="10.83203125" style="1"/>
    <col min="4033" max="4033" width="32.83203125" style="1" customWidth="1"/>
    <col min="4034" max="4035" width="12.83203125" style="1" bestFit="1" customWidth="1"/>
    <col min="4036" max="4036" width="10.83203125" style="1"/>
    <col min="4037" max="4037" width="32.83203125" style="1" customWidth="1"/>
    <col min="4038" max="4039" width="12.83203125" style="1" bestFit="1" customWidth="1"/>
    <col min="4040" max="4040" width="10.83203125" style="1"/>
    <col min="4041" max="4041" width="32.83203125" style="1" customWidth="1"/>
    <col min="4042" max="4043" width="12.83203125" style="1" bestFit="1" customWidth="1"/>
    <col min="4044" max="4044" width="10.83203125" style="1"/>
    <col min="4045" max="4045" width="32.83203125" style="1" customWidth="1"/>
    <col min="4046" max="4047" width="12.83203125" style="1" bestFit="1" customWidth="1"/>
    <col min="4048" max="4048" width="10.83203125" style="1"/>
    <col min="4049" max="4049" width="32.83203125" style="1" customWidth="1"/>
    <col min="4050" max="4051" width="12.83203125" style="1" bestFit="1" customWidth="1"/>
    <col min="4052" max="4052" width="10.83203125" style="1"/>
    <col min="4053" max="4053" width="32.83203125" style="1" customWidth="1"/>
    <col min="4054" max="4055" width="12.83203125" style="1" bestFit="1" customWidth="1"/>
    <col min="4056" max="4056" width="10.83203125" style="1"/>
    <col min="4057" max="4057" width="32.83203125" style="1" customWidth="1"/>
    <col min="4058" max="4059" width="12.83203125" style="1" bestFit="1" customWidth="1"/>
    <col min="4060" max="4060" width="10.83203125" style="1"/>
    <col min="4061" max="4061" width="32.83203125" style="1" customWidth="1"/>
    <col min="4062" max="4063" width="12.83203125" style="1" bestFit="1" customWidth="1"/>
    <col min="4064" max="4064" width="10.83203125" style="1"/>
    <col min="4065" max="4065" width="32.83203125" style="1" customWidth="1"/>
    <col min="4066" max="4067" width="12.83203125" style="1" bestFit="1" customWidth="1"/>
    <col min="4068" max="4068" width="10.83203125" style="1"/>
    <col min="4069" max="4069" width="32.83203125" style="1" customWidth="1"/>
    <col min="4070" max="4071" width="12.83203125" style="1" bestFit="1" customWidth="1"/>
    <col min="4072" max="4072" width="10.83203125" style="1"/>
    <col min="4073" max="4073" width="32.83203125" style="1" customWidth="1"/>
    <col min="4074" max="4075" width="12.83203125" style="1" bestFit="1" customWidth="1"/>
    <col min="4076" max="4076" width="10.83203125" style="1"/>
    <col min="4077" max="4077" width="32.83203125" style="1" customWidth="1"/>
    <col min="4078" max="4079" width="12.83203125" style="1" bestFit="1" customWidth="1"/>
    <col min="4080" max="4080" width="10.83203125" style="1"/>
    <col min="4081" max="4081" width="32.83203125" style="1" customWidth="1"/>
    <col min="4082" max="4083" width="12.83203125" style="1" bestFit="1" customWidth="1"/>
    <col min="4084" max="4084" width="10.83203125" style="1"/>
    <col min="4085" max="4085" width="32.83203125" style="1" customWidth="1"/>
    <col min="4086" max="4087" width="12.83203125" style="1" bestFit="1" customWidth="1"/>
    <col min="4088" max="4088" width="10.83203125" style="1"/>
    <col min="4089" max="4089" width="32.83203125" style="1" customWidth="1"/>
    <col min="4090" max="4091" width="12.83203125" style="1" bestFit="1" customWidth="1"/>
    <col min="4092" max="4092" width="10.83203125" style="1"/>
    <col min="4093" max="4093" width="32.83203125" style="1" customWidth="1"/>
    <col min="4094" max="4095" width="12.83203125" style="1" bestFit="1" customWidth="1"/>
    <col min="4096" max="4096" width="10.83203125" style="1"/>
    <col min="4097" max="4097" width="32.83203125" style="1" customWidth="1"/>
    <col min="4098" max="4099" width="12.83203125" style="1" bestFit="1" customWidth="1"/>
    <col min="4100" max="4100" width="10.83203125" style="1"/>
    <col min="4101" max="4101" width="32.83203125" style="1" customWidth="1"/>
    <col min="4102" max="4103" width="12.83203125" style="1" bestFit="1" customWidth="1"/>
    <col min="4104" max="4104" width="10.83203125" style="1"/>
    <col min="4105" max="4105" width="32.83203125" style="1" customWidth="1"/>
    <col min="4106" max="4107" width="12.83203125" style="1" bestFit="1" customWidth="1"/>
    <col min="4108" max="4108" width="10.83203125" style="1"/>
    <col min="4109" max="4109" width="32.83203125" style="1" customWidth="1"/>
    <col min="4110" max="4111" width="12.83203125" style="1" bestFit="1" customWidth="1"/>
    <col min="4112" max="4112" width="10.83203125" style="1"/>
    <col min="4113" max="4113" width="32.83203125" style="1" customWidth="1"/>
    <col min="4114" max="4115" width="12.83203125" style="1" bestFit="1" customWidth="1"/>
    <col min="4116" max="4116" width="10.83203125" style="1"/>
    <col min="4117" max="4117" width="32.83203125" style="1" customWidth="1"/>
    <col min="4118" max="4119" width="12.83203125" style="1" bestFit="1" customWidth="1"/>
    <col min="4120" max="4120" width="10.83203125" style="1"/>
    <col min="4121" max="4121" width="32.83203125" style="1" customWidth="1"/>
    <col min="4122" max="4123" width="12.83203125" style="1" bestFit="1" customWidth="1"/>
    <col min="4124" max="4124" width="10.83203125" style="1"/>
    <col min="4125" max="4125" width="32.83203125" style="1" customWidth="1"/>
    <col min="4126" max="4127" width="12.83203125" style="1" bestFit="1" customWidth="1"/>
    <col min="4128" max="4128" width="10.83203125" style="1"/>
    <col min="4129" max="4129" width="32.83203125" style="1" customWidth="1"/>
    <col min="4130" max="4131" width="12.83203125" style="1" bestFit="1" customWidth="1"/>
    <col min="4132" max="4132" width="10.83203125" style="1"/>
    <col min="4133" max="4133" width="32.83203125" style="1" customWidth="1"/>
    <col min="4134" max="4135" width="12.83203125" style="1" bestFit="1" customWidth="1"/>
    <col min="4136" max="4136" width="10.83203125" style="1"/>
    <col min="4137" max="4137" width="32.83203125" style="1" customWidth="1"/>
    <col min="4138" max="4139" width="12.83203125" style="1" bestFit="1" customWidth="1"/>
    <col min="4140" max="4140" width="10.83203125" style="1"/>
    <col min="4141" max="4141" width="32.83203125" style="1" customWidth="1"/>
    <col min="4142" max="4143" width="12.83203125" style="1" bestFit="1" customWidth="1"/>
    <col min="4144" max="4144" width="10.83203125" style="1"/>
    <col min="4145" max="4145" width="32.83203125" style="1" customWidth="1"/>
    <col min="4146" max="4147" width="12.83203125" style="1" bestFit="1" customWidth="1"/>
    <col min="4148" max="4148" width="10.83203125" style="1"/>
    <col min="4149" max="4149" width="32.83203125" style="1" customWidth="1"/>
    <col min="4150" max="4151" width="12.83203125" style="1" bestFit="1" customWidth="1"/>
    <col min="4152" max="4152" width="10.83203125" style="1"/>
    <col min="4153" max="4153" width="32.83203125" style="1" customWidth="1"/>
    <col min="4154" max="4155" width="12.83203125" style="1" bestFit="1" customWidth="1"/>
    <col min="4156" max="4156" width="10.83203125" style="1"/>
    <col min="4157" max="4157" width="32.83203125" style="1" customWidth="1"/>
    <col min="4158" max="4159" width="12.83203125" style="1" bestFit="1" customWidth="1"/>
    <col min="4160" max="4160" width="10.83203125" style="1"/>
    <col min="4161" max="4161" width="32.83203125" style="1" customWidth="1"/>
    <col min="4162" max="4163" width="12.83203125" style="1" bestFit="1" customWidth="1"/>
    <col min="4164" max="4164" width="10.83203125" style="1"/>
    <col min="4165" max="4165" width="32.83203125" style="1" customWidth="1"/>
    <col min="4166" max="4167" width="12.83203125" style="1" bestFit="1" customWidth="1"/>
    <col min="4168" max="4168" width="10.83203125" style="1"/>
    <col min="4169" max="4169" width="32.83203125" style="1" customWidth="1"/>
    <col min="4170" max="4171" width="12.83203125" style="1" bestFit="1" customWidth="1"/>
    <col min="4172" max="4172" width="10.83203125" style="1"/>
    <col min="4173" max="4173" width="32.83203125" style="1" customWidth="1"/>
    <col min="4174" max="4175" width="12.83203125" style="1" bestFit="1" customWidth="1"/>
    <col min="4176" max="4176" width="10.83203125" style="1"/>
    <col min="4177" max="4177" width="32.83203125" style="1" customWidth="1"/>
    <col min="4178" max="4179" width="12.83203125" style="1" bestFit="1" customWidth="1"/>
    <col min="4180" max="4180" width="10.83203125" style="1"/>
    <col min="4181" max="4181" width="32.83203125" style="1" customWidth="1"/>
    <col min="4182" max="4183" width="12.83203125" style="1" bestFit="1" customWidth="1"/>
    <col min="4184" max="4184" width="10.83203125" style="1"/>
    <col min="4185" max="4185" width="32.83203125" style="1" customWidth="1"/>
    <col min="4186" max="4187" width="12.83203125" style="1" bestFit="1" customWidth="1"/>
    <col min="4188" max="4188" width="10.83203125" style="1"/>
    <col min="4189" max="4189" width="32.83203125" style="1" customWidth="1"/>
    <col min="4190" max="4191" width="12.83203125" style="1" bestFit="1" customWidth="1"/>
    <col min="4192" max="4192" width="10.83203125" style="1"/>
    <col min="4193" max="4193" width="32.83203125" style="1" customWidth="1"/>
    <col min="4194" max="4195" width="12.83203125" style="1" bestFit="1" customWidth="1"/>
    <col min="4196" max="4196" width="10.83203125" style="1"/>
    <col min="4197" max="4197" width="32.83203125" style="1" customWidth="1"/>
    <col min="4198" max="4199" width="12.83203125" style="1" bestFit="1" customWidth="1"/>
    <col min="4200" max="4200" width="10.83203125" style="1"/>
    <col min="4201" max="4201" width="32.83203125" style="1" customWidth="1"/>
    <col min="4202" max="4203" width="12.83203125" style="1" bestFit="1" customWidth="1"/>
    <col min="4204" max="4204" width="10.83203125" style="1"/>
    <col min="4205" max="4205" width="32.83203125" style="1" customWidth="1"/>
    <col min="4206" max="4207" width="12.83203125" style="1" bestFit="1" customWidth="1"/>
    <col min="4208" max="4208" width="10.83203125" style="1"/>
    <col min="4209" max="4209" width="32.83203125" style="1" customWidth="1"/>
    <col min="4210" max="4211" width="12.83203125" style="1" bestFit="1" customWidth="1"/>
    <col min="4212" max="4212" width="10.83203125" style="1"/>
    <col min="4213" max="4213" width="32.83203125" style="1" customWidth="1"/>
    <col min="4214" max="4215" width="12.83203125" style="1" bestFit="1" customWidth="1"/>
    <col min="4216" max="4216" width="10.83203125" style="1"/>
    <col min="4217" max="4217" width="32.83203125" style="1" customWidth="1"/>
    <col min="4218" max="4219" width="12.83203125" style="1" bestFit="1" customWidth="1"/>
    <col min="4220" max="4220" width="10.83203125" style="1"/>
    <col min="4221" max="4221" width="32.83203125" style="1" customWidth="1"/>
    <col min="4222" max="4223" width="12.83203125" style="1" bestFit="1" customWidth="1"/>
    <col min="4224" max="4224" width="10.83203125" style="1"/>
    <col min="4225" max="4225" width="32.83203125" style="1" customWidth="1"/>
    <col min="4226" max="4227" width="12.83203125" style="1" bestFit="1" customWidth="1"/>
    <col min="4228" max="4228" width="10.83203125" style="1"/>
    <col min="4229" max="4229" width="32.83203125" style="1" customWidth="1"/>
    <col min="4230" max="4231" width="12.83203125" style="1" bestFit="1" customWidth="1"/>
    <col min="4232" max="4232" width="10.83203125" style="1"/>
    <col min="4233" max="4233" width="32.83203125" style="1" customWidth="1"/>
    <col min="4234" max="4235" width="12.83203125" style="1" bestFit="1" customWidth="1"/>
    <col min="4236" max="4236" width="10.83203125" style="1"/>
    <col min="4237" max="4237" width="32.83203125" style="1" customWidth="1"/>
    <col min="4238" max="4239" width="12.83203125" style="1" bestFit="1" customWidth="1"/>
    <col min="4240" max="4240" width="10.83203125" style="1"/>
    <col min="4241" max="4241" width="32.83203125" style="1" customWidth="1"/>
    <col min="4242" max="4243" width="12.83203125" style="1" bestFit="1" customWidth="1"/>
    <col min="4244" max="4244" width="10.83203125" style="1"/>
    <col min="4245" max="4245" width="32.83203125" style="1" customWidth="1"/>
    <col min="4246" max="4247" width="12.83203125" style="1" bestFit="1" customWidth="1"/>
    <col min="4248" max="4248" width="10.83203125" style="1"/>
    <col min="4249" max="4249" width="32.83203125" style="1" customWidth="1"/>
    <col min="4250" max="4251" width="12.83203125" style="1" bestFit="1" customWidth="1"/>
    <col min="4252" max="4252" width="10.83203125" style="1"/>
    <col min="4253" max="4253" width="32.83203125" style="1" customWidth="1"/>
    <col min="4254" max="4255" width="12.83203125" style="1" bestFit="1" customWidth="1"/>
    <col min="4256" max="4256" width="10.83203125" style="1"/>
    <col min="4257" max="4257" width="32.83203125" style="1" customWidth="1"/>
    <col min="4258" max="4259" width="12.83203125" style="1" bestFit="1" customWidth="1"/>
    <col min="4260" max="4260" width="10.83203125" style="1"/>
    <col min="4261" max="4261" width="32.83203125" style="1" customWidth="1"/>
    <col min="4262" max="4263" width="12.83203125" style="1" bestFit="1" customWidth="1"/>
    <col min="4264" max="4264" width="10.83203125" style="1"/>
    <col min="4265" max="4265" width="32.83203125" style="1" customWidth="1"/>
    <col min="4266" max="4267" width="12.83203125" style="1" bestFit="1" customWidth="1"/>
    <col min="4268" max="4268" width="10.83203125" style="1"/>
    <col min="4269" max="4269" width="32.83203125" style="1" customWidth="1"/>
    <col min="4270" max="4271" width="12.83203125" style="1" bestFit="1" customWidth="1"/>
    <col min="4272" max="4272" width="10.83203125" style="1"/>
    <col min="4273" max="4273" width="32.83203125" style="1" customWidth="1"/>
    <col min="4274" max="4275" width="12.83203125" style="1" bestFit="1" customWidth="1"/>
    <col min="4276" max="4276" width="10.83203125" style="1"/>
    <col min="4277" max="4277" width="32.83203125" style="1" customWidth="1"/>
    <col min="4278" max="4279" width="12.83203125" style="1" bestFit="1" customWidth="1"/>
    <col min="4280" max="4280" width="10.83203125" style="1"/>
    <col min="4281" max="4281" width="32.83203125" style="1" customWidth="1"/>
    <col min="4282" max="4283" width="12.83203125" style="1" bestFit="1" customWidth="1"/>
    <col min="4284" max="4284" width="10.83203125" style="1"/>
    <col min="4285" max="4285" width="32.83203125" style="1" customWidth="1"/>
    <col min="4286" max="4287" width="12.83203125" style="1" bestFit="1" customWidth="1"/>
    <col min="4288" max="4288" width="10.83203125" style="1"/>
    <col min="4289" max="4289" width="32.83203125" style="1" customWidth="1"/>
    <col min="4290" max="4291" width="12.83203125" style="1" bestFit="1" customWidth="1"/>
    <col min="4292" max="4292" width="10.83203125" style="1"/>
    <col min="4293" max="4293" width="32.83203125" style="1" customWidth="1"/>
    <col min="4294" max="4295" width="12.83203125" style="1" bestFit="1" customWidth="1"/>
    <col min="4296" max="4296" width="10.83203125" style="1"/>
    <col min="4297" max="4297" width="32.83203125" style="1" customWidth="1"/>
    <col min="4298" max="4299" width="12.83203125" style="1" bestFit="1" customWidth="1"/>
    <col min="4300" max="4300" width="10.83203125" style="1"/>
    <col min="4301" max="4301" width="32.83203125" style="1" customWidth="1"/>
    <col min="4302" max="4303" width="12.83203125" style="1" bestFit="1" customWidth="1"/>
    <col min="4304" max="4304" width="10.83203125" style="1"/>
    <col min="4305" max="4305" width="32.83203125" style="1" customWidth="1"/>
    <col min="4306" max="4307" width="12.83203125" style="1" bestFit="1" customWidth="1"/>
    <col min="4308" max="4308" width="10.83203125" style="1"/>
    <col min="4309" max="4309" width="32.83203125" style="1" customWidth="1"/>
    <col min="4310" max="4311" width="12.83203125" style="1" bestFit="1" customWidth="1"/>
    <col min="4312" max="4312" width="10.83203125" style="1"/>
    <col min="4313" max="4313" width="32.83203125" style="1" customWidth="1"/>
    <col min="4314" max="4315" width="12.83203125" style="1" bestFit="1" customWidth="1"/>
    <col min="4316" max="4316" width="10.83203125" style="1"/>
    <col min="4317" max="4317" width="32.83203125" style="1" customWidth="1"/>
    <col min="4318" max="4319" width="12.83203125" style="1" bestFit="1" customWidth="1"/>
    <col min="4320" max="4320" width="10.83203125" style="1"/>
    <col min="4321" max="4321" width="32.83203125" style="1" customWidth="1"/>
    <col min="4322" max="4323" width="12.83203125" style="1" bestFit="1" customWidth="1"/>
    <col min="4324" max="4324" width="10.83203125" style="1"/>
    <col min="4325" max="4325" width="32.83203125" style="1" customWidth="1"/>
    <col min="4326" max="4327" width="12.83203125" style="1" bestFit="1" customWidth="1"/>
    <col min="4328" max="4328" width="10.83203125" style="1"/>
    <col min="4329" max="4329" width="32.83203125" style="1" customWidth="1"/>
    <col min="4330" max="4331" width="12.83203125" style="1" bestFit="1" customWidth="1"/>
    <col min="4332" max="4332" width="10.83203125" style="1"/>
    <col min="4333" max="4333" width="32.83203125" style="1" customWidth="1"/>
    <col min="4334" max="4335" width="12.83203125" style="1" bestFit="1" customWidth="1"/>
    <col min="4336" max="4336" width="10.83203125" style="1"/>
    <col min="4337" max="4337" width="32.83203125" style="1" customWidth="1"/>
    <col min="4338" max="4339" width="12.83203125" style="1" bestFit="1" customWidth="1"/>
    <col min="4340" max="4340" width="10.83203125" style="1"/>
    <col min="4341" max="4341" width="32.83203125" style="1" customWidth="1"/>
    <col min="4342" max="4343" width="12.83203125" style="1" bestFit="1" customWidth="1"/>
    <col min="4344" max="4344" width="10.83203125" style="1"/>
    <col min="4345" max="4345" width="32.83203125" style="1" customWidth="1"/>
    <col min="4346" max="4347" width="12.83203125" style="1" bestFit="1" customWidth="1"/>
    <col min="4348" max="4348" width="10.83203125" style="1"/>
    <col min="4349" max="4349" width="32.83203125" style="1" customWidth="1"/>
    <col min="4350" max="4351" width="12.83203125" style="1" bestFit="1" customWidth="1"/>
    <col min="4352" max="4352" width="10.83203125" style="1"/>
    <col min="4353" max="4353" width="32.83203125" style="1" customWidth="1"/>
    <col min="4354" max="4355" width="12.83203125" style="1" bestFit="1" customWidth="1"/>
    <col min="4356" max="4356" width="10.83203125" style="1"/>
    <col min="4357" max="4357" width="32.83203125" style="1" customWidth="1"/>
    <col min="4358" max="4359" width="12.83203125" style="1" bestFit="1" customWidth="1"/>
    <col min="4360" max="4360" width="10.83203125" style="1"/>
    <col min="4361" max="4361" width="32.83203125" style="1" customWidth="1"/>
    <col min="4362" max="4363" width="12.83203125" style="1" bestFit="1" customWidth="1"/>
    <col min="4364" max="4364" width="10.83203125" style="1"/>
    <col min="4365" max="4365" width="32.83203125" style="1" customWidth="1"/>
    <col min="4366" max="4367" width="12.83203125" style="1" bestFit="1" customWidth="1"/>
    <col min="4368" max="4368" width="10.83203125" style="1"/>
    <col min="4369" max="4369" width="32.83203125" style="1" customWidth="1"/>
    <col min="4370" max="4371" width="12.83203125" style="1" bestFit="1" customWidth="1"/>
    <col min="4372" max="4372" width="10.83203125" style="1"/>
    <col min="4373" max="4373" width="32.83203125" style="1" customWidth="1"/>
    <col min="4374" max="4375" width="12.83203125" style="1" bestFit="1" customWidth="1"/>
    <col min="4376" max="4376" width="10.83203125" style="1"/>
    <col min="4377" max="4377" width="32.83203125" style="1" customWidth="1"/>
    <col min="4378" max="4379" width="12.83203125" style="1" bestFit="1" customWidth="1"/>
    <col min="4380" max="4380" width="10.83203125" style="1"/>
    <col min="4381" max="4381" width="32.83203125" style="1" customWidth="1"/>
    <col min="4382" max="4383" width="12.83203125" style="1" bestFit="1" customWidth="1"/>
    <col min="4384" max="4384" width="10.83203125" style="1"/>
    <col min="4385" max="4385" width="32.83203125" style="1" customWidth="1"/>
    <col min="4386" max="4387" width="12.83203125" style="1" bestFit="1" customWidth="1"/>
    <col min="4388" max="4388" width="10.83203125" style="1"/>
    <col min="4389" max="4389" width="32.83203125" style="1" customWidth="1"/>
    <col min="4390" max="4391" width="12.83203125" style="1" bestFit="1" customWidth="1"/>
    <col min="4392" max="4392" width="10.83203125" style="1"/>
    <col min="4393" max="4393" width="32.83203125" style="1" customWidth="1"/>
    <col min="4394" max="4395" width="12.83203125" style="1" bestFit="1" customWidth="1"/>
    <col min="4396" max="4396" width="10.83203125" style="1"/>
    <col min="4397" max="4397" width="32.83203125" style="1" customWidth="1"/>
    <col min="4398" max="4399" width="12.83203125" style="1" bestFit="1" customWidth="1"/>
    <col min="4400" max="4400" width="10.83203125" style="1"/>
    <col min="4401" max="4401" width="32.83203125" style="1" customWidth="1"/>
    <col min="4402" max="4403" width="12.83203125" style="1" bestFit="1" customWidth="1"/>
    <col min="4404" max="4404" width="10.83203125" style="1"/>
    <col min="4405" max="4405" width="32.83203125" style="1" customWidth="1"/>
    <col min="4406" max="4407" width="12.83203125" style="1" bestFit="1" customWidth="1"/>
    <col min="4408" max="4408" width="10.83203125" style="1"/>
    <col min="4409" max="4409" width="32.83203125" style="1" customWidth="1"/>
    <col min="4410" max="4411" width="12.83203125" style="1" bestFit="1" customWidth="1"/>
    <col min="4412" max="4412" width="10.83203125" style="1"/>
    <col min="4413" max="4413" width="32.83203125" style="1" customWidth="1"/>
    <col min="4414" max="4415" width="12.83203125" style="1" bestFit="1" customWidth="1"/>
    <col min="4416" max="4416" width="10.83203125" style="1"/>
    <col min="4417" max="4417" width="32.83203125" style="1" customWidth="1"/>
    <col min="4418" max="4419" width="12.83203125" style="1" bestFit="1" customWidth="1"/>
    <col min="4420" max="4420" width="10.83203125" style="1"/>
    <col min="4421" max="4421" width="32.83203125" style="1" customWidth="1"/>
    <col min="4422" max="4423" width="12.83203125" style="1" bestFit="1" customWidth="1"/>
    <col min="4424" max="4424" width="10.83203125" style="1"/>
    <col min="4425" max="4425" width="32.83203125" style="1" customWidth="1"/>
    <col min="4426" max="4427" width="12.83203125" style="1" bestFit="1" customWidth="1"/>
    <col min="4428" max="4428" width="10.83203125" style="1"/>
    <col min="4429" max="4429" width="32.83203125" style="1" customWidth="1"/>
    <col min="4430" max="4431" width="12.83203125" style="1" bestFit="1" customWidth="1"/>
    <col min="4432" max="4432" width="10.83203125" style="1"/>
    <col min="4433" max="4433" width="32.83203125" style="1" customWidth="1"/>
    <col min="4434" max="4435" width="12.83203125" style="1" bestFit="1" customWidth="1"/>
    <col min="4436" max="4436" width="10.83203125" style="1"/>
    <col min="4437" max="4437" width="32.83203125" style="1" customWidth="1"/>
    <col min="4438" max="4439" width="12.83203125" style="1" bestFit="1" customWidth="1"/>
    <col min="4440" max="4440" width="10.83203125" style="1"/>
    <col min="4441" max="4441" width="32.83203125" style="1" customWidth="1"/>
    <col min="4442" max="4443" width="12.83203125" style="1" bestFit="1" customWidth="1"/>
    <col min="4444" max="4444" width="10.83203125" style="1"/>
    <col min="4445" max="4445" width="32.83203125" style="1" customWidth="1"/>
    <col min="4446" max="4447" width="12.83203125" style="1" bestFit="1" customWidth="1"/>
    <col min="4448" max="4448" width="10.83203125" style="1"/>
    <col min="4449" max="4449" width="32.83203125" style="1" customWidth="1"/>
    <col min="4450" max="4451" width="12.83203125" style="1" bestFit="1" customWidth="1"/>
    <col min="4452" max="4452" width="10.83203125" style="1"/>
    <col min="4453" max="4453" width="32.83203125" style="1" customWidth="1"/>
    <col min="4454" max="4455" width="12.83203125" style="1" bestFit="1" customWidth="1"/>
    <col min="4456" max="4456" width="10.83203125" style="1"/>
    <col min="4457" max="4457" width="32.83203125" style="1" customWidth="1"/>
    <col min="4458" max="4459" width="12.83203125" style="1" bestFit="1" customWidth="1"/>
    <col min="4460" max="4460" width="10.83203125" style="1"/>
    <col min="4461" max="4461" width="32.83203125" style="1" customWidth="1"/>
    <col min="4462" max="4463" width="12.83203125" style="1" bestFit="1" customWidth="1"/>
    <col min="4464" max="4464" width="10.83203125" style="1"/>
    <col min="4465" max="4465" width="32.83203125" style="1" customWidth="1"/>
    <col min="4466" max="4467" width="12.83203125" style="1" bestFit="1" customWidth="1"/>
    <col min="4468" max="4468" width="10.83203125" style="1"/>
    <col min="4469" max="4469" width="32.83203125" style="1" customWidth="1"/>
    <col min="4470" max="4471" width="12.83203125" style="1" bestFit="1" customWidth="1"/>
    <col min="4472" max="4472" width="10.83203125" style="1"/>
    <col min="4473" max="4473" width="32.83203125" style="1" customWidth="1"/>
    <col min="4474" max="4475" width="12.83203125" style="1" bestFit="1" customWidth="1"/>
    <col min="4476" max="4476" width="10.83203125" style="1"/>
    <col min="4477" max="4477" width="32.83203125" style="1" customWidth="1"/>
    <col min="4478" max="4479" width="12.83203125" style="1" bestFit="1" customWidth="1"/>
    <col min="4480" max="4480" width="10.83203125" style="1"/>
    <col min="4481" max="4481" width="32.83203125" style="1" customWidth="1"/>
    <col min="4482" max="4483" width="12.83203125" style="1" bestFit="1" customWidth="1"/>
    <col min="4484" max="4484" width="10.83203125" style="1"/>
    <col min="4485" max="4485" width="32.83203125" style="1" customWidth="1"/>
    <col min="4486" max="4487" width="12.83203125" style="1" bestFit="1" customWidth="1"/>
    <col min="4488" max="4488" width="10.83203125" style="1"/>
    <col min="4489" max="4489" width="32.83203125" style="1" customWidth="1"/>
    <col min="4490" max="4491" width="12.83203125" style="1" bestFit="1" customWidth="1"/>
    <col min="4492" max="4492" width="10.83203125" style="1"/>
    <col min="4493" max="4493" width="32.83203125" style="1" customWidth="1"/>
    <col min="4494" max="4495" width="12.83203125" style="1" bestFit="1" customWidth="1"/>
    <col min="4496" max="4496" width="10.83203125" style="1"/>
    <col min="4497" max="4497" width="32.83203125" style="1" customWidth="1"/>
    <col min="4498" max="4499" width="12.83203125" style="1" bestFit="1" customWidth="1"/>
    <col min="4500" max="4500" width="10.83203125" style="1"/>
    <col min="4501" max="4501" width="32.83203125" style="1" customWidth="1"/>
    <col min="4502" max="4503" width="12.83203125" style="1" bestFit="1" customWidth="1"/>
    <col min="4504" max="4504" width="10.83203125" style="1"/>
    <col min="4505" max="4505" width="32.83203125" style="1" customWidth="1"/>
    <col min="4506" max="4507" width="12.83203125" style="1" bestFit="1" customWidth="1"/>
    <col min="4508" max="4508" width="10.83203125" style="1"/>
    <col min="4509" max="4509" width="32.83203125" style="1" customWidth="1"/>
    <col min="4510" max="4511" width="12.83203125" style="1" bestFit="1" customWidth="1"/>
    <col min="4512" max="4512" width="10.83203125" style="1"/>
    <col min="4513" max="4513" width="32.83203125" style="1" customWidth="1"/>
    <col min="4514" max="4515" width="12.83203125" style="1" bestFit="1" customWidth="1"/>
    <col min="4516" max="4516" width="10.83203125" style="1"/>
    <col min="4517" max="4517" width="32.83203125" style="1" customWidth="1"/>
    <col min="4518" max="4519" width="12.83203125" style="1" bestFit="1" customWidth="1"/>
    <col min="4520" max="4520" width="10.83203125" style="1"/>
    <col min="4521" max="4521" width="32.83203125" style="1" customWidth="1"/>
    <col min="4522" max="4523" width="12.83203125" style="1" bestFit="1" customWidth="1"/>
    <col min="4524" max="4524" width="10.83203125" style="1"/>
    <col min="4525" max="4525" width="32.83203125" style="1" customWidth="1"/>
    <col min="4526" max="4527" width="12.83203125" style="1" bestFit="1" customWidth="1"/>
    <col min="4528" max="4528" width="10.83203125" style="1"/>
    <col min="4529" max="4529" width="32.83203125" style="1" customWidth="1"/>
    <col min="4530" max="4531" width="12.83203125" style="1" bestFit="1" customWidth="1"/>
    <col min="4532" max="4532" width="10.83203125" style="1"/>
    <col min="4533" max="4533" width="32.83203125" style="1" customWidth="1"/>
    <col min="4534" max="4535" width="12.83203125" style="1" bestFit="1" customWidth="1"/>
    <col min="4536" max="4536" width="10.83203125" style="1"/>
    <col min="4537" max="4537" width="32.83203125" style="1" customWidth="1"/>
    <col min="4538" max="4539" width="12.83203125" style="1" bestFit="1" customWidth="1"/>
    <col min="4540" max="4540" width="10.83203125" style="1"/>
    <col min="4541" max="4541" width="32.83203125" style="1" customWidth="1"/>
    <col min="4542" max="4543" width="12.83203125" style="1" bestFit="1" customWidth="1"/>
    <col min="4544" max="4544" width="10.83203125" style="1"/>
    <col min="4545" max="4545" width="32.83203125" style="1" customWidth="1"/>
    <col min="4546" max="4547" width="12.83203125" style="1" bestFit="1" customWidth="1"/>
    <col min="4548" max="4548" width="10.83203125" style="1"/>
    <col min="4549" max="4549" width="32.83203125" style="1" customWidth="1"/>
    <col min="4550" max="4551" width="12.83203125" style="1" bestFit="1" customWidth="1"/>
    <col min="4552" max="4552" width="10.83203125" style="1"/>
    <col min="4553" max="4553" width="32.83203125" style="1" customWidth="1"/>
    <col min="4554" max="4555" width="12.83203125" style="1" bestFit="1" customWidth="1"/>
    <col min="4556" max="4556" width="10.83203125" style="1"/>
    <col min="4557" max="4557" width="32.83203125" style="1" customWidth="1"/>
    <col min="4558" max="4559" width="12.83203125" style="1" bestFit="1" customWidth="1"/>
    <col min="4560" max="4560" width="10.83203125" style="1"/>
    <col min="4561" max="4561" width="32.83203125" style="1" customWidth="1"/>
    <col min="4562" max="4563" width="12.83203125" style="1" bestFit="1" customWidth="1"/>
    <col min="4564" max="4564" width="10.83203125" style="1"/>
    <col min="4565" max="4565" width="32.83203125" style="1" customWidth="1"/>
    <col min="4566" max="4567" width="12.83203125" style="1" bestFit="1" customWidth="1"/>
    <col min="4568" max="4568" width="10.83203125" style="1"/>
    <col min="4569" max="4569" width="32.83203125" style="1" customWidth="1"/>
    <col min="4570" max="4571" width="12.83203125" style="1" bestFit="1" customWidth="1"/>
    <col min="4572" max="4572" width="10.83203125" style="1"/>
    <col min="4573" max="4573" width="32.83203125" style="1" customWidth="1"/>
    <col min="4574" max="4575" width="12.83203125" style="1" bestFit="1" customWidth="1"/>
    <col min="4576" max="4576" width="10.83203125" style="1"/>
    <col min="4577" max="4577" width="32.83203125" style="1" customWidth="1"/>
    <col min="4578" max="4579" width="12.83203125" style="1" bestFit="1" customWidth="1"/>
    <col min="4580" max="4580" width="10.83203125" style="1"/>
    <col min="4581" max="4581" width="32.83203125" style="1" customWidth="1"/>
    <col min="4582" max="4583" width="12.83203125" style="1" bestFit="1" customWidth="1"/>
    <col min="4584" max="4584" width="10.83203125" style="1"/>
    <col min="4585" max="4585" width="32.83203125" style="1" customWidth="1"/>
    <col min="4586" max="4587" width="12.83203125" style="1" bestFit="1" customWidth="1"/>
    <col min="4588" max="4588" width="10.83203125" style="1"/>
    <col min="4589" max="4589" width="32.83203125" style="1" customWidth="1"/>
    <col min="4590" max="4591" width="12.83203125" style="1" bestFit="1" customWidth="1"/>
    <col min="4592" max="4592" width="10.83203125" style="1"/>
    <col min="4593" max="4593" width="32.83203125" style="1" customWidth="1"/>
    <col min="4594" max="4595" width="12.83203125" style="1" bestFit="1" customWidth="1"/>
    <col min="4596" max="4596" width="10.83203125" style="1"/>
    <col min="4597" max="4597" width="32.83203125" style="1" customWidth="1"/>
    <col min="4598" max="4599" width="12.83203125" style="1" bestFit="1" customWidth="1"/>
    <col min="4600" max="4600" width="10.83203125" style="1"/>
    <col min="4601" max="4601" width="32.83203125" style="1" customWidth="1"/>
    <col min="4602" max="4603" width="12.83203125" style="1" bestFit="1" customWidth="1"/>
    <col min="4604" max="4604" width="10.83203125" style="1"/>
    <col min="4605" max="4605" width="32.83203125" style="1" customWidth="1"/>
    <col min="4606" max="4607" width="12.83203125" style="1" bestFit="1" customWidth="1"/>
    <col min="4608" max="4608" width="10.83203125" style="1"/>
    <col min="4609" max="4609" width="32.83203125" style="1" customWidth="1"/>
    <col min="4610" max="4611" width="12.83203125" style="1" bestFit="1" customWidth="1"/>
    <col min="4612" max="4612" width="10.83203125" style="1"/>
    <col min="4613" max="4613" width="32.83203125" style="1" customWidth="1"/>
    <col min="4614" max="4615" width="12.83203125" style="1" bestFit="1" customWidth="1"/>
    <col min="4616" max="4616" width="10.83203125" style="1"/>
    <col min="4617" max="4617" width="32.83203125" style="1" customWidth="1"/>
    <col min="4618" max="4619" width="12.83203125" style="1" bestFit="1" customWidth="1"/>
    <col min="4620" max="4620" width="10.83203125" style="1"/>
    <col min="4621" max="4621" width="32.83203125" style="1" customWidth="1"/>
    <col min="4622" max="4623" width="12.83203125" style="1" bestFit="1" customWidth="1"/>
    <col min="4624" max="4624" width="10.83203125" style="1"/>
    <col min="4625" max="4625" width="32.83203125" style="1" customWidth="1"/>
    <col min="4626" max="4627" width="12.83203125" style="1" bestFit="1" customWidth="1"/>
    <col min="4628" max="4628" width="10.83203125" style="1"/>
    <col min="4629" max="4629" width="32.83203125" style="1" customWidth="1"/>
    <col min="4630" max="4631" width="12.83203125" style="1" bestFit="1" customWidth="1"/>
    <col min="4632" max="4632" width="10.83203125" style="1"/>
    <col min="4633" max="4633" width="32.83203125" style="1" customWidth="1"/>
    <col min="4634" max="4635" width="12.83203125" style="1" bestFit="1" customWidth="1"/>
    <col min="4636" max="4636" width="10.83203125" style="1"/>
    <col min="4637" max="4637" width="32.83203125" style="1" customWidth="1"/>
    <col min="4638" max="4639" width="12.83203125" style="1" bestFit="1" customWidth="1"/>
    <col min="4640" max="4640" width="10.83203125" style="1"/>
    <col min="4641" max="4641" width="32.83203125" style="1" customWidth="1"/>
    <col min="4642" max="4643" width="12.83203125" style="1" bestFit="1" customWidth="1"/>
    <col min="4644" max="4644" width="10.83203125" style="1"/>
    <col min="4645" max="4645" width="32.83203125" style="1" customWidth="1"/>
    <col min="4646" max="4647" width="12.83203125" style="1" bestFit="1" customWidth="1"/>
    <col min="4648" max="4648" width="10.83203125" style="1"/>
    <col min="4649" max="4649" width="32.83203125" style="1" customWidth="1"/>
    <col min="4650" max="4651" width="12.83203125" style="1" bestFit="1" customWidth="1"/>
    <col min="4652" max="4652" width="10.83203125" style="1"/>
    <col min="4653" max="4653" width="32.83203125" style="1" customWidth="1"/>
    <col min="4654" max="4655" width="12.83203125" style="1" bestFit="1" customWidth="1"/>
    <col min="4656" max="4656" width="10.83203125" style="1"/>
    <col min="4657" max="4657" width="32.83203125" style="1" customWidth="1"/>
    <col min="4658" max="4659" width="12.83203125" style="1" bestFit="1" customWidth="1"/>
    <col min="4660" max="4660" width="10.83203125" style="1"/>
    <col min="4661" max="4661" width="32.83203125" style="1" customWidth="1"/>
    <col min="4662" max="4663" width="12.83203125" style="1" bestFit="1" customWidth="1"/>
    <col min="4664" max="4664" width="10.83203125" style="1"/>
    <col min="4665" max="4665" width="32.83203125" style="1" customWidth="1"/>
    <col min="4666" max="4667" width="12.83203125" style="1" bestFit="1" customWidth="1"/>
    <col min="4668" max="4668" width="10.83203125" style="1"/>
    <col min="4669" max="4669" width="32.83203125" style="1" customWidth="1"/>
    <col min="4670" max="4671" width="12.83203125" style="1" bestFit="1" customWidth="1"/>
    <col min="4672" max="4672" width="10.83203125" style="1"/>
    <col min="4673" max="4673" width="32.83203125" style="1" customWidth="1"/>
    <col min="4674" max="4675" width="12.83203125" style="1" bestFit="1" customWidth="1"/>
    <col min="4676" max="4676" width="10.83203125" style="1"/>
    <col min="4677" max="4677" width="32.83203125" style="1" customWidth="1"/>
    <col min="4678" max="4679" width="12.83203125" style="1" bestFit="1" customWidth="1"/>
    <col min="4680" max="4680" width="10.83203125" style="1"/>
    <col min="4681" max="4681" width="32.83203125" style="1" customWidth="1"/>
    <col min="4682" max="4683" width="12.83203125" style="1" bestFit="1" customWidth="1"/>
    <col min="4684" max="4684" width="10.83203125" style="1"/>
    <col min="4685" max="4685" width="32.83203125" style="1" customWidth="1"/>
    <col min="4686" max="4687" width="12.83203125" style="1" bestFit="1" customWidth="1"/>
    <col min="4688" max="4688" width="10.83203125" style="1"/>
    <col min="4689" max="4689" width="32.83203125" style="1" customWidth="1"/>
    <col min="4690" max="4691" width="12.83203125" style="1" bestFit="1" customWidth="1"/>
    <col min="4692" max="4692" width="10.83203125" style="1"/>
    <col min="4693" max="4693" width="32.83203125" style="1" customWidth="1"/>
    <col min="4694" max="4695" width="12.83203125" style="1" bestFit="1" customWidth="1"/>
    <col min="4696" max="4696" width="10.83203125" style="1"/>
    <col min="4697" max="4697" width="32.83203125" style="1" customWidth="1"/>
    <col min="4698" max="4699" width="12.83203125" style="1" bestFit="1" customWidth="1"/>
    <col min="4700" max="4700" width="10.83203125" style="1"/>
    <col min="4701" max="4701" width="32.83203125" style="1" customWidth="1"/>
    <col min="4702" max="4703" width="12.83203125" style="1" bestFit="1" customWidth="1"/>
    <col min="4704" max="4704" width="10.83203125" style="1"/>
    <col min="4705" max="4705" width="32.83203125" style="1" customWidth="1"/>
    <col min="4706" max="4707" width="12.83203125" style="1" bestFit="1" customWidth="1"/>
    <col min="4708" max="4708" width="10.83203125" style="1"/>
    <col min="4709" max="4709" width="32.83203125" style="1" customWidth="1"/>
    <col min="4710" max="4711" width="12.83203125" style="1" bestFit="1" customWidth="1"/>
    <col min="4712" max="4712" width="10.83203125" style="1"/>
    <col min="4713" max="4713" width="32.83203125" style="1" customWidth="1"/>
    <col min="4714" max="4715" width="12.83203125" style="1" bestFit="1" customWidth="1"/>
    <col min="4716" max="4716" width="10.83203125" style="1"/>
    <col min="4717" max="4717" width="32.83203125" style="1" customWidth="1"/>
    <col min="4718" max="4719" width="12.83203125" style="1" bestFit="1" customWidth="1"/>
    <col min="4720" max="4720" width="10.83203125" style="1"/>
    <col min="4721" max="4721" width="32.83203125" style="1" customWidth="1"/>
    <col min="4722" max="4723" width="12.83203125" style="1" bestFit="1" customWidth="1"/>
    <col min="4724" max="4724" width="10.83203125" style="1"/>
    <col min="4725" max="4725" width="32.83203125" style="1" customWidth="1"/>
    <col min="4726" max="4727" width="12.83203125" style="1" bestFit="1" customWidth="1"/>
    <col min="4728" max="4728" width="10.83203125" style="1"/>
    <col min="4729" max="4729" width="32.83203125" style="1" customWidth="1"/>
    <col min="4730" max="4731" width="12.83203125" style="1" bestFit="1" customWidth="1"/>
    <col min="4732" max="4732" width="10.83203125" style="1"/>
    <col min="4733" max="4733" width="32.83203125" style="1" customWidth="1"/>
    <col min="4734" max="4735" width="12.83203125" style="1" bestFit="1" customWidth="1"/>
    <col min="4736" max="4736" width="10.83203125" style="1"/>
    <col min="4737" max="4737" width="32.83203125" style="1" customWidth="1"/>
    <col min="4738" max="4739" width="12.83203125" style="1" bestFit="1" customWidth="1"/>
    <col min="4740" max="4740" width="10.83203125" style="1"/>
    <col min="4741" max="4741" width="32.83203125" style="1" customWidth="1"/>
    <col min="4742" max="4743" width="12.83203125" style="1" bestFit="1" customWidth="1"/>
    <col min="4744" max="4744" width="10.83203125" style="1"/>
    <col min="4745" max="4745" width="32.83203125" style="1" customWidth="1"/>
    <col min="4746" max="4747" width="12.83203125" style="1" bestFit="1" customWidth="1"/>
    <col min="4748" max="4748" width="10.83203125" style="1"/>
    <col min="4749" max="4749" width="32.83203125" style="1" customWidth="1"/>
    <col min="4750" max="4751" width="12.83203125" style="1" bestFit="1" customWidth="1"/>
    <col min="4752" max="4752" width="10.83203125" style="1"/>
    <col min="4753" max="4753" width="32.83203125" style="1" customWidth="1"/>
    <col min="4754" max="4755" width="12.83203125" style="1" bestFit="1" customWidth="1"/>
    <col min="4756" max="4756" width="10.83203125" style="1"/>
    <col min="4757" max="4757" width="32.83203125" style="1" customWidth="1"/>
    <col min="4758" max="4759" width="12.83203125" style="1" bestFit="1" customWidth="1"/>
    <col min="4760" max="4760" width="10.83203125" style="1"/>
    <col min="4761" max="4761" width="32.83203125" style="1" customWidth="1"/>
    <col min="4762" max="4763" width="12.83203125" style="1" bestFit="1" customWidth="1"/>
    <col min="4764" max="4764" width="10.83203125" style="1"/>
    <col min="4765" max="4765" width="32.83203125" style="1" customWidth="1"/>
    <col min="4766" max="4767" width="12.83203125" style="1" bestFit="1" customWidth="1"/>
    <col min="4768" max="4768" width="10.83203125" style="1"/>
    <col min="4769" max="4769" width="32.83203125" style="1" customWidth="1"/>
    <col min="4770" max="4771" width="12.83203125" style="1" bestFit="1" customWidth="1"/>
    <col min="4772" max="4772" width="10.83203125" style="1"/>
    <col min="4773" max="4773" width="32.83203125" style="1" customWidth="1"/>
    <col min="4774" max="4775" width="12.83203125" style="1" bestFit="1" customWidth="1"/>
    <col min="4776" max="4776" width="10.83203125" style="1"/>
    <col min="4777" max="4777" width="32.83203125" style="1" customWidth="1"/>
    <col min="4778" max="4779" width="12.83203125" style="1" bestFit="1" customWidth="1"/>
    <col min="4780" max="4780" width="10.83203125" style="1"/>
    <col min="4781" max="4781" width="32.83203125" style="1" customWidth="1"/>
    <col min="4782" max="4783" width="12.83203125" style="1" bestFit="1" customWidth="1"/>
    <col min="4784" max="4784" width="10.83203125" style="1"/>
    <col min="4785" max="4785" width="32.83203125" style="1" customWidth="1"/>
    <col min="4786" max="4787" width="12.83203125" style="1" bestFit="1" customWidth="1"/>
    <col min="4788" max="4788" width="10.83203125" style="1"/>
    <col min="4789" max="4789" width="32.83203125" style="1" customWidth="1"/>
    <col min="4790" max="4791" width="12.83203125" style="1" bestFit="1" customWidth="1"/>
    <col min="4792" max="4792" width="10.83203125" style="1"/>
    <col min="4793" max="4793" width="32.83203125" style="1" customWidth="1"/>
    <col min="4794" max="4795" width="12.83203125" style="1" bestFit="1" customWidth="1"/>
    <col min="4796" max="4796" width="10.83203125" style="1"/>
    <col min="4797" max="4797" width="32.83203125" style="1" customWidth="1"/>
    <col min="4798" max="4799" width="12.83203125" style="1" bestFit="1" customWidth="1"/>
    <col min="4800" max="4800" width="10.83203125" style="1"/>
    <col min="4801" max="4801" width="32.83203125" style="1" customWidth="1"/>
    <col min="4802" max="4803" width="12.83203125" style="1" bestFit="1" customWidth="1"/>
    <col min="4804" max="4804" width="10.83203125" style="1"/>
    <col min="4805" max="4805" width="32.83203125" style="1" customWidth="1"/>
    <col min="4806" max="4807" width="12.83203125" style="1" bestFit="1" customWidth="1"/>
    <col min="4808" max="4808" width="10.83203125" style="1"/>
    <col min="4809" max="4809" width="32.83203125" style="1" customWidth="1"/>
    <col min="4810" max="4811" width="12.83203125" style="1" bestFit="1" customWidth="1"/>
    <col min="4812" max="4812" width="10.83203125" style="1"/>
    <col min="4813" max="4813" width="32.83203125" style="1" customWidth="1"/>
    <col min="4814" max="4815" width="12.83203125" style="1" bestFit="1" customWidth="1"/>
    <col min="4816" max="4816" width="10.83203125" style="1"/>
    <col min="4817" max="4817" width="32.83203125" style="1" customWidth="1"/>
    <col min="4818" max="4819" width="12.83203125" style="1" bestFit="1" customWidth="1"/>
    <col min="4820" max="4820" width="10.83203125" style="1"/>
    <col min="4821" max="4821" width="32.83203125" style="1" customWidth="1"/>
    <col min="4822" max="4823" width="12.83203125" style="1" bestFit="1" customWidth="1"/>
    <col min="4824" max="4824" width="10.83203125" style="1"/>
    <col min="4825" max="4825" width="32.83203125" style="1" customWidth="1"/>
    <col min="4826" max="4827" width="12.83203125" style="1" bestFit="1" customWidth="1"/>
    <col min="4828" max="4828" width="10.83203125" style="1"/>
    <col min="4829" max="4829" width="32.83203125" style="1" customWidth="1"/>
    <col min="4830" max="4831" width="12.83203125" style="1" bestFit="1" customWidth="1"/>
    <col min="4832" max="4832" width="10.83203125" style="1"/>
    <col min="4833" max="4833" width="32.83203125" style="1" customWidth="1"/>
    <col min="4834" max="4835" width="12.83203125" style="1" bestFit="1" customWidth="1"/>
    <col min="4836" max="4836" width="10.83203125" style="1"/>
    <col min="4837" max="4837" width="32.83203125" style="1" customWidth="1"/>
    <col min="4838" max="4839" width="12.83203125" style="1" bestFit="1" customWidth="1"/>
    <col min="4840" max="4840" width="10.83203125" style="1"/>
    <col min="4841" max="4841" width="32.83203125" style="1" customWidth="1"/>
    <col min="4842" max="4843" width="12.83203125" style="1" bestFit="1" customWidth="1"/>
    <col min="4844" max="4844" width="10.83203125" style="1"/>
    <col min="4845" max="4845" width="32.83203125" style="1" customWidth="1"/>
    <col min="4846" max="4847" width="12.83203125" style="1" bestFit="1" customWidth="1"/>
    <col min="4848" max="4848" width="10.83203125" style="1"/>
    <col min="4849" max="4849" width="32.83203125" style="1" customWidth="1"/>
    <col min="4850" max="4851" width="12.83203125" style="1" bestFit="1" customWidth="1"/>
    <col min="4852" max="4852" width="10.83203125" style="1"/>
    <col min="4853" max="4853" width="32.83203125" style="1" customWidth="1"/>
    <col min="4854" max="4855" width="12.83203125" style="1" bestFit="1" customWidth="1"/>
    <col min="4856" max="4856" width="10.83203125" style="1"/>
    <col min="4857" max="4857" width="32.83203125" style="1" customWidth="1"/>
    <col min="4858" max="4859" width="12.83203125" style="1" bestFit="1" customWidth="1"/>
    <col min="4860" max="4860" width="10.83203125" style="1"/>
    <col min="4861" max="4861" width="32.83203125" style="1" customWidth="1"/>
    <col min="4862" max="4863" width="12.83203125" style="1" bestFit="1" customWidth="1"/>
    <col min="4864" max="4864" width="10.83203125" style="1"/>
    <col min="4865" max="4865" width="32.83203125" style="1" customWidth="1"/>
    <col min="4866" max="4867" width="12.83203125" style="1" bestFit="1" customWidth="1"/>
    <col min="4868" max="4868" width="10.83203125" style="1"/>
    <col min="4869" max="4869" width="32.83203125" style="1" customWidth="1"/>
    <col min="4870" max="4871" width="12.83203125" style="1" bestFit="1" customWidth="1"/>
    <col min="4872" max="4872" width="10.83203125" style="1"/>
    <col min="4873" max="4873" width="32.83203125" style="1" customWidth="1"/>
    <col min="4874" max="4875" width="12.83203125" style="1" bestFit="1" customWidth="1"/>
    <col min="4876" max="4876" width="10.83203125" style="1"/>
    <col min="4877" max="4877" width="32.83203125" style="1" customWidth="1"/>
    <col min="4878" max="4879" width="12.83203125" style="1" bestFit="1" customWidth="1"/>
    <col min="4880" max="4880" width="10.83203125" style="1"/>
    <col min="4881" max="4881" width="32.83203125" style="1" customWidth="1"/>
    <col min="4882" max="4883" width="12.83203125" style="1" bestFit="1" customWidth="1"/>
    <col min="4884" max="4884" width="10.83203125" style="1"/>
    <col min="4885" max="4885" width="32.83203125" style="1" customWidth="1"/>
    <col min="4886" max="4887" width="12.83203125" style="1" bestFit="1" customWidth="1"/>
    <col min="4888" max="4888" width="10.83203125" style="1"/>
    <col min="4889" max="4889" width="32.83203125" style="1" customWidth="1"/>
    <col min="4890" max="4891" width="12.83203125" style="1" bestFit="1" customWidth="1"/>
    <col min="4892" max="4892" width="10.83203125" style="1"/>
    <col min="4893" max="4893" width="32.83203125" style="1" customWidth="1"/>
    <col min="4894" max="4895" width="12.83203125" style="1" bestFit="1" customWidth="1"/>
    <col min="4896" max="4896" width="10.83203125" style="1"/>
    <col min="4897" max="4897" width="32.83203125" style="1" customWidth="1"/>
    <col min="4898" max="4899" width="12.83203125" style="1" bestFit="1" customWidth="1"/>
    <col min="4900" max="4900" width="10.83203125" style="1"/>
    <col min="4901" max="4901" width="32.83203125" style="1" customWidth="1"/>
    <col min="4902" max="4903" width="12.83203125" style="1" bestFit="1" customWidth="1"/>
    <col min="4904" max="4904" width="10.83203125" style="1"/>
    <col min="4905" max="4905" width="32.83203125" style="1" customWidth="1"/>
    <col min="4906" max="4907" width="12.83203125" style="1" bestFit="1" customWidth="1"/>
    <col min="4908" max="4908" width="10.83203125" style="1"/>
    <col min="4909" max="4909" width="32.83203125" style="1" customWidth="1"/>
    <col min="4910" max="4911" width="12.83203125" style="1" bestFit="1" customWidth="1"/>
    <col min="4912" max="4912" width="10.83203125" style="1"/>
    <col min="4913" max="4913" width="32.83203125" style="1" customWidth="1"/>
    <col min="4914" max="4915" width="12.83203125" style="1" bestFit="1" customWidth="1"/>
    <col min="4916" max="4916" width="10.83203125" style="1"/>
    <col min="4917" max="4917" width="32.83203125" style="1" customWidth="1"/>
    <col min="4918" max="4919" width="12.83203125" style="1" bestFit="1" customWidth="1"/>
    <col min="4920" max="4920" width="10.83203125" style="1"/>
    <col min="4921" max="4921" width="32.83203125" style="1" customWidth="1"/>
    <col min="4922" max="4923" width="12.83203125" style="1" bestFit="1" customWidth="1"/>
    <col min="4924" max="4924" width="10.83203125" style="1"/>
    <col min="4925" max="4925" width="32.83203125" style="1" customWidth="1"/>
    <col min="4926" max="4927" width="12.83203125" style="1" bestFit="1" customWidth="1"/>
    <col min="4928" max="4928" width="10.83203125" style="1"/>
    <col min="4929" max="4929" width="32.83203125" style="1" customWidth="1"/>
    <col min="4930" max="4931" width="12.83203125" style="1" bestFit="1" customWidth="1"/>
    <col min="4932" max="4932" width="10.83203125" style="1"/>
    <col min="4933" max="4933" width="32.83203125" style="1" customWidth="1"/>
    <col min="4934" max="4935" width="12.83203125" style="1" bestFit="1" customWidth="1"/>
    <col min="4936" max="4936" width="10.83203125" style="1"/>
    <col min="4937" max="4937" width="32.83203125" style="1" customWidth="1"/>
    <col min="4938" max="4939" width="12.83203125" style="1" bestFit="1" customWidth="1"/>
    <col min="4940" max="4940" width="10.83203125" style="1"/>
    <col min="4941" max="4941" width="32.83203125" style="1" customWidth="1"/>
    <col min="4942" max="4943" width="12.83203125" style="1" bestFit="1" customWidth="1"/>
    <col min="4944" max="4944" width="10.83203125" style="1"/>
    <col min="4945" max="4945" width="32.83203125" style="1" customWidth="1"/>
    <col min="4946" max="4947" width="12.83203125" style="1" bestFit="1" customWidth="1"/>
    <col min="4948" max="4948" width="10.83203125" style="1"/>
    <col min="4949" max="4949" width="32.83203125" style="1" customWidth="1"/>
    <col min="4950" max="4951" width="12.83203125" style="1" bestFit="1" customWidth="1"/>
    <col min="4952" max="4952" width="10.83203125" style="1"/>
    <col min="4953" max="4953" width="32.83203125" style="1" customWidth="1"/>
    <col min="4954" max="4955" width="12.83203125" style="1" bestFit="1" customWidth="1"/>
    <col min="4956" max="4956" width="10.83203125" style="1"/>
    <col min="4957" max="4957" width="32.83203125" style="1" customWidth="1"/>
    <col min="4958" max="4959" width="12.83203125" style="1" bestFit="1" customWidth="1"/>
    <col min="4960" max="4960" width="10.83203125" style="1"/>
    <col min="4961" max="4961" width="32.83203125" style="1" customWidth="1"/>
    <col min="4962" max="4963" width="12.83203125" style="1" bestFit="1" customWidth="1"/>
    <col min="4964" max="4964" width="10.83203125" style="1"/>
    <col min="4965" max="4965" width="32.83203125" style="1" customWidth="1"/>
    <col min="4966" max="4967" width="12.83203125" style="1" bestFit="1" customWidth="1"/>
    <col min="4968" max="4968" width="10.83203125" style="1"/>
    <col min="4969" max="4969" width="32.83203125" style="1" customWidth="1"/>
    <col min="4970" max="4971" width="12.83203125" style="1" bestFit="1" customWidth="1"/>
    <col min="4972" max="4972" width="10.83203125" style="1"/>
    <col min="4973" max="4973" width="32.83203125" style="1" customWidth="1"/>
    <col min="4974" max="4975" width="12.83203125" style="1" bestFit="1" customWidth="1"/>
    <col min="4976" max="4976" width="10.83203125" style="1"/>
    <col min="4977" max="4977" width="32.83203125" style="1" customWidth="1"/>
    <col min="4978" max="4979" width="12.83203125" style="1" bestFit="1" customWidth="1"/>
    <col min="4980" max="4980" width="10.83203125" style="1"/>
    <col min="4981" max="4981" width="32.83203125" style="1" customWidth="1"/>
    <col min="4982" max="4983" width="12.83203125" style="1" bestFit="1" customWidth="1"/>
    <col min="4984" max="4984" width="10.83203125" style="1"/>
    <col min="4985" max="4985" width="32.83203125" style="1" customWidth="1"/>
    <col min="4986" max="4987" width="12.83203125" style="1" bestFit="1" customWidth="1"/>
    <col min="4988" max="4988" width="10.83203125" style="1"/>
    <col min="4989" max="4989" width="32.83203125" style="1" customWidth="1"/>
    <col min="4990" max="4991" width="12.83203125" style="1" bestFit="1" customWidth="1"/>
    <col min="4992" max="4992" width="10.83203125" style="1"/>
    <col min="4993" max="4993" width="32.83203125" style="1" customWidth="1"/>
    <col min="4994" max="4995" width="12.83203125" style="1" bestFit="1" customWidth="1"/>
    <col min="4996" max="4996" width="10.83203125" style="1"/>
    <col min="4997" max="4997" width="32.83203125" style="1" customWidth="1"/>
    <col min="4998" max="4999" width="12.83203125" style="1" bestFit="1" customWidth="1"/>
    <col min="5000" max="5000" width="10.83203125" style="1"/>
    <col min="5001" max="5001" width="32.83203125" style="1" customWidth="1"/>
    <col min="5002" max="5003" width="12.83203125" style="1" bestFit="1" customWidth="1"/>
    <col min="5004" max="5004" width="10.83203125" style="1"/>
    <col min="5005" max="5005" width="32.83203125" style="1" customWidth="1"/>
    <col min="5006" max="5007" width="12.83203125" style="1" bestFit="1" customWidth="1"/>
    <col min="5008" max="5008" width="10.83203125" style="1"/>
    <col min="5009" max="5009" width="32.83203125" style="1" customWidth="1"/>
    <col min="5010" max="5011" width="12.83203125" style="1" bestFit="1" customWidth="1"/>
    <col min="5012" max="5012" width="10.83203125" style="1"/>
    <col min="5013" max="5013" width="32.83203125" style="1" customWidth="1"/>
    <col min="5014" max="5015" width="12.83203125" style="1" bestFit="1" customWidth="1"/>
    <col min="5016" max="5016" width="10.83203125" style="1"/>
    <col min="5017" max="5017" width="32.83203125" style="1" customWidth="1"/>
    <col min="5018" max="5019" width="12.83203125" style="1" bestFit="1" customWidth="1"/>
    <col min="5020" max="5020" width="10.83203125" style="1"/>
    <col min="5021" max="5021" width="32.83203125" style="1" customWidth="1"/>
    <col min="5022" max="5023" width="12.83203125" style="1" bestFit="1" customWidth="1"/>
    <col min="5024" max="5024" width="10.83203125" style="1"/>
    <col min="5025" max="5025" width="32.83203125" style="1" customWidth="1"/>
    <col min="5026" max="5027" width="12.83203125" style="1" bestFit="1" customWidth="1"/>
    <col min="5028" max="5028" width="10.83203125" style="1"/>
    <col min="5029" max="5029" width="32.83203125" style="1" customWidth="1"/>
    <col min="5030" max="5031" width="12.83203125" style="1" bestFit="1" customWidth="1"/>
    <col min="5032" max="5032" width="10.83203125" style="1"/>
    <col min="5033" max="5033" width="32.83203125" style="1" customWidth="1"/>
    <col min="5034" max="5035" width="12.83203125" style="1" bestFit="1" customWidth="1"/>
    <col min="5036" max="5036" width="10.83203125" style="1"/>
    <col min="5037" max="5037" width="32.83203125" style="1" customWidth="1"/>
    <col min="5038" max="5039" width="12.83203125" style="1" bestFit="1" customWidth="1"/>
    <col min="5040" max="5040" width="10.83203125" style="1"/>
    <col min="5041" max="5041" width="32.83203125" style="1" customWidth="1"/>
    <col min="5042" max="5043" width="12.83203125" style="1" bestFit="1" customWidth="1"/>
    <col min="5044" max="5044" width="10.83203125" style="1"/>
    <col min="5045" max="5045" width="32.83203125" style="1" customWidth="1"/>
    <col min="5046" max="5047" width="12.83203125" style="1" bestFit="1" customWidth="1"/>
    <col min="5048" max="5048" width="10.83203125" style="1"/>
    <col min="5049" max="5049" width="32.83203125" style="1" customWidth="1"/>
    <col min="5050" max="5051" width="12.83203125" style="1" bestFit="1" customWidth="1"/>
    <col min="5052" max="5052" width="10.83203125" style="1"/>
    <col min="5053" max="5053" width="32.83203125" style="1" customWidth="1"/>
    <col min="5054" max="5055" width="12.83203125" style="1" bestFit="1" customWidth="1"/>
    <col min="5056" max="5056" width="10.83203125" style="1"/>
    <col min="5057" max="5057" width="32.83203125" style="1" customWidth="1"/>
    <col min="5058" max="5059" width="12.83203125" style="1" bestFit="1" customWidth="1"/>
    <col min="5060" max="5060" width="10.83203125" style="1"/>
    <col min="5061" max="5061" width="32.83203125" style="1" customWidth="1"/>
    <col min="5062" max="5063" width="12.83203125" style="1" bestFit="1" customWidth="1"/>
    <col min="5064" max="5064" width="10.83203125" style="1"/>
    <col min="5065" max="5065" width="32.83203125" style="1" customWidth="1"/>
    <col min="5066" max="5067" width="12.83203125" style="1" bestFit="1" customWidth="1"/>
    <col min="5068" max="5068" width="10.83203125" style="1"/>
    <col min="5069" max="5069" width="32.83203125" style="1" customWidth="1"/>
    <col min="5070" max="5071" width="12.83203125" style="1" bestFit="1" customWidth="1"/>
    <col min="5072" max="5072" width="10.83203125" style="1"/>
    <col min="5073" max="5073" width="32.83203125" style="1" customWidth="1"/>
    <col min="5074" max="5075" width="12.83203125" style="1" bestFit="1" customWidth="1"/>
    <col min="5076" max="5076" width="10.83203125" style="1"/>
    <col min="5077" max="5077" width="32.83203125" style="1" customWidth="1"/>
    <col min="5078" max="5079" width="12.83203125" style="1" bestFit="1" customWidth="1"/>
    <col min="5080" max="5080" width="10.83203125" style="1"/>
    <col min="5081" max="5081" width="32.83203125" style="1" customWidth="1"/>
    <col min="5082" max="5083" width="12.83203125" style="1" bestFit="1" customWidth="1"/>
    <col min="5084" max="5084" width="10.83203125" style="1"/>
    <col min="5085" max="5085" width="32.83203125" style="1" customWidth="1"/>
    <col min="5086" max="5087" width="12.83203125" style="1" bestFit="1" customWidth="1"/>
    <col min="5088" max="5088" width="10.83203125" style="1"/>
    <col min="5089" max="5089" width="32.83203125" style="1" customWidth="1"/>
    <col min="5090" max="5091" width="12.83203125" style="1" bestFit="1" customWidth="1"/>
    <col min="5092" max="5092" width="10.83203125" style="1"/>
    <col min="5093" max="5093" width="32.83203125" style="1" customWidth="1"/>
    <col min="5094" max="5095" width="12.83203125" style="1" bestFit="1" customWidth="1"/>
    <col min="5096" max="5096" width="10.83203125" style="1"/>
    <col min="5097" max="5097" width="32.83203125" style="1" customWidth="1"/>
    <col min="5098" max="5099" width="12.83203125" style="1" bestFit="1" customWidth="1"/>
    <col min="5100" max="5100" width="10.83203125" style="1"/>
    <col min="5101" max="5101" width="32.83203125" style="1" customWidth="1"/>
    <col min="5102" max="5103" width="12.83203125" style="1" bestFit="1" customWidth="1"/>
    <col min="5104" max="5104" width="10.83203125" style="1"/>
    <col min="5105" max="5105" width="32.83203125" style="1" customWidth="1"/>
    <col min="5106" max="5107" width="12.83203125" style="1" bestFit="1" customWidth="1"/>
    <col min="5108" max="5108" width="10.83203125" style="1"/>
    <col min="5109" max="5109" width="32.83203125" style="1" customWidth="1"/>
    <col min="5110" max="5111" width="12.83203125" style="1" bestFit="1" customWidth="1"/>
    <col min="5112" max="5112" width="10.83203125" style="1"/>
    <col min="5113" max="5113" width="32.83203125" style="1" customWidth="1"/>
    <col min="5114" max="5115" width="12.83203125" style="1" bestFit="1" customWidth="1"/>
    <col min="5116" max="5116" width="10.83203125" style="1"/>
    <col min="5117" max="5117" width="32.83203125" style="1" customWidth="1"/>
    <col min="5118" max="5119" width="12.83203125" style="1" bestFit="1" customWidth="1"/>
    <col min="5120" max="5120" width="10.83203125" style="1"/>
    <col min="5121" max="5121" width="32.83203125" style="1" customWidth="1"/>
    <col min="5122" max="5123" width="12.83203125" style="1" bestFit="1" customWidth="1"/>
    <col min="5124" max="5124" width="10.83203125" style="1"/>
    <col min="5125" max="5125" width="32.83203125" style="1" customWidth="1"/>
    <col min="5126" max="5127" width="12.83203125" style="1" bestFit="1" customWidth="1"/>
    <col min="5128" max="5128" width="10.83203125" style="1"/>
    <col min="5129" max="5129" width="32.83203125" style="1" customWidth="1"/>
    <col min="5130" max="5131" width="12.83203125" style="1" bestFit="1" customWidth="1"/>
    <col min="5132" max="5132" width="10.83203125" style="1"/>
    <col min="5133" max="5133" width="32.83203125" style="1" customWidth="1"/>
    <col min="5134" max="5135" width="12.83203125" style="1" bestFit="1" customWidth="1"/>
    <col min="5136" max="5136" width="10.83203125" style="1"/>
    <col min="5137" max="5137" width="32.83203125" style="1" customWidth="1"/>
    <col min="5138" max="5139" width="12.83203125" style="1" bestFit="1" customWidth="1"/>
    <col min="5140" max="5140" width="10.83203125" style="1"/>
    <col min="5141" max="5141" width="32.83203125" style="1" customWidth="1"/>
    <col min="5142" max="5143" width="12.83203125" style="1" bestFit="1" customWidth="1"/>
    <col min="5144" max="5144" width="10.83203125" style="1"/>
    <col min="5145" max="5145" width="32.83203125" style="1" customWidth="1"/>
    <col min="5146" max="5147" width="12.83203125" style="1" bestFit="1" customWidth="1"/>
    <col min="5148" max="5148" width="10.83203125" style="1"/>
    <col min="5149" max="5149" width="32.83203125" style="1" customWidth="1"/>
    <col min="5150" max="5151" width="12.83203125" style="1" bestFit="1" customWidth="1"/>
    <col min="5152" max="5152" width="10.83203125" style="1"/>
    <col min="5153" max="5153" width="32.83203125" style="1" customWidth="1"/>
    <col min="5154" max="5155" width="12.83203125" style="1" bestFit="1" customWidth="1"/>
    <col min="5156" max="5156" width="10.83203125" style="1"/>
    <col min="5157" max="5157" width="32.83203125" style="1" customWidth="1"/>
    <col min="5158" max="5159" width="12.83203125" style="1" bestFit="1" customWidth="1"/>
    <col min="5160" max="5160" width="10.83203125" style="1"/>
    <col min="5161" max="5161" width="32.83203125" style="1" customWidth="1"/>
    <col min="5162" max="5163" width="12.83203125" style="1" bestFit="1" customWidth="1"/>
    <col min="5164" max="5164" width="10.83203125" style="1"/>
    <col min="5165" max="5165" width="32.83203125" style="1" customWidth="1"/>
    <col min="5166" max="5167" width="12.83203125" style="1" bestFit="1" customWidth="1"/>
    <col min="5168" max="5168" width="10.83203125" style="1"/>
    <col min="5169" max="5169" width="32.83203125" style="1" customWidth="1"/>
    <col min="5170" max="5171" width="12.83203125" style="1" bestFit="1" customWidth="1"/>
    <col min="5172" max="5172" width="10.83203125" style="1"/>
    <col min="5173" max="5173" width="32.83203125" style="1" customWidth="1"/>
    <col min="5174" max="5175" width="12.83203125" style="1" bestFit="1" customWidth="1"/>
    <col min="5176" max="5176" width="10.83203125" style="1"/>
    <col min="5177" max="5177" width="32.83203125" style="1" customWidth="1"/>
    <col min="5178" max="5179" width="12.83203125" style="1" bestFit="1" customWidth="1"/>
    <col min="5180" max="5180" width="10.83203125" style="1"/>
    <col min="5181" max="5181" width="32.83203125" style="1" customWidth="1"/>
    <col min="5182" max="5183" width="12.83203125" style="1" bestFit="1" customWidth="1"/>
    <col min="5184" max="5184" width="10.83203125" style="1"/>
    <col min="5185" max="5185" width="32.83203125" style="1" customWidth="1"/>
    <col min="5186" max="5187" width="12.83203125" style="1" bestFit="1" customWidth="1"/>
    <col min="5188" max="5188" width="10.83203125" style="1"/>
    <col min="5189" max="5189" width="32.83203125" style="1" customWidth="1"/>
    <col min="5190" max="5191" width="12.83203125" style="1" bestFit="1" customWidth="1"/>
    <col min="5192" max="5192" width="10.83203125" style="1"/>
    <col min="5193" max="5193" width="32.83203125" style="1" customWidth="1"/>
    <col min="5194" max="5195" width="12.83203125" style="1" bestFit="1" customWidth="1"/>
    <col min="5196" max="5196" width="10.83203125" style="1"/>
    <col min="5197" max="5197" width="32.83203125" style="1" customWidth="1"/>
    <col min="5198" max="5199" width="12.83203125" style="1" bestFit="1" customWidth="1"/>
    <col min="5200" max="5200" width="10.83203125" style="1"/>
    <col min="5201" max="5201" width="32.83203125" style="1" customWidth="1"/>
    <col min="5202" max="5203" width="12.83203125" style="1" bestFit="1" customWidth="1"/>
    <col min="5204" max="5204" width="10.83203125" style="1"/>
    <col min="5205" max="5205" width="32.83203125" style="1" customWidth="1"/>
    <col min="5206" max="5207" width="12.83203125" style="1" bestFit="1" customWidth="1"/>
    <col min="5208" max="5208" width="10.83203125" style="1"/>
    <col min="5209" max="5209" width="32.83203125" style="1" customWidth="1"/>
    <col min="5210" max="5211" width="12.83203125" style="1" bestFit="1" customWidth="1"/>
    <col min="5212" max="5212" width="10.83203125" style="1"/>
    <col min="5213" max="5213" width="32.83203125" style="1" customWidth="1"/>
    <col min="5214" max="5215" width="12.83203125" style="1" bestFit="1" customWidth="1"/>
    <col min="5216" max="5216" width="10.83203125" style="1"/>
    <col min="5217" max="5217" width="32.83203125" style="1" customWidth="1"/>
    <col min="5218" max="5219" width="12.83203125" style="1" bestFit="1" customWidth="1"/>
    <col min="5220" max="5220" width="10.83203125" style="1"/>
    <col min="5221" max="5221" width="32.83203125" style="1" customWidth="1"/>
    <col min="5222" max="5223" width="12.83203125" style="1" bestFit="1" customWidth="1"/>
    <col min="5224" max="5224" width="10.83203125" style="1"/>
    <col min="5225" max="5225" width="32.83203125" style="1" customWidth="1"/>
    <col min="5226" max="5227" width="12.83203125" style="1" bestFit="1" customWidth="1"/>
    <col min="5228" max="5228" width="10.83203125" style="1"/>
    <col min="5229" max="5229" width="32.83203125" style="1" customWidth="1"/>
    <col min="5230" max="5231" width="12.83203125" style="1" bestFit="1" customWidth="1"/>
    <col min="5232" max="5232" width="10.83203125" style="1"/>
    <col min="5233" max="5233" width="32.83203125" style="1" customWidth="1"/>
    <col min="5234" max="5235" width="12.83203125" style="1" bestFit="1" customWidth="1"/>
    <col min="5236" max="5236" width="10.83203125" style="1"/>
    <col min="5237" max="5237" width="32.83203125" style="1" customWidth="1"/>
    <col min="5238" max="5239" width="12.83203125" style="1" bestFit="1" customWidth="1"/>
    <col min="5240" max="5240" width="10.83203125" style="1"/>
    <col min="5241" max="5241" width="32.83203125" style="1" customWidth="1"/>
    <col min="5242" max="5243" width="12.83203125" style="1" bestFit="1" customWidth="1"/>
    <col min="5244" max="5244" width="10.83203125" style="1"/>
    <col min="5245" max="5245" width="32.83203125" style="1" customWidth="1"/>
    <col min="5246" max="5247" width="12.83203125" style="1" bestFit="1" customWidth="1"/>
    <col min="5248" max="5248" width="10.83203125" style="1"/>
    <col min="5249" max="5249" width="32.83203125" style="1" customWidth="1"/>
    <col min="5250" max="5251" width="12.83203125" style="1" bestFit="1" customWidth="1"/>
    <col min="5252" max="5252" width="10.83203125" style="1"/>
    <col min="5253" max="5253" width="32.83203125" style="1" customWidth="1"/>
    <col min="5254" max="5255" width="12.83203125" style="1" bestFit="1" customWidth="1"/>
    <col min="5256" max="5256" width="10.83203125" style="1"/>
    <col min="5257" max="5257" width="32.83203125" style="1" customWidth="1"/>
    <col min="5258" max="5259" width="12.83203125" style="1" bestFit="1" customWidth="1"/>
    <col min="5260" max="5260" width="10.83203125" style="1"/>
    <col min="5261" max="5261" width="32.83203125" style="1" customWidth="1"/>
    <col min="5262" max="5263" width="12.83203125" style="1" bestFit="1" customWidth="1"/>
    <col min="5264" max="5264" width="10.83203125" style="1"/>
    <col min="5265" max="5265" width="32.83203125" style="1" customWidth="1"/>
    <col min="5266" max="5267" width="12.83203125" style="1" bestFit="1" customWidth="1"/>
    <col min="5268" max="5268" width="10.83203125" style="1"/>
    <col min="5269" max="5269" width="32.83203125" style="1" customWidth="1"/>
    <col min="5270" max="5271" width="12.83203125" style="1" bestFit="1" customWidth="1"/>
    <col min="5272" max="5272" width="10.83203125" style="1"/>
    <col min="5273" max="5273" width="32.83203125" style="1" customWidth="1"/>
    <col min="5274" max="5275" width="12.83203125" style="1" bestFit="1" customWidth="1"/>
    <col min="5276" max="5276" width="10.83203125" style="1"/>
    <col min="5277" max="5277" width="32.83203125" style="1" customWidth="1"/>
    <col min="5278" max="5279" width="12.83203125" style="1" bestFit="1" customWidth="1"/>
    <col min="5280" max="5280" width="10.83203125" style="1"/>
    <col min="5281" max="5281" width="32.83203125" style="1" customWidth="1"/>
    <col min="5282" max="5283" width="12.83203125" style="1" bestFit="1" customWidth="1"/>
    <col min="5284" max="5284" width="10.83203125" style="1"/>
    <col min="5285" max="5285" width="32.83203125" style="1" customWidth="1"/>
    <col min="5286" max="5287" width="12.83203125" style="1" bestFit="1" customWidth="1"/>
    <col min="5288" max="5288" width="10.83203125" style="1"/>
    <col min="5289" max="5289" width="32.83203125" style="1" customWidth="1"/>
    <col min="5290" max="5291" width="12.83203125" style="1" bestFit="1" customWidth="1"/>
    <col min="5292" max="5292" width="10.83203125" style="1"/>
    <col min="5293" max="5293" width="32.83203125" style="1" customWidth="1"/>
    <col min="5294" max="5295" width="12.83203125" style="1" bestFit="1" customWidth="1"/>
    <col min="5296" max="5296" width="10.83203125" style="1"/>
    <col min="5297" max="5297" width="32.83203125" style="1" customWidth="1"/>
    <col min="5298" max="5299" width="12.83203125" style="1" bestFit="1" customWidth="1"/>
    <col min="5300" max="5300" width="10.83203125" style="1"/>
    <col min="5301" max="5301" width="32.83203125" style="1" customWidth="1"/>
    <col min="5302" max="5303" width="12.83203125" style="1" bestFit="1" customWidth="1"/>
    <col min="5304" max="5304" width="10.83203125" style="1"/>
    <col min="5305" max="5305" width="32.83203125" style="1" customWidth="1"/>
    <col min="5306" max="5307" width="12.83203125" style="1" bestFit="1" customWidth="1"/>
    <col min="5308" max="5308" width="10.83203125" style="1"/>
    <col min="5309" max="5309" width="32.83203125" style="1" customWidth="1"/>
    <col min="5310" max="5311" width="12.83203125" style="1" bestFit="1" customWidth="1"/>
    <col min="5312" max="5312" width="10.83203125" style="1"/>
    <col min="5313" max="5313" width="32.83203125" style="1" customWidth="1"/>
    <col min="5314" max="5315" width="12.83203125" style="1" bestFit="1" customWidth="1"/>
    <col min="5316" max="5316" width="10.83203125" style="1"/>
    <col min="5317" max="5317" width="32.83203125" style="1" customWidth="1"/>
    <col min="5318" max="5319" width="12.83203125" style="1" bestFit="1" customWidth="1"/>
    <col min="5320" max="5320" width="10.83203125" style="1"/>
    <col min="5321" max="5321" width="32.83203125" style="1" customWidth="1"/>
    <col min="5322" max="5323" width="12.83203125" style="1" bestFit="1" customWidth="1"/>
    <col min="5324" max="5324" width="10.83203125" style="1"/>
    <col min="5325" max="5325" width="32.83203125" style="1" customWidth="1"/>
    <col min="5326" max="5327" width="12.83203125" style="1" bestFit="1" customWidth="1"/>
    <col min="5328" max="5328" width="10.83203125" style="1"/>
    <col min="5329" max="5329" width="32.83203125" style="1" customWidth="1"/>
    <col min="5330" max="5331" width="12.83203125" style="1" bestFit="1" customWidth="1"/>
    <col min="5332" max="5332" width="10.83203125" style="1"/>
    <col min="5333" max="5333" width="32.83203125" style="1" customWidth="1"/>
    <col min="5334" max="5335" width="12.83203125" style="1" bestFit="1" customWidth="1"/>
    <col min="5336" max="5336" width="10.83203125" style="1"/>
    <col min="5337" max="5337" width="32.83203125" style="1" customWidth="1"/>
    <col min="5338" max="5339" width="12.83203125" style="1" bestFit="1" customWidth="1"/>
    <col min="5340" max="5340" width="10.83203125" style="1"/>
    <col min="5341" max="5341" width="32.83203125" style="1" customWidth="1"/>
    <col min="5342" max="5343" width="12.83203125" style="1" bestFit="1" customWidth="1"/>
    <col min="5344" max="5344" width="10.83203125" style="1"/>
    <col min="5345" max="5345" width="32.83203125" style="1" customWidth="1"/>
    <col min="5346" max="5347" width="12.83203125" style="1" bestFit="1" customWidth="1"/>
    <col min="5348" max="5348" width="10.83203125" style="1"/>
    <col min="5349" max="5349" width="32.83203125" style="1" customWidth="1"/>
    <col min="5350" max="5351" width="12.83203125" style="1" bestFit="1" customWidth="1"/>
    <col min="5352" max="5352" width="10.83203125" style="1"/>
    <col min="5353" max="5353" width="32.83203125" style="1" customWidth="1"/>
    <col min="5354" max="5355" width="12.83203125" style="1" bestFit="1" customWidth="1"/>
    <col min="5356" max="5356" width="10.83203125" style="1"/>
    <col min="5357" max="5357" width="32.83203125" style="1" customWidth="1"/>
    <col min="5358" max="5359" width="12.83203125" style="1" bestFit="1" customWidth="1"/>
    <col min="5360" max="5360" width="10.83203125" style="1"/>
    <col min="5361" max="5361" width="32.83203125" style="1" customWidth="1"/>
    <col min="5362" max="5363" width="12.83203125" style="1" bestFit="1" customWidth="1"/>
    <col min="5364" max="5364" width="10.83203125" style="1"/>
    <col min="5365" max="5365" width="32.83203125" style="1" customWidth="1"/>
    <col min="5366" max="5367" width="12.83203125" style="1" bestFit="1" customWidth="1"/>
    <col min="5368" max="5368" width="10.83203125" style="1"/>
    <col min="5369" max="5369" width="32.83203125" style="1" customWidth="1"/>
    <col min="5370" max="5371" width="12.83203125" style="1" bestFit="1" customWidth="1"/>
    <col min="5372" max="5372" width="10.83203125" style="1"/>
    <col min="5373" max="5373" width="32.83203125" style="1" customWidth="1"/>
    <col min="5374" max="5375" width="12.83203125" style="1" bestFit="1" customWidth="1"/>
    <col min="5376" max="5376" width="10.83203125" style="1"/>
    <col min="5377" max="5377" width="32.83203125" style="1" customWidth="1"/>
    <col min="5378" max="5379" width="12.83203125" style="1" bestFit="1" customWidth="1"/>
    <col min="5380" max="5380" width="10.83203125" style="1"/>
    <col min="5381" max="5381" width="32.83203125" style="1" customWidth="1"/>
    <col min="5382" max="5383" width="12.83203125" style="1" bestFit="1" customWidth="1"/>
    <col min="5384" max="5384" width="10.83203125" style="1"/>
    <col min="5385" max="5385" width="32.83203125" style="1" customWidth="1"/>
    <col min="5386" max="5387" width="12.83203125" style="1" bestFit="1" customWidth="1"/>
    <col min="5388" max="5388" width="10.83203125" style="1"/>
    <col min="5389" max="5389" width="32.83203125" style="1" customWidth="1"/>
    <col min="5390" max="5391" width="12.83203125" style="1" bestFit="1" customWidth="1"/>
    <col min="5392" max="5392" width="10.83203125" style="1"/>
    <col min="5393" max="5393" width="32.83203125" style="1" customWidth="1"/>
    <col min="5394" max="5395" width="12.83203125" style="1" bestFit="1" customWidth="1"/>
    <col min="5396" max="5396" width="10.83203125" style="1"/>
    <col min="5397" max="5397" width="32.83203125" style="1" customWidth="1"/>
    <col min="5398" max="5399" width="12.83203125" style="1" bestFit="1" customWidth="1"/>
    <col min="5400" max="5400" width="10.83203125" style="1"/>
    <col min="5401" max="5401" width="32.83203125" style="1" customWidth="1"/>
    <col min="5402" max="5403" width="12.83203125" style="1" bestFit="1" customWidth="1"/>
    <col min="5404" max="5404" width="10.83203125" style="1"/>
    <col min="5405" max="5405" width="32.83203125" style="1" customWidth="1"/>
    <col min="5406" max="5407" width="12.83203125" style="1" bestFit="1" customWidth="1"/>
    <col min="5408" max="5408" width="10.83203125" style="1"/>
    <col min="5409" max="5409" width="32.83203125" style="1" customWidth="1"/>
    <col min="5410" max="5411" width="12.83203125" style="1" bestFit="1" customWidth="1"/>
    <col min="5412" max="5412" width="10.83203125" style="1"/>
    <col min="5413" max="5413" width="32.83203125" style="1" customWidth="1"/>
    <col min="5414" max="5415" width="12.83203125" style="1" bestFit="1" customWidth="1"/>
    <col min="5416" max="5416" width="10.83203125" style="1"/>
    <col min="5417" max="5417" width="32.83203125" style="1" customWidth="1"/>
    <col min="5418" max="5419" width="12.83203125" style="1" bestFit="1" customWidth="1"/>
    <col min="5420" max="5420" width="10.83203125" style="1"/>
    <col min="5421" max="5421" width="32.83203125" style="1" customWidth="1"/>
    <col min="5422" max="5423" width="12.83203125" style="1" bestFit="1" customWidth="1"/>
    <col min="5424" max="5424" width="10.83203125" style="1"/>
    <col min="5425" max="5425" width="32.83203125" style="1" customWidth="1"/>
    <col min="5426" max="5427" width="12.83203125" style="1" bestFit="1" customWidth="1"/>
    <col min="5428" max="5428" width="10.83203125" style="1"/>
    <col min="5429" max="5429" width="32.83203125" style="1" customWidth="1"/>
    <col min="5430" max="5431" width="12.83203125" style="1" bestFit="1" customWidth="1"/>
    <col min="5432" max="5432" width="10.83203125" style="1"/>
    <col min="5433" max="5433" width="32.83203125" style="1" customWidth="1"/>
    <col min="5434" max="5435" width="12.83203125" style="1" bestFit="1" customWidth="1"/>
    <col min="5436" max="5436" width="10.83203125" style="1"/>
    <col min="5437" max="5437" width="32.83203125" style="1" customWidth="1"/>
    <col min="5438" max="5439" width="12.83203125" style="1" bestFit="1" customWidth="1"/>
    <col min="5440" max="5440" width="10.83203125" style="1"/>
    <col min="5441" max="5441" width="32.83203125" style="1" customWidth="1"/>
    <col min="5442" max="5443" width="12.83203125" style="1" bestFit="1" customWidth="1"/>
    <col min="5444" max="5444" width="10.83203125" style="1"/>
    <col min="5445" max="5445" width="32.83203125" style="1" customWidth="1"/>
    <col min="5446" max="5447" width="12.83203125" style="1" bestFit="1" customWidth="1"/>
    <col min="5448" max="5448" width="10.83203125" style="1"/>
    <col min="5449" max="5449" width="32.83203125" style="1" customWidth="1"/>
    <col min="5450" max="5451" width="12.83203125" style="1" bestFit="1" customWidth="1"/>
    <col min="5452" max="5452" width="10.83203125" style="1"/>
    <col min="5453" max="5453" width="32.83203125" style="1" customWidth="1"/>
    <col min="5454" max="5455" width="12.83203125" style="1" bestFit="1" customWidth="1"/>
    <col min="5456" max="5456" width="10.83203125" style="1"/>
    <col min="5457" max="5457" width="32.83203125" style="1" customWidth="1"/>
    <col min="5458" max="5459" width="12.83203125" style="1" bestFit="1" customWidth="1"/>
    <col min="5460" max="5460" width="10.83203125" style="1"/>
    <col min="5461" max="5461" width="32.83203125" style="1" customWidth="1"/>
    <col min="5462" max="5463" width="12.83203125" style="1" bestFit="1" customWidth="1"/>
    <col min="5464" max="5464" width="10.83203125" style="1"/>
    <col min="5465" max="5465" width="32.83203125" style="1" customWidth="1"/>
    <col min="5466" max="5467" width="12.83203125" style="1" bestFit="1" customWidth="1"/>
    <col min="5468" max="5468" width="10.83203125" style="1"/>
    <col min="5469" max="5469" width="32.83203125" style="1" customWidth="1"/>
    <col min="5470" max="5471" width="12.83203125" style="1" bestFit="1" customWidth="1"/>
    <col min="5472" max="5472" width="10.83203125" style="1"/>
    <col min="5473" max="5473" width="32.83203125" style="1" customWidth="1"/>
    <col min="5474" max="5475" width="12.83203125" style="1" bestFit="1" customWidth="1"/>
    <col min="5476" max="5476" width="10.83203125" style="1"/>
    <col min="5477" max="5477" width="32.83203125" style="1" customWidth="1"/>
    <col min="5478" max="5479" width="12.83203125" style="1" bestFit="1" customWidth="1"/>
    <col min="5480" max="5480" width="10.83203125" style="1"/>
    <col min="5481" max="5481" width="32.83203125" style="1" customWidth="1"/>
    <col min="5482" max="5483" width="12.83203125" style="1" bestFit="1" customWidth="1"/>
    <col min="5484" max="5484" width="10.83203125" style="1"/>
    <col min="5485" max="5485" width="32.83203125" style="1" customWidth="1"/>
    <col min="5486" max="5487" width="12.83203125" style="1" bestFit="1" customWidth="1"/>
    <col min="5488" max="5488" width="10.83203125" style="1"/>
    <col min="5489" max="5489" width="32.83203125" style="1" customWidth="1"/>
    <col min="5490" max="5491" width="12.83203125" style="1" bestFit="1" customWidth="1"/>
    <col min="5492" max="5492" width="10.83203125" style="1"/>
    <col min="5493" max="5493" width="32.83203125" style="1" customWidth="1"/>
    <col min="5494" max="5495" width="12.83203125" style="1" bestFit="1" customWidth="1"/>
    <col min="5496" max="5496" width="10.83203125" style="1"/>
    <col min="5497" max="5497" width="32.83203125" style="1" customWidth="1"/>
    <col min="5498" max="5499" width="12.83203125" style="1" bestFit="1" customWidth="1"/>
    <col min="5500" max="5500" width="10.83203125" style="1"/>
    <col min="5501" max="5501" width="32.83203125" style="1" customWidth="1"/>
    <col min="5502" max="5503" width="12.83203125" style="1" bestFit="1" customWidth="1"/>
    <col min="5504" max="5504" width="10.83203125" style="1"/>
    <col min="5505" max="5505" width="32.83203125" style="1" customWidth="1"/>
    <col min="5506" max="5507" width="12.83203125" style="1" bestFit="1" customWidth="1"/>
    <col min="5508" max="5508" width="10.83203125" style="1"/>
    <col min="5509" max="5509" width="32.83203125" style="1" customWidth="1"/>
    <col min="5510" max="5511" width="12.83203125" style="1" bestFit="1" customWidth="1"/>
    <col min="5512" max="5512" width="10.83203125" style="1"/>
    <col min="5513" max="5513" width="32.83203125" style="1" customWidth="1"/>
    <col min="5514" max="5515" width="12.83203125" style="1" bestFit="1" customWidth="1"/>
    <col min="5516" max="5516" width="10.83203125" style="1"/>
    <col min="5517" max="5517" width="32.83203125" style="1" customWidth="1"/>
    <col min="5518" max="5519" width="12.83203125" style="1" bestFit="1" customWidth="1"/>
    <col min="5520" max="5520" width="10.83203125" style="1"/>
    <col min="5521" max="5521" width="32.83203125" style="1" customWidth="1"/>
    <col min="5522" max="5523" width="12.83203125" style="1" bestFit="1" customWidth="1"/>
    <col min="5524" max="5524" width="10.83203125" style="1"/>
    <col min="5525" max="5525" width="32.83203125" style="1" customWidth="1"/>
    <col min="5526" max="5527" width="12.83203125" style="1" bestFit="1" customWidth="1"/>
    <col min="5528" max="5528" width="10.83203125" style="1"/>
    <col min="5529" max="5529" width="32.83203125" style="1" customWidth="1"/>
    <col min="5530" max="5531" width="12.83203125" style="1" bestFit="1" customWidth="1"/>
    <col min="5532" max="5532" width="10.83203125" style="1"/>
    <col min="5533" max="5533" width="32.83203125" style="1" customWidth="1"/>
    <col min="5534" max="5535" width="12.83203125" style="1" bestFit="1" customWidth="1"/>
    <col min="5536" max="5536" width="10.83203125" style="1"/>
    <col min="5537" max="5537" width="32.83203125" style="1" customWidth="1"/>
    <col min="5538" max="5539" width="12.83203125" style="1" bestFit="1" customWidth="1"/>
    <col min="5540" max="5540" width="10.83203125" style="1"/>
    <col min="5541" max="5541" width="32.83203125" style="1" customWidth="1"/>
    <col min="5542" max="5543" width="12.83203125" style="1" bestFit="1" customWidth="1"/>
    <col min="5544" max="5544" width="10.83203125" style="1"/>
    <col min="5545" max="5545" width="32.83203125" style="1" customWidth="1"/>
    <col min="5546" max="5547" width="12.83203125" style="1" bestFit="1" customWidth="1"/>
    <col min="5548" max="5548" width="10.83203125" style="1"/>
    <col min="5549" max="5549" width="32.83203125" style="1" customWidth="1"/>
    <col min="5550" max="5551" width="12.83203125" style="1" bestFit="1" customWidth="1"/>
    <col min="5552" max="5552" width="10.83203125" style="1"/>
    <col min="5553" max="5553" width="32.83203125" style="1" customWidth="1"/>
    <col min="5554" max="5555" width="12.83203125" style="1" bestFit="1" customWidth="1"/>
    <col min="5556" max="5556" width="10.83203125" style="1"/>
    <col min="5557" max="5557" width="32.83203125" style="1" customWidth="1"/>
    <col min="5558" max="5559" width="12.83203125" style="1" bestFit="1" customWidth="1"/>
    <col min="5560" max="5560" width="10.83203125" style="1"/>
    <col min="5561" max="5561" width="32.83203125" style="1" customWidth="1"/>
    <col min="5562" max="5563" width="12.83203125" style="1" bestFit="1" customWidth="1"/>
    <col min="5564" max="5564" width="10.83203125" style="1"/>
    <col min="5565" max="5565" width="32.83203125" style="1" customWidth="1"/>
    <col min="5566" max="5567" width="12.83203125" style="1" bestFit="1" customWidth="1"/>
    <col min="5568" max="5568" width="10.83203125" style="1"/>
    <col min="5569" max="5569" width="32.83203125" style="1" customWidth="1"/>
    <col min="5570" max="5571" width="12.83203125" style="1" bestFit="1" customWidth="1"/>
    <col min="5572" max="5572" width="10.83203125" style="1"/>
    <col min="5573" max="5573" width="32.83203125" style="1" customWidth="1"/>
    <col min="5574" max="5575" width="12.83203125" style="1" bestFit="1" customWidth="1"/>
    <col min="5576" max="5576" width="10.83203125" style="1"/>
    <col min="5577" max="5577" width="32.83203125" style="1" customWidth="1"/>
    <col min="5578" max="5579" width="12.83203125" style="1" bestFit="1" customWidth="1"/>
    <col min="5580" max="5580" width="10.83203125" style="1"/>
    <col min="5581" max="5581" width="32.83203125" style="1" customWidth="1"/>
    <col min="5582" max="5583" width="12.83203125" style="1" bestFit="1" customWidth="1"/>
    <col min="5584" max="5584" width="10.83203125" style="1"/>
    <col min="5585" max="5585" width="32.83203125" style="1" customWidth="1"/>
    <col min="5586" max="5587" width="12.83203125" style="1" bestFit="1" customWidth="1"/>
    <col min="5588" max="5588" width="10.83203125" style="1"/>
    <col min="5589" max="5589" width="32.83203125" style="1" customWidth="1"/>
    <col min="5590" max="5591" width="12.83203125" style="1" bestFit="1" customWidth="1"/>
    <col min="5592" max="5592" width="10.83203125" style="1"/>
    <col min="5593" max="5593" width="32.83203125" style="1" customWidth="1"/>
    <col min="5594" max="5595" width="12.83203125" style="1" bestFit="1" customWidth="1"/>
    <col min="5596" max="5596" width="10.83203125" style="1"/>
    <col min="5597" max="5597" width="32.83203125" style="1" customWidth="1"/>
    <col min="5598" max="5599" width="12.83203125" style="1" bestFit="1" customWidth="1"/>
    <col min="5600" max="5600" width="10.83203125" style="1"/>
    <col min="5601" max="5601" width="32.83203125" style="1" customWidth="1"/>
    <col min="5602" max="5603" width="12.83203125" style="1" bestFit="1" customWidth="1"/>
    <col min="5604" max="5604" width="10.83203125" style="1"/>
    <col min="5605" max="5605" width="32.83203125" style="1" customWidth="1"/>
    <col min="5606" max="5607" width="12.83203125" style="1" bestFit="1" customWidth="1"/>
    <col min="5608" max="5608" width="10.83203125" style="1"/>
    <col min="5609" max="5609" width="32.83203125" style="1" customWidth="1"/>
    <col min="5610" max="5611" width="12.83203125" style="1" bestFit="1" customWidth="1"/>
    <col min="5612" max="5612" width="10.83203125" style="1"/>
    <col min="5613" max="5613" width="32.83203125" style="1" customWidth="1"/>
    <col min="5614" max="5615" width="12.83203125" style="1" bestFit="1" customWidth="1"/>
    <col min="5616" max="5616" width="10.83203125" style="1"/>
    <col min="5617" max="5617" width="32.83203125" style="1" customWidth="1"/>
    <col min="5618" max="5619" width="12.83203125" style="1" bestFit="1" customWidth="1"/>
    <col min="5620" max="5620" width="10.83203125" style="1"/>
    <col min="5621" max="5621" width="32.83203125" style="1" customWidth="1"/>
    <col min="5622" max="5623" width="12.83203125" style="1" bestFit="1" customWidth="1"/>
    <col min="5624" max="5624" width="10.83203125" style="1"/>
    <col min="5625" max="5625" width="32.83203125" style="1" customWidth="1"/>
    <col min="5626" max="5627" width="12.83203125" style="1" bestFit="1" customWidth="1"/>
    <col min="5628" max="5628" width="10.83203125" style="1"/>
    <col min="5629" max="5629" width="32.83203125" style="1" customWidth="1"/>
    <col min="5630" max="5631" width="12.83203125" style="1" bestFit="1" customWidth="1"/>
    <col min="5632" max="5632" width="10.83203125" style="1"/>
    <col min="5633" max="5633" width="32.83203125" style="1" customWidth="1"/>
    <col min="5634" max="5635" width="12.83203125" style="1" bestFit="1" customWidth="1"/>
    <col min="5636" max="5636" width="10.83203125" style="1"/>
    <col min="5637" max="5637" width="32.83203125" style="1" customWidth="1"/>
    <col min="5638" max="5639" width="12.83203125" style="1" bestFit="1" customWidth="1"/>
    <col min="5640" max="5640" width="10.83203125" style="1"/>
    <col min="5641" max="5641" width="32.83203125" style="1" customWidth="1"/>
    <col min="5642" max="5643" width="12.83203125" style="1" bestFit="1" customWidth="1"/>
    <col min="5644" max="5644" width="10.83203125" style="1"/>
    <col min="5645" max="5645" width="32.83203125" style="1" customWidth="1"/>
    <col min="5646" max="5647" width="12.83203125" style="1" bestFit="1" customWidth="1"/>
    <col min="5648" max="5648" width="10.83203125" style="1"/>
    <col min="5649" max="5649" width="32.83203125" style="1" customWidth="1"/>
    <col min="5650" max="5651" width="12.83203125" style="1" bestFit="1" customWidth="1"/>
    <col min="5652" max="5652" width="10.83203125" style="1"/>
    <col min="5653" max="5653" width="32.83203125" style="1" customWidth="1"/>
    <col min="5654" max="5655" width="12.83203125" style="1" bestFit="1" customWidth="1"/>
    <col min="5656" max="5656" width="10.83203125" style="1"/>
    <col min="5657" max="5657" width="32.83203125" style="1" customWidth="1"/>
    <col min="5658" max="5659" width="12.83203125" style="1" bestFit="1" customWidth="1"/>
    <col min="5660" max="5660" width="10.83203125" style="1"/>
    <col min="5661" max="5661" width="32.83203125" style="1" customWidth="1"/>
    <col min="5662" max="5663" width="12.83203125" style="1" bestFit="1" customWidth="1"/>
    <col min="5664" max="5664" width="10.83203125" style="1"/>
    <col min="5665" max="5665" width="32.83203125" style="1" customWidth="1"/>
    <col min="5666" max="5667" width="12.83203125" style="1" bestFit="1" customWidth="1"/>
    <col min="5668" max="5668" width="10.83203125" style="1"/>
    <col min="5669" max="5669" width="32.83203125" style="1" customWidth="1"/>
    <col min="5670" max="5671" width="12.83203125" style="1" bestFit="1" customWidth="1"/>
    <col min="5672" max="5672" width="10.83203125" style="1"/>
    <col min="5673" max="5673" width="32.83203125" style="1" customWidth="1"/>
    <col min="5674" max="5675" width="12.83203125" style="1" bestFit="1" customWidth="1"/>
    <col min="5676" max="5676" width="10.83203125" style="1"/>
    <col min="5677" max="5677" width="32.83203125" style="1" customWidth="1"/>
    <col min="5678" max="5679" width="12.83203125" style="1" bestFit="1" customWidth="1"/>
    <col min="5680" max="5680" width="10.83203125" style="1"/>
    <col min="5681" max="5681" width="32.83203125" style="1" customWidth="1"/>
    <col min="5682" max="5683" width="12.83203125" style="1" bestFit="1" customWidth="1"/>
    <col min="5684" max="5684" width="10.83203125" style="1"/>
    <col min="5685" max="5685" width="32.83203125" style="1" customWidth="1"/>
    <col min="5686" max="5687" width="12.83203125" style="1" bestFit="1" customWidth="1"/>
    <col min="5688" max="5688" width="10.83203125" style="1"/>
    <col min="5689" max="5689" width="32.83203125" style="1" customWidth="1"/>
    <col min="5690" max="5691" width="12.83203125" style="1" bestFit="1" customWidth="1"/>
    <col min="5692" max="5692" width="10.83203125" style="1"/>
    <col min="5693" max="5693" width="32.83203125" style="1" customWidth="1"/>
    <col min="5694" max="5695" width="12.83203125" style="1" bestFit="1" customWidth="1"/>
    <col min="5696" max="5696" width="10.83203125" style="1"/>
    <col min="5697" max="5697" width="32.83203125" style="1" customWidth="1"/>
    <col min="5698" max="5699" width="12.83203125" style="1" bestFit="1" customWidth="1"/>
    <col min="5700" max="5700" width="10.83203125" style="1"/>
    <col min="5701" max="5701" width="32.83203125" style="1" customWidth="1"/>
    <col min="5702" max="5703" width="12.83203125" style="1" bestFit="1" customWidth="1"/>
    <col min="5704" max="5704" width="10.83203125" style="1"/>
    <col min="5705" max="5705" width="32.83203125" style="1" customWidth="1"/>
    <col min="5706" max="5707" width="12.83203125" style="1" bestFit="1" customWidth="1"/>
    <col min="5708" max="5708" width="10.83203125" style="1"/>
    <col min="5709" max="5709" width="32.83203125" style="1" customWidth="1"/>
    <col min="5710" max="5711" width="12.83203125" style="1" bestFit="1" customWidth="1"/>
    <col min="5712" max="5712" width="10.83203125" style="1"/>
    <col min="5713" max="5713" width="32.83203125" style="1" customWidth="1"/>
    <col min="5714" max="5715" width="12.83203125" style="1" bestFit="1" customWidth="1"/>
    <col min="5716" max="5716" width="10.83203125" style="1"/>
    <col min="5717" max="5717" width="32.83203125" style="1" customWidth="1"/>
    <col min="5718" max="5719" width="12.83203125" style="1" bestFit="1" customWidth="1"/>
    <col min="5720" max="5720" width="10.83203125" style="1"/>
    <col min="5721" max="5721" width="32.83203125" style="1" customWidth="1"/>
    <col min="5722" max="5723" width="12.83203125" style="1" bestFit="1" customWidth="1"/>
    <col min="5724" max="5724" width="10.83203125" style="1"/>
    <col min="5725" max="5725" width="32.83203125" style="1" customWidth="1"/>
    <col min="5726" max="5727" width="12.83203125" style="1" bestFit="1" customWidth="1"/>
    <col min="5728" max="5728" width="10.83203125" style="1"/>
    <col min="5729" max="5729" width="32.83203125" style="1" customWidth="1"/>
    <col min="5730" max="5731" width="12.83203125" style="1" bestFit="1" customWidth="1"/>
    <col min="5732" max="5732" width="10.83203125" style="1"/>
    <col min="5733" max="5733" width="32.83203125" style="1" customWidth="1"/>
    <col min="5734" max="5735" width="12.83203125" style="1" bestFit="1" customWidth="1"/>
    <col min="5736" max="5736" width="10.83203125" style="1"/>
    <col min="5737" max="5737" width="32.83203125" style="1" customWidth="1"/>
    <col min="5738" max="5739" width="12.83203125" style="1" bestFit="1" customWidth="1"/>
    <col min="5740" max="5740" width="10.83203125" style="1"/>
    <col min="5741" max="5741" width="32.83203125" style="1" customWidth="1"/>
    <col min="5742" max="5743" width="12.83203125" style="1" bestFit="1" customWidth="1"/>
    <col min="5744" max="5744" width="10.83203125" style="1"/>
    <col min="5745" max="5745" width="32.83203125" style="1" customWidth="1"/>
    <col min="5746" max="5747" width="12.83203125" style="1" bestFit="1" customWidth="1"/>
    <col min="5748" max="5748" width="10.83203125" style="1"/>
    <col min="5749" max="5749" width="32.83203125" style="1" customWidth="1"/>
    <col min="5750" max="5751" width="12.83203125" style="1" bestFit="1" customWidth="1"/>
    <col min="5752" max="5752" width="10.83203125" style="1"/>
    <col min="5753" max="5753" width="32.83203125" style="1" customWidth="1"/>
    <col min="5754" max="5755" width="12.83203125" style="1" bestFit="1" customWidth="1"/>
    <col min="5756" max="5756" width="10.83203125" style="1"/>
    <col min="5757" max="5757" width="32.83203125" style="1" customWidth="1"/>
    <col min="5758" max="5759" width="12.83203125" style="1" bestFit="1" customWidth="1"/>
    <col min="5760" max="5760" width="10.83203125" style="1"/>
    <col min="5761" max="5761" width="32.83203125" style="1" customWidth="1"/>
    <col min="5762" max="5763" width="12.83203125" style="1" bestFit="1" customWidth="1"/>
    <col min="5764" max="5764" width="10.83203125" style="1"/>
    <col min="5765" max="5765" width="32.83203125" style="1" customWidth="1"/>
    <col min="5766" max="5767" width="12.83203125" style="1" bestFit="1" customWidth="1"/>
    <col min="5768" max="5768" width="10.83203125" style="1"/>
    <col min="5769" max="5769" width="32.83203125" style="1" customWidth="1"/>
    <col min="5770" max="5771" width="12.83203125" style="1" bestFit="1" customWidth="1"/>
    <col min="5772" max="5772" width="10.83203125" style="1"/>
    <col min="5773" max="5773" width="32.83203125" style="1" customWidth="1"/>
    <col min="5774" max="5775" width="12.83203125" style="1" bestFit="1" customWidth="1"/>
    <col min="5776" max="5776" width="10.83203125" style="1"/>
    <col min="5777" max="5777" width="32.83203125" style="1" customWidth="1"/>
    <col min="5778" max="5779" width="12.83203125" style="1" bestFit="1" customWidth="1"/>
    <col min="5780" max="5780" width="10.83203125" style="1"/>
    <col min="5781" max="5781" width="32.83203125" style="1" customWidth="1"/>
    <col min="5782" max="5783" width="12.83203125" style="1" bestFit="1" customWidth="1"/>
    <col min="5784" max="5784" width="10.83203125" style="1"/>
    <col min="5785" max="5785" width="32.83203125" style="1" customWidth="1"/>
    <col min="5786" max="5787" width="12.83203125" style="1" bestFit="1" customWidth="1"/>
    <col min="5788" max="5788" width="10.83203125" style="1"/>
    <col min="5789" max="5789" width="32.83203125" style="1" customWidth="1"/>
    <col min="5790" max="5791" width="12.83203125" style="1" bestFit="1" customWidth="1"/>
    <col min="5792" max="5792" width="10.83203125" style="1"/>
    <col min="5793" max="5793" width="32.83203125" style="1" customWidth="1"/>
    <col min="5794" max="5795" width="12.83203125" style="1" bestFit="1" customWidth="1"/>
    <col min="5796" max="5796" width="10.83203125" style="1"/>
    <col min="5797" max="5797" width="32.83203125" style="1" customWidth="1"/>
    <col min="5798" max="5799" width="12.83203125" style="1" bestFit="1" customWidth="1"/>
    <col min="5800" max="5800" width="10.83203125" style="1"/>
    <col min="5801" max="5801" width="32.83203125" style="1" customWidth="1"/>
    <col min="5802" max="5803" width="12.83203125" style="1" bestFit="1" customWidth="1"/>
    <col min="5804" max="5804" width="10.83203125" style="1"/>
    <col min="5805" max="5805" width="32.83203125" style="1" customWidth="1"/>
    <col min="5806" max="5807" width="12.83203125" style="1" bestFit="1" customWidth="1"/>
    <col min="5808" max="5808" width="10.83203125" style="1"/>
    <col min="5809" max="5809" width="32.83203125" style="1" customWidth="1"/>
    <col min="5810" max="5811" width="12.83203125" style="1" bestFit="1" customWidth="1"/>
    <col min="5812" max="5812" width="10.83203125" style="1"/>
    <col min="5813" max="5813" width="32.83203125" style="1" customWidth="1"/>
    <col min="5814" max="5815" width="12.83203125" style="1" bestFit="1" customWidth="1"/>
    <col min="5816" max="5816" width="10.83203125" style="1"/>
    <col min="5817" max="5817" width="32.83203125" style="1" customWidth="1"/>
    <col min="5818" max="5819" width="12.83203125" style="1" bestFit="1" customWidth="1"/>
    <col min="5820" max="5820" width="10.83203125" style="1"/>
    <col min="5821" max="5821" width="32.83203125" style="1" customWidth="1"/>
    <col min="5822" max="5823" width="12.83203125" style="1" bestFit="1" customWidth="1"/>
    <col min="5824" max="5824" width="10.83203125" style="1"/>
    <col min="5825" max="5825" width="32.83203125" style="1" customWidth="1"/>
    <col min="5826" max="5827" width="12.83203125" style="1" bestFit="1" customWidth="1"/>
    <col min="5828" max="5828" width="10.83203125" style="1"/>
    <col min="5829" max="5829" width="32.83203125" style="1" customWidth="1"/>
    <col min="5830" max="5831" width="12.83203125" style="1" bestFit="1" customWidth="1"/>
    <col min="5832" max="5832" width="10.83203125" style="1"/>
    <col min="5833" max="5833" width="32.83203125" style="1" customWidth="1"/>
    <col min="5834" max="5835" width="12.83203125" style="1" bestFit="1" customWidth="1"/>
    <col min="5836" max="5836" width="10.83203125" style="1"/>
    <col min="5837" max="5837" width="32.83203125" style="1" customWidth="1"/>
    <col min="5838" max="5839" width="12.83203125" style="1" bestFit="1" customWidth="1"/>
    <col min="5840" max="5840" width="10.83203125" style="1"/>
    <col min="5841" max="5841" width="32.83203125" style="1" customWidth="1"/>
    <col min="5842" max="5843" width="12.83203125" style="1" bestFit="1" customWidth="1"/>
    <col min="5844" max="5844" width="10.83203125" style="1"/>
    <col min="5845" max="5845" width="32.83203125" style="1" customWidth="1"/>
    <col min="5846" max="5847" width="12.83203125" style="1" bestFit="1" customWidth="1"/>
    <col min="5848" max="5848" width="10.83203125" style="1"/>
    <col min="5849" max="5849" width="32.83203125" style="1" customWidth="1"/>
    <col min="5850" max="5851" width="12.83203125" style="1" bestFit="1" customWidth="1"/>
    <col min="5852" max="5852" width="10.83203125" style="1"/>
    <col min="5853" max="5853" width="32.83203125" style="1" customWidth="1"/>
    <col min="5854" max="5855" width="12.83203125" style="1" bestFit="1" customWidth="1"/>
    <col min="5856" max="5856" width="10.83203125" style="1"/>
    <col min="5857" max="5857" width="32.83203125" style="1" customWidth="1"/>
    <col min="5858" max="5859" width="12.83203125" style="1" bestFit="1" customWidth="1"/>
    <col min="5860" max="5860" width="10.83203125" style="1"/>
    <col min="5861" max="5861" width="32.83203125" style="1" customWidth="1"/>
    <col min="5862" max="5863" width="12.83203125" style="1" bestFit="1" customWidth="1"/>
    <col min="5864" max="5864" width="10.83203125" style="1"/>
    <col min="5865" max="5865" width="32.83203125" style="1" customWidth="1"/>
    <col min="5866" max="5867" width="12.83203125" style="1" bestFit="1" customWidth="1"/>
    <col min="5868" max="5868" width="10.83203125" style="1"/>
    <col min="5869" max="5869" width="32.83203125" style="1" customWidth="1"/>
    <col min="5870" max="5871" width="12.83203125" style="1" bestFit="1" customWidth="1"/>
    <col min="5872" max="5872" width="10.83203125" style="1"/>
    <col min="5873" max="5873" width="32.83203125" style="1" customWidth="1"/>
    <col min="5874" max="5875" width="12.83203125" style="1" bestFit="1" customWidth="1"/>
    <col min="5876" max="5876" width="10.83203125" style="1"/>
    <col min="5877" max="5877" width="32.83203125" style="1" customWidth="1"/>
    <col min="5878" max="5879" width="12.83203125" style="1" bestFit="1" customWidth="1"/>
    <col min="5880" max="5880" width="10.83203125" style="1"/>
    <col min="5881" max="5881" width="32.83203125" style="1" customWidth="1"/>
    <col min="5882" max="5883" width="12.83203125" style="1" bestFit="1" customWidth="1"/>
    <col min="5884" max="5884" width="10.83203125" style="1"/>
    <col min="5885" max="5885" width="32.83203125" style="1" customWidth="1"/>
    <col min="5886" max="5887" width="12.83203125" style="1" bestFit="1" customWidth="1"/>
    <col min="5888" max="5888" width="10.83203125" style="1"/>
    <col min="5889" max="5889" width="32.83203125" style="1" customWidth="1"/>
    <col min="5890" max="5891" width="12.83203125" style="1" bestFit="1" customWidth="1"/>
    <col min="5892" max="5892" width="10.83203125" style="1"/>
    <col min="5893" max="5893" width="32.83203125" style="1" customWidth="1"/>
    <col min="5894" max="5895" width="12.83203125" style="1" bestFit="1" customWidth="1"/>
    <col min="5896" max="5896" width="10.83203125" style="1"/>
    <col min="5897" max="5897" width="32.83203125" style="1" customWidth="1"/>
    <col min="5898" max="5899" width="12.83203125" style="1" bestFit="1" customWidth="1"/>
    <col min="5900" max="5900" width="10.83203125" style="1"/>
    <col min="5901" max="5901" width="32.83203125" style="1" customWidth="1"/>
    <col min="5902" max="5903" width="12.83203125" style="1" bestFit="1" customWidth="1"/>
    <col min="5904" max="5904" width="10.83203125" style="1"/>
    <col min="5905" max="5905" width="32.83203125" style="1" customWidth="1"/>
    <col min="5906" max="5907" width="12.83203125" style="1" bestFit="1" customWidth="1"/>
    <col min="5908" max="5908" width="10.83203125" style="1"/>
    <col min="5909" max="5909" width="32.83203125" style="1" customWidth="1"/>
    <col min="5910" max="5911" width="12.83203125" style="1" bestFit="1" customWidth="1"/>
    <col min="5912" max="5912" width="10.83203125" style="1"/>
    <col min="5913" max="5913" width="32.83203125" style="1" customWidth="1"/>
    <col min="5914" max="5915" width="12.83203125" style="1" bestFit="1" customWidth="1"/>
    <col min="5916" max="5916" width="10.83203125" style="1"/>
    <col min="5917" max="5917" width="32.83203125" style="1" customWidth="1"/>
    <col min="5918" max="5919" width="12.83203125" style="1" bestFit="1" customWidth="1"/>
    <col min="5920" max="5920" width="10.83203125" style="1"/>
    <col min="5921" max="5921" width="32.83203125" style="1" customWidth="1"/>
    <col min="5922" max="5923" width="12.83203125" style="1" bestFit="1" customWidth="1"/>
    <col min="5924" max="5924" width="10.83203125" style="1"/>
    <col min="5925" max="5925" width="32.83203125" style="1" customWidth="1"/>
    <col min="5926" max="5927" width="12.83203125" style="1" bestFit="1" customWidth="1"/>
    <col min="5928" max="5928" width="10.83203125" style="1"/>
    <col min="5929" max="5929" width="32.83203125" style="1" customWidth="1"/>
    <col min="5930" max="5931" width="12.83203125" style="1" bestFit="1" customWidth="1"/>
    <col min="5932" max="5932" width="10.83203125" style="1"/>
    <col min="5933" max="5933" width="32.83203125" style="1" customWidth="1"/>
    <col min="5934" max="5935" width="12.83203125" style="1" bestFit="1" customWidth="1"/>
    <col min="5936" max="5936" width="10.83203125" style="1"/>
    <col min="5937" max="5937" width="32.83203125" style="1" customWidth="1"/>
    <col min="5938" max="5939" width="12.83203125" style="1" bestFit="1" customWidth="1"/>
    <col min="5940" max="5940" width="10.83203125" style="1"/>
    <col min="5941" max="5941" width="32.83203125" style="1" customWidth="1"/>
    <col min="5942" max="5943" width="12.83203125" style="1" bestFit="1" customWidth="1"/>
    <col min="5944" max="5944" width="10.83203125" style="1"/>
    <col min="5945" max="5945" width="32.83203125" style="1" customWidth="1"/>
    <col min="5946" max="5947" width="12.83203125" style="1" bestFit="1" customWidth="1"/>
    <col min="5948" max="5948" width="10.83203125" style="1"/>
    <col min="5949" max="5949" width="32.83203125" style="1" customWidth="1"/>
    <col min="5950" max="5951" width="12.83203125" style="1" bestFit="1" customWidth="1"/>
    <col min="5952" max="5952" width="10.83203125" style="1"/>
    <col min="5953" max="5953" width="32.83203125" style="1" customWidth="1"/>
    <col min="5954" max="5955" width="12.83203125" style="1" bestFit="1" customWidth="1"/>
    <col min="5956" max="5956" width="10.83203125" style="1"/>
    <col min="5957" max="5957" width="32.83203125" style="1" customWidth="1"/>
    <col min="5958" max="5959" width="12.83203125" style="1" bestFit="1" customWidth="1"/>
    <col min="5960" max="5960" width="10.83203125" style="1"/>
    <col min="5961" max="5961" width="32.83203125" style="1" customWidth="1"/>
    <col min="5962" max="5963" width="12.83203125" style="1" bestFit="1" customWidth="1"/>
    <col min="5964" max="5964" width="10.83203125" style="1"/>
    <col min="5965" max="5965" width="32.83203125" style="1" customWidth="1"/>
    <col min="5966" max="5967" width="12.83203125" style="1" bestFit="1" customWidth="1"/>
    <col min="5968" max="5968" width="10.83203125" style="1"/>
    <col min="5969" max="5969" width="32.83203125" style="1" customWidth="1"/>
    <col min="5970" max="5971" width="12.83203125" style="1" bestFit="1" customWidth="1"/>
    <col min="5972" max="5972" width="10.83203125" style="1"/>
    <col min="5973" max="5973" width="32.83203125" style="1" customWidth="1"/>
    <col min="5974" max="5975" width="12.83203125" style="1" bestFit="1" customWidth="1"/>
    <col min="5976" max="5976" width="10.83203125" style="1"/>
    <col min="5977" max="5977" width="32.83203125" style="1" customWidth="1"/>
    <col min="5978" max="5979" width="12.83203125" style="1" bestFit="1" customWidth="1"/>
    <col min="5980" max="5980" width="10.83203125" style="1"/>
    <col min="5981" max="5981" width="32.83203125" style="1" customWidth="1"/>
    <col min="5982" max="5983" width="12.83203125" style="1" bestFit="1" customWidth="1"/>
    <col min="5984" max="5984" width="10.83203125" style="1"/>
    <col min="5985" max="5985" width="32.83203125" style="1" customWidth="1"/>
    <col min="5986" max="5987" width="12.83203125" style="1" bestFit="1" customWidth="1"/>
    <col min="5988" max="5988" width="10.83203125" style="1"/>
    <col min="5989" max="5989" width="32.83203125" style="1" customWidth="1"/>
    <col min="5990" max="5991" width="12.83203125" style="1" bestFit="1" customWidth="1"/>
    <col min="5992" max="5992" width="10.83203125" style="1"/>
    <col min="5993" max="5993" width="32.83203125" style="1" customWidth="1"/>
    <col min="5994" max="5995" width="12.83203125" style="1" bestFit="1" customWidth="1"/>
    <col min="5996" max="5996" width="10.83203125" style="1"/>
    <col min="5997" max="5997" width="32.83203125" style="1" customWidth="1"/>
    <col min="5998" max="5999" width="12.83203125" style="1" bestFit="1" customWidth="1"/>
    <col min="6000" max="6000" width="10.83203125" style="1"/>
    <col min="6001" max="6001" width="32.83203125" style="1" customWidth="1"/>
    <col min="6002" max="6003" width="12.83203125" style="1" bestFit="1" customWidth="1"/>
    <col min="6004" max="6004" width="10.83203125" style="1"/>
    <col min="6005" max="6005" width="32.83203125" style="1" customWidth="1"/>
    <col min="6006" max="6007" width="12.83203125" style="1" bestFit="1" customWidth="1"/>
    <col min="6008" max="6008" width="10.83203125" style="1"/>
    <col min="6009" max="6009" width="32.83203125" style="1" customWidth="1"/>
    <col min="6010" max="6011" width="12.83203125" style="1" bestFit="1" customWidth="1"/>
    <col min="6012" max="6012" width="10.83203125" style="1"/>
    <col min="6013" max="6013" width="32.83203125" style="1" customWidth="1"/>
    <col min="6014" max="6015" width="12.83203125" style="1" bestFit="1" customWidth="1"/>
    <col min="6016" max="6016" width="10.83203125" style="1"/>
    <col min="6017" max="6017" width="32.83203125" style="1" customWidth="1"/>
    <col min="6018" max="6019" width="12.83203125" style="1" bestFit="1" customWidth="1"/>
    <col min="6020" max="6020" width="10.83203125" style="1"/>
    <col min="6021" max="6021" width="32.83203125" style="1" customWidth="1"/>
    <col min="6022" max="6023" width="12.83203125" style="1" bestFit="1" customWidth="1"/>
    <col min="6024" max="6024" width="10.83203125" style="1"/>
    <col min="6025" max="6025" width="32.83203125" style="1" customWidth="1"/>
    <col min="6026" max="6027" width="12.83203125" style="1" bestFit="1" customWidth="1"/>
    <col min="6028" max="6028" width="10.83203125" style="1"/>
    <col min="6029" max="6029" width="32.83203125" style="1" customWidth="1"/>
    <col min="6030" max="6031" width="12.83203125" style="1" bestFit="1" customWidth="1"/>
    <col min="6032" max="6032" width="10.83203125" style="1"/>
    <col min="6033" max="6033" width="32.83203125" style="1" customWidth="1"/>
    <col min="6034" max="6035" width="12.83203125" style="1" bestFit="1" customWidth="1"/>
    <col min="6036" max="6036" width="10.83203125" style="1"/>
    <col min="6037" max="6037" width="32.83203125" style="1" customWidth="1"/>
    <col min="6038" max="6039" width="12.83203125" style="1" bestFit="1" customWidth="1"/>
    <col min="6040" max="6040" width="10.83203125" style="1"/>
    <col min="6041" max="6041" width="32.83203125" style="1" customWidth="1"/>
    <col min="6042" max="6043" width="12.83203125" style="1" bestFit="1" customWidth="1"/>
    <col min="6044" max="6044" width="10.83203125" style="1"/>
    <col min="6045" max="6045" width="32.83203125" style="1" customWidth="1"/>
    <col min="6046" max="6047" width="12.83203125" style="1" bestFit="1" customWidth="1"/>
    <col min="6048" max="6048" width="10.83203125" style="1"/>
    <col min="6049" max="6049" width="32.83203125" style="1" customWidth="1"/>
    <col min="6050" max="6051" width="12.83203125" style="1" bestFit="1" customWidth="1"/>
    <col min="6052" max="6052" width="10.83203125" style="1"/>
    <col min="6053" max="6053" width="32.83203125" style="1" customWidth="1"/>
    <col min="6054" max="6055" width="12.83203125" style="1" bestFit="1" customWidth="1"/>
    <col min="6056" max="6056" width="10.83203125" style="1"/>
    <col min="6057" max="6057" width="32.83203125" style="1" customWidth="1"/>
    <col min="6058" max="6059" width="12.83203125" style="1" bestFit="1" customWidth="1"/>
    <col min="6060" max="6060" width="10.83203125" style="1"/>
    <col min="6061" max="6061" width="32.83203125" style="1" customWidth="1"/>
    <col min="6062" max="6063" width="12.83203125" style="1" bestFit="1" customWidth="1"/>
    <col min="6064" max="6064" width="10.83203125" style="1"/>
    <col min="6065" max="6065" width="32.83203125" style="1" customWidth="1"/>
    <col min="6066" max="6067" width="12.83203125" style="1" bestFit="1" customWidth="1"/>
    <col min="6068" max="6068" width="10.83203125" style="1"/>
    <col min="6069" max="6069" width="32.83203125" style="1" customWidth="1"/>
    <col min="6070" max="6071" width="12.83203125" style="1" bestFit="1" customWidth="1"/>
    <col min="6072" max="6072" width="10.83203125" style="1"/>
    <col min="6073" max="6073" width="32.83203125" style="1" customWidth="1"/>
    <col min="6074" max="6075" width="12.83203125" style="1" bestFit="1" customWidth="1"/>
    <col min="6076" max="6076" width="10.83203125" style="1"/>
    <col min="6077" max="6077" width="32.83203125" style="1" customWidth="1"/>
    <col min="6078" max="6079" width="12.83203125" style="1" bestFit="1" customWidth="1"/>
    <col min="6080" max="6080" width="10.83203125" style="1"/>
    <col min="6081" max="6081" width="32.83203125" style="1" customWidth="1"/>
    <col min="6082" max="6083" width="12.83203125" style="1" bestFit="1" customWidth="1"/>
    <col min="6084" max="6084" width="10.83203125" style="1"/>
    <col min="6085" max="6085" width="32.83203125" style="1" customWidth="1"/>
    <col min="6086" max="6087" width="12.83203125" style="1" bestFit="1" customWidth="1"/>
    <col min="6088" max="6088" width="10.83203125" style="1"/>
    <col min="6089" max="6089" width="32.83203125" style="1" customWidth="1"/>
    <col min="6090" max="6091" width="12.83203125" style="1" bestFit="1" customWidth="1"/>
    <col min="6092" max="6092" width="10.83203125" style="1"/>
    <col min="6093" max="6093" width="32.83203125" style="1" customWidth="1"/>
    <col min="6094" max="6095" width="12.83203125" style="1" bestFit="1" customWidth="1"/>
    <col min="6096" max="6096" width="10.83203125" style="1"/>
    <col min="6097" max="6097" width="32.83203125" style="1" customWidth="1"/>
    <col min="6098" max="6099" width="12.83203125" style="1" bestFit="1" customWidth="1"/>
    <col min="6100" max="6100" width="10.83203125" style="1"/>
    <col min="6101" max="6101" width="32.83203125" style="1" customWidth="1"/>
    <col min="6102" max="6103" width="12.83203125" style="1" bestFit="1" customWidth="1"/>
    <col min="6104" max="6104" width="10.83203125" style="1"/>
    <col min="6105" max="6105" width="32.83203125" style="1" customWidth="1"/>
    <col min="6106" max="6107" width="12.83203125" style="1" bestFit="1" customWidth="1"/>
    <col min="6108" max="6108" width="10.83203125" style="1"/>
    <col min="6109" max="6109" width="32.83203125" style="1" customWidth="1"/>
    <col min="6110" max="6111" width="12.83203125" style="1" bestFit="1" customWidth="1"/>
    <col min="6112" max="6112" width="10.83203125" style="1"/>
    <col min="6113" max="6113" width="32.83203125" style="1" customWidth="1"/>
    <col min="6114" max="6115" width="12.83203125" style="1" bestFit="1" customWidth="1"/>
    <col min="6116" max="6116" width="10.83203125" style="1"/>
    <col min="6117" max="6117" width="32.83203125" style="1" customWidth="1"/>
    <col min="6118" max="6119" width="12.83203125" style="1" bestFit="1" customWidth="1"/>
    <col min="6120" max="6120" width="10.83203125" style="1"/>
    <col min="6121" max="6121" width="32.83203125" style="1" customWidth="1"/>
    <col min="6122" max="6123" width="12.83203125" style="1" bestFit="1" customWidth="1"/>
    <col min="6124" max="6124" width="10.83203125" style="1"/>
    <col min="6125" max="6125" width="32.83203125" style="1" customWidth="1"/>
    <col min="6126" max="6127" width="12.83203125" style="1" bestFit="1" customWidth="1"/>
    <col min="6128" max="6128" width="10.83203125" style="1"/>
    <col min="6129" max="6129" width="32.83203125" style="1" customWidth="1"/>
    <col min="6130" max="6131" width="12.83203125" style="1" bestFit="1" customWidth="1"/>
    <col min="6132" max="6132" width="10.83203125" style="1"/>
    <col min="6133" max="6133" width="32.83203125" style="1" customWidth="1"/>
    <col min="6134" max="6135" width="12.83203125" style="1" bestFit="1" customWidth="1"/>
    <col min="6136" max="6136" width="10.83203125" style="1"/>
    <col min="6137" max="6137" width="32.83203125" style="1" customWidth="1"/>
    <col min="6138" max="6139" width="12.83203125" style="1" bestFit="1" customWidth="1"/>
    <col min="6140" max="6140" width="10.83203125" style="1"/>
    <col min="6141" max="6141" width="32.83203125" style="1" customWidth="1"/>
    <col min="6142" max="6143" width="12.83203125" style="1" bestFit="1" customWidth="1"/>
    <col min="6144" max="6144" width="10.83203125" style="1"/>
    <col min="6145" max="6145" width="32.83203125" style="1" customWidth="1"/>
    <col min="6146" max="6147" width="12.83203125" style="1" bestFit="1" customWidth="1"/>
    <col min="6148" max="6148" width="10.83203125" style="1"/>
    <col min="6149" max="6149" width="32.83203125" style="1" customWidth="1"/>
    <col min="6150" max="6151" width="12.83203125" style="1" bestFit="1" customWidth="1"/>
    <col min="6152" max="6152" width="10.83203125" style="1"/>
    <col min="6153" max="6153" width="32.83203125" style="1" customWidth="1"/>
    <col min="6154" max="6155" width="12.83203125" style="1" bestFit="1" customWidth="1"/>
    <col min="6156" max="6156" width="10.83203125" style="1"/>
    <col min="6157" max="6157" width="32.83203125" style="1" customWidth="1"/>
    <col min="6158" max="6159" width="12.83203125" style="1" bestFit="1" customWidth="1"/>
    <col min="6160" max="6160" width="10.83203125" style="1"/>
    <col min="6161" max="6161" width="32.83203125" style="1" customWidth="1"/>
    <col min="6162" max="6163" width="12.83203125" style="1" bestFit="1" customWidth="1"/>
    <col min="6164" max="6164" width="10.83203125" style="1"/>
    <col min="6165" max="6165" width="32.83203125" style="1" customWidth="1"/>
    <col min="6166" max="6167" width="12.83203125" style="1" bestFit="1" customWidth="1"/>
    <col min="6168" max="6168" width="10.83203125" style="1"/>
    <col min="6169" max="6169" width="32.83203125" style="1" customWidth="1"/>
    <col min="6170" max="6171" width="12.83203125" style="1" bestFit="1" customWidth="1"/>
    <col min="6172" max="6172" width="10.83203125" style="1"/>
    <col min="6173" max="6173" width="32.83203125" style="1" customWidth="1"/>
    <col min="6174" max="6175" width="12.83203125" style="1" bestFit="1" customWidth="1"/>
    <col min="6176" max="6176" width="10.83203125" style="1"/>
    <col min="6177" max="6177" width="32.83203125" style="1" customWidth="1"/>
    <col min="6178" max="6179" width="12.83203125" style="1" bestFit="1" customWidth="1"/>
    <col min="6180" max="6180" width="10.83203125" style="1"/>
    <col min="6181" max="6181" width="32.83203125" style="1" customWidth="1"/>
    <col min="6182" max="6183" width="12.83203125" style="1" bestFit="1" customWidth="1"/>
    <col min="6184" max="6184" width="10.83203125" style="1"/>
    <col min="6185" max="6185" width="32.83203125" style="1" customWidth="1"/>
    <col min="6186" max="6187" width="12.83203125" style="1" bestFit="1" customWidth="1"/>
    <col min="6188" max="6188" width="10.83203125" style="1"/>
    <col min="6189" max="6189" width="32.83203125" style="1" customWidth="1"/>
    <col min="6190" max="6191" width="12.83203125" style="1" bestFit="1" customWidth="1"/>
    <col min="6192" max="6192" width="10.83203125" style="1"/>
    <col min="6193" max="6193" width="32.83203125" style="1" customWidth="1"/>
    <col min="6194" max="6195" width="12.83203125" style="1" bestFit="1" customWidth="1"/>
    <col min="6196" max="6196" width="10.83203125" style="1"/>
    <col min="6197" max="6197" width="32.83203125" style="1" customWidth="1"/>
    <col min="6198" max="6199" width="12.83203125" style="1" bestFit="1" customWidth="1"/>
    <col min="6200" max="6200" width="10.83203125" style="1"/>
    <col min="6201" max="6201" width="32.83203125" style="1" customWidth="1"/>
    <col min="6202" max="6203" width="12.83203125" style="1" bestFit="1" customWidth="1"/>
    <col min="6204" max="6204" width="10.83203125" style="1"/>
    <col min="6205" max="6205" width="32.83203125" style="1" customWidth="1"/>
    <col min="6206" max="6207" width="12.83203125" style="1" bestFit="1" customWidth="1"/>
    <col min="6208" max="6208" width="10.83203125" style="1"/>
    <col min="6209" max="6209" width="32.83203125" style="1" customWidth="1"/>
    <col min="6210" max="6211" width="12.83203125" style="1" bestFit="1" customWidth="1"/>
    <col min="6212" max="6212" width="10.83203125" style="1"/>
    <col min="6213" max="6213" width="32.83203125" style="1" customWidth="1"/>
    <col min="6214" max="6215" width="12.83203125" style="1" bestFit="1" customWidth="1"/>
    <col min="6216" max="6216" width="10.83203125" style="1"/>
    <col min="6217" max="6217" width="32.83203125" style="1" customWidth="1"/>
    <col min="6218" max="6219" width="12.83203125" style="1" bestFit="1" customWidth="1"/>
    <col min="6220" max="6220" width="10.83203125" style="1"/>
    <col min="6221" max="6221" width="32.83203125" style="1" customWidth="1"/>
    <col min="6222" max="6223" width="12.83203125" style="1" bestFit="1" customWidth="1"/>
    <col min="6224" max="6224" width="10.83203125" style="1"/>
    <col min="6225" max="6225" width="32.83203125" style="1" customWidth="1"/>
    <col min="6226" max="6227" width="12.83203125" style="1" bestFit="1" customWidth="1"/>
    <col min="6228" max="6228" width="10.83203125" style="1"/>
    <col min="6229" max="6229" width="32.83203125" style="1" customWidth="1"/>
    <col min="6230" max="6231" width="12.83203125" style="1" bestFit="1" customWidth="1"/>
    <col min="6232" max="6232" width="10.83203125" style="1"/>
    <col min="6233" max="6233" width="32.83203125" style="1" customWidth="1"/>
    <col min="6234" max="6235" width="12.83203125" style="1" bestFit="1" customWidth="1"/>
    <col min="6236" max="6236" width="10.83203125" style="1"/>
    <col min="6237" max="6237" width="32.83203125" style="1" customWidth="1"/>
    <col min="6238" max="6239" width="12.83203125" style="1" bestFit="1" customWidth="1"/>
    <col min="6240" max="6240" width="10.83203125" style="1"/>
    <col min="6241" max="6241" width="32.83203125" style="1" customWidth="1"/>
    <col min="6242" max="6243" width="12.83203125" style="1" bestFit="1" customWidth="1"/>
    <col min="6244" max="6244" width="10.83203125" style="1"/>
    <col min="6245" max="6245" width="32.83203125" style="1" customWidth="1"/>
    <col min="6246" max="6247" width="12.83203125" style="1" bestFit="1" customWidth="1"/>
    <col min="6248" max="6248" width="10.83203125" style="1"/>
    <col min="6249" max="6249" width="32.83203125" style="1" customWidth="1"/>
    <col min="6250" max="6251" width="12.83203125" style="1" bestFit="1" customWidth="1"/>
    <col min="6252" max="6252" width="10.83203125" style="1"/>
    <col min="6253" max="6253" width="32.83203125" style="1" customWidth="1"/>
    <col min="6254" max="6255" width="12.83203125" style="1" bestFit="1" customWidth="1"/>
    <col min="6256" max="6256" width="10.83203125" style="1"/>
    <col min="6257" max="6257" width="32.83203125" style="1" customWidth="1"/>
    <col min="6258" max="6259" width="12.83203125" style="1" bestFit="1" customWidth="1"/>
    <col min="6260" max="6260" width="10.83203125" style="1"/>
    <col min="6261" max="6261" width="32.83203125" style="1" customWidth="1"/>
    <col min="6262" max="6263" width="12.83203125" style="1" bestFit="1" customWidth="1"/>
    <col min="6264" max="6264" width="10.83203125" style="1"/>
    <col min="6265" max="6265" width="32.83203125" style="1" customWidth="1"/>
    <col min="6266" max="6267" width="12.83203125" style="1" bestFit="1" customWidth="1"/>
    <col min="6268" max="6268" width="10.83203125" style="1"/>
    <col min="6269" max="6269" width="32.83203125" style="1" customWidth="1"/>
    <col min="6270" max="6271" width="12.83203125" style="1" bestFit="1" customWidth="1"/>
    <col min="6272" max="6272" width="10.83203125" style="1"/>
    <col min="6273" max="6273" width="32.83203125" style="1" customWidth="1"/>
    <col min="6274" max="6275" width="12.83203125" style="1" bestFit="1" customWidth="1"/>
    <col min="6276" max="6276" width="10.83203125" style="1"/>
    <col min="6277" max="6277" width="32.83203125" style="1" customWidth="1"/>
    <col min="6278" max="6279" width="12.83203125" style="1" bestFit="1" customWidth="1"/>
    <col min="6280" max="6280" width="10.83203125" style="1"/>
    <col min="6281" max="6281" width="32.83203125" style="1" customWidth="1"/>
    <col min="6282" max="6283" width="12.83203125" style="1" bestFit="1" customWidth="1"/>
    <col min="6284" max="6284" width="10.83203125" style="1"/>
    <col min="6285" max="6285" width="32.83203125" style="1" customWidth="1"/>
    <col min="6286" max="6287" width="12.83203125" style="1" bestFit="1" customWidth="1"/>
    <col min="6288" max="6288" width="10.83203125" style="1"/>
    <col min="6289" max="6289" width="32.83203125" style="1" customWidth="1"/>
    <col min="6290" max="6291" width="12.83203125" style="1" bestFit="1" customWidth="1"/>
    <col min="6292" max="6292" width="10.83203125" style="1"/>
    <col min="6293" max="6293" width="32.83203125" style="1" customWidth="1"/>
    <col min="6294" max="6295" width="12.83203125" style="1" bestFit="1" customWidth="1"/>
    <col min="6296" max="6296" width="10.83203125" style="1"/>
    <col min="6297" max="6297" width="32.83203125" style="1" customWidth="1"/>
    <col min="6298" max="6299" width="12.83203125" style="1" bestFit="1" customWidth="1"/>
    <col min="6300" max="6300" width="10.83203125" style="1"/>
    <col min="6301" max="6301" width="32.83203125" style="1" customWidth="1"/>
    <col min="6302" max="6303" width="12.83203125" style="1" bestFit="1" customWidth="1"/>
    <col min="6304" max="6304" width="10.83203125" style="1"/>
    <col min="6305" max="6305" width="32.83203125" style="1" customWidth="1"/>
    <col min="6306" max="6307" width="12.83203125" style="1" bestFit="1" customWidth="1"/>
    <col min="6308" max="6308" width="10.83203125" style="1"/>
    <col min="6309" max="6309" width="32.83203125" style="1" customWidth="1"/>
    <col min="6310" max="6311" width="12.83203125" style="1" bestFit="1" customWidth="1"/>
    <col min="6312" max="6312" width="10.83203125" style="1"/>
    <col min="6313" max="6313" width="32.83203125" style="1" customWidth="1"/>
    <col min="6314" max="6315" width="12.83203125" style="1" bestFit="1" customWidth="1"/>
    <col min="6316" max="6316" width="10.83203125" style="1"/>
    <col min="6317" max="6317" width="32.83203125" style="1" customWidth="1"/>
    <col min="6318" max="6319" width="12.83203125" style="1" bestFit="1" customWidth="1"/>
    <col min="6320" max="6320" width="10.83203125" style="1"/>
    <col min="6321" max="6321" width="32.83203125" style="1" customWidth="1"/>
    <col min="6322" max="6323" width="12.83203125" style="1" bestFit="1" customWidth="1"/>
    <col min="6324" max="6324" width="10.83203125" style="1"/>
    <col min="6325" max="6325" width="32.83203125" style="1" customWidth="1"/>
    <col min="6326" max="6327" width="12.83203125" style="1" bestFit="1" customWidth="1"/>
    <col min="6328" max="6328" width="10.83203125" style="1"/>
    <col min="6329" max="6329" width="32.83203125" style="1" customWidth="1"/>
    <col min="6330" max="6331" width="12.83203125" style="1" bestFit="1" customWidth="1"/>
    <col min="6332" max="6332" width="10.83203125" style="1"/>
    <col min="6333" max="6333" width="32.83203125" style="1" customWidth="1"/>
    <col min="6334" max="6335" width="12.83203125" style="1" bestFit="1" customWidth="1"/>
    <col min="6336" max="6336" width="10.83203125" style="1"/>
    <col min="6337" max="6337" width="32.83203125" style="1" customWidth="1"/>
    <col min="6338" max="6339" width="12.83203125" style="1" bestFit="1" customWidth="1"/>
    <col min="6340" max="6340" width="10.83203125" style="1"/>
    <col min="6341" max="6341" width="32.83203125" style="1" customWidth="1"/>
    <col min="6342" max="6343" width="12.83203125" style="1" bestFit="1" customWidth="1"/>
    <col min="6344" max="6344" width="10.83203125" style="1"/>
    <col min="6345" max="6345" width="32.83203125" style="1" customWidth="1"/>
    <col min="6346" max="6347" width="12.83203125" style="1" bestFit="1" customWidth="1"/>
    <col min="6348" max="6348" width="10.83203125" style="1"/>
    <col min="6349" max="6349" width="32.83203125" style="1" customWidth="1"/>
    <col min="6350" max="6351" width="12.83203125" style="1" bestFit="1" customWidth="1"/>
    <col min="6352" max="6352" width="10.83203125" style="1"/>
    <col min="6353" max="6353" width="32.83203125" style="1" customWidth="1"/>
    <col min="6354" max="6355" width="12.83203125" style="1" bestFit="1" customWidth="1"/>
    <col min="6356" max="6356" width="10.83203125" style="1"/>
    <col min="6357" max="6357" width="32.83203125" style="1" customWidth="1"/>
    <col min="6358" max="6359" width="12.83203125" style="1" bestFit="1" customWidth="1"/>
    <col min="6360" max="6360" width="10.83203125" style="1"/>
    <col min="6361" max="6361" width="32.83203125" style="1" customWidth="1"/>
    <col min="6362" max="6363" width="12.83203125" style="1" bestFit="1" customWidth="1"/>
    <col min="6364" max="6364" width="10.83203125" style="1"/>
    <col min="6365" max="6365" width="32.83203125" style="1" customWidth="1"/>
    <col min="6366" max="6367" width="12.83203125" style="1" bestFit="1" customWidth="1"/>
    <col min="6368" max="6368" width="10.83203125" style="1"/>
    <col min="6369" max="6369" width="32.83203125" style="1" customWidth="1"/>
    <col min="6370" max="6371" width="12.83203125" style="1" bestFit="1" customWidth="1"/>
    <col min="6372" max="6372" width="10.83203125" style="1"/>
    <col min="6373" max="6373" width="32.83203125" style="1" customWidth="1"/>
    <col min="6374" max="6375" width="12.83203125" style="1" bestFit="1" customWidth="1"/>
    <col min="6376" max="6376" width="10.83203125" style="1"/>
    <col min="6377" max="6377" width="32.83203125" style="1" customWidth="1"/>
    <col min="6378" max="6379" width="12.83203125" style="1" bestFit="1" customWidth="1"/>
    <col min="6380" max="6380" width="10.83203125" style="1"/>
    <col min="6381" max="6381" width="32.83203125" style="1" customWidth="1"/>
    <col min="6382" max="6383" width="12.83203125" style="1" bestFit="1" customWidth="1"/>
    <col min="6384" max="6384" width="10.83203125" style="1"/>
    <col min="6385" max="6385" width="32.83203125" style="1" customWidth="1"/>
    <col min="6386" max="6387" width="12.83203125" style="1" bestFit="1" customWidth="1"/>
    <col min="6388" max="6388" width="10.83203125" style="1"/>
    <col min="6389" max="6389" width="32.83203125" style="1" customWidth="1"/>
    <col min="6390" max="6391" width="12.83203125" style="1" bestFit="1" customWidth="1"/>
    <col min="6392" max="6392" width="10.83203125" style="1"/>
    <col min="6393" max="6393" width="32.83203125" style="1" customWidth="1"/>
    <col min="6394" max="6395" width="12.83203125" style="1" bestFit="1" customWidth="1"/>
    <col min="6396" max="6396" width="10.83203125" style="1"/>
    <col min="6397" max="6397" width="32.83203125" style="1" customWidth="1"/>
    <col min="6398" max="6399" width="12.83203125" style="1" bestFit="1" customWidth="1"/>
    <col min="6400" max="6400" width="10.83203125" style="1"/>
    <col min="6401" max="6401" width="32.83203125" style="1" customWidth="1"/>
    <col min="6402" max="6403" width="12.83203125" style="1" bestFit="1" customWidth="1"/>
    <col min="6404" max="6404" width="10.83203125" style="1"/>
    <col min="6405" max="6405" width="32.83203125" style="1" customWidth="1"/>
    <col min="6406" max="6407" width="12.83203125" style="1" bestFit="1" customWidth="1"/>
    <col min="6408" max="6408" width="10.83203125" style="1"/>
    <col min="6409" max="6409" width="32.83203125" style="1" customWidth="1"/>
    <col min="6410" max="6411" width="12.83203125" style="1" bestFit="1" customWidth="1"/>
    <col min="6412" max="6412" width="10.83203125" style="1"/>
    <col min="6413" max="6413" width="32.83203125" style="1" customWidth="1"/>
    <col min="6414" max="6415" width="12.83203125" style="1" bestFit="1" customWidth="1"/>
    <col min="6416" max="6416" width="10.83203125" style="1"/>
    <col min="6417" max="6417" width="32.83203125" style="1" customWidth="1"/>
    <col min="6418" max="6419" width="12.83203125" style="1" bestFit="1" customWidth="1"/>
    <col min="6420" max="6420" width="10.83203125" style="1"/>
    <col min="6421" max="6421" width="32.83203125" style="1" customWidth="1"/>
    <col min="6422" max="6423" width="12.83203125" style="1" bestFit="1" customWidth="1"/>
    <col min="6424" max="6424" width="10.83203125" style="1"/>
    <col min="6425" max="6425" width="32.83203125" style="1" customWidth="1"/>
    <col min="6426" max="6427" width="12.83203125" style="1" bestFit="1" customWidth="1"/>
    <col min="6428" max="6428" width="10.83203125" style="1"/>
    <col min="6429" max="6429" width="32.83203125" style="1" customWidth="1"/>
    <col min="6430" max="6431" width="12.83203125" style="1" bestFit="1" customWidth="1"/>
    <col min="6432" max="6432" width="10.83203125" style="1"/>
    <col min="6433" max="6433" width="32.83203125" style="1" customWidth="1"/>
    <col min="6434" max="6435" width="12.83203125" style="1" bestFit="1" customWidth="1"/>
    <col min="6436" max="6436" width="10.83203125" style="1"/>
    <col min="6437" max="6437" width="32.83203125" style="1" customWidth="1"/>
    <col min="6438" max="6439" width="12.83203125" style="1" bestFit="1" customWidth="1"/>
    <col min="6440" max="6440" width="10.83203125" style="1"/>
    <col min="6441" max="6441" width="32.83203125" style="1" customWidth="1"/>
    <col min="6442" max="6443" width="12.83203125" style="1" bestFit="1" customWidth="1"/>
    <col min="6444" max="6444" width="10.83203125" style="1"/>
    <col min="6445" max="6445" width="32.83203125" style="1" customWidth="1"/>
    <col min="6446" max="6447" width="12.83203125" style="1" bestFit="1" customWidth="1"/>
    <col min="6448" max="6448" width="10.83203125" style="1"/>
    <col min="6449" max="6449" width="32.83203125" style="1" customWidth="1"/>
    <col min="6450" max="6451" width="12.83203125" style="1" bestFit="1" customWidth="1"/>
    <col min="6452" max="6452" width="10.83203125" style="1"/>
    <col min="6453" max="6453" width="32.83203125" style="1" customWidth="1"/>
    <col min="6454" max="6455" width="12.83203125" style="1" bestFit="1" customWidth="1"/>
    <col min="6456" max="6456" width="10.83203125" style="1"/>
    <col min="6457" max="6457" width="32.83203125" style="1" customWidth="1"/>
    <col min="6458" max="6459" width="12.83203125" style="1" bestFit="1" customWidth="1"/>
    <col min="6460" max="6460" width="10.83203125" style="1"/>
    <col min="6461" max="6461" width="32.83203125" style="1" customWidth="1"/>
    <col min="6462" max="6463" width="12.83203125" style="1" bestFit="1" customWidth="1"/>
    <col min="6464" max="6464" width="10.83203125" style="1"/>
    <col min="6465" max="6465" width="32.83203125" style="1" customWidth="1"/>
    <col min="6466" max="6467" width="12.83203125" style="1" bestFit="1" customWidth="1"/>
    <col min="6468" max="6468" width="10.83203125" style="1"/>
    <col min="6469" max="6469" width="32.83203125" style="1" customWidth="1"/>
    <col min="6470" max="6471" width="12.83203125" style="1" bestFit="1" customWidth="1"/>
    <col min="6472" max="6472" width="10.83203125" style="1"/>
    <col min="6473" max="6473" width="32.83203125" style="1" customWidth="1"/>
    <col min="6474" max="6475" width="12.83203125" style="1" bestFit="1" customWidth="1"/>
    <col min="6476" max="6476" width="10.83203125" style="1"/>
    <col min="6477" max="6477" width="32.83203125" style="1" customWidth="1"/>
    <col min="6478" max="6479" width="12.83203125" style="1" bestFit="1" customWidth="1"/>
    <col min="6480" max="6480" width="10.83203125" style="1"/>
    <col min="6481" max="6481" width="32.83203125" style="1" customWidth="1"/>
    <col min="6482" max="6483" width="12.83203125" style="1" bestFit="1" customWidth="1"/>
    <col min="6484" max="6484" width="10.83203125" style="1"/>
    <col min="6485" max="6485" width="32.83203125" style="1" customWidth="1"/>
    <col min="6486" max="6487" width="12.83203125" style="1" bestFit="1" customWidth="1"/>
    <col min="6488" max="6488" width="10.83203125" style="1"/>
    <col min="6489" max="6489" width="32.83203125" style="1" customWidth="1"/>
    <col min="6490" max="6491" width="12.83203125" style="1" bestFit="1" customWidth="1"/>
    <col min="6492" max="6492" width="10.83203125" style="1"/>
    <col min="6493" max="6493" width="32.83203125" style="1" customWidth="1"/>
    <col min="6494" max="6495" width="12.83203125" style="1" bestFit="1" customWidth="1"/>
    <col min="6496" max="6496" width="10.83203125" style="1"/>
    <col min="6497" max="6497" width="32.83203125" style="1" customWidth="1"/>
    <col min="6498" max="6499" width="12.83203125" style="1" bestFit="1" customWidth="1"/>
    <col min="6500" max="6500" width="10.83203125" style="1"/>
    <col min="6501" max="6501" width="32.83203125" style="1" customWidth="1"/>
    <col min="6502" max="6503" width="12.83203125" style="1" bestFit="1" customWidth="1"/>
    <col min="6504" max="6504" width="10.83203125" style="1"/>
    <col min="6505" max="6505" width="32.83203125" style="1" customWidth="1"/>
    <col min="6506" max="6507" width="12.83203125" style="1" bestFit="1" customWidth="1"/>
    <col min="6508" max="6508" width="10.83203125" style="1"/>
    <col min="6509" max="6509" width="32.83203125" style="1" customWidth="1"/>
    <col min="6510" max="6511" width="12.83203125" style="1" bestFit="1" customWidth="1"/>
    <col min="6512" max="6512" width="10.83203125" style="1"/>
    <col min="6513" max="6513" width="32.83203125" style="1" customWidth="1"/>
    <col min="6514" max="6515" width="12.83203125" style="1" bestFit="1" customWidth="1"/>
    <col min="6516" max="6516" width="10.83203125" style="1"/>
    <col min="6517" max="6517" width="32.83203125" style="1" customWidth="1"/>
    <col min="6518" max="6519" width="12.83203125" style="1" bestFit="1" customWidth="1"/>
    <col min="6520" max="6520" width="10.83203125" style="1"/>
    <col min="6521" max="6521" width="32.83203125" style="1" customWidth="1"/>
    <col min="6522" max="6523" width="12.83203125" style="1" bestFit="1" customWidth="1"/>
    <col min="6524" max="6524" width="10.83203125" style="1"/>
    <col min="6525" max="6525" width="32.83203125" style="1" customWidth="1"/>
    <col min="6526" max="6527" width="12.83203125" style="1" bestFit="1" customWidth="1"/>
    <col min="6528" max="6528" width="10.83203125" style="1"/>
    <col min="6529" max="6529" width="32.83203125" style="1" customWidth="1"/>
    <col min="6530" max="6531" width="12.83203125" style="1" bestFit="1" customWidth="1"/>
    <col min="6532" max="6532" width="10.83203125" style="1"/>
    <col min="6533" max="6533" width="32.83203125" style="1" customWidth="1"/>
    <col min="6534" max="6535" width="12.83203125" style="1" bestFit="1" customWidth="1"/>
    <col min="6536" max="6536" width="10.83203125" style="1"/>
    <col min="6537" max="6537" width="32.83203125" style="1" customWidth="1"/>
    <col min="6538" max="6539" width="12.83203125" style="1" bestFit="1" customWidth="1"/>
    <col min="6540" max="6540" width="10.83203125" style="1"/>
    <col min="6541" max="6541" width="32.83203125" style="1" customWidth="1"/>
    <col min="6542" max="6543" width="12.83203125" style="1" bestFit="1" customWidth="1"/>
    <col min="6544" max="6544" width="10.83203125" style="1"/>
    <col min="6545" max="6545" width="32.83203125" style="1" customWidth="1"/>
    <col min="6546" max="6547" width="12.83203125" style="1" bestFit="1" customWidth="1"/>
    <col min="6548" max="6548" width="10.83203125" style="1"/>
    <col min="6549" max="6549" width="32.83203125" style="1" customWidth="1"/>
    <col min="6550" max="6551" width="12.83203125" style="1" bestFit="1" customWidth="1"/>
    <col min="6552" max="6552" width="10.83203125" style="1"/>
    <col min="6553" max="6553" width="32.83203125" style="1" customWidth="1"/>
    <col min="6554" max="6555" width="12.83203125" style="1" bestFit="1" customWidth="1"/>
    <col min="6556" max="6556" width="10.83203125" style="1"/>
    <col min="6557" max="6557" width="32.83203125" style="1" customWidth="1"/>
    <col min="6558" max="6559" width="12.83203125" style="1" bestFit="1" customWidth="1"/>
    <col min="6560" max="6560" width="10.83203125" style="1"/>
    <col min="6561" max="6561" width="32.83203125" style="1" customWidth="1"/>
    <col min="6562" max="6563" width="12.83203125" style="1" bestFit="1" customWidth="1"/>
    <col min="6564" max="6564" width="10.83203125" style="1"/>
    <col min="6565" max="6565" width="32.83203125" style="1" customWidth="1"/>
    <col min="6566" max="6567" width="12.83203125" style="1" bestFit="1" customWidth="1"/>
    <col min="6568" max="6568" width="10.83203125" style="1"/>
    <col min="6569" max="6569" width="32.83203125" style="1" customWidth="1"/>
    <col min="6570" max="6571" width="12.83203125" style="1" bestFit="1" customWidth="1"/>
    <col min="6572" max="6572" width="10.83203125" style="1"/>
    <col min="6573" max="6573" width="32.83203125" style="1" customWidth="1"/>
    <col min="6574" max="6575" width="12.83203125" style="1" bestFit="1" customWidth="1"/>
    <col min="6576" max="6576" width="10.83203125" style="1"/>
    <col min="6577" max="6577" width="32.83203125" style="1" customWidth="1"/>
    <col min="6578" max="6579" width="12.83203125" style="1" bestFit="1" customWidth="1"/>
    <col min="6580" max="6580" width="10.83203125" style="1"/>
    <col min="6581" max="6581" width="32.83203125" style="1" customWidth="1"/>
    <col min="6582" max="6583" width="12.83203125" style="1" bestFit="1" customWidth="1"/>
    <col min="6584" max="6584" width="10.83203125" style="1"/>
    <col min="6585" max="6585" width="32.83203125" style="1" customWidth="1"/>
    <col min="6586" max="6587" width="12.83203125" style="1" bestFit="1" customWidth="1"/>
    <col min="6588" max="6588" width="10.83203125" style="1"/>
    <col min="6589" max="6589" width="32.83203125" style="1" customWidth="1"/>
    <col min="6590" max="6591" width="12.83203125" style="1" bestFit="1" customWidth="1"/>
    <col min="6592" max="6592" width="10.83203125" style="1"/>
    <col min="6593" max="6593" width="32.83203125" style="1" customWidth="1"/>
    <col min="6594" max="6595" width="12.83203125" style="1" bestFit="1" customWidth="1"/>
    <col min="6596" max="6596" width="10.83203125" style="1"/>
    <col min="6597" max="6597" width="32.83203125" style="1" customWidth="1"/>
    <col min="6598" max="6599" width="12.83203125" style="1" bestFit="1" customWidth="1"/>
    <col min="6600" max="6600" width="10.83203125" style="1"/>
    <col min="6601" max="6601" width="32.83203125" style="1" customWidth="1"/>
    <col min="6602" max="6603" width="12.83203125" style="1" bestFit="1" customWidth="1"/>
    <col min="6604" max="6604" width="10.83203125" style="1"/>
    <col min="6605" max="6605" width="32.83203125" style="1" customWidth="1"/>
    <col min="6606" max="6607" width="12.83203125" style="1" bestFit="1" customWidth="1"/>
    <col min="6608" max="6608" width="10.83203125" style="1"/>
    <col min="6609" max="6609" width="32.83203125" style="1" customWidth="1"/>
    <col min="6610" max="6611" width="12.83203125" style="1" bestFit="1" customWidth="1"/>
    <col min="6612" max="6612" width="10.83203125" style="1"/>
    <col min="6613" max="6613" width="32.83203125" style="1" customWidth="1"/>
    <col min="6614" max="6615" width="12.83203125" style="1" bestFit="1" customWidth="1"/>
    <col min="6616" max="6616" width="10.83203125" style="1"/>
    <col min="6617" max="6617" width="32.83203125" style="1" customWidth="1"/>
    <col min="6618" max="6619" width="12.83203125" style="1" bestFit="1" customWidth="1"/>
    <col min="6620" max="6620" width="10.83203125" style="1"/>
    <col min="6621" max="6621" width="32.83203125" style="1" customWidth="1"/>
    <col min="6622" max="6623" width="12.83203125" style="1" bestFit="1" customWidth="1"/>
    <col min="6624" max="6624" width="10.83203125" style="1"/>
    <col min="6625" max="6625" width="32.83203125" style="1" customWidth="1"/>
    <col min="6626" max="6627" width="12.83203125" style="1" bestFit="1" customWidth="1"/>
    <col min="6628" max="6628" width="10.83203125" style="1"/>
    <col min="6629" max="6629" width="32.83203125" style="1" customWidth="1"/>
    <col min="6630" max="6631" width="12.83203125" style="1" bestFit="1" customWidth="1"/>
    <col min="6632" max="6632" width="10.83203125" style="1"/>
    <col min="6633" max="6633" width="32.83203125" style="1" customWidth="1"/>
    <col min="6634" max="6635" width="12.83203125" style="1" bestFit="1" customWidth="1"/>
    <col min="6636" max="6636" width="10.83203125" style="1"/>
    <col min="6637" max="6637" width="32.83203125" style="1" customWidth="1"/>
    <col min="6638" max="6639" width="12.83203125" style="1" bestFit="1" customWidth="1"/>
    <col min="6640" max="6640" width="10.83203125" style="1"/>
    <col min="6641" max="6641" width="32.83203125" style="1" customWidth="1"/>
    <col min="6642" max="6643" width="12.83203125" style="1" bestFit="1" customWidth="1"/>
    <col min="6644" max="6644" width="10.83203125" style="1"/>
    <col min="6645" max="6645" width="32.83203125" style="1" customWidth="1"/>
    <col min="6646" max="6647" width="12.83203125" style="1" bestFit="1" customWidth="1"/>
    <col min="6648" max="6648" width="10.83203125" style="1"/>
    <col min="6649" max="6649" width="32.83203125" style="1" customWidth="1"/>
    <col min="6650" max="6651" width="12.83203125" style="1" bestFit="1" customWidth="1"/>
    <col min="6652" max="6652" width="10.83203125" style="1"/>
    <col min="6653" max="6653" width="32.83203125" style="1" customWidth="1"/>
    <col min="6654" max="6655" width="12.83203125" style="1" bestFit="1" customWidth="1"/>
    <col min="6656" max="6656" width="10.83203125" style="1"/>
    <col min="6657" max="6657" width="32.83203125" style="1" customWidth="1"/>
    <col min="6658" max="6659" width="12.83203125" style="1" bestFit="1" customWidth="1"/>
    <col min="6660" max="6660" width="10.83203125" style="1"/>
    <col min="6661" max="6661" width="32.83203125" style="1" customWidth="1"/>
    <col min="6662" max="6663" width="12.83203125" style="1" bestFit="1" customWidth="1"/>
    <col min="6664" max="6664" width="10.83203125" style="1"/>
    <col min="6665" max="6665" width="32.83203125" style="1" customWidth="1"/>
    <col min="6666" max="6667" width="12.83203125" style="1" bestFit="1" customWidth="1"/>
    <col min="6668" max="6668" width="10.83203125" style="1"/>
    <col min="6669" max="6669" width="32.83203125" style="1" customWidth="1"/>
    <col min="6670" max="6671" width="12.83203125" style="1" bestFit="1" customWidth="1"/>
    <col min="6672" max="6672" width="10.83203125" style="1"/>
    <col min="6673" max="6673" width="32.83203125" style="1" customWidth="1"/>
    <col min="6674" max="6675" width="12.83203125" style="1" bestFit="1" customWidth="1"/>
    <col min="6676" max="6676" width="10.83203125" style="1"/>
    <col min="6677" max="6677" width="32.83203125" style="1" customWidth="1"/>
    <col min="6678" max="6679" width="12.83203125" style="1" bestFit="1" customWidth="1"/>
    <col min="6680" max="6680" width="10.83203125" style="1"/>
    <col min="6681" max="6681" width="32.83203125" style="1" customWidth="1"/>
    <col min="6682" max="6683" width="12.83203125" style="1" bestFit="1" customWidth="1"/>
    <col min="6684" max="6684" width="10.83203125" style="1"/>
    <col min="6685" max="6685" width="32.83203125" style="1" customWidth="1"/>
    <col min="6686" max="6687" width="12.83203125" style="1" bestFit="1" customWidth="1"/>
    <col min="6688" max="6688" width="10.83203125" style="1"/>
    <col min="6689" max="6689" width="32.83203125" style="1" customWidth="1"/>
    <col min="6690" max="6691" width="12.83203125" style="1" bestFit="1" customWidth="1"/>
    <col min="6692" max="6692" width="10.83203125" style="1"/>
    <col min="6693" max="6693" width="32.83203125" style="1" customWidth="1"/>
    <col min="6694" max="6695" width="12.83203125" style="1" bestFit="1" customWidth="1"/>
    <col min="6696" max="6696" width="10.83203125" style="1"/>
    <col min="6697" max="6697" width="32.83203125" style="1" customWidth="1"/>
    <col min="6698" max="6699" width="12.83203125" style="1" bestFit="1" customWidth="1"/>
    <col min="6700" max="6700" width="10.83203125" style="1"/>
    <col min="6701" max="6701" width="32.83203125" style="1" customWidth="1"/>
    <col min="6702" max="6703" width="12.83203125" style="1" bestFit="1" customWidth="1"/>
    <col min="6704" max="6704" width="10.83203125" style="1"/>
    <col min="6705" max="6705" width="32.83203125" style="1" customWidth="1"/>
    <col min="6706" max="6707" width="12.83203125" style="1" bestFit="1" customWidth="1"/>
    <col min="6708" max="6708" width="10.83203125" style="1"/>
    <col min="6709" max="6709" width="32.83203125" style="1" customWidth="1"/>
    <col min="6710" max="6711" width="12.83203125" style="1" bestFit="1" customWidth="1"/>
    <col min="6712" max="6712" width="10.83203125" style="1"/>
    <col min="6713" max="6713" width="32.83203125" style="1" customWidth="1"/>
    <col min="6714" max="6715" width="12.83203125" style="1" bestFit="1" customWidth="1"/>
    <col min="6716" max="6716" width="10.83203125" style="1"/>
    <col min="6717" max="6717" width="32.83203125" style="1" customWidth="1"/>
    <col min="6718" max="6719" width="12.83203125" style="1" bestFit="1" customWidth="1"/>
    <col min="6720" max="6720" width="10.83203125" style="1"/>
    <col min="6721" max="6721" width="32.83203125" style="1" customWidth="1"/>
    <col min="6722" max="6723" width="12.83203125" style="1" bestFit="1" customWidth="1"/>
    <col min="6724" max="6724" width="10.83203125" style="1"/>
    <col min="6725" max="6725" width="32.83203125" style="1" customWidth="1"/>
    <col min="6726" max="6727" width="12.83203125" style="1" bestFit="1" customWidth="1"/>
    <col min="6728" max="6728" width="10.83203125" style="1"/>
    <col min="6729" max="6729" width="32.83203125" style="1" customWidth="1"/>
    <col min="6730" max="6731" width="12.83203125" style="1" bestFit="1" customWidth="1"/>
    <col min="6732" max="6732" width="10.83203125" style="1"/>
    <col min="6733" max="6733" width="32.83203125" style="1" customWidth="1"/>
    <col min="6734" max="6735" width="12.83203125" style="1" bestFit="1" customWidth="1"/>
    <col min="6736" max="6736" width="10.83203125" style="1"/>
    <col min="6737" max="6737" width="32.83203125" style="1" customWidth="1"/>
    <col min="6738" max="6739" width="12.83203125" style="1" bestFit="1" customWidth="1"/>
    <col min="6740" max="6740" width="10.83203125" style="1"/>
    <col min="6741" max="6741" width="32.83203125" style="1" customWidth="1"/>
    <col min="6742" max="6743" width="12.83203125" style="1" bestFit="1" customWidth="1"/>
    <col min="6744" max="6744" width="10.83203125" style="1"/>
    <col min="6745" max="6745" width="32.83203125" style="1" customWidth="1"/>
    <col min="6746" max="6747" width="12.83203125" style="1" bestFit="1" customWidth="1"/>
    <col min="6748" max="6748" width="10.83203125" style="1"/>
    <col min="6749" max="6749" width="32.83203125" style="1" customWidth="1"/>
    <col min="6750" max="6751" width="12.83203125" style="1" bestFit="1" customWidth="1"/>
    <col min="6752" max="6752" width="10.83203125" style="1"/>
    <col min="6753" max="6753" width="32.83203125" style="1" customWidth="1"/>
    <col min="6754" max="6755" width="12.83203125" style="1" bestFit="1" customWidth="1"/>
    <col min="6756" max="6756" width="10.83203125" style="1"/>
    <col min="6757" max="6757" width="32.83203125" style="1" customWidth="1"/>
    <col min="6758" max="6759" width="12.83203125" style="1" bestFit="1" customWidth="1"/>
    <col min="6760" max="6760" width="10.83203125" style="1"/>
    <col min="6761" max="6761" width="32.83203125" style="1" customWidth="1"/>
    <col min="6762" max="6763" width="12.83203125" style="1" bestFit="1" customWidth="1"/>
    <col min="6764" max="6764" width="10.83203125" style="1"/>
    <col min="6765" max="6765" width="32.83203125" style="1" customWidth="1"/>
    <col min="6766" max="6767" width="12.83203125" style="1" bestFit="1" customWidth="1"/>
    <col min="6768" max="6768" width="10.83203125" style="1"/>
    <col min="6769" max="6769" width="32.83203125" style="1" customWidth="1"/>
    <col min="6770" max="6771" width="12.83203125" style="1" bestFit="1" customWidth="1"/>
    <col min="6772" max="6772" width="10.83203125" style="1"/>
    <col min="6773" max="6773" width="32.83203125" style="1" customWidth="1"/>
    <col min="6774" max="6775" width="12.83203125" style="1" bestFit="1" customWidth="1"/>
    <col min="6776" max="6776" width="10.83203125" style="1"/>
    <col min="6777" max="6777" width="32.83203125" style="1" customWidth="1"/>
    <col min="6778" max="6779" width="12.83203125" style="1" bestFit="1" customWidth="1"/>
    <col min="6780" max="6780" width="10.83203125" style="1"/>
    <col min="6781" max="6781" width="32.83203125" style="1" customWidth="1"/>
    <col min="6782" max="6783" width="12.83203125" style="1" bestFit="1" customWidth="1"/>
    <col min="6784" max="6784" width="10.83203125" style="1"/>
    <col min="6785" max="6785" width="32.83203125" style="1" customWidth="1"/>
    <col min="6786" max="6787" width="12.83203125" style="1" bestFit="1" customWidth="1"/>
    <col min="6788" max="6788" width="10.83203125" style="1"/>
    <col min="6789" max="6789" width="32.83203125" style="1" customWidth="1"/>
    <col min="6790" max="6791" width="12.83203125" style="1" bestFit="1" customWidth="1"/>
    <col min="6792" max="6792" width="10.83203125" style="1"/>
    <col min="6793" max="6793" width="32.83203125" style="1" customWidth="1"/>
    <col min="6794" max="6795" width="12.83203125" style="1" bestFit="1" customWidth="1"/>
    <col min="6796" max="6796" width="10.83203125" style="1"/>
    <col min="6797" max="6797" width="32.83203125" style="1" customWidth="1"/>
    <col min="6798" max="6799" width="12.83203125" style="1" bestFit="1" customWidth="1"/>
    <col min="6800" max="6800" width="10.83203125" style="1"/>
    <col min="6801" max="6801" width="32.83203125" style="1" customWidth="1"/>
    <col min="6802" max="6803" width="12.83203125" style="1" bestFit="1" customWidth="1"/>
    <col min="6804" max="6804" width="10.83203125" style="1"/>
    <col min="6805" max="6805" width="32.83203125" style="1" customWidth="1"/>
    <col min="6806" max="6807" width="12.83203125" style="1" bestFit="1" customWidth="1"/>
    <col min="6808" max="6808" width="10.83203125" style="1"/>
    <col min="6809" max="6809" width="32.83203125" style="1" customWidth="1"/>
    <col min="6810" max="6811" width="12.83203125" style="1" bestFit="1" customWidth="1"/>
    <col min="6812" max="6812" width="10.83203125" style="1"/>
    <col min="6813" max="6813" width="32.83203125" style="1" customWidth="1"/>
    <col min="6814" max="6815" width="12.83203125" style="1" bestFit="1" customWidth="1"/>
    <col min="6816" max="6816" width="10.83203125" style="1"/>
    <col min="6817" max="6817" width="32.83203125" style="1" customWidth="1"/>
    <col min="6818" max="6819" width="12.83203125" style="1" bestFit="1" customWidth="1"/>
    <col min="6820" max="6820" width="10.83203125" style="1"/>
    <col min="6821" max="6821" width="32.83203125" style="1" customWidth="1"/>
    <col min="6822" max="6823" width="12.83203125" style="1" bestFit="1" customWidth="1"/>
    <col min="6824" max="6824" width="10.83203125" style="1"/>
    <col min="6825" max="6825" width="32.83203125" style="1" customWidth="1"/>
    <col min="6826" max="6827" width="12.83203125" style="1" bestFit="1" customWidth="1"/>
    <col min="6828" max="6828" width="10.83203125" style="1"/>
    <col min="6829" max="6829" width="32.83203125" style="1" customWidth="1"/>
    <col min="6830" max="6831" width="12.83203125" style="1" bestFit="1" customWidth="1"/>
    <col min="6832" max="6832" width="10.83203125" style="1"/>
    <col min="6833" max="6833" width="32.83203125" style="1" customWidth="1"/>
    <col min="6834" max="6835" width="12.83203125" style="1" bestFit="1" customWidth="1"/>
    <col min="6836" max="6836" width="10.83203125" style="1"/>
    <col min="6837" max="6837" width="32.83203125" style="1" customWidth="1"/>
    <col min="6838" max="6839" width="12.83203125" style="1" bestFit="1" customWidth="1"/>
    <col min="6840" max="6840" width="10.83203125" style="1"/>
    <col min="6841" max="6841" width="32.83203125" style="1" customWidth="1"/>
    <col min="6842" max="6843" width="12.83203125" style="1" bestFit="1" customWidth="1"/>
    <col min="6844" max="6844" width="10.83203125" style="1"/>
    <col min="6845" max="6845" width="32.83203125" style="1" customWidth="1"/>
    <col min="6846" max="6847" width="12.83203125" style="1" bestFit="1" customWidth="1"/>
    <col min="6848" max="6848" width="10.83203125" style="1"/>
    <col min="6849" max="6849" width="32.83203125" style="1" customWidth="1"/>
    <col min="6850" max="6851" width="12.83203125" style="1" bestFit="1" customWidth="1"/>
    <col min="6852" max="6852" width="10.83203125" style="1"/>
    <col min="6853" max="6853" width="32.83203125" style="1" customWidth="1"/>
    <col min="6854" max="6855" width="12.83203125" style="1" bestFit="1" customWidth="1"/>
    <col min="6856" max="6856" width="10.83203125" style="1"/>
    <col min="6857" max="6857" width="32.83203125" style="1" customWidth="1"/>
    <col min="6858" max="6859" width="12.83203125" style="1" bestFit="1" customWidth="1"/>
    <col min="6860" max="6860" width="10.83203125" style="1"/>
    <col min="6861" max="6861" width="32.83203125" style="1" customWidth="1"/>
    <col min="6862" max="6863" width="12.83203125" style="1" bestFit="1" customWidth="1"/>
    <col min="6864" max="6864" width="10.83203125" style="1"/>
    <col min="6865" max="6865" width="32.83203125" style="1" customWidth="1"/>
    <col min="6866" max="6867" width="12.83203125" style="1" bestFit="1" customWidth="1"/>
    <col min="6868" max="6868" width="10.83203125" style="1"/>
    <col min="6869" max="6869" width="32.83203125" style="1" customWidth="1"/>
    <col min="6870" max="6871" width="12.83203125" style="1" bestFit="1" customWidth="1"/>
    <col min="6872" max="6872" width="10.83203125" style="1"/>
    <col min="6873" max="6873" width="32.83203125" style="1" customWidth="1"/>
    <col min="6874" max="6875" width="12.83203125" style="1" bestFit="1" customWidth="1"/>
    <col min="6876" max="6876" width="10.83203125" style="1"/>
    <col min="6877" max="6877" width="32.83203125" style="1" customWidth="1"/>
    <col min="6878" max="6879" width="12.83203125" style="1" bestFit="1" customWidth="1"/>
    <col min="6880" max="6880" width="10.83203125" style="1"/>
    <col min="6881" max="6881" width="32.83203125" style="1" customWidth="1"/>
    <col min="6882" max="6883" width="12.83203125" style="1" bestFit="1" customWidth="1"/>
    <col min="6884" max="6884" width="10.83203125" style="1"/>
    <col min="6885" max="6885" width="32.83203125" style="1" customWidth="1"/>
    <col min="6886" max="6887" width="12.83203125" style="1" bestFit="1" customWidth="1"/>
    <col min="6888" max="6888" width="10.83203125" style="1"/>
    <col min="6889" max="6889" width="32.83203125" style="1" customWidth="1"/>
    <col min="6890" max="6891" width="12.83203125" style="1" bestFit="1" customWidth="1"/>
    <col min="6892" max="6892" width="10.83203125" style="1"/>
    <col min="6893" max="6893" width="32.83203125" style="1" customWidth="1"/>
    <col min="6894" max="6895" width="12.83203125" style="1" bestFit="1" customWidth="1"/>
    <col min="6896" max="6896" width="10.83203125" style="1"/>
    <col min="6897" max="6897" width="32.83203125" style="1" customWidth="1"/>
    <col min="6898" max="6899" width="12.83203125" style="1" bestFit="1" customWidth="1"/>
    <col min="6900" max="6900" width="10.83203125" style="1"/>
    <col min="6901" max="6901" width="32.83203125" style="1" customWidth="1"/>
    <col min="6902" max="6903" width="12.83203125" style="1" bestFit="1" customWidth="1"/>
    <col min="6904" max="6904" width="10.83203125" style="1"/>
    <col min="6905" max="6905" width="32.83203125" style="1" customWidth="1"/>
    <col min="6906" max="6907" width="12.83203125" style="1" bestFit="1" customWidth="1"/>
    <col min="6908" max="6908" width="10.83203125" style="1"/>
    <col min="6909" max="6909" width="32.83203125" style="1" customWidth="1"/>
    <col min="6910" max="6911" width="12.83203125" style="1" bestFit="1" customWidth="1"/>
    <col min="6912" max="6912" width="10.83203125" style="1"/>
    <col min="6913" max="6913" width="32.83203125" style="1" customWidth="1"/>
    <col min="6914" max="6915" width="12.83203125" style="1" bestFit="1" customWidth="1"/>
    <col min="6916" max="6916" width="10.83203125" style="1"/>
    <col min="6917" max="6917" width="32.83203125" style="1" customWidth="1"/>
    <col min="6918" max="6919" width="12.83203125" style="1" bestFit="1" customWidth="1"/>
    <col min="6920" max="6920" width="10.83203125" style="1"/>
    <col min="6921" max="6921" width="32.83203125" style="1" customWidth="1"/>
    <col min="6922" max="6923" width="12.83203125" style="1" bestFit="1" customWidth="1"/>
    <col min="6924" max="6924" width="10.83203125" style="1"/>
    <col min="6925" max="6925" width="32.83203125" style="1" customWidth="1"/>
    <col min="6926" max="6927" width="12.83203125" style="1" bestFit="1" customWidth="1"/>
    <col min="6928" max="6928" width="10.83203125" style="1"/>
    <col min="6929" max="6929" width="32.83203125" style="1" customWidth="1"/>
    <col min="6930" max="6931" width="12.83203125" style="1" bestFit="1" customWidth="1"/>
    <col min="6932" max="6932" width="10.83203125" style="1"/>
    <col min="6933" max="6933" width="32.83203125" style="1" customWidth="1"/>
    <col min="6934" max="6935" width="12.83203125" style="1" bestFit="1" customWidth="1"/>
    <col min="6936" max="6936" width="10.83203125" style="1"/>
    <col min="6937" max="6937" width="32.83203125" style="1" customWidth="1"/>
    <col min="6938" max="6939" width="12.83203125" style="1" bestFit="1" customWidth="1"/>
    <col min="6940" max="6940" width="10.83203125" style="1"/>
    <col min="6941" max="6941" width="32.83203125" style="1" customWidth="1"/>
    <col min="6942" max="6943" width="12.83203125" style="1" bestFit="1" customWidth="1"/>
    <col min="6944" max="6944" width="10.83203125" style="1"/>
    <col min="6945" max="6945" width="32.83203125" style="1" customWidth="1"/>
    <col min="6946" max="6947" width="12.83203125" style="1" bestFit="1" customWidth="1"/>
    <col min="6948" max="6948" width="10.83203125" style="1"/>
    <col min="6949" max="6949" width="32.83203125" style="1" customWidth="1"/>
    <col min="6950" max="6951" width="12.83203125" style="1" bestFit="1" customWidth="1"/>
    <col min="6952" max="6952" width="10.83203125" style="1"/>
    <col min="6953" max="6953" width="32.83203125" style="1" customWidth="1"/>
    <col min="6954" max="6955" width="12.83203125" style="1" bestFit="1" customWidth="1"/>
    <col min="6956" max="6956" width="10.83203125" style="1"/>
    <col min="6957" max="6957" width="32.83203125" style="1" customWidth="1"/>
    <col min="6958" max="6959" width="12.83203125" style="1" bestFit="1" customWidth="1"/>
    <col min="6960" max="6960" width="10.83203125" style="1"/>
    <col min="6961" max="6961" width="32.83203125" style="1" customWidth="1"/>
    <col min="6962" max="6963" width="12.83203125" style="1" bestFit="1" customWidth="1"/>
    <col min="6964" max="6964" width="10.83203125" style="1"/>
    <col min="6965" max="6965" width="32.83203125" style="1" customWidth="1"/>
    <col min="6966" max="6967" width="12.83203125" style="1" bestFit="1" customWidth="1"/>
    <col min="6968" max="6968" width="10.83203125" style="1"/>
    <col min="6969" max="6969" width="32.83203125" style="1" customWidth="1"/>
    <col min="6970" max="6971" width="12.83203125" style="1" bestFit="1" customWidth="1"/>
    <col min="6972" max="6972" width="10.83203125" style="1"/>
    <col min="6973" max="6973" width="32.83203125" style="1" customWidth="1"/>
    <col min="6974" max="6975" width="12.83203125" style="1" bestFit="1" customWidth="1"/>
    <col min="6976" max="6976" width="10.83203125" style="1"/>
    <col min="6977" max="6977" width="32.83203125" style="1" customWidth="1"/>
    <col min="6978" max="6979" width="12.83203125" style="1" bestFit="1" customWidth="1"/>
    <col min="6980" max="6980" width="10.83203125" style="1"/>
    <col min="6981" max="6981" width="32.83203125" style="1" customWidth="1"/>
    <col min="6982" max="6983" width="12.83203125" style="1" bestFit="1" customWidth="1"/>
    <col min="6984" max="6984" width="10.83203125" style="1"/>
    <col min="6985" max="6985" width="32.83203125" style="1" customWidth="1"/>
    <col min="6986" max="6987" width="12.83203125" style="1" bestFit="1" customWidth="1"/>
    <col min="6988" max="6988" width="10.83203125" style="1"/>
    <col min="6989" max="6989" width="32.83203125" style="1" customWidth="1"/>
    <col min="6990" max="6991" width="12.83203125" style="1" bestFit="1" customWidth="1"/>
    <col min="6992" max="6992" width="10.83203125" style="1"/>
    <col min="6993" max="6993" width="32.83203125" style="1" customWidth="1"/>
    <col min="6994" max="6995" width="12.83203125" style="1" bestFit="1" customWidth="1"/>
    <col min="6996" max="6996" width="10.83203125" style="1"/>
    <col min="6997" max="6997" width="32.83203125" style="1" customWidth="1"/>
    <col min="6998" max="6999" width="12.83203125" style="1" bestFit="1" customWidth="1"/>
    <col min="7000" max="7000" width="10.83203125" style="1"/>
    <col min="7001" max="7001" width="32.83203125" style="1" customWidth="1"/>
    <col min="7002" max="7003" width="12.83203125" style="1" bestFit="1" customWidth="1"/>
    <col min="7004" max="7004" width="10.83203125" style="1"/>
    <col min="7005" max="7005" width="32.83203125" style="1" customWidth="1"/>
    <col min="7006" max="7007" width="12.83203125" style="1" bestFit="1" customWidth="1"/>
    <col min="7008" max="7008" width="10.83203125" style="1"/>
    <col min="7009" max="7009" width="32.83203125" style="1" customWidth="1"/>
    <col min="7010" max="7011" width="12.83203125" style="1" bestFit="1" customWidth="1"/>
    <col min="7012" max="7012" width="10.83203125" style="1"/>
    <col min="7013" max="7013" width="32.83203125" style="1" customWidth="1"/>
    <col min="7014" max="7015" width="12.83203125" style="1" bestFit="1" customWidth="1"/>
    <col min="7016" max="7016" width="10.83203125" style="1"/>
    <col min="7017" max="7017" width="32.83203125" style="1" customWidth="1"/>
    <col min="7018" max="7019" width="12.83203125" style="1" bestFit="1" customWidth="1"/>
    <col min="7020" max="7020" width="10.83203125" style="1"/>
    <col min="7021" max="7021" width="32.83203125" style="1" customWidth="1"/>
    <col min="7022" max="7023" width="12.83203125" style="1" bestFit="1" customWidth="1"/>
    <col min="7024" max="7024" width="10.83203125" style="1"/>
    <col min="7025" max="7025" width="32.83203125" style="1" customWidth="1"/>
    <col min="7026" max="7027" width="12.83203125" style="1" bestFit="1" customWidth="1"/>
    <col min="7028" max="7028" width="10.83203125" style="1"/>
    <col min="7029" max="7029" width="32.83203125" style="1" customWidth="1"/>
    <col min="7030" max="7031" width="12.83203125" style="1" bestFit="1" customWidth="1"/>
    <col min="7032" max="7032" width="10.83203125" style="1"/>
    <col min="7033" max="7033" width="32.83203125" style="1" customWidth="1"/>
    <col min="7034" max="7035" width="12.83203125" style="1" bestFit="1" customWidth="1"/>
    <col min="7036" max="7036" width="10.83203125" style="1"/>
    <col min="7037" max="7037" width="32.83203125" style="1" customWidth="1"/>
    <col min="7038" max="7039" width="12.83203125" style="1" bestFit="1" customWidth="1"/>
    <col min="7040" max="7040" width="10.83203125" style="1"/>
    <col min="7041" max="7041" width="32.83203125" style="1" customWidth="1"/>
    <col min="7042" max="7043" width="12.83203125" style="1" bestFit="1" customWidth="1"/>
    <col min="7044" max="7044" width="10.83203125" style="1"/>
    <col min="7045" max="7045" width="32.83203125" style="1" customWidth="1"/>
    <col min="7046" max="7047" width="12.83203125" style="1" bestFit="1" customWidth="1"/>
    <col min="7048" max="7048" width="10.83203125" style="1"/>
    <col min="7049" max="7049" width="32.83203125" style="1" customWidth="1"/>
    <col min="7050" max="7051" width="12.83203125" style="1" bestFit="1" customWidth="1"/>
    <col min="7052" max="7052" width="10.83203125" style="1"/>
    <col min="7053" max="7053" width="32.83203125" style="1" customWidth="1"/>
    <col min="7054" max="7055" width="12.83203125" style="1" bestFit="1" customWidth="1"/>
    <col min="7056" max="7056" width="10.83203125" style="1"/>
    <col min="7057" max="7057" width="32.83203125" style="1" customWidth="1"/>
    <col min="7058" max="7059" width="12.83203125" style="1" bestFit="1" customWidth="1"/>
    <col min="7060" max="7060" width="10.83203125" style="1"/>
    <col min="7061" max="7061" width="32.83203125" style="1" customWidth="1"/>
    <col min="7062" max="7063" width="12.83203125" style="1" bestFit="1" customWidth="1"/>
    <col min="7064" max="7064" width="10.83203125" style="1"/>
    <col min="7065" max="7065" width="32.83203125" style="1" customWidth="1"/>
    <col min="7066" max="7067" width="12.83203125" style="1" bestFit="1" customWidth="1"/>
    <col min="7068" max="7068" width="10.83203125" style="1"/>
    <col min="7069" max="7069" width="32.83203125" style="1" customWidth="1"/>
    <col min="7070" max="7071" width="12.83203125" style="1" bestFit="1" customWidth="1"/>
    <col min="7072" max="7072" width="10.83203125" style="1"/>
    <col min="7073" max="7073" width="32.83203125" style="1" customWidth="1"/>
    <col min="7074" max="7075" width="12.83203125" style="1" bestFit="1" customWidth="1"/>
    <col min="7076" max="7076" width="10.83203125" style="1"/>
    <col min="7077" max="7077" width="32.83203125" style="1" customWidth="1"/>
    <col min="7078" max="7079" width="12.83203125" style="1" bestFit="1" customWidth="1"/>
    <col min="7080" max="7080" width="10.83203125" style="1"/>
    <col min="7081" max="7081" width="32.83203125" style="1" customWidth="1"/>
    <col min="7082" max="7083" width="12.83203125" style="1" bestFit="1" customWidth="1"/>
    <col min="7084" max="7084" width="10.83203125" style="1"/>
    <col min="7085" max="7085" width="32.83203125" style="1" customWidth="1"/>
    <col min="7086" max="7087" width="12.83203125" style="1" bestFit="1" customWidth="1"/>
    <col min="7088" max="7088" width="10.83203125" style="1"/>
    <col min="7089" max="7089" width="32.83203125" style="1" customWidth="1"/>
    <col min="7090" max="7091" width="12.83203125" style="1" bestFit="1" customWidth="1"/>
    <col min="7092" max="7092" width="10.83203125" style="1"/>
    <col min="7093" max="7093" width="32.83203125" style="1" customWidth="1"/>
    <col min="7094" max="7095" width="12.83203125" style="1" bestFit="1" customWidth="1"/>
    <col min="7096" max="7096" width="10.83203125" style="1"/>
    <col min="7097" max="7097" width="32.83203125" style="1" customWidth="1"/>
    <col min="7098" max="7099" width="12.83203125" style="1" bestFit="1" customWidth="1"/>
    <col min="7100" max="7100" width="10.83203125" style="1"/>
    <col min="7101" max="7101" width="32.83203125" style="1" customWidth="1"/>
    <col min="7102" max="7103" width="12.83203125" style="1" bestFit="1" customWidth="1"/>
    <col min="7104" max="7104" width="10.83203125" style="1"/>
    <col min="7105" max="7105" width="32.83203125" style="1" customWidth="1"/>
    <col min="7106" max="7107" width="12.83203125" style="1" bestFit="1" customWidth="1"/>
    <col min="7108" max="7108" width="10.83203125" style="1"/>
    <col min="7109" max="7109" width="32.83203125" style="1" customWidth="1"/>
    <col min="7110" max="7111" width="12.83203125" style="1" bestFit="1" customWidth="1"/>
    <col min="7112" max="7112" width="10.83203125" style="1"/>
    <col min="7113" max="7113" width="32.83203125" style="1" customWidth="1"/>
    <col min="7114" max="7115" width="12.83203125" style="1" bestFit="1" customWidth="1"/>
    <col min="7116" max="7116" width="10.83203125" style="1"/>
    <col min="7117" max="7117" width="32.83203125" style="1" customWidth="1"/>
    <col min="7118" max="7119" width="12.83203125" style="1" bestFit="1" customWidth="1"/>
    <col min="7120" max="7120" width="10.83203125" style="1"/>
    <col min="7121" max="7121" width="32.83203125" style="1" customWidth="1"/>
    <col min="7122" max="7123" width="12.83203125" style="1" bestFit="1" customWidth="1"/>
    <col min="7124" max="7124" width="10.83203125" style="1"/>
    <col min="7125" max="7125" width="32.83203125" style="1" customWidth="1"/>
    <col min="7126" max="7127" width="12.83203125" style="1" bestFit="1" customWidth="1"/>
    <col min="7128" max="7128" width="10.83203125" style="1"/>
    <col min="7129" max="7129" width="32.83203125" style="1" customWidth="1"/>
    <col min="7130" max="7131" width="12.83203125" style="1" bestFit="1" customWidth="1"/>
    <col min="7132" max="7132" width="10.83203125" style="1"/>
    <col min="7133" max="7133" width="32.83203125" style="1" customWidth="1"/>
    <col min="7134" max="7135" width="12.83203125" style="1" bestFit="1" customWidth="1"/>
    <col min="7136" max="7136" width="10.83203125" style="1"/>
    <col min="7137" max="7137" width="32.83203125" style="1" customWidth="1"/>
    <col min="7138" max="7139" width="12.83203125" style="1" bestFit="1" customWidth="1"/>
    <col min="7140" max="7140" width="10.83203125" style="1"/>
    <col min="7141" max="7141" width="32.83203125" style="1" customWidth="1"/>
    <col min="7142" max="7143" width="12.83203125" style="1" bestFit="1" customWidth="1"/>
    <col min="7144" max="7144" width="10.83203125" style="1"/>
    <col min="7145" max="7145" width="32.83203125" style="1" customWidth="1"/>
    <col min="7146" max="7147" width="12.83203125" style="1" bestFit="1" customWidth="1"/>
    <col min="7148" max="7148" width="10.83203125" style="1"/>
    <col min="7149" max="7149" width="32.83203125" style="1" customWidth="1"/>
    <col min="7150" max="7151" width="12.83203125" style="1" bestFit="1" customWidth="1"/>
    <col min="7152" max="7152" width="10.83203125" style="1"/>
    <col min="7153" max="7153" width="32.83203125" style="1" customWidth="1"/>
    <col min="7154" max="7155" width="12.83203125" style="1" bestFit="1" customWidth="1"/>
    <col min="7156" max="7156" width="10.83203125" style="1"/>
    <col min="7157" max="7157" width="32.83203125" style="1" customWidth="1"/>
    <col min="7158" max="7159" width="12.83203125" style="1" bestFit="1" customWidth="1"/>
    <col min="7160" max="7160" width="10.83203125" style="1"/>
    <col min="7161" max="7161" width="32.83203125" style="1" customWidth="1"/>
    <col min="7162" max="7163" width="12.83203125" style="1" bestFit="1" customWidth="1"/>
    <col min="7164" max="7164" width="10.83203125" style="1"/>
    <col min="7165" max="7165" width="32.83203125" style="1" customWidth="1"/>
    <col min="7166" max="7167" width="12.83203125" style="1" bestFit="1" customWidth="1"/>
    <col min="7168" max="7168" width="10.83203125" style="1"/>
    <col min="7169" max="7169" width="32.83203125" style="1" customWidth="1"/>
    <col min="7170" max="7171" width="12.83203125" style="1" bestFit="1" customWidth="1"/>
    <col min="7172" max="7172" width="10.83203125" style="1"/>
    <col min="7173" max="7173" width="32.83203125" style="1" customWidth="1"/>
    <col min="7174" max="7175" width="12.83203125" style="1" bestFit="1" customWidth="1"/>
    <col min="7176" max="7176" width="10.83203125" style="1"/>
    <col min="7177" max="7177" width="32.83203125" style="1" customWidth="1"/>
    <col min="7178" max="7179" width="12.83203125" style="1" bestFit="1" customWidth="1"/>
    <col min="7180" max="7180" width="10.83203125" style="1"/>
    <col min="7181" max="7181" width="32.83203125" style="1" customWidth="1"/>
    <col min="7182" max="7183" width="12.83203125" style="1" bestFit="1" customWidth="1"/>
    <col min="7184" max="7184" width="10.83203125" style="1"/>
    <col min="7185" max="7185" width="32.83203125" style="1" customWidth="1"/>
    <col min="7186" max="7187" width="12.83203125" style="1" bestFit="1" customWidth="1"/>
    <col min="7188" max="7188" width="10.83203125" style="1"/>
    <col min="7189" max="7189" width="32.83203125" style="1" customWidth="1"/>
    <col min="7190" max="7191" width="12.83203125" style="1" bestFit="1" customWidth="1"/>
    <col min="7192" max="7192" width="10.83203125" style="1"/>
    <col min="7193" max="7193" width="32.83203125" style="1" customWidth="1"/>
    <col min="7194" max="7195" width="12.83203125" style="1" bestFit="1" customWidth="1"/>
    <col min="7196" max="7196" width="10.83203125" style="1"/>
    <col min="7197" max="7197" width="32.83203125" style="1" customWidth="1"/>
    <col min="7198" max="7199" width="12.83203125" style="1" bestFit="1" customWidth="1"/>
    <col min="7200" max="7200" width="10.83203125" style="1"/>
    <col min="7201" max="7201" width="32.83203125" style="1" customWidth="1"/>
    <col min="7202" max="7203" width="12.83203125" style="1" bestFit="1" customWidth="1"/>
    <col min="7204" max="7204" width="10.83203125" style="1"/>
    <col min="7205" max="7205" width="32.83203125" style="1" customWidth="1"/>
    <col min="7206" max="7207" width="12.83203125" style="1" bestFit="1" customWidth="1"/>
    <col min="7208" max="7208" width="10.83203125" style="1"/>
    <col min="7209" max="7209" width="32.83203125" style="1" customWidth="1"/>
    <col min="7210" max="7211" width="12.83203125" style="1" bestFit="1" customWidth="1"/>
    <col min="7212" max="7212" width="10.83203125" style="1"/>
    <col min="7213" max="7213" width="32.83203125" style="1" customWidth="1"/>
    <col min="7214" max="7215" width="12.83203125" style="1" bestFit="1" customWidth="1"/>
    <col min="7216" max="7216" width="10.83203125" style="1"/>
    <col min="7217" max="7217" width="32.83203125" style="1" customWidth="1"/>
    <col min="7218" max="7219" width="12.83203125" style="1" bestFit="1" customWidth="1"/>
    <col min="7220" max="7220" width="10.83203125" style="1"/>
    <col min="7221" max="7221" width="32.83203125" style="1" customWidth="1"/>
    <col min="7222" max="7223" width="12.83203125" style="1" bestFit="1" customWidth="1"/>
    <col min="7224" max="7224" width="10.83203125" style="1"/>
    <col min="7225" max="7225" width="32.83203125" style="1" customWidth="1"/>
    <col min="7226" max="7227" width="12.83203125" style="1" bestFit="1" customWidth="1"/>
    <col min="7228" max="7228" width="10.83203125" style="1"/>
    <col min="7229" max="7229" width="32.83203125" style="1" customWidth="1"/>
    <col min="7230" max="7231" width="12.83203125" style="1" bestFit="1" customWidth="1"/>
    <col min="7232" max="7232" width="10.83203125" style="1"/>
    <col min="7233" max="7233" width="32.83203125" style="1" customWidth="1"/>
    <col min="7234" max="7235" width="12.83203125" style="1" bestFit="1" customWidth="1"/>
    <col min="7236" max="7236" width="10.83203125" style="1"/>
    <col min="7237" max="7237" width="32.83203125" style="1" customWidth="1"/>
    <col min="7238" max="7239" width="12.83203125" style="1" bestFit="1" customWidth="1"/>
    <col min="7240" max="7240" width="10.83203125" style="1"/>
    <col min="7241" max="7241" width="32.83203125" style="1" customWidth="1"/>
    <col min="7242" max="7243" width="12.83203125" style="1" bestFit="1" customWidth="1"/>
    <col min="7244" max="7244" width="10.83203125" style="1"/>
    <col min="7245" max="7245" width="32.83203125" style="1" customWidth="1"/>
    <col min="7246" max="7247" width="12.83203125" style="1" bestFit="1" customWidth="1"/>
    <col min="7248" max="7248" width="10.83203125" style="1"/>
    <col min="7249" max="7249" width="32.83203125" style="1" customWidth="1"/>
    <col min="7250" max="7251" width="12.83203125" style="1" bestFit="1" customWidth="1"/>
    <col min="7252" max="7252" width="10.83203125" style="1"/>
    <col min="7253" max="7253" width="32.83203125" style="1" customWidth="1"/>
    <col min="7254" max="7255" width="12.83203125" style="1" bestFit="1" customWidth="1"/>
    <col min="7256" max="7256" width="10.83203125" style="1"/>
    <col min="7257" max="7257" width="32.83203125" style="1" customWidth="1"/>
    <col min="7258" max="7259" width="12.83203125" style="1" bestFit="1" customWidth="1"/>
    <col min="7260" max="7260" width="10.83203125" style="1"/>
    <col min="7261" max="7261" width="32.83203125" style="1" customWidth="1"/>
    <col min="7262" max="7263" width="12.83203125" style="1" bestFit="1" customWidth="1"/>
    <col min="7264" max="7264" width="10.83203125" style="1"/>
    <col min="7265" max="7265" width="32.83203125" style="1" customWidth="1"/>
    <col min="7266" max="7267" width="12.83203125" style="1" bestFit="1" customWidth="1"/>
    <col min="7268" max="7268" width="10.83203125" style="1"/>
    <col min="7269" max="7269" width="32.83203125" style="1" customWidth="1"/>
    <col min="7270" max="7271" width="12.83203125" style="1" bestFit="1" customWidth="1"/>
    <col min="7272" max="7272" width="10.83203125" style="1"/>
    <col min="7273" max="7273" width="32.83203125" style="1" customWidth="1"/>
    <col min="7274" max="7275" width="12.83203125" style="1" bestFit="1" customWidth="1"/>
    <col min="7276" max="7276" width="10.83203125" style="1"/>
    <col min="7277" max="7277" width="32.83203125" style="1" customWidth="1"/>
    <col min="7278" max="7279" width="12.83203125" style="1" bestFit="1" customWidth="1"/>
    <col min="7280" max="7280" width="10.83203125" style="1"/>
    <col min="7281" max="7281" width="32.83203125" style="1" customWidth="1"/>
    <col min="7282" max="7283" width="12.83203125" style="1" bestFit="1" customWidth="1"/>
    <col min="7284" max="7284" width="10.83203125" style="1"/>
    <col min="7285" max="7285" width="32.83203125" style="1" customWidth="1"/>
    <col min="7286" max="7287" width="12.83203125" style="1" bestFit="1" customWidth="1"/>
    <col min="7288" max="7288" width="10.83203125" style="1"/>
    <col min="7289" max="7289" width="32.83203125" style="1" customWidth="1"/>
    <col min="7290" max="7291" width="12.83203125" style="1" bestFit="1" customWidth="1"/>
    <col min="7292" max="7292" width="10.83203125" style="1"/>
    <col min="7293" max="7293" width="32.83203125" style="1" customWidth="1"/>
    <col min="7294" max="7295" width="12.83203125" style="1" bestFit="1" customWidth="1"/>
    <col min="7296" max="7296" width="10.83203125" style="1"/>
    <col min="7297" max="7297" width="32.83203125" style="1" customWidth="1"/>
    <col min="7298" max="7299" width="12.83203125" style="1" bestFit="1" customWidth="1"/>
    <col min="7300" max="7300" width="10.83203125" style="1"/>
    <col min="7301" max="7301" width="32.83203125" style="1" customWidth="1"/>
    <col min="7302" max="7303" width="12.83203125" style="1" bestFit="1" customWidth="1"/>
    <col min="7304" max="7304" width="10.83203125" style="1"/>
    <col min="7305" max="7305" width="32.83203125" style="1" customWidth="1"/>
    <col min="7306" max="7307" width="12.83203125" style="1" bestFit="1" customWidth="1"/>
    <col min="7308" max="7308" width="10.83203125" style="1"/>
    <col min="7309" max="7309" width="32.83203125" style="1" customWidth="1"/>
    <col min="7310" max="7311" width="12.83203125" style="1" bestFit="1" customWidth="1"/>
    <col min="7312" max="7312" width="10.83203125" style="1"/>
    <col min="7313" max="7313" width="32.83203125" style="1" customWidth="1"/>
    <col min="7314" max="7315" width="12.83203125" style="1" bestFit="1" customWidth="1"/>
    <col min="7316" max="7316" width="10.83203125" style="1"/>
    <col min="7317" max="7317" width="32.83203125" style="1" customWidth="1"/>
    <col min="7318" max="7319" width="12.83203125" style="1" bestFit="1" customWidth="1"/>
    <col min="7320" max="7320" width="10.83203125" style="1"/>
    <col min="7321" max="7321" width="32.83203125" style="1" customWidth="1"/>
    <col min="7322" max="7323" width="12.83203125" style="1" bestFit="1" customWidth="1"/>
    <col min="7324" max="7324" width="10.83203125" style="1"/>
    <col min="7325" max="7325" width="32.83203125" style="1" customWidth="1"/>
    <col min="7326" max="7327" width="12.83203125" style="1" bestFit="1" customWidth="1"/>
    <col min="7328" max="7328" width="10.83203125" style="1"/>
    <col min="7329" max="7329" width="32.83203125" style="1" customWidth="1"/>
    <col min="7330" max="7331" width="12.83203125" style="1" bestFit="1" customWidth="1"/>
    <col min="7332" max="7332" width="10.83203125" style="1"/>
    <col min="7333" max="7333" width="32.83203125" style="1" customWidth="1"/>
    <col min="7334" max="7335" width="12.83203125" style="1" bestFit="1" customWidth="1"/>
    <col min="7336" max="7336" width="10.83203125" style="1"/>
    <col min="7337" max="7337" width="32.83203125" style="1" customWidth="1"/>
    <col min="7338" max="7339" width="12.83203125" style="1" bestFit="1" customWidth="1"/>
    <col min="7340" max="7340" width="10.83203125" style="1"/>
    <col min="7341" max="7341" width="32.83203125" style="1" customWidth="1"/>
    <col min="7342" max="7343" width="12.83203125" style="1" bestFit="1" customWidth="1"/>
    <col min="7344" max="7344" width="10.83203125" style="1"/>
    <col min="7345" max="7345" width="32.83203125" style="1" customWidth="1"/>
    <col min="7346" max="7347" width="12.83203125" style="1" bestFit="1" customWidth="1"/>
    <col min="7348" max="7348" width="10.83203125" style="1"/>
    <col min="7349" max="7349" width="32.83203125" style="1" customWidth="1"/>
    <col min="7350" max="7351" width="12.83203125" style="1" bestFit="1" customWidth="1"/>
    <col min="7352" max="7352" width="10.83203125" style="1"/>
    <col min="7353" max="7353" width="32.83203125" style="1" customWidth="1"/>
    <col min="7354" max="7355" width="12.83203125" style="1" bestFit="1" customWidth="1"/>
    <col min="7356" max="7356" width="10.83203125" style="1"/>
    <col min="7357" max="7357" width="32.83203125" style="1" customWidth="1"/>
    <col min="7358" max="7359" width="12.83203125" style="1" bestFit="1" customWidth="1"/>
    <col min="7360" max="7360" width="10.83203125" style="1"/>
    <col min="7361" max="7361" width="32.83203125" style="1" customWidth="1"/>
    <col min="7362" max="7363" width="12.83203125" style="1" bestFit="1" customWidth="1"/>
    <col min="7364" max="7364" width="10.83203125" style="1"/>
    <col min="7365" max="7365" width="32.83203125" style="1" customWidth="1"/>
    <col min="7366" max="7367" width="12.83203125" style="1" bestFit="1" customWidth="1"/>
    <col min="7368" max="7368" width="10.83203125" style="1"/>
    <col min="7369" max="7369" width="32.83203125" style="1" customWidth="1"/>
    <col min="7370" max="7371" width="12.83203125" style="1" bestFit="1" customWidth="1"/>
    <col min="7372" max="7372" width="10.83203125" style="1"/>
    <col min="7373" max="7373" width="32.83203125" style="1" customWidth="1"/>
    <col min="7374" max="7375" width="12.83203125" style="1" bestFit="1" customWidth="1"/>
    <col min="7376" max="7376" width="10.83203125" style="1"/>
    <col min="7377" max="7377" width="32.83203125" style="1" customWidth="1"/>
    <col min="7378" max="7379" width="12.83203125" style="1" bestFit="1" customWidth="1"/>
    <col min="7380" max="7380" width="10.83203125" style="1"/>
    <col min="7381" max="7381" width="32.83203125" style="1" customWidth="1"/>
    <col min="7382" max="7383" width="12.83203125" style="1" bestFit="1" customWidth="1"/>
    <col min="7384" max="7384" width="10.83203125" style="1"/>
    <col min="7385" max="7385" width="32.83203125" style="1" customWidth="1"/>
    <col min="7386" max="7387" width="12.83203125" style="1" bestFit="1" customWidth="1"/>
    <col min="7388" max="7388" width="10.83203125" style="1"/>
    <col min="7389" max="7389" width="32.83203125" style="1" customWidth="1"/>
    <col min="7390" max="7391" width="12.83203125" style="1" bestFit="1" customWidth="1"/>
    <col min="7392" max="7392" width="10.83203125" style="1"/>
    <col min="7393" max="7393" width="32.83203125" style="1" customWidth="1"/>
    <col min="7394" max="7395" width="12.83203125" style="1" bestFit="1" customWidth="1"/>
    <col min="7396" max="7396" width="10.83203125" style="1"/>
    <col min="7397" max="7397" width="32.83203125" style="1" customWidth="1"/>
    <col min="7398" max="7399" width="12.83203125" style="1" bestFit="1" customWidth="1"/>
    <col min="7400" max="7400" width="10.83203125" style="1"/>
    <col min="7401" max="7401" width="32.83203125" style="1" customWidth="1"/>
    <col min="7402" max="7403" width="12.83203125" style="1" bestFit="1" customWidth="1"/>
    <col min="7404" max="7404" width="10.83203125" style="1"/>
    <col min="7405" max="7405" width="32.83203125" style="1" customWidth="1"/>
    <col min="7406" max="7407" width="12.83203125" style="1" bestFit="1" customWidth="1"/>
    <col min="7408" max="7408" width="10.83203125" style="1"/>
    <col min="7409" max="7409" width="32.83203125" style="1" customWidth="1"/>
    <col min="7410" max="7411" width="12.83203125" style="1" bestFit="1" customWidth="1"/>
    <col min="7412" max="7412" width="10.83203125" style="1"/>
    <col min="7413" max="7413" width="32.83203125" style="1" customWidth="1"/>
    <col min="7414" max="7415" width="12.83203125" style="1" bestFit="1" customWidth="1"/>
    <col min="7416" max="7416" width="10.83203125" style="1"/>
    <col min="7417" max="7417" width="32.83203125" style="1" customWidth="1"/>
    <col min="7418" max="7419" width="12.83203125" style="1" bestFit="1" customWidth="1"/>
    <col min="7420" max="7420" width="10.83203125" style="1"/>
    <col min="7421" max="7421" width="32.83203125" style="1" customWidth="1"/>
    <col min="7422" max="7423" width="12.83203125" style="1" bestFit="1" customWidth="1"/>
    <col min="7424" max="7424" width="10.83203125" style="1"/>
    <col min="7425" max="7425" width="32.83203125" style="1" customWidth="1"/>
    <col min="7426" max="7427" width="12.83203125" style="1" bestFit="1" customWidth="1"/>
    <col min="7428" max="7428" width="10.83203125" style="1"/>
    <col min="7429" max="7429" width="32.83203125" style="1" customWidth="1"/>
    <col min="7430" max="7431" width="12.83203125" style="1" bestFit="1" customWidth="1"/>
    <col min="7432" max="7432" width="10.83203125" style="1"/>
    <col min="7433" max="7433" width="32.83203125" style="1" customWidth="1"/>
    <col min="7434" max="7435" width="12.83203125" style="1" bestFit="1" customWidth="1"/>
    <col min="7436" max="7436" width="10.83203125" style="1"/>
    <col min="7437" max="7437" width="32.83203125" style="1" customWidth="1"/>
    <col min="7438" max="7439" width="12.83203125" style="1" bestFit="1" customWidth="1"/>
    <col min="7440" max="7440" width="10.83203125" style="1"/>
    <col min="7441" max="7441" width="32.83203125" style="1" customWidth="1"/>
    <col min="7442" max="7443" width="12.83203125" style="1" bestFit="1" customWidth="1"/>
    <col min="7444" max="7444" width="10.83203125" style="1"/>
    <col min="7445" max="7445" width="32.83203125" style="1" customWidth="1"/>
    <col min="7446" max="7447" width="12.83203125" style="1" bestFit="1" customWidth="1"/>
    <col min="7448" max="7448" width="10.83203125" style="1"/>
    <col min="7449" max="7449" width="32.83203125" style="1" customWidth="1"/>
    <col min="7450" max="7451" width="12.83203125" style="1" bestFit="1" customWidth="1"/>
    <col min="7452" max="7452" width="10.83203125" style="1"/>
    <col min="7453" max="7453" width="32.83203125" style="1" customWidth="1"/>
    <col min="7454" max="7455" width="12.83203125" style="1" bestFit="1" customWidth="1"/>
    <col min="7456" max="7456" width="10.83203125" style="1"/>
    <col min="7457" max="7457" width="32.83203125" style="1" customWidth="1"/>
    <col min="7458" max="7459" width="12.83203125" style="1" bestFit="1" customWidth="1"/>
    <col min="7460" max="7460" width="10.83203125" style="1"/>
    <col min="7461" max="7461" width="32.83203125" style="1" customWidth="1"/>
    <col min="7462" max="7463" width="12.83203125" style="1" bestFit="1" customWidth="1"/>
    <col min="7464" max="7464" width="10.83203125" style="1"/>
    <col min="7465" max="7465" width="32.83203125" style="1" customWidth="1"/>
    <col min="7466" max="7467" width="12.83203125" style="1" bestFit="1" customWidth="1"/>
    <col min="7468" max="7468" width="10.83203125" style="1"/>
    <col min="7469" max="7469" width="32.83203125" style="1" customWidth="1"/>
    <col min="7470" max="7471" width="12.83203125" style="1" bestFit="1" customWidth="1"/>
    <col min="7472" max="7472" width="10.83203125" style="1"/>
    <col min="7473" max="7473" width="32.83203125" style="1" customWidth="1"/>
    <col min="7474" max="7475" width="12.83203125" style="1" bestFit="1" customWidth="1"/>
    <col min="7476" max="7476" width="10.83203125" style="1"/>
    <col min="7477" max="7477" width="32.83203125" style="1" customWidth="1"/>
    <col min="7478" max="7479" width="12.83203125" style="1" bestFit="1" customWidth="1"/>
    <col min="7480" max="7480" width="10.83203125" style="1"/>
    <col min="7481" max="7481" width="32.83203125" style="1" customWidth="1"/>
    <col min="7482" max="7483" width="12.83203125" style="1" bestFit="1" customWidth="1"/>
    <col min="7484" max="7484" width="10.83203125" style="1"/>
    <col min="7485" max="7485" width="32.83203125" style="1" customWidth="1"/>
    <col min="7486" max="7487" width="12.83203125" style="1" bestFit="1" customWidth="1"/>
    <col min="7488" max="7488" width="10.83203125" style="1"/>
    <col min="7489" max="7489" width="32.83203125" style="1" customWidth="1"/>
    <col min="7490" max="7491" width="12.83203125" style="1" bestFit="1" customWidth="1"/>
    <col min="7492" max="7492" width="10.83203125" style="1"/>
    <col min="7493" max="7493" width="32.83203125" style="1" customWidth="1"/>
    <col min="7494" max="7495" width="12.83203125" style="1" bestFit="1" customWidth="1"/>
    <col min="7496" max="7496" width="10.83203125" style="1"/>
    <col min="7497" max="7497" width="32.83203125" style="1" customWidth="1"/>
    <col min="7498" max="7499" width="12.83203125" style="1" bestFit="1" customWidth="1"/>
    <col min="7500" max="7500" width="10.83203125" style="1"/>
    <col min="7501" max="7501" width="32.83203125" style="1" customWidth="1"/>
    <col min="7502" max="7503" width="12.83203125" style="1" bestFit="1" customWidth="1"/>
    <col min="7504" max="7504" width="10.83203125" style="1"/>
    <col min="7505" max="7505" width="32.83203125" style="1" customWidth="1"/>
    <col min="7506" max="7507" width="12.83203125" style="1" bestFit="1" customWidth="1"/>
    <col min="7508" max="7508" width="10.83203125" style="1"/>
    <col min="7509" max="7509" width="32.83203125" style="1" customWidth="1"/>
    <col min="7510" max="7511" width="12.83203125" style="1" bestFit="1" customWidth="1"/>
    <col min="7512" max="7512" width="10.83203125" style="1"/>
    <col min="7513" max="7513" width="32.83203125" style="1" customWidth="1"/>
    <col min="7514" max="7515" width="12.83203125" style="1" bestFit="1" customWidth="1"/>
    <col min="7516" max="7516" width="10.83203125" style="1"/>
    <col min="7517" max="7517" width="32.83203125" style="1" customWidth="1"/>
    <col min="7518" max="7519" width="12.83203125" style="1" bestFit="1" customWidth="1"/>
    <col min="7520" max="7520" width="10.83203125" style="1"/>
    <col min="7521" max="7521" width="32.83203125" style="1" customWidth="1"/>
    <col min="7522" max="7523" width="12.83203125" style="1" bestFit="1" customWidth="1"/>
    <col min="7524" max="7524" width="10.83203125" style="1"/>
    <col min="7525" max="7525" width="32.83203125" style="1" customWidth="1"/>
    <col min="7526" max="7527" width="12.83203125" style="1" bestFit="1" customWidth="1"/>
    <col min="7528" max="7528" width="10.83203125" style="1"/>
    <col min="7529" max="7529" width="32.83203125" style="1" customWidth="1"/>
    <col min="7530" max="7531" width="12.83203125" style="1" bestFit="1" customWidth="1"/>
    <col min="7532" max="7532" width="10.83203125" style="1"/>
    <col min="7533" max="7533" width="32.83203125" style="1" customWidth="1"/>
    <col min="7534" max="7535" width="12.83203125" style="1" bestFit="1" customWidth="1"/>
    <col min="7536" max="7536" width="10.83203125" style="1"/>
    <col min="7537" max="7537" width="32.83203125" style="1" customWidth="1"/>
    <col min="7538" max="7539" width="12.83203125" style="1" bestFit="1" customWidth="1"/>
    <col min="7540" max="7540" width="10.83203125" style="1"/>
    <col min="7541" max="7541" width="32.83203125" style="1" customWidth="1"/>
    <col min="7542" max="7543" width="12.83203125" style="1" bestFit="1" customWidth="1"/>
    <col min="7544" max="7544" width="10.83203125" style="1"/>
    <col min="7545" max="7545" width="32.83203125" style="1" customWidth="1"/>
    <col min="7546" max="7547" width="12.83203125" style="1" bestFit="1" customWidth="1"/>
    <col min="7548" max="7548" width="10.83203125" style="1"/>
    <col min="7549" max="7549" width="32.83203125" style="1" customWidth="1"/>
    <col min="7550" max="7551" width="12.83203125" style="1" bestFit="1" customWidth="1"/>
    <col min="7552" max="7552" width="10.83203125" style="1"/>
    <col min="7553" max="7553" width="32.83203125" style="1" customWidth="1"/>
    <col min="7554" max="7555" width="12.83203125" style="1" bestFit="1" customWidth="1"/>
    <col min="7556" max="7556" width="10.83203125" style="1"/>
    <col min="7557" max="7557" width="32.83203125" style="1" customWidth="1"/>
    <col min="7558" max="7559" width="12.83203125" style="1" bestFit="1" customWidth="1"/>
    <col min="7560" max="7560" width="10.83203125" style="1"/>
    <col min="7561" max="7561" width="32.83203125" style="1" customWidth="1"/>
    <col min="7562" max="7563" width="12.83203125" style="1" bestFit="1" customWidth="1"/>
    <col min="7564" max="7564" width="10.83203125" style="1"/>
    <col min="7565" max="7565" width="32.83203125" style="1" customWidth="1"/>
    <col min="7566" max="7567" width="12.83203125" style="1" bestFit="1" customWidth="1"/>
    <col min="7568" max="7568" width="10.83203125" style="1"/>
    <col min="7569" max="7569" width="32.83203125" style="1" customWidth="1"/>
    <col min="7570" max="7571" width="12.83203125" style="1" bestFit="1" customWidth="1"/>
    <col min="7572" max="7572" width="10.83203125" style="1"/>
    <col min="7573" max="7573" width="32.83203125" style="1" customWidth="1"/>
    <col min="7574" max="7575" width="12.83203125" style="1" bestFit="1" customWidth="1"/>
    <col min="7576" max="7576" width="10.83203125" style="1"/>
    <col min="7577" max="7577" width="32.83203125" style="1" customWidth="1"/>
    <col min="7578" max="7579" width="12.83203125" style="1" bestFit="1" customWidth="1"/>
    <col min="7580" max="7580" width="10.83203125" style="1"/>
    <col min="7581" max="7581" width="32.83203125" style="1" customWidth="1"/>
    <col min="7582" max="7583" width="12.83203125" style="1" bestFit="1" customWidth="1"/>
    <col min="7584" max="7584" width="10.83203125" style="1"/>
    <col min="7585" max="7585" width="32.83203125" style="1" customWidth="1"/>
    <col min="7586" max="7587" width="12.83203125" style="1" bestFit="1" customWidth="1"/>
    <col min="7588" max="7588" width="10.83203125" style="1"/>
    <col min="7589" max="7589" width="32.83203125" style="1" customWidth="1"/>
    <col min="7590" max="7591" width="12.83203125" style="1" bestFit="1" customWidth="1"/>
    <col min="7592" max="7592" width="10.83203125" style="1"/>
    <col min="7593" max="7593" width="32.83203125" style="1" customWidth="1"/>
    <col min="7594" max="7595" width="12.83203125" style="1" bestFit="1" customWidth="1"/>
    <col min="7596" max="7596" width="10.83203125" style="1"/>
    <col min="7597" max="7597" width="32.83203125" style="1" customWidth="1"/>
    <col min="7598" max="7599" width="12.83203125" style="1" bestFit="1" customWidth="1"/>
    <col min="7600" max="7600" width="10.83203125" style="1"/>
    <col min="7601" max="7601" width="32.83203125" style="1" customWidth="1"/>
    <col min="7602" max="7603" width="12.83203125" style="1" bestFit="1" customWidth="1"/>
    <col min="7604" max="7604" width="10.83203125" style="1"/>
    <col min="7605" max="7605" width="32.83203125" style="1" customWidth="1"/>
    <col min="7606" max="7607" width="12.83203125" style="1" bestFit="1" customWidth="1"/>
    <col min="7608" max="7608" width="10.83203125" style="1"/>
    <col min="7609" max="7609" width="32.83203125" style="1" customWidth="1"/>
    <col min="7610" max="7611" width="12.83203125" style="1" bestFit="1" customWidth="1"/>
    <col min="7612" max="7612" width="10.83203125" style="1"/>
    <col min="7613" max="7613" width="32.83203125" style="1" customWidth="1"/>
    <col min="7614" max="7615" width="12.83203125" style="1" bestFit="1" customWidth="1"/>
    <col min="7616" max="7616" width="10.83203125" style="1"/>
    <col min="7617" max="7617" width="32.83203125" style="1" customWidth="1"/>
    <col min="7618" max="7619" width="12.83203125" style="1" bestFit="1" customWidth="1"/>
    <col min="7620" max="7620" width="10.83203125" style="1"/>
    <col min="7621" max="7621" width="32.83203125" style="1" customWidth="1"/>
    <col min="7622" max="7623" width="12.83203125" style="1" bestFit="1" customWidth="1"/>
    <col min="7624" max="7624" width="10.83203125" style="1"/>
    <col min="7625" max="7625" width="32.83203125" style="1" customWidth="1"/>
    <col min="7626" max="7627" width="12.83203125" style="1" bestFit="1" customWidth="1"/>
    <col min="7628" max="7628" width="10.83203125" style="1"/>
    <col min="7629" max="7629" width="32.83203125" style="1" customWidth="1"/>
    <col min="7630" max="7631" width="12.83203125" style="1" bestFit="1" customWidth="1"/>
    <col min="7632" max="7632" width="10.83203125" style="1"/>
    <col min="7633" max="7633" width="32.83203125" style="1" customWidth="1"/>
    <col min="7634" max="7635" width="12.83203125" style="1" bestFit="1" customWidth="1"/>
    <col min="7636" max="7636" width="10.83203125" style="1"/>
    <col min="7637" max="7637" width="32.83203125" style="1" customWidth="1"/>
    <col min="7638" max="7639" width="12.83203125" style="1" bestFit="1" customWidth="1"/>
    <col min="7640" max="7640" width="10.83203125" style="1"/>
    <col min="7641" max="7641" width="32.83203125" style="1" customWidth="1"/>
    <col min="7642" max="7643" width="12.83203125" style="1" bestFit="1" customWidth="1"/>
    <col min="7644" max="7644" width="10.83203125" style="1"/>
    <col min="7645" max="7645" width="32.83203125" style="1" customWidth="1"/>
    <col min="7646" max="7647" width="12.83203125" style="1" bestFit="1" customWidth="1"/>
    <col min="7648" max="7648" width="10.83203125" style="1"/>
    <col min="7649" max="7649" width="32.83203125" style="1" customWidth="1"/>
    <col min="7650" max="7651" width="12.83203125" style="1" bestFit="1" customWidth="1"/>
    <col min="7652" max="7652" width="10.83203125" style="1"/>
    <col min="7653" max="7653" width="32.83203125" style="1" customWidth="1"/>
    <col min="7654" max="7655" width="12.83203125" style="1" bestFit="1" customWidth="1"/>
    <col min="7656" max="7656" width="10.83203125" style="1"/>
    <col min="7657" max="7657" width="32.83203125" style="1" customWidth="1"/>
    <col min="7658" max="7659" width="12.83203125" style="1" bestFit="1" customWidth="1"/>
    <col min="7660" max="7660" width="10.83203125" style="1"/>
    <col min="7661" max="7661" width="32.83203125" style="1" customWidth="1"/>
    <col min="7662" max="7663" width="12.83203125" style="1" bestFit="1" customWidth="1"/>
    <col min="7664" max="7664" width="10.83203125" style="1"/>
    <col min="7665" max="7665" width="32.83203125" style="1" customWidth="1"/>
    <col min="7666" max="7667" width="12.83203125" style="1" bestFit="1" customWidth="1"/>
    <col min="7668" max="7668" width="10.83203125" style="1"/>
    <col min="7669" max="7669" width="32.83203125" style="1" customWidth="1"/>
    <col min="7670" max="7671" width="12.83203125" style="1" bestFit="1" customWidth="1"/>
    <col min="7672" max="7672" width="10.83203125" style="1"/>
    <col min="7673" max="7673" width="32.83203125" style="1" customWidth="1"/>
    <col min="7674" max="7675" width="12.83203125" style="1" bestFit="1" customWidth="1"/>
    <col min="7676" max="7676" width="10.83203125" style="1"/>
    <col min="7677" max="7677" width="32.83203125" style="1" customWidth="1"/>
    <col min="7678" max="7679" width="12.83203125" style="1" bestFit="1" customWidth="1"/>
    <col min="7680" max="7680" width="10.83203125" style="1"/>
    <col min="7681" max="7681" width="32.83203125" style="1" customWidth="1"/>
    <col min="7682" max="7683" width="12.83203125" style="1" bestFit="1" customWidth="1"/>
    <col min="7684" max="7684" width="10.83203125" style="1"/>
    <col min="7685" max="7685" width="32.83203125" style="1" customWidth="1"/>
    <col min="7686" max="7687" width="12.83203125" style="1" bestFit="1" customWidth="1"/>
    <col min="7688" max="7688" width="10.83203125" style="1"/>
    <col min="7689" max="7689" width="32.83203125" style="1" customWidth="1"/>
    <col min="7690" max="7691" width="12.83203125" style="1" bestFit="1" customWidth="1"/>
    <col min="7692" max="7692" width="10.83203125" style="1"/>
    <col min="7693" max="7693" width="32.83203125" style="1" customWidth="1"/>
    <col min="7694" max="7695" width="12.83203125" style="1" bestFit="1" customWidth="1"/>
    <col min="7696" max="7696" width="10.83203125" style="1"/>
    <col min="7697" max="7697" width="32.83203125" style="1" customWidth="1"/>
    <col min="7698" max="7699" width="12.83203125" style="1" bestFit="1" customWidth="1"/>
    <col min="7700" max="7700" width="10.83203125" style="1"/>
    <col min="7701" max="7701" width="32.83203125" style="1" customWidth="1"/>
    <col min="7702" max="7703" width="12.83203125" style="1" bestFit="1" customWidth="1"/>
    <col min="7704" max="7704" width="10.83203125" style="1"/>
    <col min="7705" max="7705" width="32.83203125" style="1" customWidth="1"/>
    <col min="7706" max="7707" width="12.83203125" style="1" bestFit="1" customWidth="1"/>
    <col min="7708" max="7708" width="10.83203125" style="1"/>
    <col min="7709" max="7709" width="32.83203125" style="1" customWidth="1"/>
    <col min="7710" max="7711" width="12.83203125" style="1" bestFit="1" customWidth="1"/>
    <col min="7712" max="7712" width="10.83203125" style="1"/>
    <col min="7713" max="7713" width="32.83203125" style="1" customWidth="1"/>
    <col min="7714" max="7715" width="12.83203125" style="1" bestFit="1" customWidth="1"/>
    <col min="7716" max="7716" width="10.83203125" style="1"/>
    <col min="7717" max="7717" width="32.83203125" style="1" customWidth="1"/>
    <col min="7718" max="7719" width="12.83203125" style="1" bestFit="1" customWidth="1"/>
    <col min="7720" max="7720" width="10.83203125" style="1"/>
    <col min="7721" max="7721" width="32.83203125" style="1" customWidth="1"/>
    <col min="7722" max="7723" width="12.83203125" style="1" bestFit="1" customWidth="1"/>
    <col min="7724" max="7724" width="10.83203125" style="1"/>
    <col min="7725" max="7725" width="32.83203125" style="1" customWidth="1"/>
    <col min="7726" max="7727" width="12.83203125" style="1" bestFit="1" customWidth="1"/>
    <col min="7728" max="7728" width="10.83203125" style="1"/>
    <col min="7729" max="7729" width="32.83203125" style="1" customWidth="1"/>
    <col min="7730" max="7731" width="12.83203125" style="1" bestFit="1" customWidth="1"/>
    <col min="7732" max="7732" width="10.83203125" style="1"/>
    <col min="7733" max="7733" width="32.83203125" style="1" customWidth="1"/>
    <col min="7734" max="7735" width="12.83203125" style="1" bestFit="1" customWidth="1"/>
    <col min="7736" max="7736" width="10.83203125" style="1"/>
    <col min="7737" max="7737" width="32.83203125" style="1" customWidth="1"/>
    <col min="7738" max="7739" width="12.83203125" style="1" bestFit="1" customWidth="1"/>
    <col min="7740" max="7740" width="10.83203125" style="1"/>
    <col min="7741" max="7741" width="32.83203125" style="1" customWidth="1"/>
    <col min="7742" max="7743" width="12.83203125" style="1" bestFit="1" customWidth="1"/>
    <col min="7744" max="7744" width="10.83203125" style="1"/>
    <col min="7745" max="7745" width="32.83203125" style="1" customWidth="1"/>
    <col min="7746" max="7747" width="12.83203125" style="1" bestFit="1" customWidth="1"/>
    <col min="7748" max="7748" width="10.83203125" style="1"/>
    <col min="7749" max="7749" width="32.83203125" style="1" customWidth="1"/>
    <col min="7750" max="7751" width="12.83203125" style="1" bestFit="1" customWidth="1"/>
    <col min="7752" max="7752" width="10.83203125" style="1"/>
    <col min="7753" max="7753" width="32.83203125" style="1" customWidth="1"/>
    <col min="7754" max="7755" width="12.83203125" style="1" bestFit="1" customWidth="1"/>
    <col min="7756" max="7756" width="10.83203125" style="1"/>
    <col min="7757" max="7757" width="32.83203125" style="1" customWidth="1"/>
    <col min="7758" max="7759" width="12.83203125" style="1" bestFit="1" customWidth="1"/>
    <col min="7760" max="7760" width="10.83203125" style="1"/>
    <col min="7761" max="7761" width="32.83203125" style="1" customWidth="1"/>
    <col min="7762" max="7763" width="12.83203125" style="1" bestFit="1" customWidth="1"/>
    <col min="7764" max="7764" width="10.83203125" style="1"/>
    <col min="7765" max="7765" width="32.83203125" style="1" customWidth="1"/>
    <col min="7766" max="7767" width="12.83203125" style="1" bestFit="1" customWidth="1"/>
    <col min="7768" max="7768" width="10.83203125" style="1"/>
    <col min="7769" max="7769" width="32.83203125" style="1" customWidth="1"/>
    <col min="7770" max="7771" width="12.83203125" style="1" bestFit="1" customWidth="1"/>
    <col min="7772" max="7772" width="10.83203125" style="1"/>
    <col min="7773" max="7773" width="32.83203125" style="1" customWidth="1"/>
    <col min="7774" max="7775" width="12.83203125" style="1" bestFit="1" customWidth="1"/>
    <col min="7776" max="7776" width="10.83203125" style="1"/>
    <col min="7777" max="7777" width="32.83203125" style="1" customWidth="1"/>
    <col min="7778" max="7779" width="12.83203125" style="1" bestFit="1" customWidth="1"/>
    <col min="7780" max="7780" width="10.83203125" style="1"/>
    <col min="7781" max="7781" width="32.83203125" style="1" customWidth="1"/>
    <col min="7782" max="7783" width="12.83203125" style="1" bestFit="1" customWidth="1"/>
    <col min="7784" max="7784" width="10.83203125" style="1"/>
    <col min="7785" max="7785" width="32.83203125" style="1" customWidth="1"/>
    <col min="7786" max="7787" width="12.83203125" style="1" bestFit="1" customWidth="1"/>
    <col min="7788" max="7788" width="10.83203125" style="1"/>
    <col min="7789" max="7789" width="32.83203125" style="1" customWidth="1"/>
    <col min="7790" max="7791" width="12.83203125" style="1" bestFit="1" customWidth="1"/>
    <col min="7792" max="7792" width="10.83203125" style="1"/>
    <col min="7793" max="7793" width="32.83203125" style="1" customWidth="1"/>
    <col min="7794" max="7795" width="12.83203125" style="1" bestFit="1" customWidth="1"/>
    <col min="7796" max="7796" width="10.83203125" style="1"/>
    <col min="7797" max="7797" width="32.83203125" style="1" customWidth="1"/>
    <col min="7798" max="7799" width="12.83203125" style="1" bestFit="1" customWidth="1"/>
    <col min="7800" max="7800" width="10.83203125" style="1"/>
    <col min="7801" max="7801" width="32.83203125" style="1" customWidth="1"/>
    <col min="7802" max="7803" width="12.83203125" style="1" bestFit="1" customWidth="1"/>
    <col min="7804" max="7804" width="10.83203125" style="1"/>
    <col min="7805" max="7805" width="32.83203125" style="1" customWidth="1"/>
    <col min="7806" max="7807" width="12.83203125" style="1" bestFit="1" customWidth="1"/>
    <col min="7808" max="7808" width="10.83203125" style="1"/>
    <col min="7809" max="7809" width="32.83203125" style="1" customWidth="1"/>
    <col min="7810" max="7811" width="12.83203125" style="1" bestFit="1" customWidth="1"/>
    <col min="7812" max="7812" width="10.83203125" style="1"/>
    <col min="7813" max="7813" width="32.83203125" style="1" customWidth="1"/>
    <col min="7814" max="7815" width="12.83203125" style="1" bestFit="1" customWidth="1"/>
    <col min="7816" max="7816" width="10.83203125" style="1"/>
    <col min="7817" max="7817" width="32.83203125" style="1" customWidth="1"/>
    <col min="7818" max="7819" width="12.83203125" style="1" bestFit="1" customWidth="1"/>
    <col min="7820" max="7820" width="10.83203125" style="1"/>
    <col min="7821" max="7821" width="32.83203125" style="1" customWidth="1"/>
    <col min="7822" max="7823" width="12.83203125" style="1" bestFit="1" customWidth="1"/>
    <col min="7824" max="7824" width="10.83203125" style="1"/>
    <col min="7825" max="7825" width="32.83203125" style="1" customWidth="1"/>
    <col min="7826" max="7827" width="12.83203125" style="1" bestFit="1" customWidth="1"/>
    <col min="7828" max="7828" width="10.83203125" style="1"/>
    <col min="7829" max="7829" width="32.83203125" style="1" customWidth="1"/>
    <col min="7830" max="7831" width="12.83203125" style="1" bestFit="1" customWidth="1"/>
    <col min="7832" max="7832" width="10.83203125" style="1"/>
    <col min="7833" max="7833" width="32.83203125" style="1" customWidth="1"/>
    <col min="7834" max="7835" width="12.83203125" style="1" bestFit="1" customWidth="1"/>
    <col min="7836" max="7836" width="10.83203125" style="1"/>
    <col min="7837" max="7837" width="32.83203125" style="1" customWidth="1"/>
    <col min="7838" max="7839" width="12.83203125" style="1" bestFit="1" customWidth="1"/>
    <col min="7840" max="7840" width="10.83203125" style="1"/>
    <col min="7841" max="7841" width="32.83203125" style="1" customWidth="1"/>
    <col min="7842" max="7843" width="12.83203125" style="1" bestFit="1" customWidth="1"/>
    <col min="7844" max="7844" width="10.83203125" style="1"/>
    <col min="7845" max="7845" width="32.83203125" style="1" customWidth="1"/>
    <col min="7846" max="7847" width="12.83203125" style="1" bestFit="1" customWidth="1"/>
    <col min="7848" max="7848" width="10.83203125" style="1"/>
    <col min="7849" max="7849" width="32.83203125" style="1" customWidth="1"/>
    <col min="7850" max="7851" width="12.83203125" style="1" bestFit="1" customWidth="1"/>
    <col min="7852" max="7852" width="10.83203125" style="1"/>
    <col min="7853" max="7853" width="32.83203125" style="1" customWidth="1"/>
    <col min="7854" max="7855" width="12.83203125" style="1" bestFit="1" customWidth="1"/>
    <col min="7856" max="7856" width="10.83203125" style="1"/>
    <col min="7857" max="7857" width="32.83203125" style="1" customWidth="1"/>
    <col min="7858" max="7859" width="12.83203125" style="1" bestFit="1" customWidth="1"/>
    <col min="7860" max="7860" width="10.83203125" style="1"/>
    <col min="7861" max="7861" width="32.83203125" style="1" customWidth="1"/>
    <col min="7862" max="7863" width="12.83203125" style="1" bestFit="1" customWidth="1"/>
    <col min="7864" max="7864" width="10.83203125" style="1"/>
    <col min="7865" max="7865" width="32.83203125" style="1" customWidth="1"/>
    <col min="7866" max="7867" width="12.83203125" style="1" bestFit="1" customWidth="1"/>
    <col min="7868" max="7868" width="10.83203125" style="1"/>
    <col min="7869" max="7869" width="32.83203125" style="1" customWidth="1"/>
    <col min="7870" max="7871" width="12.83203125" style="1" bestFit="1" customWidth="1"/>
    <col min="7872" max="7872" width="10.83203125" style="1"/>
    <col min="7873" max="7873" width="32.83203125" style="1" customWidth="1"/>
    <col min="7874" max="7875" width="12.83203125" style="1" bestFit="1" customWidth="1"/>
    <col min="7876" max="7876" width="10.83203125" style="1"/>
    <col min="7877" max="7877" width="32.83203125" style="1" customWidth="1"/>
    <col min="7878" max="7879" width="12.83203125" style="1" bestFit="1" customWidth="1"/>
    <col min="7880" max="7880" width="10.83203125" style="1"/>
    <col min="7881" max="7881" width="32.83203125" style="1" customWidth="1"/>
    <col min="7882" max="7883" width="12.83203125" style="1" bestFit="1" customWidth="1"/>
    <col min="7884" max="7884" width="10.83203125" style="1"/>
    <col min="7885" max="7885" width="32.83203125" style="1" customWidth="1"/>
    <col min="7886" max="7887" width="12.83203125" style="1" bestFit="1" customWidth="1"/>
    <col min="7888" max="7888" width="10.83203125" style="1"/>
    <col min="7889" max="7889" width="32.83203125" style="1" customWidth="1"/>
    <col min="7890" max="7891" width="12.83203125" style="1" bestFit="1" customWidth="1"/>
    <col min="7892" max="7892" width="10.83203125" style="1"/>
    <col min="7893" max="7893" width="32.83203125" style="1" customWidth="1"/>
    <col min="7894" max="7895" width="12.83203125" style="1" bestFit="1" customWidth="1"/>
    <col min="7896" max="7896" width="10.83203125" style="1"/>
    <col min="7897" max="7897" width="32.83203125" style="1" customWidth="1"/>
    <col min="7898" max="7899" width="12.83203125" style="1" bestFit="1" customWidth="1"/>
    <col min="7900" max="7900" width="10.83203125" style="1"/>
    <col min="7901" max="7901" width="32.83203125" style="1" customWidth="1"/>
    <col min="7902" max="7903" width="12.83203125" style="1" bestFit="1" customWidth="1"/>
    <col min="7904" max="7904" width="10.83203125" style="1"/>
    <col min="7905" max="7905" width="32.83203125" style="1" customWidth="1"/>
    <col min="7906" max="7907" width="12.83203125" style="1" bestFit="1" customWidth="1"/>
    <col min="7908" max="7908" width="10.83203125" style="1"/>
    <col min="7909" max="7909" width="32.83203125" style="1" customWidth="1"/>
    <col min="7910" max="7911" width="12.83203125" style="1" bestFit="1" customWidth="1"/>
    <col min="7912" max="7912" width="10.83203125" style="1"/>
    <col min="7913" max="7913" width="32.83203125" style="1" customWidth="1"/>
    <col min="7914" max="7915" width="12.83203125" style="1" bestFit="1" customWidth="1"/>
    <col min="7916" max="7916" width="10.83203125" style="1"/>
    <col min="7917" max="7917" width="32.83203125" style="1" customWidth="1"/>
    <col min="7918" max="7919" width="12.83203125" style="1" bestFit="1" customWidth="1"/>
    <col min="7920" max="7920" width="10.83203125" style="1"/>
    <col min="7921" max="7921" width="32.83203125" style="1" customWidth="1"/>
    <col min="7922" max="7923" width="12.83203125" style="1" bestFit="1" customWidth="1"/>
    <col min="7924" max="7924" width="10.83203125" style="1"/>
    <col min="7925" max="7925" width="32.83203125" style="1" customWidth="1"/>
    <col min="7926" max="7927" width="12.83203125" style="1" bestFit="1" customWidth="1"/>
    <col min="7928" max="7928" width="10.83203125" style="1"/>
    <col min="7929" max="7929" width="32.83203125" style="1" customWidth="1"/>
    <col min="7930" max="7931" width="12.83203125" style="1" bestFit="1" customWidth="1"/>
    <col min="7932" max="7932" width="10.83203125" style="1"/>
    <col min="7933" max="7933" width="32.83203125" style="1" customWidth="1"/>
    <col min="7934" max="7935" width="12.83203125" style="1" bestFit="1" customWidth="1"/>
    <col min="7936" max="7936" width="10.83203125" style="1"/>
    <col min="7937" max="7937" width="32.83203125" style="1" customWidth="1"/>
    <col min="7938" max="7939" width="12.83203125" style="1" bestFit="1" customWidth="1"/>
    <col min="7940" max="7940" width="10.83203125" style="1"/>
    <col min="7941" max="7941" width="32.83203125" style="1" customWidth="1"/>
    <col min="7942" max="7943" width="12.83203125" style="1" bestFit="1" customWidth="1"/>
    <col min="7944" max="7944" width="10.83203125" style="1"/>
    <col min="7945" max="7945" width="32.83203125" style="1" customWidth="1"/>
    <col min="7946" max="7947" width="12.83203125" style="1" bestFit="1" customWidth="1"/>
    <col min="7948" max="7948" width="10.83203125" style="1"/>
    <col min="7949" max="7949" width="32.83203125" style="1" customWidth="1"/>
    <col min="7950" max="7951" width="12.83203125" style="1" bestFit="1" customWidth="1"/>
    <col min="7952" max="7952" width="10.83203125" style="1"/>
    <col min="7953" max="7953" width="32.83203125" style="1" customWidth="1"/>
    <col min="7954" max="7955" width="12.83203125" style="1" bestFit="1" customWidth="1"/>
    <col min="7956" max="7956" width="10.83203125" style="1"/>
    <col min="7957" max="7957" width="32.83203125" style="1" customWidth="1"/>
    <col min="7958" max="7959" width="12.83203125" style="1" bestFit="1" customWidth="1"/>
    <col min="7960" max="7960" width="10.83203125" style="1"/>
    <col min="7961" max="7961" width="32.83203125" style="1" customWidth="1"/>
    <col min="7962" max="7963" width="12.83203125" style="1" bestFit="1" customWidth="1"/>
    <col min="7964" max="7964" width="10.83203125" style="1"/>
    <col min="7965" max="7965" width="32.83203125" style="1" customWidth="1"/>
    <col min="7966" max="7967" width="12.83203125" style="1" bestFit="1" customWidth="1"/>
    <col min="7968" max="7968" width="10.83203125" style="1"/>
    <col min="7969" max="7969" width="32.83203125" style="1" customWidth="1"/>
    <col min="7970" max="7971" width="12.83203125" style="1" bestFit="1" customWidth="1"/>
    <col min="7972" max="7972" width="10.83203125" style="1"/>
    <col min="7973" max="7973" width="32.83203125" style="1" customWidth="1"/>
    <col min="7974" max="7975" width="12.83203125" style="1" bestFit="1" customWidth="1"/>
    <col min="7976" max="7976" width="10.83203125" style="1"/>
    <col min="7977" max="7977" width="32.83203125" style="1" customWidth="1"/>
    <col min="7978" max="7979" width="12.83203125" style="1" bestFit="1" customWidth="1"/>
    <col min="7980" max="7980" width="10.83203125" style="1"/>
    <col min="7981" max="7981" width="32.83203125" style="1" customWidth="1"/>
    <col min="7982" max="7983" width="12.83203125" style="1" bestFit="1" customWidth="1"/>
    <col min="7984" max="7984" width="10.83203125" style="1"/>
    <col min="7985" max="7985" width="32.83203125" style="1" customWidth="1"/>
    <col min="7986" max="7987" width="12.83203125" style="1" bestFit="1" customWidth="1"/>
    <col min="7988" max="7988" width="10.83203125" style="1"/>
    <col min="7989" max="7989" width="32.83203125" style="1" customWidth="1"/>
    <col min="7990" max="7991" width="12.83203125" style="1" bestFit="1" customWidth="1"/>
    <col min="7992" max="7992" width="10.83203125" style="1"/>
    <col min="7993" max="7993" width="32.83203125" style="1" customWidth="1"/>
    <col min="7994" max="7995" width="12.83203125" style="1" bestFit="1" customWidth="1"/>
    <col min="7996" max="7996" width="10.83203125" style="1"/>
    <col min="7997" max="7997" width="32.83203125" style="1" customWidth="1"/>
    <col min="7998" max="7999" width="12.83203125" style="1" bestFit="1" customWidth="1"/>
    <col min="8000" max="8000" width="10.83203125" style="1"/>
    <col min="8001" max="8001" width="32.83203125" style="1" customWidth="1"/>
    <col min="8002" max="8003" width="12.83203125" style="1" bestFit="1" customWidth="1"/>
    <col min="8004" max="8004" width="10.83203125" style="1"/>
    <col min="8005" max="8005" width="32.83203125" style="1" customWidth="1"/>
    <col min="8006" max="8007" width="12.83203125" style="1" bestFit="1" customWidth="1"/>
    <col min="8008" max="8008" width="10.83203125" style="1"/>
    <col min="8009" max="8009" width="32.83203125" style="1" customWidth="1"/>
    <col min="8010" max="8011" width="12.83203125" style="1" bestFit="1" customWidth="1"/>
    <col min="8012" max="8012" width="10.83203125" style="1"/>
    <col min="8013" max="8013" width="32.83203125" style="1" customWidth="1"/>
    <col min="8014" max="8015" width="12.83203125" style="1" bestFit="1" customWidth="1"/>
    <col min="8016" max="8016" width="10.83203125" style="1"/>
    <col min="8017" max="8017" width="32.83203125" style="1" customWidth="1"/>
    <col min="8018" max="8019" width="12.83203125" style="1" bestFit="1" customWidth="1"/>
    <col min="8020" max="8020" width="10.83203125" style="1"/>
    <col min="8021" max="8021" width="32.83203125" style="1" customWidth="1"/>
    <col min="8022" max="8023" width="12.83203125" style="1" bestFit="1" customWidth="1"/>
    <col min="8024" max="8024" width="10.83203125" style="1"/>
    <col min="8025" max="8025" width="32.83203125" style="1" customWidth="1"/>
    <col min="8026" max="8027" width="12.83203125" style="1" bestFit="1" customWidth="1"/>
    <col min="8028" max="8028" width="10.83203125" style="1"/>
    <col min="8029" max="8029" width="32.83203125" style="1" customWidth="1"/>
    <col min="8030" max="8031" width="12.83203125" style="1" bestFit="1" customWidth="1"/>
    <col min="8032" max="8032" width="10.83203125" style="1"/>
    <col min="8033" max="8033" width="32.83203125" style="1" customWidth="1"/>
    <col min="8034" max="8035" width="12.83203125" style="1" bestFit="1" customWidth="1"/>
    <col min="8036" max="8036" width="10.83203125" style="1"/>
    <col min="8037" max="8037" width="32.83203125" style="1" customWidth="1"/>
    <col min="8038" max="8039" width="12.83203125" style="1" bestFit="1" customWidth="1"/>
    <col min="8040" max="8040" width="10.83203125" style="1"/>
    <col min="8041" max="8041" width="32.83203125" style="1" customWidth="1"/>
    <col min="8042" max="8043" width="12.83203125" style="1" bestFit="1" customWidth="1"/>
    <col min="8044" max="8044" width="10.83203125" style="1"/>
    <col min="8045" max="8045" width="32.83203125" style="1" customWidth="1"/>
    <col min="8046" max="8047" width="12.83203125" style="1" bestFit="1" customWidth="1"/>
    <col min="8048" max="8048" width="10.83203125" style="1"/>
    <col min="8049" max="8049" width="32.83203125" style="1" customWidth="1"/>
    <col min="8050" max="8051" width="12.83203125" style="1" bestFit="1" customWidth="1"/>
    <col min="8052" max="8052" width="10.83203125" style="1"/>
    <col min="8053" max="8053" width="32.83203125" style="1" customWidth="1"/>
    <col min="8054" max="8055" width="12.83203125" style="1" bestFit="1" customWidth="1"/>
    <col min="8056" max="8056" width="10.83203125" style="1"/>
    <col min="8057" max="8057" width="32.83203125" style="1" customWidth="1"/>
    <col min="8058" max="8059" width="12.83203125" style="1" bestFit="1" customWidth="1"/>
    <col min="8060" max="8060" width="10.83203125" style="1"/>
    <col min="8061" max="8061" width="32.83203125" style="1" customWidth="1"/>
    <col min="8062" max="8063" width="12.83203125" style="1" bestFit="1" customWidth="1"/>
    <col min="8064" max="8064" width="10.83203125" style="1"/>
    <col min="8065" max="8065" width="32.83203125" style="1" customWidth="1"/>
    <col min="8066" max="8067" width="12.83203125" style="1" bestFit="1" customWidth="1"/>
    <col min="8068" max="8068" width="10.83203125" style="1"/>
    <col min="8069" max="8069" width="32.83203125" style="1" customWidth="1"/>
    <col min="8070" max="8071" width="12.83203125" style="1" bestFit="1" customWidth="1"/>
    <col min="8072" max="8072" width="10.83203125" style="1"/>
    <col min="8073" max="8073" width="32.83203125" style="1" customWidth="1"/>
    <col min="8074" max="8075" width="12.83203125" style="1" bestFit="1" customWidth="1"/>
    <col min="8076" max="8076" width="10.83203125" style="1"/>
    <col min="8077" max="8077" width="32.83203125" style="1" customWidth="1"/>
    <col min="8078" max="8079" width="12.83203125" style="1" bestFit="1" customWidth="1"/>
    <col min="8080" max="8080" width="10.83203125" style="1"/>
    <col min="8081" max="8081" width="32.83203125" style="1" customWidth="1"/>
    <col min="8082" max="8083" width="12.83203125" style="1" bestFit="1" customWidth="1"/>
    <col min="8084" max="8084" width="10.83203125" style="1"/>
    <col min="8085" max="8085" width="32.83203125" style="1" customWidth="1"/>
    <col min="8086" max="8087" width="12.83203125" style="1" bestFit="1" customWidth="1"/>
    <col min="8088" max="8088" width="10.83203125" style="1"/>
    <col min="8089" max="8089" width="32.83203125" style="1" customWidth="1"/>
    <col min="8090" max="8091" width="12.83203125" style="1" bestFit="1" customWidth="1"/>
    <col min="8092" max="8092" width="10.83203125" style="1"/>
    <col min="8093" max="8093" width="32.83203125" style="1" customWidth="1"/>
    <col min="8094" max="8095" width="12.83203125" style="1" bestFit="1" customWidth="1"/>
    <col min="8096" max="8096" width="10.83203125" style="1"/>
    <col min="8097" max="8097" width="32.83203125" style="1" customWidth="1"/>
    <col min="8098" max="8099" width="12.83203125" style="1" bestFit="1" customWidth="1"/>
    <col min="8100" max="8100" width="10.83203125" style="1"/>
    <col min="8101" max="8101" width="32.83203125" style="1" customWidth="1"/>
    <col min="8102" max="8103" width="12.83203125" style="1" bestFit="1" customWidth="1"/>
    <col min="8104" max="8104" width="10.83203125" style="1"/>
    <col min="8105" max="8105" width="32.83203125" style="1" customWidth="1"/>
    <col min="8106" max="8107" width="12.83203125" style="1" bestFit="1" customWidth="1"/>
    <col min="8108" max="8108" width="10.83203125" style="1"/>
    <col min="8109" max="8109" width="32.83203125" style="1" customWidth="1"/>
    <col min="8110" max="8111" width="12.83203125" style="1" bestFit="1" customWidth="1"/>
    <col min="8112" max="8112" width="10.83203125" style="1"/>
    <col min="8113" max="8113" width="32.83203125" style="1" customWidth="1"/>
    <col min="8114" max="8115" width="12.83203125" style="1" bestFit="1" customWidth="1"/>
    <col min="8116" max="8116" width="10.83203125" style="1"/>
    <col min="8117" max="8117" width="32.83203125" style="1" customWidth="1"/>
    <col min="8118" max="8119" width="12.83203125" style="1" bestFit="1" customWidth="1"/>
    <col min="8120" max="8120" width="10.83203125" style="1"/>
    <col min="8121" max="8121" width="32.83203125" style="1" customWidth="1"/>
    <col min="8122" max="8123" width="12.83203125" style="1" bestFit="1" customWidth="1"/>
    <col min="8124" max="8124" width="10.83203125" style="1"/>
    <col min="8125" max="8125" width="32.83203125" style="1" customWidth="1"/>
    <col min="8126" max="8127" width="12.83203125" style="1" bestFit="1" customWidth="1"/>
    <col min="8128" max="8128" width="10.83203125" style="1"/>
    <col min="8129" max="8129" width="32.83203125" style="1" customWidth="1"/>
    <col min="8130" max="8131" width="12.83203125" style="1" bestFit="1" customWidth="1"/>
    <col min="8132" max="8132" width="10.83203125" style="1"/>
    <col min="8133" max="8133" width="32.83203125" style="1" customWidth="1"/>
    <col min="8134" max="8135" width="12.83203125" style="1" bestFit="1" customWidth="1"/>
    <col min="8136" max="8136" width="10.83203125" style="1"/>
    <col min="8137" max="8137" width="32.83203125" style="1" customWidth="1"/>
    <col min="8138" max="8139" width="12.83203125" style="1" bestFit="1" customWidth="1"/>
    <col min="8140" max="8140" width="10.83203125" style="1"/>
    <col min="8141" max="8141" width="32.83203125" style="1" customWidth="1"/>
    <col min="8142" max="8143" width="12.83203125" style="1" bestFit="1" customWidth="1"/>
    <col min="8144" max="8144" width="10.83203125" style="1"/>
    <col min="8145" max="8145" width="32.83203125" style="1" customWidth="1"/>
    <col min="8146" max="8147" width="12.83203125" style="1" bestFit="1" customWidth="1"/>
    <col min="8148" max="8148" width="10.83203125" style="1"/>
    <col min="8149" max="8149" width="32.83203125" style="1" customWidth="1"/>
    <col min="8150" max="8151" width="12.83203125" style="1" bestFit="1" customWidth="1"/>
    <col min="8152" max="8152" width="10.83203125" style="1"/>
    <col min="8153" max="8153" width="32.83203125" style="1" customWidth="1"/>
    <col min="8154" max="8155" width="12.83203125" style="1" bestFit="1" customWidth="1"/>
    <col min="8156" max="8156" width="10.83203125" style="1"/>
    <col min="8157" max="8157" width="32.83203125" style="1" customWidth="1"/>
    <col min="8158" max="8159" width="12.83203125" style="1" bestFit="1" customWidth="1"/>
    <col min="8160" max="8160" width="10.83203125" style="1"/>
    <col min="8161" max="8161" width="32.83203125" style="1" customWidth="1"/>
    <col min="8162" max="8163" width="12.83203125" style="1" bestFit="1" customWidth="1"/>
    <col min="8164" max="8164" width="10.83203125" style="1"/>
    <col min="8165" max="8165" width="32.83203125" style="1" customWidth="1"/>
    <col min="8166" max="8167" width="12.83203125" style="1" bestFit="1" customWidth="1"/>
    <col min="8168" max="8168" width="10.83203125" style="1"/>
    <col min="8169" max="8169" width="32.83203125" style="1" customWidth="1"/>
    <col min="8170" max="8171" width="12.83203125" style="1" bestFit="1" customWidth="1"/>
    <col min="8172" max="8172" width="10.83203125" style="1"/>
    <col min="8173" max="8173" width="32.83203125" style="1" customWidth="1"/>
    <col min="8174" max="8175" width="12.83203125" style="1" bestFit="1" customWidth="1"/>
    <col min="8176" max="8176" width="10.83203125" style="1"/>
    <col min="8177" max="8177" width="32.83203125" style="1" customWidth="1"/>
    <col min="8178" max="8179" width="12.83203125" style="1" bestFit="1" customWidth="1"/>
    <col min="8180" max="8180" width="10.83203125" style="1"/>
    <col min="8181" max="8181" width="32.83203125" style="1" customWidth="1"/>
    <col min="8182" max="8183" width="12.83203125" style="1" bestFit="1" customWidth="1"/>
    <col min="8184" max="8184" width="10.83203125" style="1"/>
    <col min="8185" max="8185" width="32.83203125" style="1" customWidth="1"/>
    <col min="8186" max="8187" width="12.83203125" style="1" bestFit="1" customWidth="1"/>
    <col min="8188" max="8188" width="10.83203125" style="1"/>
    <col min="8189" max="8189" width="32.83203125" style="1" customWidth="1"/>
    <col min="8190" max="8191" width="12.83203125" style="1" bestFit="1" customWidth="1"/>
    <col min="8192" max="8192" width="10.83203125" style="1"/>
    <col min="8193" max="8193" width="32.83203125" style="1" customWidth="1"/>
    <col min="8194" max="8195" width="12.83203125" style="1" bestFit="1" customWidth="1"/>
    <col min="8196" max="8196" width="10.83203125" style="1"/>
    <col min="8197" max="8197" width="32.83203125" style="1" customWidth="1"/>
    <col min="8198" max="8199" width="12.83203125" style="1" bestFit="1" customWidth="1"/>
    <col min="8200" max="8200" width="10.83203125" style="1"/>
    <col min="8201" max="8201" width="32.83203125" style="1" customWidth="1"/>
    <col min="8202" max="8203" width="12.83203125" style="1" bestFit="1" customWidth="1"/>
    <col min="8204" max="8204" width="10.83203125" style="1"/>
    <col min="8205" max="8205" width="32.83203125" style="1" customWidth="1"/>
    <col min="8206" max="8207" width="12.83203125" style="1" bestFit="1" customWidth="1"/>
    <col min="8208" max="8208" width="10.83203125" style="1"/>
    <col min="8209" max="8209" width="32.83203125" style="1" customWidth="1"/>
    <col min="8210" max="8211" width="12.83203125" style="1" bestFit="1" customWidth="1"/>
    <col min="8212" max="8212" width="10.83203125" style="1"/>
    <col min="8213" max="8213" width="32.83203125" style="1" customWidth="1"/>
    <col min="8214" max="8215" width="12.83203125" style="1" bestFit="1" customWidth="1"/>
    <col min="8216" max="8216" width="10.83203125" style="1"/>
    <col min="8217" max="8217" width="32.83203125" style="1" customWidth="1"/>
    <col min="8218" max="8219" width="12.83203125" style="1" bestFit="1" customWidth="1"/>
    <col min="8220" max="8220" width="10.83203125" style="1"/>
    <col min="8221" max="8221" width="32.83203125" style="1" customWidth="1"/>
    <col min="8222" max="8223" width="12.83203125" style="1" bestFit="1" customWidth="1"/>
    <col min="8224" max="8224" width="10.83203125" style="1"/>
    <col min="8225" max="8225" width="32.83203125" style="1" customWidth="1"/>
    <col min="8226" max="8227" width="12.83203125" style="1" bestFit="1" customWidth="1"/>
    <col min="8228" max="8228" width="10.83203125" style="1"/>
    <col min="8229" max="8229" width="32.83203125" style="1" customWidth="1"/>
    <col min="8230" max="8231" width="12.83203125" style="1" bestFit="1" customWidth="1"/>
    <col min="8232" max="8232" width="10.83203125" style="1"/>
    <col min="8233" max="8233" width="32.83203125" style="1" customWidth="1"/>
    <col min="8234" max="8235" width="12.83203125" style="1" bestFit="1" customWidth="1"/>
    <col min="8236" max="8236" width="10.83203125" style="1"/>
    <col min="8237" max="8237" width="32.83203125" style="1" customWidth="1"/>
    <col min="8238" max="8239" width="12.83203125" style="1" bestFit="1" customWidth="1"/>
    <col min="8240" max="8240" width="10.83203125" style="1"/>
    <col min="8241" max="8241" width="32.83203125" style="1" customWidth="1"/>
    <col min="8242" max="8243" width="12.83203125" style="1" bestFit="1" customWidth="1"/>
    <col min="8244" max="8244" width="10.83203125" style="1"/>
    <col min="8245" max="8245" width="32.83203125" style="1" customWidth="1"/>
    <col min="8246" max="8247" width="12.83203125" style="1" bestFit="1" customWidth="1"/>
    <col min="8248" max="8248" width="10.83203125" style="1"/>
    <col min="8249" max="8249" width="32.83203125" style="1" customWidth="1"/>
    <col min="8250" max="8251" width="12.83203125" style="1" bestFit="1" customWidth="1"/>
    <col min="8252" max="8252" width="10.83203125" style="1"/>
    <col min="8253" max="8253" width="32.83203125" style="1" customWidth="1"/>
    <col min="8254" max="8255" width="12.83203125" style="1" bestFit="1" customWidth="1"/>
    <col min="8256" max="8256" width="10.83203125" style="1"/>
    <col min="8257" max="8257" width="32.83203125" style="1" customWidth="1"/>
    <col min="8258" max="8259" width="12.83203125" style="1" bestFit="1" customWidth="1"/>
    <col min="8260" max="8260" width="10.83203125" style="1"/>
    <col min="8261" max="8261" width="32.83203125" style="1" customWidth="1"/>
    <col min="8262" max="8263" width="12.83203125" style="1" bestFit="1" customWidth="1"/>
    <col min="8264" max="8264" width="10.83203125" style="1"/>
    <col min="8265" max="8265" width="32.83203125" style="1" customWidth="1"/>
    <col min="8266" max="8267" width="12.83203125" style="1" bestFit="1" customWidth="1"/>
    <col min="8268" max="8268" width="10.83203125" style="1"/>
    <col min="8269" max="8269" width="32.83203125" style="1" customWidth="1"/>
    <col min="8270" max="8271" width="12.83203125" style="1" bestFit="1" customWidth="1"/>
    <col min="8272" max="8272" width="10.83203125" style="1"/>
    <col min="8273" max="8273" width="32.83203125" style="1" customWidth="1"/>
    <col min="8274" max="8275" width="12.83203125" style="1" bestFit="1" customWidth="1"/>
    <col min="8276" max="8276" width="10.83203125" style="1"/>
    <col min="8277" max="8277" width="32.83203125" style="1" customWidth="1"/>
    <col min="8278" max="8279" width="12.83203125" style="1" bestFit="1" customWidth="1"/>
    <col min="8280" max="8280" width="10.83203125" style="1"/>
    <col min="8281" max="8281" width="32.83203125" style="1" customWidth="1"/>
    <col min="8282" max="8283" width="12.83203125" style="1" bestFit="1" customWidth="1"/>
    <col min="8284" max="8284" width="10.83203125" style="1"/>
    <col min="8285" max="8285" width="32.83203125" style="1" customWidth="1"/>
    <col min="8286" max="8287" width="12.83203125" style="1" bestFit="1" customWidth="1"/>
    <col min="8288" max="8288" width="10.83203125" style="1"/>
    <col min="8289" max="8289" width="32.83203125" style="1" customWidth="1"/>
    <col min="8290" max="8291" width="12.83203125" style="1" bestFit="1" customWidth="1"/>
    <col min="8292" max="8292" width="10.83203125" style="1"/>
    <col min="8293" max="8293" width="32.83203125" style="1" customWidth="1"/>
    <col min="8294" max="8295" width="12.83203125" style="1" bestFit="1" customWidth="1"/>
    <col min="8296" max="8296" width="10.83203125" style="1"/>
    <col min="8297" max="8297" width="32.83203125" style="1" customWidth="1"/>
    <col min="8298" max="8299" width="12.83203125" style="1" bestFit="1" customWidth="1"/>
    <col min="8300" max="8300" width="10.83203125" style="1"/>
    <col min="8301" max="8301" width="32.83203125" style="1" customWidth="1"/>
    <col min="8302" max="8303" width="12.83203125" style="1" bestFit="1" customWidth="1"/>
    <col min="8304" max="8304" width="10.83203125" style="1"/>
    <col min="8305" max="8305" width="32.83203125" style="1" customWidth="1"/>
    <col min="8306" max="8307" width="12.83203125" style="1" bestFit="1" customWidth="1"/>
    <col min="8308" max="8308" width="10.83203125" style="1"/>
    <col min="8309" max="8309" width="32.83203125" style="1" customWidth="1"/>
    <col min="8310" max="8311" width="12.83203125" style="1" bestFit="1" customWidth="1"/>
    <col min="8312" max="8312" width="10.83203125" style="1"/>
    <col min="8313" max="8313" width="32.83203125" style="1" customWidth="1"/>
    <col min="8314" max="8315" width="12.83203125" style="1" bestFit="1" customWidth="1"/>
    <col min="8316" max="8316" width="10.83203125" style="1"/>
    <col min="8317" max="8317" width="32.83203125" style="1" customWidth="1"/>
    <col min="8318" max="8319" width="12.83203125" style="1" bestFit="1" customWidth="1"/>
    <col min="8320" max="8320" width="10.83203125" style="1"/>
    <col min="8321" max="8321" width="32.83203125" style="1" customWidth="1"/>
    <col min="8322" max="8323" width="12.83203125" style="1" bestFit="1" customWidth="1"/>
    <col min="8324" max="8324" width="10.83203125" style="1"/>
    <col min="8325" max="8325" width="32.83203125" style="1" customWidth="1"/>
    <col min="8326" max="8327" width="12.83203125" style="1" bestFit="1" customWidth="1"/>
    <col min="8328" max="8328" width="10.83203125" style="1"/>
    <col min="8329" max="8329" width="32.83203125" style="1" customWidth="1"/>
    <col min="8330" max="8331" width="12.83203125" style="1" bestFit="1" customWidth="1"/>
    <col min="8332" max="8332" width="10.83203125" style="1"/>
    <col min="8333" max="8333" width="32.83203125" style="1" customWidth="1"/>
    <col min="8334" max="8335" width="12.83203125" style="1" bestFit="1" customWidth="1"/>
    <col min="8336" max="8336" width="10.83203125" style="1"/>
    <col min="8337" max="8337" width="32.83203125" style="1" customWidth="1"/>
    <col min="8338" max="8339" width="12.83203125" style="1" bestFit="1" customWidth="1"/>
    <col min="8340" max="8340" width="10.83203125" style="1"/>
    <col min="8341" max="8341" width="32.83203125" style="1" customWidth="1"/>
    <col min="8342" max="8343" width="12.83203125" style="1" bestFit="1" customWidth="1"/>
    <col min="8344" max="8344" width="10.83203125" style="1"/>
    <col min="8345" max="8345" width="32.83203125" style="1" customWidth="1"/>
    <col min="8346" max="8347" width="12.83203125" style="1" bestFit="1" customWidth="1"/>
    <col min="8348" max="8348" width="10.83203125" style="1"/>
    <col min="8349" max="8349" width="32.83203125" style="1" customWidth="1"/>
    <col min="8350" max="8351" width="12.83203125" style="1" bestFit="1" customWidth="1"/>
    <col min="8352" max="8352" width="10.83203125" style="1"/>
    <col min="8353" max="8353" width="32.83203125" style="1" customWidth="1"/>
    <col min="8354" max="8355" width="12.83203125" style="1" bestFit="1" customWidth="1"/>
    <col min="8356" max="8356" width="10.83203125" style="1"/>
    <col min="8357" max="8357" width="32.83203125" style="1" customWidth="1"/>
    <col min="8358" max="8359" width="12.83203125" style="1" bestFit="1" customWidth="1"/>
    <col min="8360" max="8360" width="10.83203125" style="1"/>
    <col min="8361" max="8361" width="32.83203125" style="1" customWidth="1"/>
    <col min="8362" max="8363" width="12.83203125" style="1" bestFit="1" customWidth="1"/>
    <col min="8364" max="8364" width="10.83203125" style="1"/>
    <col min="8365" max="8365" width="32.83203125" style="1" customWidth="1"/>
    <col min="8366" max="8367" width="12.83203125" style="1" bestFit="1" customWidth="1"/>
    <col min="8368" max="8368" width="10.83203125" style="1"/>
    <col min="8369" max="8369" width="32.83203125" style="1" customWidth="1"/>
    <col min="8370" max="8371" width="12.83203125" style="1" bestFit="1" customWidth="1"/>
    <col min="8372" max="8372" width="10.83203125" style="1"/>
    <col min="8373" max="8373" width="32.83203125" style="1" customWidth="1"/>
    <col min="8374" max="8375" width="12.83203125" style="1" bestFit="1" customWidth="1"/>
    <col min="8376" max="8376" width="10.83203125" style="1"/>
    <col min="8377" max="8377" width="32.83203125" style="1" customWidth="1"/>
    <col min="8378" max="8379" width="12.83203125" style="1" bestFit="1" customWidth="1"/>
    <col min="8380" max="8380" width="10.83203125" style="1"/>
    <col min="8381" max="8381" width="32.83203125" style="1" customWidth="1"/>
    <col min="8382" max="8383" width="12.83203125" style="1" bestFit="1" customWidth="1"/>
    <col min="8384" max="8384" width="10.83203125" style="1"/>
    <col min="8385" max="8385" width="32.83203125" style="1" customWidth="1"/>
    <col min="8386" max="8387" width="12.83203125" style="1" bestFit="1" customWidth="1"/>
    <col min="8388" max="8388" width="10.83203125" style="1"/>
    <col min="8389" max="8389" width="32.83203125" style="1" customWidth="1"/>
    <col min="8390" max="8391" width="12.83203125" style="1" bestFit="1" customWidth="1"/>
    <col min="8392" max="8392" width="10.83203125" style="1"/>
    <col min="8393" max="8393" width="32.83203125" style="1" customWidth="1"/>
    <col min="8394" max="8395" width="12.83203125" style="1" bestFit="1" customWidth="1"/>
    <col min="8396" max="8396" width="10.83203125" style="1"/>
    <col min="8397" max="8397" width="32.83203125" style="1" customWidth="1"/>
    <col min="8398" max="8399" width="12.83203125" style="1" bestFit="1" customWidth="1"/>
    <col min="8400" max="8400" width="10.83203125" style="1"/>
    <col min="8401" max="8401" width="32.83203125" style="1" customWidth="1"/>
    <col min="8402" max="8403" width="12.83203125" style="1" bestFit="1" customWidth="1"/>
    <col min="8404" max="8404" width="10.83203125" style="1"/>
    <col min="8405" max="8405" width="32.83203125" style="1" customWidth="1"/>
    <col min="8406" max="8407" width="12.83203125" style="1" bestFit="1" customWidth="1"/>
    <col min="8408" max="8408" width="10.83203125" style="1"/>
    <col min="8409" max="8409" width="32.83203125" style="1" customWidth="1"/>
    <col min="8410" max="8411" width="12.83203125" style="1" bestFit="1" customWidth="1"/>
    <col min="8412" max="8412" width="10.83203125" style="1"/>
    <col min="8413" max="8413" width="32.83203125" style="1" customWidth="1"/>
    <col min="8414" max="8415" width="12.83203125" style="1" bestFit="1" customWidth="1"/>
    <col min="8416" max="8416" width="10.83203125" style="1"/>
    <col min="8417" max="8417" width="32.83203125" style="1" customWidth="1"/>
    <col min="8418" max="8419" width="12.83203125" style="1" bestFit="1" customWidth="1"/>
    <col min="8420" max="8420" width="10.83203125" style="1"/>
    <col min="8421" max="8421" width="32.83203125" style="1" customWidth="1"/>
    <col min="8422" max="8423" width="12.83203125" style="1" bestFit="1" customWidth="1"/>
    <col min="8424" max="8424" width="10.83203125" style="1"/>
    <col min="8425" max="8425" width="32.83203125" style="1" customWidth="1"/>
    <col min="8426" max="8427" width="12.83203125" style="1" bestFit="1" customWidth="1"/>
    <col min="8428" max="8428" width="10.83203125" style="1"/>
    <col min="8429" max="8429" width="32.83203125" style="1" customWidth="1"/>
    <col min="8430" max="8431" width="12.83203125" style="1" bestFit="1" customWidth="1"/>
    <col min="8432" max="8432" width="10.83203125" style="1"/>
    <col min="8433" max="8433" width="32.83203125" style="1" customWidth="1"/>
    <col min="8434" max="8435" width="12.83203125" style="1" bestFit="1" customWidth="1"/>
    <col min="8436" max="8436" width="10.83203125" style="1"/>
    <col min="8437" max="8437" width="32.83203125" style="1" customWidth="1"/>
    <col min="8438" max="8439" width="12.83203125" style="1" bestFit="1" customWidth="1"/>
    <col min="8440" max="8440" width="10.83203125" style="1"/>
    <col min="8441" max="8441" width="32.83203125" style="1" customWidth="1"/>
    <col min="8442" max="8443" width="12.83203125" style="1" bestFit="1" customWidth="1"/>
    <col min="8444" max="8444" width="10.83203125" style="1"/>
    <col min="8445" max="8445" width="32.83203125" style="1" customWidth="1"/>
    <col min="8446" max="8447" width="12.83203125" style="1" bestFit="1" customWidth="1"/>
    <col min="8448" max="8448" width="10.83203125" style="1"/>
    <col min="8449" max="8449" width="32.83203125" style="1" customWidth="1"/>
    <col min="8450" max="8451" width="12.83203125" style="1" bestFit="1" customWidth="1"/>
    <col min="8452" max="8452" width="10.83203125" style="1"/>
    <col min="8453" max="8453" width="32.83203125" style="1" customWidth="1"/>
    <col min="8454" max="8455" width="12.83203125" style="1" bestFit="1" customWidth="1"/>
    <col min="8456" max="8456" width="10.83203125" style="1"/>
    <col min="8457" max="8457" width="32.83203125" style="1" customWidth="1"/>
    <col min="8458" max="8459" width="12.83203125" style="1" bestFit="1" customWidth="1"/>
    <col min="8460" max="8460" width="10.83203125" style="1"/>
    <col min="8461" max="8461" width="32.83203125" style="1" customWidth="1"/>
    <col min="8462" max="8463" width="12.83203125" style="1" bestFit="1" customWidth="1"/>
    <col min="8464" max="8464" width="10.83203125" style="1"/>
    <col min="8465" max="8465" width="32.83203125" style="1" customWidth="1"/>
    <col min="8466" max="8467" width="12.83203125" style="1" bestFit="1" customWidth="1"/>
    <col min="8468" max="8468" width="10.83203125" style="1"/>
    <col min="8469" max="8469" width="32.83203125" style="1" customWidth="1"/>
    <col min="8470" max="8471" width="12.83203125" style="1" bestFit="1" customWidth="1"/>
    <col min="8472" max="8472" width="10.83203125" style="1"/>
    <col min="8473" max="8473" width="32.83203125" style="1" customWidth="1"/>
    <col min="8474" max="8475" width="12.83203125" style="1" bestFit="1" customWidth="1"/>
    <col min="8476" max="8476" width="10.83203125" style="1"/>
    <col min="8477" max="8477" width="32.83203125" style="1" customWidth="1"/>
    <col min="8478" max="8479" width="12.83203125" style="1" bestFit="1" customWidth="1"/>
    <col min="8480" max="8480" width="10.83203125" style="1"/>
    <col min="8481" max="8481" width="32.83203125" style="1" customWidth="1"/>
    <col min="8482" max="8483" width="12.83203125" style="1" bestFit="1" customWidth="1"/>
    <col min="8484" max="8484" width="10.83203125" style="1"/>
    <col min="8485" max="8485" width="32.83203125" style="1" customWidth="1"/>
    <col min="8486" max="8487" width="12.83203125" style="1" bestFit="1" customWidth="1"/>
    <col min="8488" max="8488" width="10.83203125" style="1"/>
    <col min="8489" max="8489" width="32.83203125" style="1" customWidth="1"/>
    <col min="8490" max="8491" width="12.83203125" style="1" bestFit="1" customWidth="1"/>
    <col min="8492" max="8492" width="10.83203125" style="1"/>
    <col min="8493" max="8493" width="32.83203125" style="1" customWidth="1"/>
    <col min="8494" max="8495" width="12.83203125" style="1" bestFit="1" customWidth="1"/>
    <col min="8496" max="8496" width="10.83203125" style="1"/>
    <col min="8497" max="8497" width="32.83203125" style="1" customWidth="1"/>
    <col min="8498" max="8499" width="12.83203125" style="1" bestFit="1" customWidth="1"/>
    <col min="8500" max="8500" width="10.83203125" style="1"/>
    <col min="8501" max="8501" width="32.83203125" style="1" customWidth="1"/>
    <col min="8502" max="8503" width="12.83203125" style="1" bestFit="1" customWidth="1"/>
    <col min="8504" max="8504" width="10.83203125" style="1"/>
    <col min="8505" max="8505" width="32.83203125" style="1" customWidth="1"/>
    <col min="8506" max="8507" width="12.83203125" style="1" bestFit="1" customWidth="1"/>
    <col min="8508" max="8508" width="10.83203125" style="1"/>
    <col min="8509" max="8509" width="32.83203125" style="1" customWidth="1"/>
    <col min="8510" max="8511" width="12.83203125" style="1" bestFit="1" customWidth="1"/>
    <col min="8512" max="8512" width="10.83203125" style="1"/>
    <col min="8513" max="8513" width="32.83203125" style="1" customWidth="1"/>
    <col min="8514" max="8515" width="12.83203125" style="1" bestFit="1" customWidth="1"/>
    <col min="8516" max="8516" width="10.83203125" style="1"/>
    <col min="8517" max="8517" width="32.83203125" style="1" customWidth="1"/>
    <col min="8518" max="8519" width="12.83203125" style="1" bestFit="1" customWidth="1"/>
    <col min="8520" max="8520" width="10.83203125" style="1"/>
    <col min="8521" max="8521" width="32.83203125" style="1" customWidth="1"/>
    <col min="8522" max="8523" width="12.83203125" style="1" bestFit="1" customWidth="1"/>
    <col min="8524" max="8524" width="10.83203125" style="1"/>
    <col min="8525" max="8525" width="32.83203125" style="1" customWidth="1"/>
    <col min="8526" max="8527" width="12.83203125" style="1" bestFit="1" customWidth="1"/>
    <col min="8528" max="8528" width="10.83203125" style="1"/>
    <col min="8529" max="8529" width="32.83203125" style="1" customWidth="1"/>
    <col min="8530" max="8531" width="12.83203125" style="1" bestFit="1" customWidth="1"/>
    <col min="8532" max="8532" width="10.83203125" style="1"/>
    <col min="8533" max="8533" width="32.83203125" style="1" customWidth="1"/>
    <col min="8534" max="8535" width="12.83203125" style="1" bestFit="1" customWidth="1"/>
    <col min="8536" max="8536" width="10.83203125" style="1"/>
    <col min="8537" max="8537" width="32.83203125" style="1" customWidth="1"/>
    <col min="8538" max="8539" width="12.83203125" style="1" bestFit="1" customWidth="1"/>
    <col min="8540" max="8540" width="10.83203125" style="1"/>
    <col min="8541" max="8541" width="32.83203125" style="1" customWidth="1"/>
    <col min="8542" max="8543" width="12.83203125" style="1" bestFit="1" customWidth="1"/>
    <col min="8544" max="8544" width="10.83203125" style="1"/>
    <col min="8545" max="8545" width="32.83203125" style="1" customWidth="1"/>
    <col min="8546" max="8547" width="12.83203125" style="1" bestFit="1" customWidth="1"/>
    <col min="8548" max="8548" width="10.83203125" style="1"/>
    <col min="8549" max="8549" width="32.83203125" style="1" customWidth="1"/>
    <col min="8550" max="8551" width="12.83203125" style="1" bestFit="1" customWidth="1"/>
    <col min="8552" max="8552" width="10.83203125" style="1"/>
    <col min="8553" max="8553" width="32.83203125" style="1" customWidth="1"/>
    <col min="8554" max="8555" width="12.83203125" style="1" bestFit="1" customWidth="1"/>
    <col min="8556" max="8556" width="10.83203125" style="1"/>
    <col min="8557" max="8557" width="32.83203125" style="1" customWidth="1"/>
    <col min="8558" max="8559" width="12.83203125" style="1" bestFit="1" customWidth="1"/>
    <col min="8560" max="8560" width="10.83203125" style="1"/>
    <col min="8561" max="8561" width="32.83203125" style="1" customWidth="1"/>
    <col min="8562" max="8563" width="12.83203125" style="1" bestFit="1" customWidth="1"/>
    <col min="8564" max="8564" width="10.83203125" style="1"/>
    <col min="8565" max="8565" width="32.83203125" style="1" customWidth="1"/>
    <col min="8566" max="8567" width="12.83203125" style="1" bestFit="1" customWidth="1"/>
    <col min="8568" max="8568" width="10.83203125" style="1"/>
    <col min="8569" max="8569" width="32.83203125" style="1" customWidth="1"/>
    <col min="8570" max="8571" width="12.83203125" style="1" bestFit="1" customWidth="1"/>
    <col min="8572" max="8572" width="10.83203125" style="1"/>
    <col min="8573" max="8573" width="32.83203125" style="1" customWidth="1"/>
    <col min="8574" max="8575" width="12.83203125" style="1" bestFit="1" customWidth="1"/>
    <col min="8576" max="8576" width="10.83203125" style="1"/>
    <col min="8577" max="8577" width="32.83203125" style="1" customWidth="1"/>
    <col min="8578" max="8579" width="12.83203125" style="1" bestFit="1" customWidth="1"/>
    <col min="8580" max="8580" width="10.83203125" style="1"/>
    <col min="8581" max="8581" width="32.83203125" style="1" customWidth="1"/>
    <col min="8582" max="8583" width="12.83203125" style="1" bestFit="1" customWidth="1"/>
    <col min="8584" max="8584" width="10.83203125" style="1"/>
    <col min="8585" max="8585" width="32.83203125" style="1" customWidth="1"/>
    <col min="8586" max="8587" width="12.83203125" style="1" bestFit="1" customWidth="1"/>
    <col min="8588" max="8588" width="10.83203125" style="1"/>
    <col min="8589" max="8589" width="32.83203125" style="1" customWidth="1"/>
    <col min="8590" max="8591" width="12.83203125" style="1" bestFit="1" customWidth="1"/>
    <col min="8592" max="8592" width="10.83203125" style="1"/>
    <col min="8593" max="8593" width="32.83203125" style="1" customWidth="1"/>
    <col min="8594" max="8595" width="12.83203125" style="1" bestFit="1" customWidth="1"/>
    <col min="8596" max="8596" width="10.83203125" style="1"/>
    <col min="8597" max="8597" width="32.83203125" style="1" customWidth="1"/>
    <col min="8598" max="8599" width="12.83203125" style="1" bestFit="1" customWidth="1"/>
    <col min="8600" max="8600" width="10.83203125" style="1"/>
    <col min="8601" max="8601" width="32.83203125" style="1" customWidth="1"/>
    <col min="8602" max="8603" width="12.83203125" style="1" bestFit="1" customWidth="1"/>
    <col min="8604" max="8604" width="10.83203125" style="1"/>
    <col min="8605" max="8605" width="32.83203125" style="1" customWidth="1"/>
    <col min="8606" max="8607" width="12.83203125" style="1" bestFit="1" customWidth="1"/>
    <col min="8608" max="8608" width="10.83203125" style="1"/>
    <col min="8609" max="8609" width="32.83203125" style="1" customWidth="1"/>
    <col min="8610" max="8611" width="12.83203125" style="1" bestFit="1" customWidth="1"/>
    <col min="8612" max="8612" width="10.83203125" style="1"/>
    <col min="8613" max="8613" width="32.83203125" style="1" customWidth="1"/>
    <col min="8614" max="8615" width="12.83203125" style="1" bestFit="1" customWidth="1"/>
    <col min="8616" max="8616" width="10.83203125" style="1"/>
    <col min="8617" max="8617" width="32.83203125" style="1" customWidth="1"/>
    <col min="8618" max="8619" width="12.83203125" style="1" bestFit="1" customWidth="1"/>
    <col min="8620" max="8620" width="10.83203125" style="1"/>
    <col min="8621" max="8621" width="32.83203125" style="1" customWidth="1"/>
    <col min="8622" max="8623" width="12.83203125" style="1" bestFit="1" customWidth="1"/>
    <col min="8624" max="8624" width="10.83203125" style="1"/>
    <col min="8625" max="8625" width="32.83203125" style="1" customWidth="1"/>
    <col min="8626" max="8627" width="12.83203125" style="1" bestFit="1" customWidth="1"/>
    <col min="8628" max="8628" width="10.83203125" style="1"/>
    <col min="8629" max="8629" width="32.83203125" style="1" customWidth="1"/>
    <col min="8630" max="8631" width="12.83203125" style="1" bestFit="1" customWidth="1"/>
    <col min="8632" max="8632" width="10.83203125" style="1"/>
    <col min="8633" max="8633" width="32.83203125" style="1" customWidth="1"/>
    <col min="8634" max="8635" width="12.83203125" style="1" bestFit="1" customWidth="1"/>
    <col min="8636" max="8636" width="10.83203125" style="1"/>
    <col min="8637" max="8637" width="32.83203125" style="1" customWidth="1"/>
    <col min="8638" max="8639" width="12.83203125" style="1" bestFit="1" customWidth="1"/>
    <col min="8640" max="8640" width="10.83203125" style="1"/>
    <col min="8641" max="8641" width="32.83203125" style="1" customWidth="1"/>
    <col min="8642" max="8643" width="12.83203125" style="1" bestFit="1" customWidth="1"/>
    <col min="8644" max="8644" width="10.83203125" style="1"/>
    <col min="8645" max="8645" width="32.83203125" style="1" customWidth="1"/>
    <col min="8646" max="8647" width="12.83203125" style="1" bestFit="1" customWidth="1"/>
    <col min="8648" max="8648" width="10.83203125" style="1"/>
    <col min="8649" max="8649" width="32.83203125" style="1" customWidth="1"/>
    <col min="8650" max="8651" width="12.83203125" style="1" bestFit="1" customWidth="1"/>
    <col min="8652" max="8652" width="10.83203125" style="1"/>
    <col min="8653" max="8653" width="32.83203125" style="1" customWidth="1"/>
    <col min="8654" max="8655" width="12.83203125" style="1" bestFit="1" customWidth="1"/>
    <col min="8656" max="8656" width="10.83203125" style="1"/>
    <col min="8657" max="8657" width="32.83203125" style="1" customWidth="1"/>
    <col min="8658" max="8659" width="12.83203125" style="1" bestFit="1" customWidth="1"/>
    <col min="8660" max="8660" width="10.83203125" style="1"/>
    <col min="8661" max="8661" width="32.83203125" style="1" customWidth="1"/>
    <col min="8662" max="8663" width="12.83203125" style="1" bestFit="1" customWidth="1"/>
    <col min="8664" max="8664" width="10.83203125" style="1"/>
    <col min="8665" max="8665" width="32.83203125" style="1" customWidth="1"/>
    <col min="8666" max="8667" width="12.83203125" style="1" bestFit="1" customWidth="1"/>
    <col min="8668" max="8668" width="10.83203125" style="1"/>
    <col min="8669" max="8669" width="32.83203125" style="1" customWidth="1"/>
    <col min="8670" max="8671" width="12.83203125" style="1" bestFit="1" customWidth="1"/>
    <col min="8672" max="8672" width="10.83203125" style="1"/>
    <col min="8673" max="8673" width="32.83203125" style="1" customWidth="1"/>
    <col min="8674" max="8675" width="12.83203125" style="1" bestFit="1" customWidth="1"/>
    <col min="8676" max="8676" width="10.83203125" style="1"/>
    <col min="8677" max="8677" width="32.83203125" style="1" customWidth="1"/>
    <col min="8678" max="8679" width="12.83203125" style="1" bestFit="1" customWidth="1"/>
    <col min="8680" max="8680" width="10.83203125" style="1"/>
    <col min="8681" max="8681" width="32.83203125" style="1" customWidth="1"/>
    <col min="8682" max="8683" width="12.83203125" style="1" bestFit="1" customWidth="1"/>
    <col min="8684" max="8684" width="10.83203125" style="1"/>
    <col min="8685" max="8685" width="32.83203125" style="1" customWidth="1"/>
    <col min="8686" max="8687" width="12.83203125" style="1" bestFit="1" customWidth="1"/>
    <col min="8688" max="8688" width="10.83203125" style="1"/>
    <col min="8689" max="8689" width="32.83203125" style="1" customWidth="1"/>
    <col min="8690" max="8691" width="12.83203125" style="1" bestFit="1" customWidth="1"/>
    <col min="8692" max="8692" width="10.83203125" style="1"/>
    <col min="8693" max="8693" width="32.83203125" style="1" customWidth="1"/>
    <col min="8694" max="8695" width="12.83203125" style="1" bestFit="1" customWidth="1"/>
    <col min="8696" max="8696" width="10.83203125" style="1"/>
    <col min="8697" max="8697" width="32.83203125" style="1" customWidth="1"/>
    <col min="8698" max="8699" width="12.83203125" style="1" bestFit="1" customWidth="1"/>
    <col min="8700" max="8700" width="10.83203125" style="1"/>
    <col min="8701" max="8701" width="32.83203125" style="1" customWidth="1"/>
    <col min="8702" max="8703" width="12.83203125" style="1" bestFit="1" customWidth="1"/>
    <col min="8704" max="8704" width="10.83203125" style="1"/>
    <col min="8705" max="8705" width="32.83203125" style="1" customWidth="1"/>
    <col min="8706" max="8707" width="12.83203125" style="1" bestFit="1" customWidth="1"/>
    <col min="8708" max="8708" width="10.83203125" style="1"/>
    <col min="8709" max="8709" width="32.83203125" style="1" customWidth="1"/>
    <col min="8710" max="8711" width="12.83203125" style="1" bestFit="1" customWidth="1"/>
    <col min="8712" max="8712" width="10.83203125" style="1"/>
    <col min="8713" max="8713" width="32.83203125" style="1" customWidth="1"/>
    <col min="8714" max="8715" width="12.83203125" style="1" bestFit="1" customWidth="1"/>
    <col min="8716" max="8716" width="10.83203125" style="1"/>
    <col min="8717" max="8717" width="32.83203125" style="1" customWidth="1"/>
    <col min="8718" max="8719" width="12.83203125" style="1" bestFit="1" customWidth="1"/>
    <col min="8720" max="8720" width="10.83203125" style="1"/>
    <col min="8721" max="8721" width="32.83203125" style="1" customWidth="1"/>
    <col min="8722" max="8723" width="12.83203125" style="1" bestFit="1" customWidth="1"/>
    <col min="8724" max="8724" width="10.83203125" style="1"/>
    <col min="8725" max="8725" width="32.83203125" style="1" customWidth="1"/>
    <col min="8726" max="8727" width="12.83203125" style="1" bestFit="1" customWidth="1"/>
    <col min="8728" max="8728" width="10.83203125" style="1"/>
    <col min="8729" max="8729" width="32.83203125" style="1" customWidth="1"/>
    <col min="8730" max="8731" width="12.83203125" style="1" bestFit="1" customWidth="1"/>
    <col min="8732" max="8732" width="10.83203125" style="1"/>
    <col min="8733" max="8733" width="32.83203125" style="1" customWidth="1"/>
    <col min="8734" max="8735" width="12.83203125" style="1" bestFit="1" customWidth="1"/>
    <col min="8736" max="8736" width="10.83203125" style="1"/>
    <col min="8737" max="8737" width="32.83203125" style="1" customWidth="1"/>
    <col min="8738" max="8739" width="12.83203125" style="1" bestFit="1" customWidth="1"/>
    <col min="8740" max="8740" width="10.83203125" style="1"/>
    <col min="8741" max="8741" width="32.83203125" style="1" customWidth="1"/>
    <col min="8742" max="8743" width="12.83203125" style="1" bestFit="1" customWidth="1"/>
    <col min="8744" max="8744" width="10.83203125" style="1"/>
    <col min="8745" max="8745" width="32.83203125" style="1" customWidth="1"/>
    <col min="8746" max="8747" width="12.83203125" style="1" bestFit="1" customWidth="1"/>
    <col min="8748" max="8748" width="10.83203125" style="1"/>
    <col min="8749" max="8749" width="32.83203125" style="1" customWidth="1"/>
    <col min="8750" max="8751" width="12.83203125" style="1" bestFit="1" customWidth="1"/>
    <col min="8752" max="8752" width="10.83203125" style="1"/>
    <col min="8753" max="8753" width="32.83203125" style="1" customWidth="1"/>
    <col min="8754" max="8755" width="12.83203125" style="1" bestFit="1" customWidth="1"/>
    <col min="8756" max="8756" width="10.83203125" style="1"/>
    <col min="8757" max="8757" width="32.83203125" style="1" customWidth="1"/>
    <col min="8758" max="8759" width="12.83203125" style="1" bestFit="1" customWidth="1"/>
    <col min="8760" max="8760" width="10.83203125" style="1"/>
    <col min="8761" max="8761" width="32.83203125" style="1" customWidth="1"/>
    <col min="8762" max="8763" width="12.83203125" style="1" bestFit="1" customWidth="1"/>
    <col min="8764" max="8764" width="10.83203125" style="1"/>
    <col min="8765" max="8765" width="32.83203125" style="1" customWidth="1"/>
    <col min="8766" max="8767" width="12.83203125" style="1" bestFit="1" customWidth="1"/>
    <col min="8768" max="8768" width="10.83203125" style="1"/>
    <col min="8769" max="8769" width="32.83203125" style="1" customWidth="1"/>
    <col min="8770" max="8771" width="12.83203125" style="1" bestFit="1" customWidth="1"/>
    <col min="8772" max="8772" width="10.83203125" style="1"/>
    <col min="8773" max="8773" width="32.83203125" style="1" customWidth="1"/>
    <col min="8774" max="8775" width="12.83203125" style="1" bestFit="1" customWidth="1"/>
    <col min="8776" max="8776" width="10.83203125" style="1"/>
    <col min="8777" max="8777" width="32.83203125" style="1" customWidth="1"/>
    <col min="8778" max="8779" width="12.83203125" style="1" bestFit="1" customWidth="1"/>
    <col min="8780" max="8780" width="10.83203125" style="1"/>
    <col min="8781" max="8781" width="32.83203125" style="1" customWidth="1"/>
    <col min="8782" max="8783" width="12.83203125" style="1" bestFit="1" customWidth="1"/>
    <col min="8784" max="8784" width="10.83203125" style="1"/>
    <col min="8785" max="8785" width="32.83203125" style="1" customWidth="1"/>
    <col min="8786" max="8787" width="12.83203125" style="1" bestFit="1" customWidth="1"/>
    <col min="8788" max="8788" width="10.83203125" style="1"/>
    <col min="8789" max="8789" width="32.83203125" style="1" customWidth="1"/>
    <col min="8790" max="8791" width="12.83203125" style="1" bestFit="1" customWidth="1"/>
    <col min="8792" max="8792" width="10.83203125" style="1"/>
    <col min="8793" max="8793" width="32.83203125" style="1" customWidth="1"/>
    <col min="8794" max="8795" width="12.83203125" style="1" bestFit="1" customWidth="1"/>
    <col min="8796" max="8796" width="10.83203125" style="1"/>
    <col min="8797" max="8797" width="32.83203125" style="1" customWidth="1"/>
    <col min="8798" max="8799" width="12.83203125" style="1" bestFit="1" customWidth="1"/>
    <col min="8800" max="8800" width="10.83203125" style="1"/>
    <col min="8801" max="8801" width="32.83203125" style="1" customWidth="1"/>
    <col min="8802" max="8803" width="12.83203125" style="1" bestFit="1" customWidth="1"/>
    <col min="8804" max="8804" width="10.83203125" style="1"/>
    <col min="8805" max="8805" width="32.83203125" style="1" customWidth="1"/>
    <col min="8806" max="8807" width="12.83203125" style="1" bestFit="1" customWidth="1"/>
    <col min="8808" max="8808" width="10.83203125" style="1"/>
    <col min="8809" max="8809" width="32.83203125" style="1" customWidth="1"/>
    <col min="8810" max="8811" width="12.83203125" style="1" bestFit="1" customWidth="1"/>
    <col min="8812" max="8812" width="10.83203125" style="1"/>
    <col min="8813" max="8813" width="32.83203125" style="1" customWidth="1"/>
    <col min="8814" max="8815" width="12.83203125" style="1" bestFit="1" customWidth="1"/>
    <col min="8816" max="8816" width="10.83203125" style="1"/>
    <col min="8817" max="8817" width="32.83203125" style="1" customWidth="1"/>
    <col min="8818" max="8819" width="12.83203125" style="1" bestFit="1" customWidth="1"/>
    <col min="8820" max="8820" width="10.83203125" style="1"/>
    <col min="8821" max="8821" width="32.83203125" style="1" customWidth="1"/>
    <col min="8822" max="8823" width="12.83203125" style="1" bestFit="1" customWidth="1"/>
    <col min="8824" max="8824" width="10.83203125" style="1"/>
    <col min="8825" max="8825" width="32.83203125" style="1" customWidth="1"/>
    <col min="8826" max="8827" width="12.83203125" style="1" bestFit="1" customWidth="1"/>
    <col min="8828" max="8828" width="10.83203125" style="1"/>
    <col min="8829" max="8829" width="32.83203125" style="1" customWidth="1"/>
    <col min="8830" max="8831" width="12.83203125" style="1" bestFit="1" customWidth="1"/>
    <col min="8832" max="8832" width="10.83203125" style="1"/>
    <col min="8833" max="8833" width="32.83203125" style="1" customWidth="1"/>
    <col min="8834" max="8835" width="12.83203125" style="1" bestFit="1" customWidth="1"/>
    <col min="8836" max="8836" width="10.83203125" style="1"/>
    <col min="8837" max="8837" width="32.83203125" style="1" customWidth="1"/>
    <col min="8838" max="8839" width="12.83203125" style="1" bestFit="1" customWidth="1"/>
    <col min="8840" max="8840" width="10.83203125" style="1"/>
    <col min="8841" max="8841" width="32.83203125" style="1" customWidth="1"/>
    <col min="8842" max="8843" width="12.83203125" style="1" bestFit="1" customWidth="1"/>
    <col min="8844" max="8844" width="10.83203125" style="1"/>
    <col min="8845" max="8845" width="32.83203125" style="1" customWidth="1"/>
    <col min="8846" max="8847" width="12.83203125" style="1" bestFit="1" customWidth="1"/>
    <col min="8848" max="8848" width="10.83203125" style="1"/>
    <col min="8849" max="8849" width="32.83203125" style="1" customWidth="1"/>
    <col min="8850" max="8851" width="12.83203125" style="1" bestFit="1" customWidth="1"/>
    <col min="8852" max="8852" width="10.83203125" style="1"/>
    <col min="8853" max="8853" width="32.83203125" style="1" customWidth="1"/>
    <col min="8854" max="8855" width="12.83203125" style="1" bestFit="1" customWidth="1"/>
    <col min="8856" max="8856" width="10.83203125" style="1"/>
    <col min="8857" max="8857" width="32.83203125" style="1" customWidth="1"/>
    <col min="8858" max="8859" width="12.83203125" style="1" bestFit="1" customWidth="1"/>
    <col min="8860" max="8860" width="10.83203125" style="1"/>
    <col min="8861" max="8861" width="32.83203125" style="1" customWidth="1"/>
    <col min="8862" max="8863" width="12.83203125" style="1" bestFit="1" customWidth="1"/>
    <col min="8864" max="8864" width="10.83203125" style="1"/>
    <col min="8865" max="8865" width="32.83203125" style="1" customWidth="1"/>
    <col min="8866" max="8867" width="12.83203125" style="1" bestFit="1" customWidth="1"/>
    <col min="8868" max="8868" width="10.83203125" style="1"/>
    <col min="8869" max="8869" width="32.83203125" style="1" customWidth="1"/>
    <col min="8870" max="8871" width="12.83203125" style="1" bestFit="1" customWidth="1"/>
    <col min="8872" max="8872" width="10.83203125" style="1"/>
    <col min="8873" max="8873" width="32.83203125" style="1" customWidth="1"/>
    <col min="8874" max="8875" width="12.83203125" style="1" bestFit="1" customWidth="1"/>
    <col min="8876" max="8876" width="10.83203125" style="1"/>
    <col min="8877" max="8877" width="32.83203125" style="1" customWidth="1"/>
    <col min="8878" max="8879" width="12.83203125" style="1" bestFit="1" customWidth="1"/>
    <col min="8880" max="8880" width="10.83203125" style="1"/>
    <col min="8881" max="8881" width="32.83203125" style="1" customWidth="1"/>
    <col min="8882" max="8883" width="12.83203125" style="1" bestFit="1" customWidth="1"/>
    <col min="8884" max="8884" width="10.83203125" style="1"/>
    <col min="8885" max="8885" width="32.83203125" style="1" customWidth="1"/>
    <col min="8886" max="8887" width="12.83203125" style="1" bestFit="1" customWidth="1"/>
    <col min="8888" max="8888" width="10.83203125" style="1"/>
    <col min="8889" max="8889" width="32.83203125" style="1" customWidth="1"/>
    <col min="8890" max="8891" width="12.83203125" style="1" bestFit="1" customWidth="1"/>
    <col min="8892" max="8892" width="10.83203125" style="1"/>
    <col min="8893" max="8893" width="32.83203125" style="1" customWidth="1"/>
    <col min="8894" max="8895" width="12.83203125" style="1" bestFit="1" customWidth="1"/>
    <col min="8896" max="8896" width="10.83203125" style="1"/>
    <col min="8897" max="8897" width="32.83203125" style="1" customWidth="1"/>
    <col min="8898" max="8899" width="12.83203125" style="1" bestFit="1" customWidth="1"/>
    <col min="8900" max="8900" width="10.83203125" style="1"/>
    <col min="8901" max="8901" width="32.83203125" style="1" customWidth="1"/>
    <col min="8902" max="8903" width="12.83203125" style="1" bestFit="1" customWidth="1"/>
    <col min="8904" max="8904" width="10.83203125" style="1"/>
    <col min="8905" max="8905" width="32.83203125" style="1" customWidth="1"/>
    <col min="8906" max="8907" width="12.83203125" style="1" bestFit="1" customWidth="1"/>
    <col min="8908" max="8908" width="10.83203125" style="1"/>
    <col min="8909" max="8909" width="32.83203125" style="1" customWidth="1"/>
    <col min="8910" max="8911" width="12.83203125" style="1" bestFit="1" customWidth="1"/>
    <col min="8912" max="8912" width="10.83203125" style="1"/>
    <col min="8913" max="8913" width="32.83203125" style="1" customWidth="1"/>
    <col min="8914" max="8915" width="12.83203125" style="1" bestFit="1" customWidth="1"/>
    <col min="8916" max="8916" width="10.83203125" style="1"/>
    <col min="8917" max="8917" width="32.83203125" style="1" customWidth="1"/>
    <col min="8918" max="8919" width="12.83203125" style="1" bestFit="1" customWidth="1"/>
    <col min="8920" max="8920" width="10.83203125" style="1"/>
    <col min="8921" max="8921" width="32.83203125" style="1" customWidth="1"/>
    <col min="8922" max="8923" width="12.83203125" style="1" bestFit="1" customWidth="1"/>
    <col min="8924" max="8924" width="10.83203125" style="1"/>
    <col min="8925" max="8925" width="32.83203125" style="1" customWidth="1"/>
    <col min="8926" max="8927" width="12.83203125" style="1" bestFit="1" customWidth="1"/>
    <col min="8928" max="8928" width="10.83203125" style="1"/>
    <col min="8929" max="8929" width="32.83203125" style="1" customWidth="1"/>
    <col min="8930" max="8931" width="12.83203125" style="1" bestFit="1" customWidth="1"/>
    <col min="8932" max="8932" width="10.83203125" style="1"/>
    <col min="8933" max="8933" width="32.83203125" style="1" customWidth="1"/>
    <col min="8934" max="8935" width="12.83203125" style="1" bestFit="1" customWidth="1"/>
    <col min="8936" max="8936" width="10.83203125" style="1"/>
    <col min="8937" max="8937" width="32.83203125" style="1" customWidth="1"/>
    <col min="8938" max="8939" width="12.83203125" style="1" bestFit="1" customWidth="1"/>
    <col min="8940" max="8940" width="10.83203125" style="1"/>
    <col min="8941" max="8941" width="32.83203125" style="1" customWidth="1"/>
    <col min="8942" max="8943" width="12.83203125" style="1" bestFit="1" customWidth="1"/>
    <col min="8944" max="8944" width="10.83203125" style="1"/>
    <col min="8945" max="8945" width="32.83203125" style="1" customWidth="1"/>
    <col min="8946" max="8947" width="12.83203125" style="1" bestFit="1" customWidth="1"/>
    <col min="8948" max="8948" width="10.83203125" style="1"/>
    <col min="8949" max="8949" width="32.83203125" style="1" customWidth="1"/>
    <col min="8950" max="8951" width="12.83203125" style="1" bestFit="1" customWidth="1"/>
    <col min="8952" max="8952" width="10.83203125" style="1"/>
    <col min="8953" max="8953" width="32.83203125" style="1" customWidth="1"/>
    <col min="8954" max="8955" width="12.83203125" style="1" bestFit="1" customWidth="1"/>
    <col min="8956" max="8956" width="10.83203125" style="1"/>
    <col min="8957" max="8957" width="32.83203125" style="1" customWidth="1"/>
    <col min="8958" max="8959" width="12.83203125" style="1" bestFit="1" customWidth="1"/>
    <col min="8960" max="8960" width="10.83203125" style="1"/>
    <col min="8961" max="8961" width="32.83203125" style="1" customWidth="1"/>
    <col min="8962" max="8963" width="12.83203125" style="1" bestFit="1" customWidth="1"/>
    <col min="8964" max="8964" width="10.83203125" style="1"/>
    <col min="8965" max="8965" width="32.83203125" style="1" customWidth="1"/>
    <col min="8966" max="8967" width="12.83203125" style="1" bestFit="1" customWidth="1"/>
    <col min="8968" max="8968" width="10.83203125" style="1"/>
    <col min="8969" max="8969" width="32.83203125" style="1" customWidth="1"/>
    <col min="8970" max="8971" width="12.83203125" style="1" bestFit="1" customWidth="1"/>
    <col min="8972" max="8972" width="10.83203125" style="1"/>
    <col min="8973" max="8973" width="32.83203125" style="1" customWidth="1"/>
    <col min="8974" max="8975" width="12.83203125" style="1" bestFit="1" customWidth="1"/>
    <col min="8976" max="8976" width="10.83203125" style="1"/>
    <col min="8977" max="8977" width="32.83203125" style="1" customWidth="1"/>
    <col min="8978" max="8979" width="12.83203125" style="1" bestFit="1" customWidth="1"/>
    <col min="8980" max="8980" width="10.83203125" style="1"/>
    <col min="8981" max="8981" width="32.83203125" style="1" customWidth="1"/>
    <col min="8982" max="8983" width="12.83203125" style="1" bestFit="1" customWidth="1"/>
    <col min="8984" max="8984" width="10.83203125" style="1"/>
    <col min="8985" max="8985" width="32.83203125" style="1" customWidth="1"/>
    <col min="8986" max="8987" width="12.83203125" style="1" bestFit="1" customWidth="1"/>
    <col min="8988" max="8988" width="10.83203125" style="1"/>
    <col min="8989" max="8989" width="32.83203125" style="1" customWidth="1"/>
    <col min="8990" max="8991" width="12.83203125" style="1" bestFit="1" customWidth="1"/>
    <col min="8992" max="8992" width="10.83203125" style="1"/>
    <col min="8993" max="8993" width="32.83203125" style="1" customWidth="1"/>
    <col min="8994" max="8995" width="12.83203125" style="1" bestFit="1" customWidth="1"/>
    <col min="8996" max="8996" width="10.83203125" style="1"/>
    <col min="8997" max="8997" width="32.83203125" style="1" customWidth="1"/>
    <col min="8998" max="8999" width="12.83203125" style="1" bestFit="1" customWidth="1"/>
    <col min="9000" max="9000" width="10.83203125" style="1"/>
    <col min="9001" max="9001" width="32.83203125" style="1" customWidth="1"/>
    <col min="9002" max="9003" width="12.83203125" style="1" bestFit="1" customWidth="1"/>
    <col min="9004" max="9004" width="10.83203125" style="1"/>
    <col min="9005" max="9005" width="32.83203125" style="1" customWidth="1"/>
    <col min="9006" max="9007" width="12.83203125" style="1" bestFit="1" customWidth="1"/>
    <col min="9008" max="9008" width="10.83203125" style="1"/>
    <col min="9009" max="9009" width="32.83203125" style="1" customWidth="1"/>
    <col min="9010" max="9011" width="12.83203125" style="1" bestFit="1" customWidth="1"/>
    <col min="9012" max="9012" width="10.83203125" style="1"/>
    <col min="9013" max="9013" width="32.83203125" style="1" customWidth="1"/>
    <col min="9014" max="9015" width="12.83203125" style="1" bestFit="1" customWidth="1"/>
    <col min="9016" max="9016" width="10.83203125" style="1"/>
    <col min="9017" max="9017" width="32.83203125" style="1" customWidth="1"/>
    <col min="9018" max="9019" width="12.83203125" style="1" bestFit="1" customWidth="1"/>
    <col min="9020" max="9020" width="10.83203125" style="1"/>
    <col min="9021" max="9021" width="32.83203125" style="1" customWidth="1"/>
    <col min="9022" max="9023" width="12.83203125" style="1" bestFit="1" customWidth="1"/>
    <col min="9024" max="9024" width="10.83203125" style="1"/>
    <col min="9025" max="9025" width="32.83203125" style="1" customWidth="1"/>
    <col min="9026" max="9027" width="12.83203125" style="1" bestFit="1" customWidth="1"/>
    <col min="9028" max="9028" width="10.83203125" style="1"/>
    <col min="9029" max="9029" width="32.83203125" style="1" customWidth="1"/>
    <col min="9030" max="9031" width="12.83203125" style="1" bestFit="1" customWidth="1"/>
    <col min="9032" max="9032" width="10.83203125" style="1"/>
    <col min="9033" max="9033" width="32.83203125" style="1" customWidth="1"/>
    <col min="9034" max="9035" width="12.83203125" style="1" bestFit="1" customWidth="1"/>
    <col min="9036" max="9036" width="10.83203125" style="1"/>
    <col min="9037" max="9037" width="32.83203125" style="1" customWidth="1"/>
    <col min="9038" max="9039" width="12.83203125" style="1" bestFit="1" customWidth="1"/>
    <col min="9040" max="9040" width="10.83203125" style="1"/>
    <col min="9041" max="9041" width="32.83203125" style="1" customWidth="1"/>
    <col min="9042" max="9043" width="12.83203125" style="1" bestFit="1" customWidth="1"/>
    <col min="9044" max="9044" width="10.83203125" style="1"/>
    <col min="9045" max="9045" width="32.83203125" style="1" customWidth="1"/>
    <col min="9046" max="9047" width="12.83203125" style="1" bestFit="1" customWidth="1"/>
    <col min="9048" max="9048" width="10.83203125" style="1"/>
    <col min="9049" max="9049" width="32.83203125" style="1" customWidth="1"/>
    <col min="9050" max="9051" width="12.83203125" style="1" bestFit="1" customWidth="1"/>
    <col min="9052" max="9052" width="10.83203125" style="1"/>
    <col min="9053" max="9053" width="32.83203125" style="1" customWidth="1"/>
    <col min="9054" max="9055" width="12.83203125" style="1" bestFit="1" customWidth="1"/>
    <col min="9056" max="9056" width="10.83203125" style="1"/>
    <col min="9057" max="9057" width="32.83203125" style="1" customWidth="1"/>
    <col min="9058" max="9059" width="12.83203125" style="1" bestFit="1" customWidth="1"/>
    <col min="9060" max="9060" width="10.83203125" style="1"/>
    <col min="9061" max="9061" width="32.83203125" style="1" customWidth="1"/>
    <col min="9062" max="9063" width="12.83203125" style="1" bestFit="1" customWidth="1"/>
    <col min="9064" max="9064" width="10.83203125" style="1"/>
    <col min="9065" max="9065" width="32.83203125" style="1" customWidth="1"/>
    <col min="9066" max="9067" width="12.83203125" style="1" bestFit="1" customWidth="1"/>
    <col min="9068" max="9068" width="10.83203125" style="1"/>
    <col min="9069" max="9069" width="32.83203125" style="1" customWidth="1"/>
    <col min="9070" max="9071" width="12.83203125" style="1" bestFit="1" customWidth="1"/>
    <col min="9072" max="9072" width="10.83203125" style="1"/>
    <col min="9073" max="9073" width="32.83203125" style="1" customWidth="1"/>
    <col min="9074" max="9075" width="12.83203125" style="1" bestFit="1" customWidth="1"/>
    <col min="9076" max="9076" width="10.83203125" style="1"/>
    <col min="9077" max="9077" width="32.83203125" style="1" customWidth="1"/>
    <col min="9078" max="9079" width="12.83203125" style="1" bestFit="1" customWidth="1"/>
    <col min="9080" max="9080" width="10.83203125" style="1"/>
    <col min="9081" max="9081" width="32.83203125" style="1" customWidth="1"/>
    <col min="9082" max="9083" width="12.83203125" style="1" bestFit="1" customWidth="1"/>
    <col min="9084" max="9084" width="10.83203125" style="1"/>
    <col min="9085" max="9085" width="32.83203125" style="1" customWidth="1"/>
    <col min="9086" max="9087" width="12.83203125" style="1" bestFit="1" customWidth="1"/>
    <col min="9088" max="9088" width="10.83203125" style="1"/>
    <col min="9089" max="9089" width="32.83203125" style="1" customWidth="1"/>
    <col min="9090" max="9091" width="12.83203125" style="1" bestFit="1" customWidth="1"/>
    <col min="9092" max="9092" width="10.83203125" style="1"/>
    <col min="9093" max="9093" width="32.83203125" style="1" customWidth="1"/>
    <col min="9094" max="9095" width="12.83203125" style="1" bestFit="1" customWidth="1"/>
    <col min="9096" max="9096" width="10.83203125" style="1"/>
    <col min="9097" max="9097" width="32.83203125" style="1" customWidth="1"/>
    <col min="9098" max="9099" width="12.83203125" style="1" bestFit="1" customWidth="1"/>
    <col min="9100" max="9100" width="10.83203125" style="1"/>
    <col min="9101" max="9101" width="32.83203125" style="1" customWidth="1"/>
    <col min="9102" max="9103" width="12.83203125" style="1" bestFit="1" customWidth="1"/>
    <col min="9104" max="9104" width="10.83203125" style="1"/>
    <col min="9105" max="9105" width="32.83203125" style="1" customWidth="1"/>
    <col min="9106" max="9107" width="12.83203125" style="1" bestFit="1" customWidth="1"/>
    <col min="9108" max="9108" width="10.83203125" style="1"/>
    <col min="9109" max="9109" width="32.83203125" style="1" customWidth="1"/>
    <col min="9110" max="9111" width="12.83203125" style="1" bestFit="1" customWidth="1"/>
    <col min="9112" max="9112" width="10.83203125" style="1"/>
    <col min="9113" max="9113" width="32.83203125" style="1" customWidth="1"/>
    <col min="9114" max="9115" width="12.83203125" style="1" bestFit="1" customWidth="1"/>
    <col min="9116" max="9116" width="10.83203125" style="1"/>
    <col min="9117" max="9117" width="32.83203125" style="1" customWidth="1"/>
    <col min="9118" max="9119" width="12.83203125" style="1" bestFit="1" customWidth="1"/>
    <col min="9120" max="9120" width="10.83203125" style="1"/>
    <col min="9121" max="9121" width="32.83203125" style="1" customWidth="1"/>
    <col min="9122" max="9123" width="12.83203125" style="1" bestFit="1" customWidth="1"/>
    <col min="9124" max="9124" width="10.83203125" style="1"/>
    <col min="9125" max="9125" width="32.83203125" style="1" customWidth="1"/>
    <col min="9126" max="9127" width="12.83203125" style="1" bestFit="1" customWidth="1"/>
    <col min="9128" max="9128" width="10.83203125" style="1"/>
    <col min="9129" max="9129" width="32.83203125" style="1" customWidth="1"/>
    <col min="9130" max="9131" width="12.83203125" style="1" bestFit="1" customWidth="1"/>
    <col min="9132" max="9132" width="10.83203125" style="1"/>
    <col min="9133" max="9133" width="32.83203125" style="1" customWidth="1"/>
    <col min="9134" max="9135" width="12.83203125" style="1" bestFit="1" customWidth="1"/>
    <col min="9136" max="9136" width="10.83203125" style="1"/>
    <col min="9137" max="9137" width="32.83203125" style="1" customWidth="1"/>
    <col min="9138" max="9139" width="12.83203125" style="1" bestFit="1" customWidth="1"/>
    <col min="9140" max="9140" width="10.83203125" style="1"/>
    <col min="9141" max="9141" width="32.83203125" style="1" customWidth="1"/>
    <col min="9142" max="9143" width="12.83203125" style="1" bestFit="1" customWidth="1"/>
    <col min="9144" max="9144" width="10.83203125" style="1"/>
    <col min="9145" max="9145" width="32.83203125" style="1" customWidth="1"/>
    <col min="9146" max="9147" width="12.83203125" style="1" bestFit="1" customWidth="1"/>
    <col min="9148" max="9148" width="10.83203125" style="1"/>
    <col min="9149" max="9149" width="32.83203125" style="1" customWidth="1"/>
    <col min="9150" max="9151" width="12.83203125" style="1" bestFit="1" customWidth="1"/>
    <col min="9152" max="9152" width="10.83203125" style="1"/>
    <col min="9153" max="9153" width="32.83203125" style="1" customWidth="1"/>
    <col min="9154" max="9155" width="12.83203125" style="1" bestFit="1" customWidth="1"/>
    <col min="9156" max="9156" width="10.83203125" style="1"/>
    <col min="9157" max="9157" width="32.83203125" style="1" customWidth="1"/>
    <col min="9158" max="9159" width="12.83203125" style="1" bestFit="1" customWidth="1"/>
    <col min="9160" max="9160" width="10.83203125" style="1"/>
    <col min="9161" max="9161" width="32.83203125" style="1" customWidth="1"/>
    <col min="9162" max="9163" width="12.83203125" style="1" bestFit="1" customWidth="1"/>
    <col min="9164" max="9164" width="10.83203125" style="1"/>
    <col min="9165" max="9165" width="32.83203125" style="1" customWidth="1"/>
    <col min="9166" max="9167" width="12.83203125" style="1" bestFit="1" customWidth="1"/>
    <col min="9168" max="9168" width="10.83203125" style="1"/>
    <col min="9169" max="9169" width="32.83203125" style="1" customWidth="1"/>
    <col min="9170" max="9171" width="12.83203125" style="1" bestFit="1" customWidth="1"/>
    <col min="9172" max="9172" width="10.83203125" style="1"/>
    <col min="9173" max="9173" width="32.83203125" style="1" customWidth="1"/>
    <col min="9174" max="9175" width="12.83203125" style="1" bestFit="1" customWidth="1"/>
    <col min="9176" max="9176" width="10.83203125" style="1"/>
    <col min="9177" max="9177" width="32.83203125" style="1" customWidth="1"/>
    <col min="9178" max="9179" width="12.83203125" style="1" bestFit="1" customWidth="1"/>
    <col min="9180" max="9180" width="10.83203125" style="1"/>
    <col min="9181" max="9181" width="32.83203125" style="1" customWidth="1"/>
    <col min="9182" max="9183" width="12.83203125" style="1" bestFit="1" customWidth="1"/>
    <col min="9184" max="9184" width="10.83203125" style="1"/>
    <col min="9185" max="9185" width="32.83203125" style="1" customWidth="1"/>
    <col min="9186" max="9187" width="12.83203125" style="1" bestFit="1" customWidth="1"/>
    <col min="9188" max="9188" width="10.83203125" style="1"/>
    <col min="9189" max="9189" width="32.83203125" style="1" customWidth="1"/>
    <col min="9190" max="9191" width="12.83203125" style="1" bestFit="1" customWidth="1"/>
    <col min="9192" max="9192" width="10.83203125" style="1"/>
    <col min="9193" max="9193" width="32.83203125" style="1" customWidth="1"/>
    <col min="9194" max="9195" width="12.83203125" style="1" bestFit="1" customWidth="1"/>
    <col min="9196" max="9196" width="10.83203125" style="1"/>
    <col min="9197" max="9197" width="32.83203125" style="1" customWidth="1"/>
    <col min="9198" max="9199" width="12.83203125" style="1" bestFit="1" customWidth="1"/>
    <col min="9200" max="9200" width="10.83203125" style="1"/>
    <col min="9201" max="9201" width="32.83203125" style="1" customWidth="1"/>
    <col min="9202" max="9203" width="12.83203125" style="1" bestFit="1" customWidth="1"/>
    <col min="9204" max="9204" width="10.83203125" style="1"/>
    <col min="9205" max="9205" width="32.83203125" style="1" customWidth="1"/>
    <col min="9206" max="9207" width="12.83203125" style="1" bestFit="1" customWidth="1"/>
    <col min="9208" max="9208" width="10.83203125" style="1"/>
    <col min="9209" max="9209" width="32.83203125" style="1" customWidth="1"/>
    <col min="9210" max="9211" width="12.83203125" style="1" bestFit="1" customWidth="1"/>
    <col min="9212" max="9212" width="10.83203125" style="1"/>
    <col min="9213" max="9213" width="32.83203125" style="1" customWidth="1"/>
    <col min="9214" max="9215" width="12.83203125" style="1" bestFit="1" customWidth="1"/>
    <col min="9216" max="9216" width="10.83203125" style="1"/>
    <col min="9217" max="9217" width="32.83203125" style="1" customWidth="1"/>
    <col min="9218" max="9219" width="12.83203125" style="1" bestFit="1" customWidth="1"/>
    <col min="9220" max="9220" width="10.83203125" style="1"/>
    <col min="9221" max="9221" width="32.83203125" style="1" customWidth="1"/>
    <col min="9222" max="9223" width="12.83203125" style="1" bestFit="1" customWidth="1"/>
    <col min="9224" max="9224" width="10.83203125" style="1"/>
    <col min="9225" max="9225" width="32.83203125" style="1" customWidth="1"/>
    <col min="9226" max="9227" width="12.83203125" style="1" bestFit="1" customWidth="1"/>
    <col min="9228" max="9228" width="10.83203125" style="1"/>
    <col min="9229" max="9229" width="32.83203125" style="1" customWidth="1"/>
    <col min="9230" max="9231" width="12.83203125" style="1" bestFit="1" customWidth="1"/>
    <col min="9232" max="9232" width="10.83203125" style="1"/>
    <col min="9233" max="9233" width="32.83203125" style="1" customWidth="1"/>
    <col min="9234" max="9235" width="12.83203125" style="1" bestFit="1" customWidth="1"/>
    <col min="9236" max="9236" width="10.83203125" style="1"/>
    <col min="9237" max="9237" width="32.83203125" style="1" customWidth="1"/>
    <col min="9238" max="9239" width="12.83203125" style="1" bestFit="1" customWidth="1"/>
    <col min="9240" max="9240" width="10.83203125" style="1"/>
    <col min="9241" max="9241" width="32.83203125" style="1" customWidth="1"/>
    <col min="9242" max="9243" width="12.83203125" style="1" bestFit="1" customWidth="1"/>
    <col min="9244" max="9244" width="10.83203125" style="1"/>
    <col min="9245" max="9245" width="32.83203125" style="1" customWidth="1"/>
    <col min="9246" max="9247" width="12.83203125" style="1" bestFit="1" customWidth="1"/>
    <col min="9248" max="9248" width="10.83203125" style="1"/>
    <col min="9249" max="9249" width="32.83203125" style="1" customWidth="1"/>
    <col min="9250" max="9251" width="12.83203125" style="1" bestFit="1" customWidth="1"/>
    <col min="9252" max="9252" width="10.83203125" style="1"/>
    <col min="9253" max="9253" width="32.83203125" style="1" customWidth="1"/>
    <col min="9254" max="9255" width="12.83203125" style="1" bestFit="1" customWidth="1"/>
    <col min="9256" max="9256" width="10.83203125" style="1"/>
    <col min="9257" max="9257" width="32.83203125" style="1" customWidth="1"/>
    <col min="9258" max="9259" width="12.83203125" style="1" bestFit="1" customWidth="1"/>
    <col min="9260" max="9260" width="10.83203125" style="1"/>
    <col min="9261" max="9261" width="32.83203125" style="1" customWidth="1"/>
    <col min="9262" max="9263" width="12.83203125" style="1" bestFit="1" customWidth="1"/>
    <col min="9264" max="9264" width="10.83203125" style="1"/>
    <col min="9265" max="9265" width="32.83203125" style="1" customWidth="1"/>
    <col min="9266" max="9267" width="12.83203125" style="1" bestFit="1" customWidth="1"/>
    <col min="9268" max="9268" width="10.83203125" style="1"/>
    <col min="9269" max="9269" width="32.83203125" style="1" customWidth="1"/>
    <col min="9270" max="9271" width="12.83203125" style="1" bestFit="1" customWidth="1"/>
    <col min="9272" max="9272" width="10.83203125" style="1"/>
    <col min="9273" max="9273" width="32.83203125" style="1" customWidth="1"/>
    <col min="9274" max="9275" width="12.83203125" style="1" bestFit="1" customWidth="1"/>
    <col min="9276" max="9276" width="10.83203125" style="1"/>
    <col min="9277" max="9277" width="32.83203125" style="1" customWidth="1"/>
    <col min="9278" max="9279" width="12.83203125" style="1" bestFit="1" customWidth="1"/>
    <col min="9280" max="9280" width="10.83203125" style="1"/>
    <col min="9281" max="9281" width="32.83203125" style="1" customWidth="1"/>
    <col min="9282" max="9283" width="12.83203125" style="1" bestFit="1" customWidth="1"/>
    <col min="9284" max="9284" width="10.83203125" style="1"/>
    <col min="9285" max="9285" width="32.83203125" style="1" customWidth="1"/>
    <col min="9286" max="9287" width="12.83203125" style="1" bestFit="1" customWidth="1"/>
    <col min="9288" max="9288" width="10.83203125" style="1"/>
    <col min="9289" max="9289" width="32.83203125" style="1" customWidth="1"/>
    <col min="9290" max="9291" width="12.83203125" style="1" bestFit="1" customWidth="1"/>
    <col min="9292" max="9292" width="10.83203125" style="1"/>
    <col min="9293" max="9293" width="32.83203125" style="1" customWidth="1"/>
    <col min="9294" max="9295" width="12.83203125" style="1" bestFit="1" customWidth="1"/>
    <col min="9296" max="9296" width="10.83203125" style="1"/>
    <col min="9297" max="9297" width="32.83203125" style="1" customWidth="1"/>
    <col min="9298" max="9299" width="12.83203125" style="1" bestFit="1" customWidth="1"/>
    <col min="9300" max="9300" width="10.83203125" style="1"/>
    <col min="9301" max="9301" width="32.83203125" style="1" customWidth="1"/>
    <col min="9302" max="9303" width="12.83203125" style="1" bestFit="1" customWidth="1"/>
    <col min="9304" max="9304" width="10.83203125" style="1"/>
    <col min="9305" max="9305" width="32.83203125" style="1" customWidth="1"/>
    <col min="9306" max="9307" width="12.83203125" style="1" bestFit="1" customWidth="1"/>
    <col min="9308" max="9308" width="10.83203125" style="1"/>
    <col min="9309" max="9309" width="32.83203125" style="1" customWidth="1"/>
    <col min="9310" max="9311" width="12.83203125" style="1" bestFit="1" customWidth="1"/>
    <col min="9312" max="9312" width="10.83203125" style="1"/>
    <col min="9313" max="9313" width="32.83203125" style="1" customWidth="1"/>
    <col min="9314" max="9315" width="12.83203125" style="1" bestFit="1" customWidth="1"/>
    <col min="9316" max="9316" width="10.83203125" style="1"/>
    <col min="9317" max="9317" width="32.83203125" style="1" customWidth="1"/>
    <col min="9318" max="9319" width="12.83203125" style="1" bestFit="1" customWidth="1"/>
    <col min="9320" max="9320" width="10.83203125" style="1"/>
    <col min="9321" max="9321" width="32.83203125" style="1" customWidth="1"/>
    <col min="9322" max="9323" width="12.83203125" style="1" bestFit="1" customWidth="1"/>
    <col min="9324" max="9324" width="10.83203125" style="1"/>
    <col min="9325" max="9325" width="32.83203125" style="1" customWidth="1"/>
    <col min="9326" max="9327" width="12.83203125" style="1" bestFit="1" customWidth="1"/>
    <col min="9328" max="9328" width="10.83203125" style="1"/>
    <col min="9329" max="9329" width="32.83203125" style="1" customWidth="1"/>
    <col min="9330" max="9331" width="12.83203125" style="1" bestFit="1" customWidth="1"/>
    <col min="9332" max="9332" width="10.83203125" style="1"/>
    <col min="9333" max="9333" width="32.83203125" style="1" customWidth="1"/>
    <col min="9334" max="9335" width="12.83203125" style="1" bestFit="1" customWidth="1"/>
    <col min="9336" max="9336" width="10.83203125" style="1"/>
    <col min="9337" max="9337" width="32.83203125" style="1" customWidth="1"/>
    <col min="9338" max="9339" width="12.83203125" style="1" bestFit="1" customWidth="1"/>
    <col min="9340" max="9340" width="10.83203125" style="1"/>
    <col min="9341" max="9341" width="32.83203125" style="1" customWidth="1"/>
    <col min="9342" max="9343" width="12.83203125" style="1" bestFit="1" customWidth="1"/>
    <col min="9344" max="9344" width="10.83203125" style="1"/>
    <col min="9345" max="9345" width="32.83203125" style="1" customWidth="1"/>
    <col min="9346" max="9347" width="12.83203125" style="1" bestFit="1" customWidth="1"/>
    <col min="9348" max="9348" width="10.83203125" style="1"/>
    <col min="9349" max="9349" width="32.83203125" style="1" customWidth="1"/>
    <col min="9350" max="9351" width="12.83203125" style="1" bestFit="1" customWidth="1"/>
    <col min="9352" max="9352" width="10.83203125" style="1"/>
    <col min="9353" max="9353" width="32.83203125" style="1" customWidth="1"/>
    <col min="9354" max="9355" width="12.83203125" style="1" bestFit="1" customWidth="1"/>
    <col min="9356" max="9356" width="10.83203125" style="1"/>
    <col min="9357" max="9357" width="32.83203125" style="1" customWidth="1"/>
    <col min="9358" max="9359" width="12.83203125" style="1" bestFit="1" customWidth="1"/>
    <col min="9360" max="9360" width="10.83203125" style="1"/>
    <col min="9361" max="9361" width="32.83203125" style="1" customWidth="1"/>
    <col min="9362" max="9363" width="12.83203125" style="1" bestFit="1" customWidth="1"/>
    <col min="9364" max="9364" width="10.83203125" style="1"/>
    <col min="9365" max="9365" width="32.83203125" style="1" customWidth="1"/>
    <col min="9366" max="9367" width="12.83203125" style="1" bestFit="1" customWidth="1"/>
    <col min="9368" max="9368" width="10.83203125" style="1"/>
    <col min="9369" max="9369" width="32.83203125" style="1" customWidth="1"/>
    <col min="9370" max="9371" width="12.83203125" style="1" bestFit="1" customWidth="1"/>
    <col min="9372" max="9372" width="10.83203125" style="1"/>
    <col min="9373" max="9373" width="32.83203125" style="1" customWidth="1"/>
    <col min="9374" max="9375" width="12.83203125" style="1" bestFit="1" customWidth="1"/>
    <col min="9376" max="9376" width="10.83203125" style="1"/>
    <col min="9377" max="9377" width="32.83203125" style="1" customWidth="1"/>
    <col min="9378" max="9379" width="12.83203125" style="1" bestFit="1" customWidth="1"/>
    <col min="9380" max="9380" width="10.83203125" style="1"/>
    <col min="9381" max="9381" width="32.83203125" style="1" customWidth="1"/>
    <col min="9382" max="9383" width="12.83203125" style="1" bestFit="1" customWidth="1"/>
    <col min="9384" max="9384" width="10.83203125" style="1"/>
    <col min="9385" max="9385" width="32.83203125" style="1" customWidth="1"/>
    <col min="9386" max="9387" width="12.83203125" style="1" bestFit="1" customWidth="1"/>
    <col min="9388" max="9388" width="10.83203125" style="1"/>
    <col min="9389" max="9389" width="32.83203125" style="1" customWidth="1"/>
    <col min="9390" max="9391" width="12.83203125" style="1" bestFit="1" customWidth="1"/>
    <col min="9392" max="9392" width="10.83203125" style="1"/>
    <col min="9393" max="9393" width="32.83203125" style="1" customWidth="1"/>
    <col min="9394" max="9395" width="12.83203125" style="1" bestFit="1" customWidth="1"/>
    <col min="9396" max="9396" width="10.83203125" style="1"/>
    <col min="9397" max="9397" width="32.83203125" style="1" customWidth="1"/>
    <col min="9398" max="9399" width="12.83203125" style="1" bestFit="1" customWidth="1"/>
    <col min="9400" max="9400" width="10.83203125" style="1"/>
    <col min="9401" max="9401" width="32.83203125" style="1" customWidth="1"/>
    <col min="9402" max="9403" width="12.83203125" style="1" bestFit="1" customWidth="1"/>
    <col min="9404" max="9404" width="10.83203125" style="1"/>
    <col min="9405" max="9405" width="32.83203125" style="1" customWidth="1"/>
    <col min="9406" max="9407" width="12.83203125" style="1" bestFit="1" customWidth="1"/>
    <col min="9408" max="9408" width="10.83203125" style="1"/>
    <col min="9409" max="9409" width="32.83203125" style="1" customWidth="1"/>
    <col min="9410" max="9411" width="12.83203125" style="1" bestFit="1" customWidth="1"/>
    <col min="9412" max="9412" width="10.83203125" style="1"/>
    <col min="9413" max="9413" width="32.83203125" style="1" customWidth="1"/>
    <col min="9414" max="9415" width="12.83203125" style="1" bestFit="1" customWidth="1"/>
    <col min="9416" max="9416" width="10.83203125" style="1"/>
    <col min="9417" max="9417" width="32.83203125" style="1" customWidth="1"/>
    <col min="9418" max="9419" width="12.83203125" style="1" bestFit="1" customWidth="1"/>
    <col min="9420" max="9420" width="10.83203125" style="1"/>
    <col min="9421" max="9421" width="32.83203125" style="1" customWidth="1"/>
    <col min="9422" max="9423" width="12.83203125" style="1" bestFit="1" customWidth="1"/>
    <col min="9424" max="9424" width="10.83203125" style="1"/>
    <col min="9425" max="9425" width="32.83203125" style="1" customWidth="1"/>
    <col min="9426" max="9427" width="12.83203125" style="1" bestFit="1" customWidth="1"/>
    <col min="9428" max="9428" width="10.83203125" style="1"/>
    <col min="9429" max="9429" width="32.83203125" style="1" customWidth="1"/>
    <col min="9430" max="9431" width="12.83203125" style="1" bestFit="1" customWidth="1"/>
    <col min="9432" max="9432" width="10.83203125" style="1"/>
    <col min="9433" max="9433" width="32.83203125" style="1" customWidth="1"/>
    <col min="9434" max="9435" width="12.83203125" style="1" bestFit="1" customWidth="1"/>
    <col min="9436" max="9436" width="10.83203125" style="1"/>
    <col min="9437" max="9437" width="32.83203125" style="1" customWidth="1"/>
    <col min="9438" max="9439" width="12.83203125" style="1" bestFit="1" customWidth="1"/>
    <col min="9440" max="9440" width="10.83203125" style="1"/>
    <col min="9441" max="9441" width="32.83203125" style="1" customWidth="1"/>
    <col min="9442" max="9443" width="12.83203125" style="1" bestFit="1" customWidth="1"/>
    <col min="9444" max="9444" width="10.83203125" style="1"/>
    <col min="9445" max="9445" width="32.83203125" style="1" customWidth="1"/>
    <col min="9446" max="9447" width="12.83203125" style="1" bestFit="1" customWidth="1"/>
    <col min="9448" max="9448" width="10.83203125" style="1"/>
    <col min="9449" max="9449" width="32.83203125" style="1" customWidth="1"/>
    <col min="9450" max="9451" width="12.83203125" style="1" bestFit="1" customWidth="1"/>
    <col min="9452" max="9452" width="10.83203125" style="1"/>
    <col min="9453" max="9453" width="32.83203125" style="1" customWidth="1"/>
    <col min="9454" max="9455" width="12.83203125" style="1" bestFit="1" customWidth="1"/>
    <col min="9456" max="9456" width="10.83203125" style="1"/>
    <col min="9457" max="9457" width="32.83203125" style="1" customWidth="1"/>
    <col min="9458" max="9459" width="12.83203125" style="1" bestFit="1" customWidth="1"/>
    <col min="9460" max="9460" width="10.83203125" style="1"/>
    <col min="9461" max="9461" width="32.83203125" style="1" customWidth="1"/>
    <col min="9462" max="9463" width="12.83203125" style="1" bestFit="1" customWidth="1"/>
    <col min="9464" max="9464" width="10.83203125" style="1"/>
    <col min="9465" max="9465" width="32.83203125" style="1" customWidth="1"/>
    <col min="9466" max="9467" width="12.83203125" style="1" bestFit="1" customWidth="1"/>
    <col min="9468" max="9468" width="10.83203125" style="1"/>
    <col min="9469" max="9469" width="32.83203125" style="1" customWidth="1"/>
    <col min="9470" max="9471" width="12.83203125" style="1" bestFit="1" customWidth="1"/>
    <col min="9472" max="9472" width="10.83203125" style="1"/>
    <col min="9473" max="9473" width="32.83203125" style="1" customWidth="1"/>
    <col min="9474" max="9475" width="12.83203125" style="1" bestFit="1" customWidth="1"/>
    <col min="9476" max="9476" width="10.83203125" style="1"/>
    <col min="9477" max="9477" width="32.83203125" style="1" customWidth="1"/>
    <col min="9478" max="9479" width="12.83203125" style="1" bestFit="1" customWidth="1"/>
    <col min="9480" max="9480" width="10.83203125" style="1"/>
    <col min="9481" max="9481" width="32.83203125" style="1" customWidth="1"/>
    <col min="9482" max="9483" width="12.83203125" style="1" bestFit="1" customWidth="1"/>
    <col min="9484" max="9484" width="10.83203125" style="1"/>
    <col min="9485" max="9485" width="32.83203125" style="1" customWidth="1"/>
    <col min="9486" max="9487" width="12.83203125" style="1" bestFit="1" customWidth="1"/>
    <col min="9488" max="9488" width="10.83203125" style="1"/>
    <col min="9489" max="9489" width="32.83203125" style="1" customWidth="1"/>
    <col min="9490" max="9491" width="12.83203125" style="1" bestFit="1" customWidth="1"/>
    <col min="9492" max="9492" width="10.83203125" style="1"/>
    <col min="9493" max="9493" width="32.83203125" style="1" customWidth="1"/>
    <col min="9494" max="9495" width="12.83203125" style="1" bestFit="1" customWidth="1"/>
    <col min="9496" max="9496" width="10.83203125" style="1"/>
    <col min="9497" max="9497" width="32.83203125" style="1" customWidth="1"/>
    <col min="9498" max="9499" width="12.83203125" style="1" bestFit="1" customWidth="1"/>
    <col min="9500" max="9500" width="10.83203125" style="1"/>
    <col min="9501" max="9501" width="32.83203125" style="1" customWidth="1"/>
    <col min="9502" max="9503" width="12.83203125" style="1" bestFit="1" customWidth="1"/>
    <col min="9504" max="9504" width="10.83203125" style="1"/>
    <col min="9505" max="9505" width="32.83203125" style="1" customWidth="1"/>
    <col min="9506" max="9507" width="12.83203125" style="1" bestFit="1" customWidth="1"/>
    <col min="9508" max="9508" width="10.83203125" style="1"/>
    <col min="9509" max="9509" width="32.83203125" style="1" customWidth="1"/>
    <col min="9510" max="9511" width="12.83203125" style="1" bestFit="1" customWidth="1"/>
    <col min="9512" max="9512" width="10.83203125" style="1"/>
    <col min="9513" max="9513" width="32.83203125" style="1" customWidth="1"/>
    <col min="9514" max="9515" width="12.83203125" style="1" bestFit="1" customWidth="1"/>
    <col min="9516" max="9516" width="10.83203125" style="1"/>
    <col min="9517" max="9517" width="32.83203125" style="1" customWidth="1"/>
    <col min="9518" max="9519" width="12.83203125" style="1" bestFit="1" customWidth="1"/>
    <col min="9520" max="9520" width="10.83203125" style="1"/>
    <col min="9521" max="9521" width="32.83203125" style="1" customWidth="1"/>
    <col min="9522" max="9523" width="12.83203125" style="1" bestFit="1" customWidth="1"/>
    <col min="9524" max="9524" width="10.83203125" style="1"/>
    <col min="9525" max="9525" width="32.83203125" style="1" customWidth="1"/>
    <col min="9526" max="9527" width="12.83203125" style="1" bestFit="1" customWidth="1"/>
    <col min="9528" max="9528" width="10.83203125" style="1"/>
    <col min="9529" max="9529" width="32.83203125" style="1" customWidth="1"/>
    <col min="9530" max="9531" width="12.83203125" style="1" bestFit="1" customWidth="1"/>
    <col min="9532" max="9532" width="10.83203125" style="1"/>
    <col min="9533" max="9533" width="32.83203125" style="1" customWidth="1"/>
    <col min="9534" max="9535" width="12.83203125" style="1" bestFit="1" customWidth="1"/>
    <col min="9536" max="9536" width="10.83203125" style="1"/>
    <col min="9537" max="9537" width="32.83203125" style="1" customWidth="1"/>
    <col min="9538" max="9539" width="12.83203125" style="1" bestFit="1" customWidth="1"/>
    <col min="9540" max="9540" width="10.83203125" style="1"/>
    <col min="9541" max="9541" width="32.83203125" style="1" customWidth="1"/>
    <col min="9542" max="9543" width="12.83203125" style="1" bestFit="1" customWidth="1"/>
    <col min="9544" max="9544" width="10.83203125" style="1"/>
    <col min="9545" max="9545" width="32.83203125" style="1" customWidth="1"/>
    <col min="9546" max="9547" width="12.83203125" style="1" bestFit="1" customWidth="1"/>
    <col min="9548" max="9548" width="10.83203125" style="1"/>
    <col min="9549" max="9549" width="32.83203125" style="1" customWidth="1"/>
    <col min="9550" max="9551" width="12.83203125" style="1" bestFit="1" customWidth="1"/>
    <col min="9552" max="9552" width="10.83203125" style="1"/>
    <col min="9553" max="9553" width="32.83203125" style="1" customWidth="1"/>
    <col min="9554" max="9555" width="12.83203125" style="1" bestFit="1" customWidth="1"/>
    <col min="9556" max="9556" width="10.83203125" style="1"/>
    <col min="9557" max="9557" width="32.83203125" style="1" customWidth="1"/>
    <col min="9558" max="9559" width="12.83203125" style="1" bestFit="1" customWidth="1"/>
    <col min="9560" max="9560" width="10.83203125" style="1"/>
    <col min="9561" max="9561" width="32.83203125" style="1" customWidth="1"/>
    <col min="9562" max="9563" width="12.83203125" style="1" bestFit="1" customWidth="1"/>
    <col min="9564" max="9564" width="10.83203125" style="1"/>
    <col min="9565" max="9565" width="32.83203125" style="1" customWidth="1"/>
    <col min="9566" max="9567" width="12.83203125" style="1" bestFit="1" customWidth="1"/>
    <col min="9568" max="9568" width="10.83203125" style="1"/>
    <col min="9569" max="9569" width="32.83203125" style="1" customWidth="1"/>
    <col min="9570" max="9571" width="12.83203125" style="1" bestFit="1" customWidth="1"/>
    <col min="9572" max="9572" width="10.83203125" style="1"/>
    <col min="9573" max="9573" width="32.83203125" style="1" customWidth="1"/>
    <col min="9574" max="9575" width="12.83203125" style="1" bestFit="1" customWidth="1"/>
    <col min="9576" max="9576" width="10.83203125" style="1"/>
    <col min="9577" max="9577" width="32.83203125" style="1" customWidth="1"/>
    <col min="9578" max="9579" width="12.83203125" style="1" bestFit="1" customWidth="1"/>
    <col min="9580" max="9580" width="10.83203125" style="1"/>
    <col min="9581" max="9581" width="32.83203125" style="1" customWidth="1"/>
    <col min="9582" max="9583" width="12.83203125" style="1" bestFit="1" customWidth="1"/>
    <col min="9584" max="9584" width="10.83203125" style="1"/>
    <col min="9585" max="9585" width="32.83203125" style="1" customWidth="1"/>
    <col min="9586" max="9587" width="12.83203125" style="1" bestFit="1" customWidth="1"/>
    <col min="9588" max="9588" width="10.83203125" style="1"/>
    <col min="9589" max="9589" width="32.83203125" style="1" customWidth="1"/>
    <col min="9590" max="9591" width="12.83203125" style="1" bestFit="1" customWidth="1"/>
    <col min="9592" max="9592" width="10.83203125" style="1"/>
    <col min="9593" max="9593" width="32.83203125" style="1" customWidth="1"/>
    <col min="9594" max="9595" width="12.83203125" style="1" bestFit="1" customWidth="1"/>
    <col min="9596" max="9596" width="10.83203125" style="1"/>
    <col min="9597" max="9597" width="32.83203125" style="1" customWidth="1"/>
    <col min="9598" max="9599" width="12.83203125" style="1" bestFit="1" customWidth="1"/>
    <col min="9600" max="9600" width="10.83203125" style="1"/>
    <col min="9601" max="9601" width="32.83203125" style="1" customWidth="1"/>
    <col min="9602" max="9603" width="12.83203125" style="1" bestFit="1" customWidth="1"/>
    <col min="9604" max="9604" width="10.83203125" style="1"/>
    <col min="9605" max="9605" width="32.83203125" style="1" customWidth="1"/>
    <col min="9606" max="9607" width="12.83203125" style="1" bestFit="1" customWidth="1"/>
    <col min="9608" max="9608" width="10.83203125" style="1"/>
    <col min="9609" max="9609" width="32.83203125" style="1" customWidth="1"/>
    <col min="9610" max="9611" width="12.83203125" style="1" bestFit="1" customWidth="1"/>
    <col min="9612" max="9612" width="10.83203125" style="1"/>
    <col min="9613" max="9613" width="32.83203125" style="1" customWidth="1"/>
    <col min="9614" max="9615" width="12.83203125" style="1" bestFit="1" customWidth="1"/>
    <col min="9616" max="9616" width="10.83203125" style="1"/>
    <col min="9617" max="9617" width="32.83203125" style="1" customWidth="1"/>
    <col min="9618" max="9619" width="12.83203125" style="1" bestFit="1" customWidth="1"/>
    <col min="9620" max="9620" width="10.83203125" style="1"/>
    <col min="9621" max="9621" width="32.83203125" style="1" customWidth="1"/>
    <col min="9622" max="9623" width="12.83203125" style="1" bestFit="1" customWidth="1"/>
    <col min="9624" max="9624" width="10.83203125" style="1"/>
    <col min="9625" max="9625" width="32.83203125" style="1" customWidth="1"/>
    <col min="9626" max="9627" width="12.83203125" style="1" bestFit="1" customWidth="1"/>
    <col min="9628" max="9628" width="10.83203125" style="1"/>
    <col min="9629" max="9629" width="32.83203125" style="1" customWidth="1"/>
    <col min="9630" max="9631" width="12.83203125" style="1" bestFit="1" customWidth="1"/>
    <col min="9632" max="9632" width="10.83203125" style="1"/>
    <col min="9633" max="9633" width="32.83203125" style="1" customWidth="1"/>
    <col min="9634" max="9635" width="12.83203125" style="1" bestFit="1" customWidth="1"/>
    <col min="9636" max="9636" width="10.83203125" style="1"/>
    <col min="9637" max="9637" width="32.83203125" style="1" customWidth="1"/>
    <col min="9638" max="9639" width="12.83203125" style="1" bestFit="1" customWidth="1"/>
    <col min="9640" max="9640" width="10.83203125" style="1"/>
    <col min="9641" max="9641" width="32.83203125" style="1" customWidth="1"/>
    <col min="9642" max="9643" width="12.83203125" style="1" bestFit="1" customWidth="1"/>
    <col min="9644" max="9644" width="10.83203125" style="1"/>
    <col min="9645" max="9645" width="32.83203125" style="1" customWidth="1"/>
    <col min="9646" max="9647" width="12.83203125" style="1" bestFit="1" customWidth="1"/>
    <col min="9648" max="9648" width="10.83203125" style="1"/>
    <col min="9649" max="9649" width="32.83203125" style="1" customWidth="1"/>
    <col min="9650" max="9651" width="12.83203125" style="1" bestFit="1" customWidth="1"/>
    <col min="9652" max="9652" width="10.83203125" style="1"/>
    <col min="9653" max="9653" width="32.83203125" style="1" customWidth="1"/>
    <col min="9654" max="9655" width="12.83203125" style="1" bestFit="1" customWidth="1"/>
    <col min="9656" max="9656" width="10.83203125" style="1"/>
    <col min="9657" max="9657" width="32.83203125" style="1" customWidth="1"/>
    <col min="9658" max="9659" width="12.83203125" style="1" bestFit="1" customWidth="1"/>
    <col min="9660" max="9660" width="10.83203125" style="1"/>
    <col min="9661" max="9661" width="32.83203125" style="1" customWidth="1"/>
    <col min="9662" max="9663" width="12.83203125" style="1" bestFit="1" customWidth="1"/>
    <col min="9664" max="9664" width="10.83203125" style="1"/>
    <col min="9665" max="9665" width="32.83203125" style="1" customWidth="1"/>
    <col min="9666" max="9667" width="12.83203125" style="1" bestFit="1" customWidth="1"/>
    <col min="9668" max="9668" width="10.83203125" style="1"/>
    <col min="9669" max="9669" width="32.83203125" style="1" customWidth="1"/>
    <col min="9670" max="9671" width="12.83203125" style="1" bestFit="1" customWidth="1"/>
    <col min="9672" max="9672" width="10.83203125" style="1"/>
    <col min="9673" max="9673" width="32.83203125" style="1" customWidth="1"/>
    <col min="9674" max="9675" width="12.83203125" style="1" bestFit="1" customWidth="1"/>
    <col min="9676" max="9676" width="10.83203125" style="1"/>
    <col min="9677" max="9677" width="32.83203125" style="1" customWidth="1"/>
    <col min="9678" max="9679" width="12.83203125" style="1" bestFit="1" customWidth="1"/>
    <col min="9680" max="9680" width="10.83203125" style="1"/>
    <col min="9681" max="9681" width="32.83203125" style="1" customWidth="1"/>
    <col min="9682" max="9683" width="12.83203125" style="1" bestFit="1" customWidth="1"/>
    <col min="9684" max="9684" width="10.83203125" style="1"/>
    <col min="9685" max="9685" width="32.83203125" style="1" customWidth="1"/>
    <col min="9686" max="9687" width="12.83203125" style="1" bestFit="1" customWidth="1"/>
    <col min="9688" max="9688" width="10.83203125" style="1"/>
    <col min="9689" max="9689" width="32.83203125" style="1" customWidth="1"/>
    <col min="9690" max="9691" width="12.83203125" style="1" bestFit="1" customWidth="1"/>
    <col min="9692" max="9692" width="10.83203125" style="1"/>
    <col min="9693" max="9693" width="32.83203125" style="1" customWidth="1"/>
    <col min="9694" max="9695" width="12.83203125" style="1" bestFit="1" customWidth="1"/>
    <col min="9696" max="9696" width="10.83203125" style="1"/>
    <col min="9697" max="9697" width="32.83203125" style="1" customWidth="1"/>
    <col min="9698" max="9699" width="12.83203125" style="1" bestFit="1" customWidth="1"/>
    <col min="9700" max="9700" width="10.83203125" style="1"/>
    <col min="9701" max="9701" width="32.83203125" style="1" customWidth="1"/>
    <col min="9702" max="9703" width="12.83203125" style="1" bestFit="1" customWidth="1"/>
    <col min="9704" max="9704" width="10.83203125" style="1"/>
    <col min="9705" max="9705" width="32.83203125" style="1" customWidth="1"/>
    <col min="9706" max="9707" width="12.83203125" style="1" bestFit="1" customWidth="1"/>
    <col min="9708" max="9708" width="10.83203125" style="1"/>
    <col min="9709" max="9709" width="32.83203125" style="1" customWidth="1"/>
    <col min="9710" max="9711" width="12.83203125" style="1" bestFit="1" customWidth="1"/>
    <col min="9712" max="9712" width="10.83203125" style="1"/>
    <col min="9713" max="9713" width="32.83203125" style="1" customWidth="1"/>
    <col min="9714" max="9715" width="12.83203125" style="1" bestFit="1" customWidth="1"/>
    <col min="9716" max="9716" width="10.83203125" style="1"/>
    <col min="9717" max="9717" width="32.83203125" style="1" customWidth="1"/>
    <col min="9718" max="9719" width="12.83203125" style="1" bestFit="1" customWidth="1"/>
    <col min="9720" max="9720" width="10.83203125" style="1"/>
    <col min="9721" max="9721" width="32.83203125" style="1" customWidth="1"/>
    <col min="9722" max="9723" width="12.83203125" style="1" bestFit="1" customWidth="1"/>
    <col min="9724" max="9724" width="10.83203125" style="1"/>
    <col min="9725" max="9725" width="32.83203125" style="1" customWidth="1"/>
    <col min="9726" max="9727" width="12.83203125" style="1" bestFit="1" customWidth="1"/>
    <col min="9728" max="9728" width="10.83203125" style="1"/>
    <col min="9729" max="9729" width="32.83203125" style="1" customWidth="1"/>
    <col min="9730" max="9731" width="12.83203125" style="1" bestFit="1" customWidth="1"/>
    <col min="9732" max="9732" width="10.83203125" style="1"/>
    <col min="9733" max="9733" width="32.83203125" style="1" customWidth="1"/>
    <col min="9734" max="9735" width="12.83203125" style="1" bestFit="1" customWidth="1"/>
    <col min="9736" max="9736" width="10.83203125" style="1"/>
    <col min="9737" max="9737" width="32.83203125" style="1" customWidth="1"/>
    <col min="9738" max="9739" width="12.83203125" style="1" bestFit="1" customWidth="1"/>
    <col min="9740" max="9740" width="10.83203125" style="1"/>
    <col min="9741" max="9741" width="32.83203125" style="1" customWidth="1"/>
    <col min="9742" max="9743" width="12.83203125" style="1" bestFit="1" customWidth="1"/>
    <col min="9744" max="9744" width="10.83203125" style="1"/>
    <col min="9745" max="9745" width="32.83203125" style="1" customWidth="1"/>
    <col min="9746" max="9747" width="12.83203125" style="1" bestFit="1" customWidth="1"/>
    <col min="9748" max="9748" width="10.83203125" style="1"/>
    <col min="9749" max="9749" width="32.83203125" style="1" customWidth="1"/>
    <col min="9750" max="9751" width="12.83203125" style="1" bestFit="1" customWidth="1"/>
    <col min="9752" max="9752" width="10.83203125" style="1"/>
    <col min="9753" max="9753" width="32.83203125" style="1" customWidth="1"/>
    <col min="9754" max="9755" width="12.83203125" style="1" bestFit="1" customWidth="1"/>
    <col min="9756" max="9756" width="10.83203125" style="1"/>
    <col min="9757" max="9757" width="32.83203125" style="1" customWidth="1"/>
    <col min="9758" max="9759" width="12.83203125" style="1" bestFit="1" customWidth="1"/>
    <col min="9760" max="9760" width="10.83203125" style="1"/>
    <col min="9761" max="9761" width="32.83203125" style="1" customWidth="1"/>
    <col min="9762" max="9763" width="12.83203125" style="1" bestFit="1" customWidth="1"/>
    <col min="9764" max="9764" width="10.83203125" style="1"/>
    <col min="9765" max="9765" width="32.83203125" style="1" customWidth="1"/>
    <col min="9766" max="9767" width="12.83203125" style="1" bestFit="1" customWidth="1"/>
    <col min="9768" max="9768" width="10.83203125" style="1"/>
    <col min="9769" max="9769" width="32.83203125" style="1" customWidth="1"/>
    <col min="9770" max="9771" width="12.83203125" style="1" bestFit="1" customWidth="1"/>
    <col min="9772" max="9772" width="10.83203125" style="1"/>
    <col min="9773" max="9773" width="32.83203125" style="1" customWidth="1"/>
    <col min="9774" max="9775" width="12.83203125" style="1" bestFit="1" customWidth="1"/>
    <col min="9776" max="9776" width="10.83203125" style="1"/>
    <col min="9777" max="9777" width="32.83203125" style="1" customWidth="1"/>
    <col min="9778" max="9779" width="12.83203125" style="1" bestFit="1" customWidth="1"/>
    <col min="9780" max="9780" width="10.83203125" style="1"/>
    <col min="9781" max="9781" width="32.83203125" style="1" customWidth="1"/>
    <col min="9782" max="9783" width="12.83203125" style="1" bestFit="1" customWidth="1"/>
    <col min="9784" max="9784" width="10.83203125" style="1"/>
    <col min="9785" max="9785" width="32.83203125" style="1" customWidth="1"/>
    <col min="9786" max="9787" width="12.83203125" style="1" bestFit="1" customWidth="1"/>
    <col min="9788" max="9788" width="10.83203125" style="1"/>
    <col min="9789" max="9789" width="32.83203125" style="1" customWidth="1"/>
    <col min="9790" max="9791" width="12.83203125" style="1" bestFit="1" customWidth="1"/>
    <col min="9792" max="9792" width="10.83203125" style="1"/>
    <col min="9793" max="9793" width="32.83203125" style="1" customWidth="1"/>
    <col min="9794" max="9795" width="12.83203125" style="1" bestFit="1" customWidth="1"/>
    <col min="9796" max="9796" width="10.83203125" style="1"/>
    <col min="9797" max="9797" width="32.83203125" style="1" customWidth="1"/>
    <col min="9798" max="9799" width="12.83203125" style="1" bestFit="1" customWidth="1"/>
    <col min="9800" max="9800" width="10.83203125" style="1"/>
    <col min="9801" max="9801" width="32.83203125" style="1" customWidth="1"/>
    <col min="9802" max="9803" width="12.83203125" style="1" bestFit="1" customWidth="1"/>
    <col min="9804" max="9804" width="10.83203125" style="1"/>
    <col min="9805" max="9805" width="32.83203125" style="1" customWidth="1"/>
    <col min="9806" max="9807" width="12.83203125" style="1" bestFit="1" customWidth="1"/>
    <col min="9808" max="9808" width="10.83203125" style="1"/>
    <col min="9809" max="9809" width="32.83203125" style="1" customWidth="1"/>
    <col min="9810" max="9811" width="12.83203125" style="1" bestFit="1" customWidth="1"/>
    <col min="9812" max="9812" width="10.83203125" style="1"/>
    <col min="9813" max="9813" width="32.83203125" style="1" customWidth="1"/>
    <col min="9814" max="9815" width="12.83203125" style="1" bestFit="1" customWidth="1"/>
    <col min="9816" max="9816" width="10.83203125" style="1"/>
    <col min="9817" max="9817" width="32.83203125" style="1" customWidth="1"/>
    <col min="9818" max="9819" width="12.83203125" style="1" bestFit="1" customWidth="1"/>
    <col min="9820" max="9820" width="10.83203125" style="1"/>
    <col min="9821" max="9821" width="32.83203125" style="1" customWidth="1"/>
    <col min="9822" max="9823" width="12.83203125" style="1" bestFit="1" customWidth="1"/>
    <col min="9824" max="9824" width="10.83203125" style="1"/>
    <col min="9825" max="9825" width="32.83203125" style="1" customWidth="1"/>
    <col min="9826" max="9827" width="12.83203125" style="1" bestFit="1" customWidth="1"/>
    <col min="9828" max="9828" width="10.83203125" style="1"/>
    <col min="9829" max="9829" width="32.83203125" style="1" customWidth="1"/>
    <col min="9830" max="9831" width="12.83203125" style="1" bestFit="1" customWidth="1"/>
    <col min="9832" max="9832" width="10.83203125" style="1"/>
    <col min="9833" max="9833" width="32.83203125" style="1" customWidth="1"/>
    <col min="9834" max="9835" width="12.83203125" style="1" bestFit="1" customWidth="1"/>
    <col min="9836" max="9836" width="10.83203125" style="1"/>
    <col min="9837" max="9837" width="32.83203125" style="1" customWidth="1"/>
    <col min="9838" max="9839" width="12.83203125" style="1" bestFit="1" customWidth="1"/>
    <col min="9840" max="9840" width="10.83203125" style="1"/>
    <col min="9841" max="9841" width="32.83203125" style="1" customWidth="1"/>
    <col min="9842" max="9843" width="12.83203125" style="1" bestFit="1" customWidth="1"/>
    <col min="9844" max="9844" width="10.83203125" style="1"/>
    <col min="9845" max="9845" width="32.83203125" style="1" customWidth="1"/>
    <col min="9846" max="9847" width="12.83203125" style="1" bestFit="1" customWidth="1"/>
    <col min="9848" max="9848" width="10.83203125" style="1"/>
    <col min="9849" max="9849" width="32.83203125" style="1" customWidth="1"/>
    <col min="9850" max="9851" width="12.83203125" style="1" bestFit="1" customWidth="1"/>
    <col min="9852" max="9852" width="10.83203125" style="1"/>
    <col min="9853" max="9853" width="32.83203125" style="1" customWidth="1"/>
    <col min="9854" max="9855" width="12.83203125" style="1" bestFit="1" customWidth="1"/>
    <col min="9856" max="9856" width="10.83203125" style="1"/>
    <col min="9857" max="9857" width="32.83203125" style="1" customWidth="1"/>
    <col min="9858" max="9859" width="12.83203125" style="1" bestFit="1" customWidth="1"/>
    <col min="9860" max="9860" width="10.83203125" style="1"/>
    <col min="9861" max="9861" width="32.83203125" style="1" customWidth="1"/>
    <col min="9862" max="9863" width="12.83203125" style="1" bestFit="1" customWidth="1"/>
    <col min="9864" max="9864" width="10.83203125" style="1"/>
    <col min="9865" max="9865" width="32.83203125" style="1" customWidth="1"/>
    <col min="9866" max="9867" width="12.83203125" style="1" bestFit="1" customWidth="1"/>
    <col min="9868" max="9868" width="10.83203125" style="1"/>
    <col min="9869" max="9869" width="32.83203125" style="1" customWidth="1"/>
    <col min="9870" max="9871" width="12.83203125" style="1" bestFit="1" customWidth="1"/>
    <col min="9872" max="9872" width="10.83203125" style="1"/>
    <col min="9873" max="9873" width="32.83203125" style="1" customWidth="1"/>
    <col min="9874" max="9875" width="12.83203125" style="1" bestFit="1" customWidth="1"/>
    <col min="9876" max="9876" width="10.83203125" style="1"/>
    <col min="9877" max="9877" width="32.83203125" style="1" customWidth="1"/>
    <col min="9878" max="9879" width="12.83203125" style="1" bestFit="1" customWidth="1"/>
    <col min="9880" max="9880" width="10.83203125" style="1"/>
    <col min="9881" max="9881" width="32.83203125" style="1" customWidth="1"/>
    <col min="9882" max="9883" width="12.83203125" style="1" bestFit="1" customWidth="1"/>
    <col min="9884" max="9884" width="10.83203125" style="1"/>
    <col min="9885" max="9885" width="32.83203125" style="1" customWidth="1"/>
    <col min="9886" max="9887" width="12.83203125" style="1" bestFit="1" customWidth="1"/>
    <col min="9888" max="9888" width="10.83203125" style="1"/>
    <col min="9889" max="9889" width="32.83203125" style="1" customWidth="1"/>
    <col min="9890" max="9891" width="12.83203125" style="1" bestFit="1" customWidth="1"/>
    <col min="9892" max="9892" width="10.83203125" style="1"/>
    <col min="9893" max="9893" width="32.83203125" style="1" customWidth="1"/>
    <col min="9894" max="9895" width="12.83203125" style="1" bestFit="1" customWidth="1"/>
    <col min="9896" max="9896" width="10.83203125" style="1"/>
    <col min="9897" max="9897" width="32.83203125" style="1" customWidth="1"/>
    <col min="9898" max="9899" width="12.83203125" style="1" bestFit="1" customWidth="1"/>
    <col min="9900" max="9900" width="10.83203125" style="1"/>
    <col min="9901" max="9901" width="32.83203125" style="1" customWidth="1"/>
    <col min="9902" max="9903" width="12.83203125" style="1" bestFit="1" customWidth="1"/>
    <col min="9904" max="9904" width="10.83203125" style="1"/>
    <col min="9905" max="9905" width="32.83203125" style="1" customWidth="1"/>
    <col min="9906" max="9907" width="12.83203125" style="1" bestFit="1" customWidth="1"/>
    <col min="9908" max="9908" width="10.83203125" style="1"/>
    <col min="9909" max="9909" width="32.83203125" style="1" customWidth="1"/>
    <col min="9910" max="9911" width="12.83203125" style="1" bestFit="1" customWidth="1"/>
    <col min="9912" max="9912" width="10.83203125" style="1"/>
    <col min="9913" max="9913" width="32.83203125" style="1" customWidth="1"/>
    <col min="9914" max="9915" width="12.83203125" style="1" bestFit="1" customWidth="1"/>
    <col min="9916" max="9916" width="10.83203125" style="1"/>
    <col min="9917" max="9917" width="32.83203125" style="1" customWidth="1"/>
    <col min="9918" max="9919" width="12.83203125" style="1" bestFit="1" customWidth="1"/>
    <col min="9920" max="9920" width="10.83203125" style="1"/>
    <col min="9921" max="9921" width="32.83203125" style="1" customWidth="1"/>
    <col min="9922" max="9923" width="12.83203125" style="1" bestFit="1" customWidth="1"/>
    <col min="9924" max="9924" width="10.83203125" style="1"/>
    <col min="9925" max="9925" width="32.83203125" style="1" customWidth="1"/>
    <col min="9926" max="9927" width="12.83203125" style="1" bestFit="1" customWidth="1"/>
    <col min="9928" max="9928" width="10.83203125" style="1"/>
    <col min="9929" max="9929" width="32.83203125" style="1" customWidth="1"/>
    <col min="9930" max="9931" width="12.83203125" style="1" bestFit="1" customWidth="1"/>
    <col min="9932" max="9932" width="10.83203125" style="1"/>
    <col min="9933" max="9933" width="32.83203125" style="1" customWidth="1"/>
    <col min="9934" max="9935" width="12.83203125" style="1" bestFit="1" customWidth="1"/>
    <col min="9936" max="9936" width="10.83203125" style="1"/>
    <col min="9937" max="9937" width="32.83203125" style="1" customWidth="1"/>
    <col min="9938" max="9939" width="12.83203125" style="1" bestFit="1" customWidth="1"/>
    <col min="9940" max="9940" width="10.83203125" style="1"/>
    <col min="9941" max="9941" width="32.83203125" style="1" customWidth="1"/>
    <col min="9942" max="9943" width="12.83203125" style="1" bestFit="1" customWidth="1"/>
    <col min="9944" max="9944" width="10.83203125" style="1"/>
    <col min="9945" max="9945" width="32.83203125" style="1" customWidth="1"/>
    <col min="9946" max="9947" width="12.83203125" style="1" bestFit="1" customWidth="1"/>
    <col min="9948" max="9948" width="10.83203125" style="1"/>
    <col min="9949" max="9949" width="32.83203125" style="1" customWidth="1"/>
    <col min="9950" max="9951" width="12.83203125" style="1" bestFit="1" customWidth="1"/>
    <col min="9952" max="9952" width="10.83203125" style="1"/>
    <col min="9953" max="9953" width="32.83203125" style="1" customWidth="1"/>
    <col min="9954" max="9955" width="12.83203125" style="1" bestFit="1" customWidth="1"/>
    <col min="9956" max="9956" width="10.83203125" style="1"/>
    <col min="9957" max="9957" width="32.83203125" style="1" customWidth="1"/>
    <col min="9958" max="9959" width="12.83203125" style="1" bestFit="1" customWidth="1"/>
    <col min="9960" max="9960" width="10.83203125" style="1"/>
    <col min="9961" max="9961" width="32.83203125" style="1" customWidth="1"/>
    <col min="9962" max="9963" width="12.83203125" style="1" bestFit="1" customWidth="1"/>
    <col min="9964" max="9964" width="10.83203125" style="1"/>
    <col min="9965" max="9965" width="32.83203125" style="1" customWidth="1"/>
    <col min="9966" max="9967" width="12.83203125" style="1" bestFit="1" customWidth="1"/>
    <col min="9968" max="9968" width="10.83203125" style="1"/>
    <col min="9969" max="9969" width="32.83203125" style="1" customWidth="1"/>
    <col min="9970" max="9971" width="12.83203125" style="1" bestFit="1" customWidth="1"/>
    <col min="9972" max="9972" width="10.83203125" style="1"/>
    <col min="9973" max="9973" width="32.83203125" style="1" customWidth="1"/>
    <col min="9974" max="9975" width="12.83203125" style="1" bestFit="1" customWidth="1"/>
    <col min="9976" max="9976" width="10.83203125" style="1"/>
    <col min="9977" max="9977" width="32.83203125" style="1" customWidth="1"/>
    <col min="9978" max="9979" width="12.83203125" style="1" bestFit="1" customWidth="1"/>
    <col min="9980" max="9980" width="10.83203125" style="1"/>
    <col min="9981" max="9981" width="32.83203125" style="1" customWidth="1"/>
    <col min="9982" max="9983" width="12.83203125" style="1" bestFit="1" customWidth="1"/>
    <col min="9984" max="9984" width="10.83203125" style="1"/>
    <col min="9985" max="9985" width="32.83203125" style="1" customWidth="1"/>
    <col min="9986" max="9987" width="12.83203125" style="1" bestFit="1" customWidth="1"/>
    <col min="9988" max="9988" width="10.83203125" style="1"/>
    <col min="9989" max="9989" width="32.83203125" style="1" customWidth="1"/>
    <col min="9990" max="9991" width="12.83203125" style="1" bestFit="1" customWidth="1"/>
    <col min="9992" max="9992" width="10.83203125" style="1"/>
    <col min="9993" max="9993" width="32.83203125" style="1" customWidth="1"/>
    <col min="9994" max="9995" width="12.83203125" style="1" bestFit="1" customWidth="1"/>
    <col min="9996" max="9996" width="10.83203125" style="1"/>
    <col min="9997" max="9997" width="32.83203125" style="1" customWidth="1"/>
    <col min="9998" max="9999" width="12.83203125" style="1" bestFit="1" customWidth="1"/>
    <col min="10000" max="10000" width="10.83203125" style="1"/>
    <col min="10001" max="10001" width="32.83203125" style="1" customWidth="1"/>
    <col min="10002" max="10003" width="12.83203125" style="1" bestFit="1" customWidth="1"/>
    <col min="10004" max="10004" width="10.83203125" style="1"/>
    <col min="10005" max="10005" width="32.83203125" style="1" customWidth="1"/>
    <col min="10006" max="10007" width="12.83203125" style="1" bestFit="1" customWidth="1"/>
    <col min="10008" max="10008" width="10.83203125" style="1"/>
    <col min="10009" max="10009" width="32.83203125" style="1" customWidth="1"/>
    <col min="10010" max="10011" width="12.83203125" style="1" bestFit="1" customWidth="1"/>
    <col min="10012" max="10012" width="10.83203125" style="1"/>
    <col min="10013" max="10013" width="32.83203125" style="1" customWidth="1"/>
    <col min="10014" max="10015" width="12.83203125" style="1" bestFit="1" customWidth="1"/>
    <col min="10016" max="10016" width="10.83203125" style="1"/>
    <col min="10017" max="10017" width="32.83203125" style="1" customWidth="1"/>
    <col min="10018" max="10019" width="12.83203125" style="1" bestFit="1" customWidth="1"/>
    <col min="10020" max="10020" width="10.83203125" style="1"/>
    <col min="10021" max="10021" width="32.83203125" style="1" customWidth="1"/>
    <col min="10022" max="10023" width="12.83203125" style="1" bestFit="1" customWidth="1"/>
    <col min="10024" max="10024" width="10.83203125" style="1"/>
    <col min="10025" max="10025" width="32.83203125" style="1" customWidth="1"/>
    <col min="10026" max="10027" width="12.83203125" style="1" bestFit="1" customWidth="1"/>
    <col min="10028" max="10028" width="10.83203125" style="1"/>
    <col min="10029" max="10029" width="32.83203125" style="1" customWidth="1"/>
    <col min="10030" max="10031" width="12.83203125" style="1" bestFit="1" customWidth="1"/>
    <col min="10032" max="10032" width="10.83203125" style="1"/>
    <col min="10033" max="10033" width="32.83203125" style="1" customWidth="1"/>
    <col min="10034" max="10035" width="12.83203125" style="1" bestFit="1" customWidth="1"/>
    <col min="10036" max="10036" width="10.83203125" style="1"/>
    <col min="10037" max="10037" width="32.83203125" style="1" customWidth="1"/>
    <col min="10038" max="10039" width="12.83203125" style="1" bestFit="1" customWidth="1"/>
    <col min="10040" max="10040" width="10.83203125" style="1"/>
    <col min="10041" max="10041" width="32.83203125" style="1" customWidth="1"/>
    <col min="10042" max="10043" width="12.83203125" style="1" bestFit="1" customWidth="1"/>
    <col min="10044" max="10044" width="10.83203125" style="1"/>
    <col min="10045" max="10045" width="32.83203125" style="1" customWidth="1"/>
    <col min="10046" max="10047" width="12.83203125" style="1" bestFit="1" customWidth="1"/>
    <col min="10048" max="10048" width="10.83203125" style="1"/>
    <col min="10049" max="10049" width="32.83203125" style="1" customWidth="1"/>
    <col min="10050" max="10051" width="12.83203125" style="1" bestFit="1" customWidth="1"/>
    <col min="10052" max="10052" width="10.83203125" style="1"/>
    <col min="10053" max="10053" width="32.83203125" style="1" customWidth="1"/>
    <col min="10054" max="10055" width="12.83203125" style="1" bestFit="1" customWidth="1"/>
    <col min="10056" max="10056" width="10.83203125" style="1"/>
    <col min="10057" max="10057" width="32.83203125" style="1" customWidth="1"/>
    <col min="10058" max="10059" width="12.83203125" style="1" bestFit="1" customWidth="1"/>
    <col min="10060" max="10060" width="10.83203125" style="1"/>
    <col min="10061" max="10061" width="32.83203125" style="1" customWidth="1"/>
    <col min="10062" max="10063" width="12.83203125" style="1" bestFit="1" customWidth="1"/>
    <col min="10064" max="10064" width="10.83203125" style="1"/>
    <col min="10065" max="10065" width="32.83203125" style="1" customWidth="1"/>
    <col min="10066" max="10067" width="12.83203125" style="1" bestFit="1" customWidth="1"/>
    <col min="10068" max="10068" width="10.83203125" style="1"/>
    <col min="10069" max="10069" width="32.83203125" style="1" customWidth="1"/>
    <col min="10070" max="10071" width="12.83203125" style="1" bestFit="1" customWidth="1"/>
    <col min="10072" max="10072" width="10.83203125" style="1"/>
    <col min="10073" max="10073" width="32.83203125" style="1" customWidth="1"/>
    <col min="10074" max="10075" width="12.83203125" style="1" bestFit="1" customWidth="1"/>
    <col min="10076" max="10076" width="10.83203125" style="1"/>
    <col min="10077" max="10077" width="32.83203125" style="1" customWidth="1"/>
    <col min="10078" max="10079" width="12.83203125" style="1" bestFit="1" customWidth="1"/>
    <col min="10080" max="10080" width="10.83203125" style="1"/>
    <col min="10081" max="10081" width="32.83203125" style="1" customWidth="1"/>
    <col min="10082" max="10083" width="12.83203125" style="1" bestFit="1" customWidth="1"/>
    <col min="10084" max="10084" width="10.83203125" style="1"/>
    <col min="10085" max="10085" width="32.83203125" style="1" customWidth="1"/>
    <col min="10086" max="10087" width="12.83203125" style="1" bestFit="1" customWidth="1"/>
    <col min="10088" max="10088" width="10.83203125" style="1"/>
    <col min="10089" max="10089" width="32.83203125" style="1" customWidth="1"/>
    <col min="10090" max="10091" width="12.83203125" style="1" bestFit="1" customWidth="1"/>
    <col min="10092" max="10092" width="10.83203125" style="1"/>
    <col min="10093" max="10093" width="32.83203125" style="1" customWidth="1"/>
    <col min="10094" max="10095" width="12.83203125" style="1" bestFit="1" customWidth="1"/>
    <col min="10096" max="10096" width="10.83203125" style="1"/>
    <col min="10097" max="10097" width="32.83203125" style="1" customWidth="1"/>
    <col min="10098" max="10099" width="12.83203125" style="1" bestFit="1" customWidth="1"/>
    <col min="10100" max="10100" width="10.83203125" style="1"/>
    <col min="10101" max="10101" width="32.83203125" style="1" customWidth="1"/>
    <col min="10102" max="10103" width="12.83203125" style="1" bestFit="1" customWidth="1"/>
    <col min="10104" max="10104" width="10.83203125" style="1"/>
    <col min="10105" max="10105" width="32.83203125" style="1" customWidth="1"/>
    <col min="10106" max="10107" width="12.83203125" style="1" bestFit="1" customWidth="1"/>
    <col min="10108" max="10108" width="10.83203125" style="1"/>
    <col min="10109" max="10109" width="32.83203125" style="1" customWidth="1"/>
    <col min="10110" max="10111" width="12.83203125" style="1" bestFit="1" customWidth="1"/>
    <col min="10112" max="10112" width="10.83203125" style="1"/>
    <col min="10113" max="10113" width="32.83203125" style="1" customWidth="1"/>
    <col min="10114" max="10115" width="12.83203125" style="1" bestFit="1" customWidth="1"/>
    <col min="10116" max="10116" width="10.83203125" style="1"/>
    <col min="10117" max="10117" width="32.83203125" style="1" customWidth="1"/>
    <col min="10118" max="10119" width="12.83203125" style="1" bestFit="1" customWidth="1"/>
    <col min="10120" max="10120" width="10.83203125" style="1"/>
    <col min="10121" max="10121" width="32.83203125" style="1" customWidth="1"/>
    <col min="10122" max="10123" width="12.83203125" style="1" bestFit="1" customWidth="1"/>
    <col min="10124" max="10124" width="10.83203125" style="1"/>
    <col min="10125" max="10125" width="32.83203125" style="1" customWidth="1"/>
    <col min="10126" max="10127" width="12.83203125" style="1" bestFit="1" customWidth="1"/>
    <col min="10128" max="10128" width="10.83203125" style="1"/>
    <col min="10129" max="10129" width="32.83203125" style="1" customWidth="1"/>
    <col min="10130" max="10131" width="12.83203125" style="1" bestFit="1" customWidth="1"/>
    <col min="10132" max="10132" width="10.83203125" style="1"/>
    <col min="10133" max="10133" width="32.83203125" style="1" customWidth="1"/>
    <col min="10134" max="10135" width="12.83203125" style="1" bestFit="1" customWidth="1"/>
    <col min="10136" max="10136" width="10.83203125" style="1"/>
    <col min="10137" max="10137" width="32.83203125" style="1" customWidth="1"/>
    <col min="10138" max="10139" width="12.83203125" style="1" bestFit="1" customWidth="1"/>
    <col min="10140" max="10140" width="10.83203125" style="1"/>
    <col min="10141" max="10141" width="32.83203125" style="1" customWidth="1"/>
    <col min="10142" max="10143" width="12.83203125" style="1" bestFit="1" customWidth="1"/>
    <col min="10144" max="10144" width="10.83203125" style="1"/>
    <col min="10145" max="10145" width="32.83203125" style="1" customWidth="1"/>
    <col min="10146" max="10147" width="12.83203125" style="1" bestFit="1" customWidth="1"/>
    <col min="10148" max="10148" width="10.83203125" style="1"/>
    <col min="10149" max="10149" width="32.83203125" style="1" customWidth="1"/>
    <col min="10150" max="10151" width="12.83203125" style="1" bestFit="1" customWidth="1"/>
    <col min="10152" max="10152" width="10.83203125" style="1"/>
    <col min="10153" max="10153" width="32.83203125" style="1" customWidth="1"/>
    <col min="10154" max="10155" width="12.83203125" style="1" bestFit="1" customWidth="1"/>
    <col min="10156" max="10156" width="10.83203125" style="1"/>
    <col min="10157" max="10157" width="32.83203125" style="1" customWidth="1"/>
    <col min="10158" max="10159" width="12.83203125" style="1" bestFit="1" customWidth="1"/>
    <col min="10160" max="10160" width="10.83203125" style="1"/>
    <col min="10161" max="10161" width="32.83203125" style="1" customWidth="1"/>
    <col min="10162" max="10163" width="12.83203125" style="1" bestFit="1" customWidth="1"/>
    <col min="10164" max="10164" width="10.83203125" style="1"/>
    <col min="10165" max="10165" width="32.83203125" style="1" customWidth="1"/>
    <col min="10166" max="10167" width="12.83203125" style="1" bestFit="1" customWidth="1"/>
    <col min="10168" max="10168" width="10.83203125" style="1"/>
    <col min="10169" max="10169" width="32.83203125" style="1" customWidth="1"/>
    <col min="10170" max="10171" width="12.83203125" style="1" bestFit="1" customWidth="1"/>
    <col min="10172" max="10172" width="10.83203125" style="1"/>
    <col min="10173" max="10173" width="32.83203125" style="1" customWidth="1"/>
    <col min="10174" max="10175" width="12.83203125" style="1" bestFit="1" customWidth="1"/>
    <col min="10176" max="10176" width="10.83203125" style="1"/>
    <col min="10177" max="10177" width="32.83203125" style="1" customWidth="1"/>
    <col min="10178" max="10179" width="12.83203125" style="1" bestFit="1" customWidth="1"/>
    <col min="10180" max="10180" width="10.83203125" style="1"/>
    <col min="10181" max="10181" width="32.83203125" style="1" customWidth="1"/>
    <col min="10182" max="10183" width="12.83203125" style="1" bestFit="1" customWidth="1"/>
    <col min="10184" max="10184" width="10.83203125" style="1"/>
    <col min="10185" max="10185" width="32.83203125" style="1" customWidth="1"/>
    <col min="10186" max="10187" width="12.83203125" style="1" bestFit="1" customWidth="1"/>
    <col min="10188" max="10188" width="10.83203125" style="1"/>
    <col min="10189" max="10189" width="32.83203125" style="1" customWidth="1"/>
    <col min="10190" max="10191" width="12.83203125" style="1" bestFit="1" customWidth="1"/>
    <col min="10192" max="10192" width="10.83203125" style="1"/>
    <col min="10193" max="10193" width="32.83203125" style="1" customWidth="1"/>
    <col min="10194" max="10195" width="12.83203125" style="1" bestFit="1" customWidth="1"/>
    <col min="10196" max="10196" width="10.83203125" style="1"/>
    <col min="10197" max="10197" width="32.83203125" style="1" customWidth="1"/>
    <col min="10198" max="10199" width="12.83203125" style="1" bestFit="1" customWidth="1"/>
    <col min="10200" max="10200" width="10.83203125" style="1"/>
    <col min="10201" max="10201" width="32.83203125" style="1" customWidth="1"/>
    <col min="10202" max="10203" width="12.83203125" style="1" bestFit="1" customWidth="1"/>
    <col min="10204" max="10204" width="10.83203125" style="1"/>
    <col min="10205" max="10205" width="32.83203125" style="1" customWidth="1"/>
    <col min="10206" max="10207" width="12.83203125" style="1" bestFit="1" customWidth="1"/>
    <col min="10208" max="10208" width="10.83203125" style="1"/>
    <col min="10209" max="10209" width="32.83203125" style="1" customWidth="1"/>
    <col min="10210" max="10211" width="12.83203125" style="1" bestFit="1" customWidth="1"/>
    <col min="10212" max="10212" width="10.83203125" style="1"/>
    <col min="10213" max="10213" width="32.83203125" style="1" customWidth="1"/>
    <col min="10214" max="10215" width="12.83203125" style="1" bestFit="1" customWidth="1"/>
    <col min="10216" max="10216" width="10.83203125" style="1"/>
    <col min="10217" max="10217" width="32.83203125" style="1" customWidth="1"/>
    <col min="10218" max="10219" width="12.83203125" style="1" bestFit="1" customWidth="1"/>
    <col min="10220" max="10220" width="10.83203125" style="1"/>
    <col min="10221" max="10221" width="32.83203125" style="1" customWidth="1"/>
    <col min="10222" max="10223" width="12.83203125" style="1" bestFit="1" customWidth="1"/>
    <col min="10224" max="10224" width="10.83203125" style="1"/>
    <col min="10225" max="10225" width="32.83203125" style="1" customWidth="1"/>
    <col min="10226" max="10227" width="12.83203125" style="1" bestFit="1" customWidth="1"/>
    <col min="10228" max="10228" width="10.83203125" style="1"/>
    <col min="10229" max="10229" width="32.83203125" style="1" customWidth="1"/>
    <col min="10230" max="10231" width="12.83203125" style="1" bestFit="1" customWidth="1"/>
    <col min="10232" max="10232" width="10.83203125" style="1"/>
    <col min="10233" max="10233" width="32.83203125" style="1" customWidth="1"/>
    <col min="10234" max="10235" width="12.83203125" style="1" bestFit="1" customWidth="1"/>
    <col min="10236" max="10236" width="10.83203125" style="1"/>
    <col min="10237" max="10237" width="32.83203125" style="1" customWidth="1"/>
    <col min="10238" max="10239" width="12.83203125" style="1" bestFit="1" customWidth="1"/>
    <col min="10240" max="10240" width="10.83203125" style="1"/>
    <col min="10241" max="10241" width="32.83203125" style="1" customWidth="1"/>
    <col min="10242" max="10243" width="12.83203125" style="1" bestFit="1" customWidth="1"/>
    <col min="10244" max="10244" width="10.83203125" style="1"/>
    <col min="10245" max="10245" width="32.83203125" style="1" customWidth="1"/>
    <col min="10246" max="10247" width="12.83203125" style="1" bestFit="1" customWidth="1"/>
    <col min="10248" max="10248" width="10.83203125" style="1"/>
    <col min="10249" max="10249" width="32.83203125" style="1" customWidth="1"/>
    <col min="10250" max="10251" width="12.83203125" style="1" bestFit="1" customWidth="1"/>
    <col min="10252" max="10252" width="10.83203125" style="1"/>
    <col min="10253" max="10253" width="32.83203125" style="1" customWidth="1"/>
    <col min="10254" max="10255" width="12.83203125" style="1" bestFit="1" customWidth="1"/>
    <col min="10256" max="10256" width="10.83203125" style="1"/>
    <col min="10257" max="10257" width="32.83203125" style="1" customWidth="1"/>
    <col min="10258" max="10259" width="12.83203125" style="1" bestFit="1" customWidth="1"/>
    <col min="10260" max="10260" width="10.83203125" style="1"/>
    <col min="10261" max="10261" width="32.83203125" style="1" customWidth="1"/>
    <col min="10262" max="10263" width="12.83203125" style="1" bestFit="1" customWidth="1"/>
    <col min="10264" max="10264" width="10.83203125" style="1"/>
    <col min="10265" max="10265" width="32.83203125" style="1" customWidth="1"/>
    <col min="10266" max="10267" width="12.83203125" style="1" bestFit="1" customWidth="1"/>
    <col min="10268" max="10268" width="10.83203125" style="1"/>
    <col min="10269" max="10269" width="32.83203125" style="1" customWidth="1"/>
    <col min="10270" max="10271" width="12.83203125" style="1" bestFit="1" customWidth="1"/>
    <col min="10272" max="10272" width="10.83203125" style="1"/>
    <col min="10273" max="10273" width="32.83203125" style="1" customWidth="1"/>
    <col min="10274" max="10275" width="12.83203125" style="1" bestFit="1" customWidth="1"/>
    <col min="10276" max="10276" width="10.83203125" style="1"/>
    <col min="10277" max="10277" width="32.83203125" style="1" customWidth="1"/>
    <col min="10278" max="10279" width="12.83203125" style="1" bestFit="1" customWidth="1"/>
    <col min="10280" max="10280" width="10.83203125" style="1"/>
    <col min="10281" max="10281" width="32.83203125" style="1" customWidth="1"/>
    <col min="10282" max="10283" width="12.83203125" style="1" bestFit="1" customWidth="1"/>
    <col min="10284" max="10284" width="10.83203125" style="1"/>
    <col min="10285" max="10285" width="32.83203125" style="1" customWidth="1"/>
    <col min="10286" max="10287" width="12.83203125" style="1" bestFit="1" customWidth="1"/>
    <col min="10288" max="10288" width="10.83203125" style="1"/>
    <col min="10289" max="10289" width="32.83203125" style="1" customWidth="1"/>
    <col min="10290" max="10291" width="12.83203125" style="1" bestFit="1" customWidth="1"/>
    <col min="10292" max="10292" width="10.83203125" style="1"/>
    <col min="10293" max="10293" width="32.83203125" style="1" customWidth="1"/>
    <col min="10294" max="10295" width="12.83203125" style="1" bestFit="1" customWidth="1"/>
    <col min="10296" max="10296" width="10.83203125" style="1"/>
    <col min="10297" max="10297" width="32.83203125" style="1" customWidth="1"/>
    <col min="10298" max="10299" width="12.83203125" style="1" bestFit="1" customWidth="1"/>
    <col min="10300" max="10300" width="10.83203125" style="1"/>
    <col min="10301" max="10301" width="32.83203125" style="1" customWidth="1"/>
    <col min="10302" max="10303" width="12.83203125" style="1" bestFit="1" customWidth="1"/>
    <col min="10304" max="10304" width="10.83203125" style="1"/>
    <col min="10305" max="10305" width="32.83203125" style="1" customWidth="1"/>
    <col min="10306" max="10307" width="12.83203125" style="1" bestFit="1" customWidth="1"/>
    <col min="10308" max="10308" width="10.83203125" style="1"/>
    <col min="10309" max="10309" width="32.83203125" style="1" customWidth="1"/>
    <col min="10310" max="10311" width="12.83203125" style="1" bestFit="1" customWidth="1"/>
    <col min="10312" max="10312" width="10.83203125" style="1"/>
    <col min="10313" max="10313" width="32.83203125" style="1" customWidth="1"/>
    <col min="10314" max="10315" width="12.83203125" style="1" bestFit="1" customWidth="1"/>
    <col min="10316" max="10316" width="10.83203125" style="1"/>
    <col min="10317" max="10317" width="32.83203125" style="1" customWidth="1"/>
    <col min="10318" max="10319" width="12.83203125" style="1" bestFit="1" customWidth="1"/>
    <col min="10320" max="10320" width="10.83203125" style="1"/>
    <col min="10321" max="10321" width="32.83203125" style="1" customWidth="1"/>
    <col min="10322" max="10323" width="12.83203125" style="1" bestFit="1" customWidth="1"/>
    <col min="10324" max="10324" width="10.83203125" style="1"/>
    <col min="10325" max="10325" width="32.83203125" style="1" customWidth="1"/>
    <col min="10326" max="10327" width="12.83203125" style="1" bestFit="1" customWidth="1"/>
    <col min="10328" max="10328" width="10.83203125" style="1"/>
    <col min="10329" max="10329" width="32.83203125" style="1" customWidth="1"/>
    <col min="10330" max="10331" width="12.83203125" style="1" bestFit="1" customWidth="1"/>
    <col min="10332" max="10332" width="10.83203125" style="1"/>
    <col min="10333" max="10333" width="32.83203125" style="1" customWidth="1"/>
    <col min="10334" max="10335" width="12.83203125" style="1" bestFit="1" customWidth="1"/>
    <col min="10336" max="10336" width="10.83203125" style="1"/>
    <col min="10337" max="10337" width="32.83203125" style="1" customWidth="1"/>
    <col min="10338" max="10339" width="12.83203125" style="1" bestFit="1" customWidth="1"/>
    <col min="10340" max="10340" width="10.83203125" style="1"/>
    <col min="10341" max="10341" width="32.83203125" style="1" customWidth="1"/>
    <col min="10342" max="10343" width="12.83203125" style="1" bestFit="1" customWidth="1"/>
    <col min="10344" max="10344" width="10.83203125" style="1"/>
    <col min="10345" max="10345" width="32.83203125" style="1" customWidth="1"/>
    <col min="10346" max="10347" width="12.83203125" style="1" bestFit="1" customWidth="1"/>
    <col min="10348" max="10348" width="10.83203125" style="1"/>
    <col min="10349" max="10349" width="32.83203125" style="1" customWidth="1"/>
    <col min="10350" max="10351" width="12.83203125" style="1" bestFit="1" customWidth="1"/>
    <col min="10352" max="10352" width="10.83203125" style="1"/>
    <col min="10353" max="10353" width="32.83203125" style="1" customWidth="1"/>
    <col min="10354" max="10355" width="12.83203125" style="1" bestFit="1" customWidth="1"/>
    <col min="10356" max="10356" width="10.83203125" style="1"/>
    <col min="10357" max="10357" width="32.83203125" style="1" customWidth="1"/>
    <col min="10358" max="10359" width="12.83203125" style="1" bestFit="1" customWidth="1"/>
    <col min="10360" max="10360" width="10.83203125" style="1"/>
    <col min="10361" max="10361" width="32.83203125" style="1" customWidth="1"/>
    <col min="10362" max="10363" width="12.83203125" style="1" bestFit="1" customWidth="1"/>
    <col min="10364" max="10364" width="10.83203125" style="1"/>
    <col min="10365" max="10365" width="32.83203125" style="1" customWidth="1"/>
    <col min="10366" max="10367" width="12.83203125" style="1" bestFit="1" customWidth="1"/>
    <col min="10368" max="10368" width="10.83203125" style="1"/>
    <col min="10369" max="10369" width="32.83203125" style="1" customWidth="1"/>
    <col min="10370" max="10371" width="12.83203125" style="1" bestFit="1" customWidth="1"/>
    <col min="10372" max="10372" width="10.83203125" style="1"/>
    <col min="10373" max="10373" width="32.83203125" style="1" customWidth="1"/>
    <col min="10374" max="10375" width="12.83203125" style="1" bestFit="1" customWidth="1"/>
    <col min="10376" max="10376" width="10.83203125" style="1"/>
    <col min="10377" max="10377" width="32.83203125" style="1" customWidth="1"/>
    <col min="10378" max="10379" width="12.83203125" style="1" bestFit="1" customWidth="1"/>
    <col min="10380" max="10380" width="10.83203125" style="1"/>
    <col min="10381" max="10381" width="32.83203125" style="1" customWidth="1"/>
    <col min="10382" max="10383" width="12.83203125" style="1" bestFit="1" customWidth="1"/>
    <col min="10384" max="10384" width="10.83203125" style="1"/>
    <col min="10385" max="10385" width="32.83203125" style="1" customWidth="1"/>
    <col min="10386" max="10387" width="12.83203125" style="1" bestFit="1" customWidth="1"/>
    <col min="10388" max="10388" width="10.83203125" style="1"/>
    <col min="10389" max="10389" width="32.83203125" style="1" customWidth="1"/>
    <col min="10390" max="10391" width="12.83203125" style="1" bestFit="1" customWidth="1"/>
    <col min="10392" max="10392" width="10.83203125" style="1"/>
    <col min="10393" max="10393" width="32.83203125" style="1" customWidth="1"/>
    <col min="10394" max="10395" width="12.83203125" style="1" bestFit="1" customWidth="1"/>
    <col min="10396" max="10396" width="10.83203125" style="1"/>
    <col min="10397" max="10397" width="32.83203125" style="1" customWidth="1"/>
    <col min="10398" max="10399" width="12.83203125" style="1" bestFit="1" customWidth="1"/>
    <col min="10400" max="10400" width="10.83203125" style="1"/>
    <col min="10401" max="10401" width="32.83203125" style="1" customWidth="1"/>
    <col min="10402" max="10403" width="12.83203125" style="1" bestFit="1" customWidth="1"/>
    <col min="10404" max="10404" width="10.83203125" style="1"/>
    <col min="10405" max="10405" width="32.83203125" style="1" customWidth="1"/>
    <col min="10406" max="10407" width="12.83203125" style="1" bestFit="1" customWidth="1"/>
    <col min="10408" max="10408" width="10.83203125" style="1"/>
    <col min="10409" max="10409" width="32.83203125" style="1" customWidth="1"/>
    <col min="10410" max="10411" width="12.83203125" style="1" bestFit="1" customWidth="1"/>
    <col min="10412" max="10412" width="10.83203125" style="1"/>
    <col min="10413" max="10413" width="32.83203125" style="1" customWidth="1"/>
    <col min="10414" max="10415" width="12.83203125" style="1" bestFit="1" customWidth="1"/>
    <col min="10416" max="10416" width="10.83203125" style="1"/>
    <col min="10417" max="10417" width="32.83203125" style="1" customWidth="1"/>
    <col min="10418" max="10419" width="12.83203125" style="1" bestFit="1" customWidth="1"/>
    <col min="10420" max="10420" width="10.83203125" style="1"/>
    <col min="10421" max="10421" width="32.83203125" style="1" customWidth="1"/>
    <col min="10422" max="10423" width="12.83203125" style="1" bestFit="1" customWidth="1"/>
    <col min="10424" max="10424" width="10.83203125" style="1"/>
    <col min="10425" max="10425" width="32.83203125" style="1" customWidth="1"/>
    <col min="10426" max="10427" width="12.83203125" style="1" bestFit="1" customWidth="1"/>
    <col min="10428" max="10428" width="10.83203125" style="1"/>
    <col min="10429" max="10429" width="32.83203125" style="1" customWidth="1"/>
    <col min="10430" max="10431" width="12.83203125" style="1" bestFit="1" customWidth="1"/>
    <col min="10432" max="10432" width="10.83203125" style="1"/>
    <col min="10433" max="10433" width="32.83203125" style="1" customWidth="1"/>
    <col min="10434" max="10435" width="12.83203125" style="1" bestFit="1" customWidth="1"/>
    <col min="10436" max="10436" width="10.83203125" style="1"/>
    <col min="10437" max="10437" width="32.83203125" style="1" customWidth="1"/>
    <col min="10438" max="10439" width="12.83203125" style="1" bestFit="1" customWidth="1"/>
    <col min="10440" max="10440" width="10.83203125" style="1"/>
    <col min="10441" max="10441" width="32.83203125" style="1" customWidth="1"/>
    <col min="10442" max="10443" width="12.83203125" style="1" bestFit="1" customWidth="1"/>
    <col min="10444" max="10444" width="10.83203125" style="1"/>
    <col min="10445" max="10445" width="32.83203125" style="1" customWidth="1"/>
    <col min="10446" max="10447" width="12.83203125" style="1" bestFit="1" customWidth="1"/>
    <col min="10448" max="10448" width="10.83203125" style="1"/>
    <col min="10449" max="10449" width="32.83203125" style="1" customWidth="1"/>
    <col min="10450" max="10451" width="12.83203125" style="1" bestFit="1" customWidth="1"/>
    <col min="10452" max="10452" width="10.83203125" style="1"/>
    <col min="10453" max="10453" width="32.83203125" style="1" customWidth="1"/>
    <col min="10454" max="10455" width="12.83203125" style="1" bestFit="1" customWidth="1"/>
    <col min="10456" max="10456" width="10.83203125" style="1"/>
    <col min="10457" max="10457" width="32.83203125" style="1" customWidth="1"/>
    <col min="10458" max="10459" width="12.83203125" style="1" bestFit="1" customWidth="1"/>
    <col min="10460" max="10460" width="10.83203125" style="1"/>
    <col min="10461" max="10461" width="32.83203125" style="1" customWidth="1"/>
    <col min="10462" max="10463" width="12.83203125" style="1" bestFit="1" customWidth="1"/>
    <col min="10464" max="10464" width="10.83203125" style="1"/>
    <col min="10465" max="10465" width="32.83203125" style="1" customWidth="1"/>
    <col min="10466" max="10467" width="12.83203125" style="1" bestFit="1" customWidth="1"/>
    <col min="10468" max="10468" width="10.83203125" style="1"/>
    <col min="10469" max="10469" width="32.83203125" style="1" customWidth="1"/>
    <col min="10470" max="10471" width="12.83203125" style="1" bestFit="1" customWidth="1"/>
    <col min="10472" max="10472" width="10.83203125" style="1"/>
    <col min="10473" max="10473" width="32.83203125" style="1" customWidth="1"/>
    <col min="10474" max="10475" width="12.83203125" style="1" bestFit="1" customWidth="1"/>
    <col min="10476" max="10476" width="10.83203125" style="1"/>
    <col min="10477" max="10477" width="32.83203125" style="1" customWidth="1"/>
    <col min="10478" max="10479" width="12.83203125" style="1" bestFit="1" customWidth="1"/>
    <col min="10480" max="10480" width="10.83203125" style="1"/>
    <col min="10481" max="10481" width="32.83203125" style="1" customWidth="1"/>
    <col min="10482" max="10483" width="12.83203125" style="1" bestFit="1" customWidth="1"/>
    <col min="10484" max="10484" width="10.83203125" style="1"/>
    <col min="10485" max="10485" width="32.83203125" style="1" customWidth="1"/>
    <col min="10486" max="10487" width="12.83203125" style="1" bestFit="1" customWidth="1"/>
    <col min="10488" max="10488" width="10.83203125" style="1"/>
    <col min="10489" max="10489" width="32.83203125" style="1" customWidth="1"/>
    <col min="10490" max="10491" width="12.83203125" style="1" bestFit="1" customWidth="1"/>
    <col min="10492" max="10492" width="10.83203125" style="1"/>
    <col min="10493" max="10493" width="32.83203125" style="1" customWidth="1"/>
    <col min="10494" max="10495" width="12.83203125" style="1" bestFit="1" customWidth="1"/>
    <col min="10496" max="10496" width="10.83203125" style="1"/>
    <col min="10497" max="10497" width="32.83203125" style="1" customWidth="1"/>
    <col min="10498" max="10499" width="12.83203125" style="1" bestFit="1" customWidth="1"/>
    <col min="10500" max="10500" width="10.83203125" style="1"/>
    <col min="10501" max="10501" width="32.83203125" style="1" customWidth="1"/>
    <col min="10502" max="10503" width="12.83203125" style="1" bestFit="1" customWidth="1"/>
    <col min="10504" max="10504" width="10.83203125" style="1"/>
    <col min="10505" max="10505" width="32.83203125" style="1" customWidth="1"/>
    <col min="10506" max="10507" width="12.83203125" style="1" bestFit="1" customWidth="1"/>
    <col min="10508" max="10508" width="10.83203125" style="1"/>
    <col min="10509" max="10509" width="32.83203125" style="1" customWidth="1"/>
    <col min="10510" max="10511" width="12.83203125" style="1" bestFit="1" customWidth="1"/>
    <col min="10512" max="10512" width="10.83203125" style="1"/>
    <col min="10513" max="10513" width="32.83203125" style="1" customWidth="1"/>
    <col min="10514" max="10515" width="12.83203125" style="1" bestFit="1" customWidth="1"/>
    <col min="10516" max="10516" width="10.83203125" style="1"/>
    <col min="10517" max="10517" width="32.83203125" style="1" customWidth="1"/>
    <col min="10518" max="10519" width="12.83203125" style="1" bestFit="1" customWidth="1"/>
    <col min="10520" max="10520" width="10.83203125" style="1"/>
    <col min="10521" max="10521" width="32.83203125" style="1" customWidth="1"/>
    <col min="10522" max="10523" width="12.83203125" style="1" bestFit="1" customWidth="1"/>
    <col min="10524" max="10524" width="10.83203125" style="1"/>
    <col min="10525" max="10525" width="32.83203125" style="1" customWidth="1"/>
    <col min="10526" max="10527" width="12.83203125" style="1" bestFit="1" customWidth="1"/>
    <col min="10528" max="10528" width="10.83203125" style="1"/>
    <col min="10529" max="10529" width="32.83203125" style="1" customWidth="1"/>
    <col min="10530" max="10531" width="12.83203125" style="1" bestFit="1" customWidth="1"/>
    <col min="10532" max="10532" width="10.83203125" style="1"/>
    <col min="10533" max="10533" width="32.83203125" style="1" customWidth="1"/>
    <col min="10534" max="10535" width="12.83203125" style="1" bestFit="1" customWidth="1"/>
    <col min="10536" max="10536" width="10.83203125" style="1"/>
    <col min="10537" max="10537" width="32.83203125" style="1" customWidth="1"/>
    <col min="10538" max="10539" width="12.83203125" style="1" bestFit="1" customWidth="1"/>
    <col min="10540" max="10540" width="10.83203125" style="1"/>
    <col min="10541" max="10541" width="32.83203125" style="1" customWidth="1"/>
    <col min="10542" max="10543" width="12.83203125" style="1" bestFit="1" customWidth="1"/>
    <col min="10544" max="10544" width="10.83203125" style="1"/>
    <col min="10545" max="10545" width="32.83203125" style="1" customWidth="1"/>
    <col min="10546" max="10547" width="12.83203125" style="1" bestFit="1" customWidth="1"/>
    <col min="10548" max="10548" width="10.83203125" style="1"/>
    <col min="10549" max="10549" width="32.83203125" style="1" customWidth="1"/>
    <col min="10550" max="10551" width="12.83203125" style="1" bestFit="1" customWidth="1"/>
    <col min="10552" max="10552" width="10.83203125" style="1"/>
    <col min="10553" max="10553" width="32.83203125" style="1" customWidth="1"/>
    <col min="10554" max="10555" width="12.83203125" style="1" bestFit="1" customWidth="1"/>
    <col min="10556" max="10556" width="10.83203125" style="1"/>
    <col min="10557" max="10557" width="32.83203125" style="1" customWidth="1"/>
    <col min="10558" max="10559" width="12.83203125" style="1" bestFit="1" customWidth="1"/>
    <col min="10560" max="10560" width="10.83203125" style="1"/>
    <col min="10561" max="10561" width="32.83203125" style="1" customWidth="1"/>
    <col min="10562" max="10563" width="12.83203125" style="1" bestFit="1" customWidth="1"/>
    <col min="10564" max="10564" width="10.83203125" style="1"/>
    <col min="10565" max="10565" width="32.83203125" style="1" customWidth="1"/>
    <col min="10566" max="10567" width="12.83203125" style="1" bestFit="1" customWidth="1"/>
    <col min="10568" max="10568" width="10.83203125" style="1"/>
    <col min="10569" max="10569" width="32.83203125" style="1" customWidth="1"/>
    <col min="10570" max="10571" width="12.83203125" style="1" bestFit="1" customWidth="1"/>
    <col min="10572" max="10572" width="10.83203125" style="1"/>
    <col min="10573" max="10573" width="32.83203125" style="1" customWidth="1"/>
    <col min="10574" max="10575" width="12.83203125" style="1" bestFit="1" customWidth="1"/>
    <col min="10576" max="10576" width="10.83203125" style="1"/>
    <col min="10577" max="10577" width="32.83203125" style="1" customWidth="1"/>
    <col min="10578" max="10579" width="12.83203125" style="1" bestFit="1" customWidth="1"/>
    <col min="10580" max="10580" width="10.83203125" style="1"/>
    <col min="10581" max="10581" width="32.83203125" style="1" customWidth="1"/>
    <col min="10582" max="10583" width="12.83203125" style="1" bestFit="1" customWidth="1"/>
    <col min="10584" max="10584" width="10.83203125" style="1"/>
    <col min="10585" max="10585" width="32.83203125" style="1" customWidth="1"/>
    <col min="10586" max="10587" width="12.83203125" style="1" bestFit="1" customWidth="1"/>
    <col min="10588" max="10588" width="10.83203125" style="1"/>
    <col min="10589" max="10589" width="32.83203125" style="1" customWidth="1"/>
    <col min="10590" max="10591" width="12.83203125" style="1" bestFit="1" customWidth="1"/>
    <col min="10592" max="10592" width="10.83203125" style="1"/>
    <col min="10593" max="10593" width="32.83203125" style="1" customWidth="1"/>
    <col min="10594" max="10595" width="12.83203125" style="1" bestFit="1" customWidth="1"/>
    <col min="10596" max="10596" width="10.83203125" style="1"/>
    <col min="10597" max="10597" width="32.83203125" style="1" customWidth="1"/>
    <col min="10598" max="10599" width="12.83203125" style="1" bestFit="1" customWidth="1"/>
    <col min="10600" max="10600" width="10.83203125" style="1"/>
    <col min="10601" max="10601" width="32.83203125" style="1" customWidth="1"/>
    <col min="10602" max="10603" width="12.83203125" style="1" bestFit="1" customWidth="1"/>
    <col min="10604" max="10604" width="10.83203125" style="1"/>
    <col min="10605" max="10605" width="32.83203125" style="1" customWidth="1"/>
    <col min="10606" max="10607" width="12.83203125" style="1" bestFit="1" customWidth="1"/>
    <col min="10608" max="10608" width="10.83203125" style="1"/>
    <col min="10609" max="10609" width="32.83203125" style="1" customWidth="1"/>
    <col min="10610" max="10611" width="12.83203125" style="1" bestFit="1" customWidth="1"/>
    <col min="10612" max="10612" width="10.83203125" style="1"/>
    <col min="10613" max="10613" width="32.83203125" style="1" customWidth="1"/>
    <col min="10614" max="10615" width="12.83203125" style="1" bestFit="1" customWidth="1"/>
    <col min="10616" max="10616" width="10.83203125" style="1"/>
    <col min="10617" max="10617" width="32.83203125" style="1" customWidth="1"/>
    <col min="10618" max="10619" width="12.83203125" style="1" bestFit="1" customWidth="1"/>
    <col min="10620" max="10620" width="10.83203125" style="1"/>
    <col min="10621" max="10621" width="32.83203125" style="1" customWidth="1"/>
    <col min="10622" max="10623" width="12.83203125" style="1" bestFit="1" customWidth="1"/>
    <col min="10624" max="10624" width="10.83203125" style="1"/>
    <col min="10625" max="10625" width="32.83203125" style="1" customWidth="1"/>
    <col min="10626" max="10627" width="12.83203125" style="1" bestFit="1" customWidth="1"/>
    <col min="10628" max="10628" width="10.83203125" style="1"/>
    <col min="10629" max="10629" width="32.83203125" style="1" customWidth="1"/>
    <col min="10630" max="10631" width="12.83203125" style="1" bestFit="1" customWidth="1"/>
    <col min="10632" max="10632" width="10.83203125" style="1"/>
    <col min="10633" max="10633" width="32.83203125" style="1" customWidth="1"/>
    <col min="10634" max="10635" width="12.83203125" style="1" bestFit="1" customWidth="1"/>
    <col min="10636" max="10636" width="10.83203125" style="1"/>
    <col min="10637" max="10637" width="32.83203125" style="1" customWidth="1"/>
    <col min="10638" max="10639" width="12.83203125" style="1" bestFit="1" customWidth="1"/>
    <col min="10640" max="10640" width="10.83203125" style="1"/>
    <col min="10641" max="10641" width="32.83203125" style="1" customWidth="1"/>
    <col min="10642" max="10643" width="12.83203125" style="1" bestFit="1" customWidth="1"/>
    <col min="10644" max="10644" width="10.83203125" style="1"/>
    <col min="10645" max="10645" width="32.83203125" style="1" customWidth="1"/>
    <col min="10646" max="10647" width="12.83203125" style="1" bestFit="1" customWidth="1"/>
    <col min="10648" max="10648" width="10.83203125" style="1"/>
    <col min="10649" max="10649" width="32.83203125" style="1" customWidth="1"/>
    <col min="10650" max="10651" width="12.83203125" style="1" bestFit="1" customWidth="1"/>
    <col min="10652" max="10652" width="10.83203125" style="1"/>
    <col min="10653" max="10653" width="32.83203125" style="1" customWidth="1"/>
    <col min="10654" max="10655" width="12.83203125" style="1" bestFit="1" customWidth="1"/>
    <col min="10656" max="10656" width="10.83203125" style="1"/>
    <col min="10657" max="10657" width="32.83203125" style="1" customWidth="1"/>
    <col min="10658" max="10659" width="12.83203125" style="1" bestFit="1" customWidth="1"/>
    <col min="10660" max="10660" width="10.83203125" style="1"/>
    <col min="10661" max="10661" width="32.83203125" style="1" customWidth="1"/>
    <col min="10662" max="10663" width="12.83203125" style="1" bestFit="1" customWidth="1"/>
    <col min="10664" max="10664" width="10.83203125" style="1"/>
    <col min="10665" max="10665" width="32.83203125" style="1" customWidth="1"/>
    <col min="10666" max="10667" width="12.83203125" style="1" bestFit="1" customWidth="1"/>
    <col min="10668" max="10668" width="10.83203125" style="1"/>
    <col min="10669" max="10669" width="32.83203125" style="1" customWidth="1"/>
    <col min="10670" max="10671" width="12.83203125" style="1" bestFit="1" customWidth="1"/>
    <col min="10672" max="10672" width="10.83203125" style="1"/>
    <col min="10673" max="10673" width="32.83203125" style="1" customWidth="1"/>
    <col min="10674" max="10675" width="12.83203125" style="1" bestFit="1" customWidth="1"/>
    <col min="10676" max="10676" width="10.83203125" style="1"/>
    <col min="10677" max="10677" width="32.83203125" style="1" customWidth="1"/>
    <col min="10678" max="10679" width="12.83203125" style="1" bestFit="1" customWidth="1"/>
    <col min="10680" max="10680" width="10.83203125" style="1"/>
    <col min="10681" max="10681" width="32.83203125" style="1" customWidth="1"/>
    <col min="10682" max="10683" width="12.83203125" style="1" bestFit="1" customWidth="1"/>
    <col min="10684" max="10684" width="10.83203125" style="1"/>
    <col min="10685" max="10685" width="32.83203125" style="1" customWidth="1"/>
    <col min="10686" max="10687" width="12.83203125" style="1" bestFit="1" customWidth="1"/>
    <col min="10688" max="10688" width="10.83203125" style="1"/>
    <col min="10689" max="10689" width="32.83203125" style="1" customWidth="1"/>
    <col min="10690" max="10691" width="12.83203125" style="1" bestFit="1" customWidth="1"/>
    <col min="10692" max="10692" width="10.83203125" style="1"/>
    <col min="10693" max="10693" width="32.83203125" style="1" customWidth="1"/>
    <col min="10694" max="10695" width="12.83203125" style="1" bestFit="1" customWidth="1"/>
    <col min="10696" max="10696" width="10.83203125" style="1"/>
    <col min="10697" max="10697" width="32.83203125" style="1" customWidth="1"/>
    <col min="10698" max="10699" width="12.83203125" style="1" bestFit="1" customWidth="1"/>
    <col min="10700" max="10700" width="10.83203125" style="1"/>
    <col min="10701" max="10701" width="32.83203125" style="1" customWidth="1"/>
    <col min="10702" max="10703" width="12.83203125" style="1" bestFit="1" customWidth="1"/>
    <col min="10704" max="10704" width="10.83203125" style="1"/>
    <col min="10705" max="10705" width="32.83203125" style="1" customWidth="1"/>
    <col min="10706" max="10707" width="12.83203125" style="1" bestFit="1" customWidth="1"/>
    <col min="10708" max="10708" width="10.83203125" style="1"/>
    <col min="10709" max="10709" width="32.83203125" style="1" customWidth="1"/>
    <col min="10710" max="10711" width="12.83203125" style="1" bestFit="1" customWidth="1"/>
    <col min="10712" max="10712" width="10.83203125" style="1"/>
    <col min="10713" max="10713" width="32.83203125" style="1" customWidth="1"/>
    <col min="10714" max="10715" width="12.83203125" style="1" bestFit="1" customWidth="1"/>
    <col min="10716" max="10716" width="10.83203125" style="1"/>
    <col min="10717" max="10717" width="32.83203125" style="1" customWidth="1"/>
    <col min="10718" max="10719" width="12.83203125" style="1" bestFit="1" customWidth="1"/>
    <col min="10720" max="10720" width="10.83203125" style="1"/>
    <col min="10721" max="10721" width="32.83203125" style="1" customWidth="1"/>
    <col min="10722" max="10723" width="12.83203125" style="1" bestFit="1" customWidth="1"/>
    <col min="10724" max="10724" width="10.83203125" style="1"/>
    <col min="10725" max="10725" width="32.83203125" style="1" customWidth="1"/>
    <col min="10726" max="10727" width="12.83203125" style="1" bestFit="1" customWidth="1"/>
    <col min="10728" max="10728" width="10.83203125" style="1"/>
    <col min="10729" max="10729" width="32.83203125" style="1" customWidth="1"/>
    <col min="10730" max="10731" width="12.83203125" style="1" bestFit="1" customWidth="1"/>
    <col min="10732" max="10732" width="10.83203125" style="1"/>
    <col min="10733" max="10733" width="32.83203125" style="1" customWidth="1"/>
    <col min="10734" max="10735" width="12.83203125" style="1" bestFit="1" customWidth="1"/>
    <col min="10736" max="10736" width="10.83203125" style="1"/>
    <col min="10737" max="10737" width="32.83203125" style="1" customWidth="1"/>
    <col min="10738" max="10739" width="12.83203125" style="1" bestFit="1" customWidth="1"/>
    <col min="10740" max="10740" width="10.83203125" style="1"/>
    <col min="10741" max="10741" width="32.83203125" style="1" customWidth="1"/>
    <col min="10742" max="10743" width="12.83203125" style="1" bestFit="1" customWidth="1"/>
    <col min="10744" max="10744" width="10.83203125" style="1"/>
    <col min="10745" max="10745" width="32.83203125" style="1" customWidth="1"/>
    <col min="10746" max="10747" width="12.83203125" style="1" bestFit="1" customWidth="1"/>
    <col min="10748" max="10748" width="10.83203125" style="1"/>
    <col min="10749" max="10749" width="32.83203125" style="1" customWidth="1"/>
    <col min="10750" max="10751" width="12.83203125" style="1" bestFit="1" customWidth="1"/>
    <col min="10752" max="10752" width="10.83203125" style="1"/>
    <col min="10753" max="10753" width="32.83203125" style="1" customWidth="1"/>
    <col min="10754" max="10755" width="12.83203125" style="1" bestFit="1" customWidth="1"/>
    <col min="10756" max="10756" width="10.83203125" style="1"/>
    <col min="10757" max="10757" width="32.83203125" style="1" customWidth="1"/>
    <col min="10758" max="10759" width="12.83203125" style="1" bestFit="1" customWidth="1"/>
    <col min="10760" max="10760" width="10.83203125" style="1"/>
    <col min="10761" max="10761" width="32.83203125" style="1" customWidth="1"/>
    <col min="10762" max="10763" width="12.83203125" style="1" bestFit="1" customWidth="1"/>
    <col min="10764" max="10764" width="10.83203125" style="1"/>
    <col min="10765" max="10765" width="32.83203125" style="1" customWidth="1"/>
    <col min="10766" max="10767" width="12.83203125" style="1" bestFit="1" customWidth="1"/>
    <col min="10768" max="10768" width="10.83203125" style="1"/>
    <col min="10769" max="10769" width="32.83203125" style="1" customWidth="1"/>
    <col min="10770" max="10771" width="12.83203125" style="1" bestFit="1" customWidth="1"/>
    <col min="10772" max="10772" width="10.83203125" style="1"/>
    <col min="10773" max="10773" width="32.83203125" style="1" customWidth="1"/>
    <col min="10774" max="10775" width="12.83203125" style="1" bestFit="1" customWidth="1"/>
    <col min="10776" max="10776" width="10.83203125" style="1"/>
    <col min="10777" max="10777" width="32.83203125" style="1" customWidth="1"/>
    <col min="10778" max="10779" width="12.83203125" style="1" bestFit="1" customWidth="1"/>
    <col min="10780" max="10780" width="10.83203125" style="1"/>
    <col min="10781" max="10781" width="32.83203125" style="1" customWidth="1"/>
    <col min="10782" max="10783" width="12.83203125" style="1" bestFit="1" customWidth="1"/>
    <col min="10784" max="10784" width="10.83203125" style="1"/>
    <col min="10785" max="10785" width="32.83203125" style="1" customWidth="1"/>
    <col min="10786" max="10787" width="12.83203125" style="1" bestFit="1" customWidth="1"/>
    <col min="10788" max="10788" width="10.83203125" style="1"/>
    <col min="10789" max="10789" width="32.83203125" style="1" customWidth="1"/>
    <col min="10790" max="10791" width="12.83203125" style="1" bestFit="1" customWidth="1"/>
    <col min="10792" max="10792" width="10.83203125" style="1"/>
    <col min="10793" max="10793" width="32.83203125" style="1" customWidth="1"/>
    <col min="10794" max="10795" width="12.83203125" style="1" bestFit="1" customWidth="1"/>
    <col min="10796" max="10796" width="10.83203125" style="1"/>
    <col min="10797" max="10797" width="32.83203125" style="1" customWidth="1"/>
    <col min="10798" max="10799" width="12.83203125" style="1" bestFit="1" customWidth="1"/>
    <col min="10800" max="10800" width="10.83203125" style="1"/>
    <col min="10801" max="10801" width="32.83203125" style="1" customWidth="1"/>
    <col min="10802" max="10803" width="12.83203125" style="1" bestFit="1" customWidth="1"/>
    <col min="10804" max="10804" width="10.83203125" style="1"/>
    <col min="10805" max="10805" width="32.83203125" style="1" customWidth="1"/>
    <col min="10806" max="10807" width="12.83203125" style="1" bestFit="1" customWidth="1"/>
    <col min="10808" max="10808" width="10.83203125" style="1"/>
    <col min="10809" max="10809" width="32.83203125" style="1" customWidth="1"/>
    <col min="10810" max="10811" width="12.83203125" style="1" bestFit="1" customWidth="1"/>
    <col min="10812" max="10812" width="10.83203125" style="1"/>
    <col min="10813" max="10813" width="32.83203125" style="1" customWidth="1"/>
    <col min="10814" max="10815" width="12.83203125" style="1" bestFit="1" customWidth="1"/>
    <col min="10816" max="10816" width="10.83203125" style="1"/>
    <col min="10817" max="10817" width="32.83203125" style="1" customWidth="1"/>
    <col min="10818" max="10819" width="12.83203125" style="1" bestFit="1" customWidth="1"/>
    <col min="10820" max="10820" width="10.83203125" style="1"/>
    <col min="10821" max="10821" width="32.83203125" style="1" customWidth="1"/>
    <col min="10822" max="10823" width="12.83203125" style="1" bestFit="1" customWidth="1"/>
    <col min="10824" max="10824" width="10.83203125" style="1"/>
    <col min="10825" max="10825" width="32.83203125" style="1" customWidth="1"/>
    <col min="10826" max="10827" width="12.83203125" style="1" bestFit="1" customWidth="1"/>
    <col min="10828" max="10828" width="10.83203125" style="1"/>
    <col min="10829" max="10829" width="32.83203125" style="1" customWidth="1"/>
    <col min="10830" max="10831" width="12.83203125" style="1" bestFit="1" customWidth="1"/>
    <col min="10832" max="10832" width="10.83203125" style="1"/>
    <col min="10833" max="10833" width="32.83203125" style="1" customWidth="1"/>
    <col min="10834" max="10835" width="12.83203125" style="1" bestFit="1" customWidth="1"/>
    <col min="10836" max="10836" width="10.83203125" style="1"/>
    <col min="10837" max="10837" width="32.83203125" style="1" customWidth="1"/>
    <col min="10838" max="10839" width="12.83203125" style="1" bestFit="1" customWidth="1"/>
    <col min="10840" max="10840" width="10.83203125" style="1"/>
    <col min="10841" max="10841" width="32.83203125" style="1" customWidth="1"/>
    <col min="10842" max="10843" width="12.83203125" style="1" bestFit="1" customWidth="1"/>
    <col min="10844" max="10844" width="10.83203125" style="1"/>
    <col min="10845" max="10845" width="32.83203125" style="1" customWidth="1"/>
    <col min="10846" max="10847" width="12.83203125" style="1" bestFit="1" customWidth="1"/>
    <col min="10848" max="10848" width="10.83203125" style="1"/>
    <col min="10849" max="10849" width="32.83203125" style="1" customWidth="1"/>
    <col min="10850" max="10851" width="12.83203125" style="1" bestFit="1" customWidth="1"/>
    <col min="10852" max="10852" width="10.83203125" style="1"/>
    <col min="10853" max="10853" width="32.83203125" style="1" customWidth="1"/>
    <col min="10854" max="10855" width="12.83203125" style="1" bestFit="1" customWidth="1"/>
    <col min="10856" max="10856" width="10.83203125" style="1"/>
    <col min="10857" max="10857" width="32.83203125" style="1" customWidth="1"/>
    <col min="10858" max="10859" width="12.83203125" style="1" bestFit="1" customWidth="1"/>
    <col min="10860" max="10860" width="10.83203125" style="1"/>
    <col min="10861" max="10861" width="32.83203125" style="1" customWidth="1"/>
    <col min="10862" max="10863" width="12.83203125" style="1" bestFit="1" customWidth="1"/>
    <col min="10864" max="10864" width="10.83203125" style="1"/>
    <col min="10865" max="10865" width="32.83203125" style="1" customWidth="1"/>
    <col min="10866" max="10867" width="12.83203125" style="1" bestFit="1" customWidth="1"/>
    <col min="10868" max="10868" width="10.83203125" style="1"/>
    <col min="10869" max="10869" width="32.83203125" style="1" customWidth="1"/>
    <col min="10870" max="10871" width="12.83203125" style="1" bestFit="1" customWidth="1"/>
    <col min="10872" max="10872" width="10.83203125" style="1"/>
    <col min="10873" max="10873" width="32.83203125" style="1" customWidth="1"/>
    <col min="10874" max="10875" width="12.83203125" style="1" bestFit="1" customWidth="1"/>
    <col min="10876" max="10876" width="10.83203125" style="1"/>
    <col min="10877" max="10877" width="32.83203125" style="1" customWidth="1"/>
    <col min="10878" max="10879" width="12.83203125" style="1" bestFit="1" customWidth="1"/>
    <col min="10880" max="10880" width="10.83203125" style="1"/>
    <col min="10881" max="10881" width="32.83203125" style="1" customWidth="1"/>
    <col min="10882" max="10883" width="12.83203125" style="1" bestFit="1" customWidth="1"/>
    <col min="10884" max="10884" width="10.83203125" style="1"/>
    <col min="10885" max="10885" width="32.83203125" style="1" customWidth="1"/>
    <col min="10886" max="10887" width="12.83203125" style="1" bestFit="1" customWidth="1"/>
    <col min="10888" max="10888" width="10.83203125" style="1"/>
    <col min="10889" max="10889" width="32.83203125" style="1" customWidth="1"/>
    <col min="10890" max="10891" width="12.83203125" style="1" bestFit="1" customWidth="1"/>
    <col min="10892" max="10892" width="10.83203125" style="1"/>
    <col min="10893" max="10893" width="32.83203125" style="1" customWidth="1"/>
    <col min="10894" max="10895" width="12.83203125" style="1" bestFit="1" customWidth="1"/>
    <col min="10896" max="10896" width="10.83203125" style="1"/>
    <col min="10897" max="10897" width="32.83203125" style="1" customWidth="1"/>
    <col min="10898" max="10899" width="12.83203125" style="1" bestFit="1" customWidth="1"/>
    <col min="10900" max="10900" width="10.83203125" style="1"/>
    <col min="10901" max="10901" width="32.83203125" style="1" customWidth="1"/>
    <col min="10902" max="10903" width="12.83203125" style="1" bestFit="1" customWidth="1"/>
    <col min="10904" max="10904" width="10.83203125" style="1"/>
    <col min="10905" max="10905" width="32.83203125" style="1" customWidth="1"/>
    <col min="10906" max="10907" width="12.83203125" style="1" bestFit="1" customWidth="1"/>
    <col min="10908" max="10908" width="10.83203125" style="1"/>
    <col min="10909" max="10909" width="32.83203125" style="1" customWidth="1"/>
    <col min="10910" max="10911" width="12.83203125" style="1" bestFit="1" customWidth="1"/>
    <col min="10912" max="10912" width="10.83203125" style="1"/>
    <col min="10913" max="10913" width="32.83203125" style="1" customWidth="1"/>
    <col min="10914" max="10915" width="12.83203125" style="1" bestFit="1" customWidth="1"/>
    <col min="10916" max="10916" width="10.83203125" style="1"/>
    <col min="10917" max="10917" width="32.83203125" style="1" customWidth="1"/>
    <col min="10918" max="10919" width="12.83203125" style="1" bestFit="1" customWidth="1"/>
    <col min="10920" max="10920" width="10.83203125" style="1"/>
    <col min="10921" max="10921" width="32.83203125" style="1" customWidth="1"/>
    <col min="10922" max="10923" width="12.83203125" style="1" bestFit="1" customWidth="1"/>
    <col min="10924" max="10924" width="10.83203125" style="1"/>
    <col min="10925" max="10925" width="32.83203125" style="1" customWidth="1"/>
    <col min="10926" max="10927" width="12.83203125" style="1" bestFit="1" customWidth="1"/>
    <col min="10928" max="10928" width="10.83203125" style="1"/>
    <col min="10929" max="10929" width="32.83203125" style="1" customWidth="1"/>
    <col min="10930" max="10931" width="12.83203125" style="1" bestFit="1" customWidth="1"/>
    <col min="10932" max="10932" width="10.83203125" style="1"/>
    <col min="10933" max="10933" width="32.83203125" style="1" customWidth="1"/>
    <col min="10934" max="10935" width="12.83203125" style="1" bestFit="1" customWidth="1"/>
    <col min="10936" max="10936" width="10.83203125" style="1"/>
    <col min="10937" max="10937" width="32.83203125" style="1" customWidth="1"/>
    <col min="10938" max="10939" width="12.83203125" style="1" bestFit="1" customWidth="1"/>
    <col min="10940" max="10940" width="10.83203125" style="1"/>
    <col min="10941" max="10941" width="32.83203125" style="1" customWidth="1"/>
    <col min="10942" max="10943" width="12.83203125" style="1" bestFit="1" customWidth="1"/>
    <col min="10944" max="10944" width="10.83203125" style="1"/>
    <col min="10945" max="10945" width="32.83203125" style="1" customWidth="1"/>
    <col min="10946" max="10947" width="12.83203125" style="1" bestFit="1" customWidth="1"/>
    <col min="10948" max="10948" width="10.83203125" style="1"/>
    <col min="10949" max="10949" width="32.83203125" style="1" customWidth="1"/>
    <col min="10950" max="10951" width="12.83203125" style="1" bestFit="1" customWidth="1"/>
    <col min="10952" max="10952" width="10.83203125" style="1"/>
    <col min="10953" max="10953" width="32.83203125" style="1" customWidth="1"/>
    <col min="10954" max="10955" width="12.83203125" style="1" bestFit="1" customWidth="1"/>
    <col min="10956" max="10956" width="10.83203125" style="1"/>
    <col min="10957" max="10957" width="32.83203125" style="1" customWidth="1"/>
    <col min="10958" max="10959" width="12.83203125" style="1" bestFit="1" customWidth="1"/>
    <col min="10960" max="10960" width="10.83203125" style="1"/>
    <col min="10961" max="10961" width="32.83203125" style="1" customWidth="1"/>
    <col min="10962" max="10963" width="12.83203125" style="1" bestFit="1" customWidth="1"/>
    <col min="10964" max="10964" width="10.83203125" style="1"/>
    <col min="10965" max="10965" width="32.83203125" style="1" customWidth="1"/>
    <col min="10966" max="10967" width="12.83203125" style="1" bestFit="1" customWidth="1"/>
    <col min="10968" max="10968" width="10.83203125" style="1"/>
    <col min="10969" max="10969" width="32.83203125" style="1" customWidth="1"/>
    <col min="10970" max="10971" width="12.83203125" style="1" bestFit="1" customWidth="1"/>
    <col min="10972" max="10972" width="10.83203125" style="1"/>
    <col min="10973" max="10973" width="32.83203125" style="1" customWidth="1"/>
    <col min="10974" max="10975" width="12.83203125" style="1" bestFit="1" customWidth="1"/>
    <col min="10976" max="10976" width="10.83203125" style="1"/>
    <col min="10977" max="10977" width="32.83203125" style="1" customWidth="1"/>
    <col min="10978" max="10979" width="12.83203125" style="1" bestFit="1" customWidth="1"/>
    <col min="10980" max="10980" width="10.83203125" style="1"/>
    <col min="10981" max="10981" width="32.83203125" style="1" customWidth="1"/>
    <col min="10982" max="10983" width="12.83203125" style="1" bestFit="1" customWidth="1"/>
    <col min="10984" max="10984" width="10.83203125" style="1"/>
    <col min="10985" max="10985" width="32.83203125" style="1" customWidth="1"/>
    <col min="10986" max="10987" width="12.83203125" style="1" bestFit="1" customWidth="1"/>
    <col min="10988" max="10988" width="10.83203125" style="1"/>
    <col min="10989" max="10989" width="32.83203125" style="1" customWidth="1"/>
    <col min="10990" max="10991" width="12.83203125" style="1" bestFit="1" customWidth="1"/>
    <col min="10992" max="10992" width="10.83203125" style="1"/>
    <col min="10993" max="10993" width="32.83203125" style="1" customWidth="1"/>
    <col min="10994" max="10995" width="12.83203125" style="1" bestFit="1" customWidth="1"/>
    <col min="10996" max="10996" width="10.83203125" style="1"/>
    <col min="10997" max="10997" width="32.83203125" style="1" customWidth="1"/>
    <col min="10998" max="10999" width="12.83203125" style="1" bestFit="1" customWidth="1"/>
    <col min="11000" max="11000" width="10.83203125" style="1"/>
    <col min="11001" max="11001" width="32.83203125" style="1" customWidth="1"/>
    <col min="11002" max="11003" width="12.83203125" style="1" bestFit="1" customWidth="1"/>
    <col min="11004" max="11004" width="10.83203125" style="1"/>
    <col min="11005" max="11005" width="32.83203125" style="1" customWidth="1"/>
    <col min="11006" max="11007" width="12.83203125" style="1" bestFit="1" customWidth="1"/>
    <col min="11008" max="11008" width="10.83203125" style="1"/>
    <col min="11009" max="11009" width="32.83203125" style="1" customWidth="1"/>
    <col min="11010" max="11011" width="12.83203125" style="1" bestFit="1" customWidth="1"/>
    <col min="11012" max="11012" width="10.83203125" style="1"/>
    <col min="11013" max="11013" width="32.83203125" style="1" customWidth="1"/>
    <col min="11014" max="11015" width="12.83203125" style="1" bestFit="1" customWidth="1"/>
    <col min="11016" max="11016" width="10.83203125" style="1"/>
    <col min="11017" max="11017" width="32.83203125" style="1" customWidth="1"/>
    <col min="11018" max="11019" width="12.83203125" style="1" bestFit="1" customWidth="1"/>
    <col min="11020" max="11020" width="10.83203125" style="1"/>
    <col min="11021" max="11021" width="32.83203125" style="1" customWidth="1"/>
    <col min="11022" max="11023" width="12.83203125" style="1" bestFit="1" customWidth="1"/>
    <col min="11024" max="11024" width="10.83203125" style="1"/>
    <col min="11025" max="11025" width="32.83203125" style="1" customWidth="1"/>
    <col min="11026" max="11027" width="12.83203125" style="1" bestFit="1" customWidth="1"/>
    <col min="11028" max="11028" width="10.83203125" style="1"/>
    <col min="11029" max="11029" width="32.83203125" style="1" customWidth="1"/>
    <col min="11030" max="11031" width="12.83203125" style="1" bestFit="1" customWidth="1"/>
    <col min="11032" max="11032" width="10.83203125" style="1"/>
    <col min="11033" max="11033" width="32.83203125" style="1" customWidth="1"/>
    <col min="11034" max="11035" width="12.83203125" style="1" bestFit="1" customWidth="1"/>
    <col min="11036" max="11036" width="10.83203125" style="1"/>
    <col min="11037" max="11037" width="32.83203125" style="1" customWidth="1"/>
    <col min="11038" max="11039" width="12.83203125" style="1" bestFit="1" customWidth="1"/>
    <col min="11040" max="11040" width="10.83203125" style="1"/>
    <col min="11041" max="11041" width="32.83203125" style="1" customWidth="1"/>
    <col min="11042" max="11043" width="12.83203125" style="1" bestFit="1" customWidth="1"/>
    <col min="11044" max="11044" width="10.83203125" style="1"/>
    <col min="11045" max="11045" width="32.83203125" style="1" customWidth="1"/>
    <col min="11046" max="11047" width="12.83203125" style="1" bestFit="1" customWidth="1"/>
    <col min="11048" max="11048" width="10.83203125" style="1"/>
    <col min="11049" max="11049" width="32.83203125" style="1" customWidth="1"/>
    <col min="11050" max="11051" width="12.83203125" style="1" bestFit="1" customWidth="1"/>
    <col min="11052" max="11052" width="10.83203125" style="1"/>
    <col min="11053" max="11053" width="32.83203125" style="1" customWidth="1"/>
    <col min="11054" max="11055" width="12.83203125" style="1" bestFit="1" customWidth="1"/>
    <col min="11056" max="11056" width="10.83203125" style="1"/>
    <col min="11057" max="11057" width="32.83203125" style="1" customWidth="1"/>
    <col min="11058" max="11059" width="12.83203125" style="1" bestFit="1" customWidth="1"/>
    <col min="11060" max="11060" width="10.83203125" style="1"/>
    <col min="11061" max="11061" width="32.83203125" style="1" customWidth="1"/>
    <col min="11062" max="11063" width="12.83203125" style="1" bestFit="1" customWidth="1"/>
    <col min="11064" max="11064" width="10.83203125" style="1"/>
    <col min="11065" max="11065" width="32.83203125" style="1" customWidth="1"/>
    <col min="11066" max="11067" width="12.83203125" style="1" bestFit="1" customWidth="1"/>
    <col min="11068" max="11068" width="10.83203125" style="1"/>
    <col min="11069" max="11069" width="32.83203125" style="1" customWidth="1"/>
    <col min="11070" max="11071" width="12.83203125" style="1" bestFit="1" customWidth="1"/>
    <col min="11072" max="11072" width="10.83203125" style="1"/>
    <col min="11073" max="11073" width="32.83203125" style="1" customWidth="1"/>
    <col min="11074" max="11075" width="12.83203125" style="1" bestFit="1" customWidth="1"/>
    <col min="11076" max="11076" width="10.83203125" style="1"/>
    <col min="11077" max="11077" width="32.83203125" style="1" customWidth="1"/>
    <col min="11078" max="11079" width="12.83203125" style="1" bestFit="1" customWidth="1"/>
    <col min="11080" max="11080" width="10.83203125" style="1"/>
    <col min="11081" max="11081" width="32.83203125" style="1" customWidth="1"/>
    <col min="11082" max="11083" width="12.83203125" style="1" bestFit="1" customWidth="1"/>
    <col min="11084" max="11084" width="10.83203125" style="1"/>
    <col min="11085" max="11085" width="32.83203125" style="1" customWidth="1"/>
    <col min="11086" max="11087" width="12.83203125" style="1" bestFit="1" customWidth="1"/>
    <col min="11088" max="11088" width="10.83203125" style="1"/>
    <col min="11089" max="11089" width="32.83203125" style="1" customWidth="1"/>
    <col min="11090" max="11091" width="12.83203125" style="1" bestFit="1" customWidth="1"/>
    <col min="11092" max="11092" width="10.83203125" style="1"/>
    <col min="11093" max="11093" width="32.83203125" style="1" customWidth="1"/>
    <col min="11094" max="11095" width="12.83203125" style="1" bestFit="1" customWidth="1"/>
    <col min="11096" max="11096" width="10.83203125" style="1"/>
    <col min="11097" max="11097" width="32.83203125" style="1" customWidth="1"/>
    <col min="11098" max="11099" width="12.83203125" style="1" bestFit="1" customWidth="1"/>
    <col min="11100" max="11100" width="10.83203125" style="1"/>
    <col min="11101" max="11101" width="32.83203125" style="1" customWidth="1"/>
    <col min="11102" max="11103" width="12.83203125" style="1" bestFit="1" customWidth="1"/>
    <col min="11104" max="11104" width="10.83203125" style="1"/>
    <col min="11105" max="11105" width="32.83203125" style="1" customWidth="1"/>
    <col min="11106" max="11107" width="12.83203125" style="1" bestFit="1" customWidth="1"/>
    <col min="11108" max="11108" width="10.83203125" style="1"/>
    <col min="11109" max="11109" width="32.83203125" style="1" customWidth="1"/>
    <col min="11110" max="11111" width="12.83203125" style="1" bestFit="1" customWidth="1"/>
    <col min="11112" max="11112" width="10.83203125" style="1"/>
    <col min="11113" max="11113" width="32.83203125" style="1" customWidth="1"/>
    <col min="11114" max="11115" width="12.83203125" style="1" bestFit="1" customWidth="1"/>
    <col min="11116" max="11116" width="10.83203125" style="1"/>
    <col min="11117" max="11117" width="32.83203125" style="1" customWidth="1"/>
    <col min="11118" max="11119" width="12.83203125" style="1" bestFit="1" customWidth="1"/>
    <col min="11120" max="11120" width="10.83203125" style="1"/>
    <col min="11121" max="11121" width="32.83203125" style="1" customWidth="1"/>
    <col min="11122" max="11123" width="12.83203125" style="1" bestFit="1" customWidth="1"/>
    <col min="11124" max="11124" width="10.83203125" style="1"/>
    <col min="11125" max="11125" width="32.83203125" style="1" customWidth="1"/>
    <col min="11126" max="11127" width="12.83203125" style="1" bestFit="1" customWidth="1"/>
    <col min="11128" max="11128" width="10.83203125" style="1"/>
    <col min="11129" max="11129" width="32.83203125" style="1" customWidth="1"/>
    <col min="11130" max="11131" width="12.83203125" style="1" bestFit="1" customWidth="1"/>
    <col min="11132" max="11132" width="10.83203125" style="1"/>
    <col min="11133" max="11133" width="32.83203125" style="1" customWidth="1"/>
    <col min="11134" max="11135" width="12.83203125" style="1" bestFit="1" customWidth="1"/>
    <col min="11136" max="11136" width="10.83203125" style="1"/>
    <col min="11137" max="11137" width="32.83203125" style="1" customWidth="1"/>
    <col min="11138" max="11139" width="12.83203125" style="1" bestFit="1" customWidth="1"/>
    <col min="11140" max="11140" width="10.83203125" style="1"/>
    <col min="11141" max="11141" width="32.83203125" style="1" customWidth="1"/>
    <col min="11142" max="11143" width="12.83203125" style="1" bestFit="1" customWidth="1"/>
    <col min="11144" max="11144" width="10.83203125" style="1"/>
    <col min="11145" max="11145" width="32.83203125" style="1" customWidth="1"/>
    <col min="11146" max="11147" width="12.83203125" style="1" bestFit="1" customWidth="1"/>
    <col min="11148" max="11148" width="10.83203125" style="1"/>
    <col min="11149" max="11149" width="32.83203125" style="1" customWidth="1"/>
    <col min="11150" max="11151" width="12.83203125" style="1" bestFit="1" customWidth="1"/>
    <col min="11152" max="11152" width="10.83203125" style="1"/>
    <col min="11153" max="11153" width="32.83203125" style="1" customWidth="1"/>
    <col min="11154" max="11155" width="12.83203125" style="1" bestFit="1" customWidth="1"/>
    <col min="11156" max="11156" width="10.83203125" style="1"/>
    <col min="11157" max="11157" width="32.83203125" style="1" customWidth="1"/>
    <col min="11158" max="11159" width="12.83203125" style="1" bestFit="1" customWidth="1"/>
    <col min="11160" max="11160" width="10.83203125" style="1"/>
    <col min="11161" max="11161" width="32.83203125" style="1" customWidth="1"/>
    <col min="11162" max="11163" width="12.83203125" style="1" bestFit="1" customWidth="1"/>
    <col min="11164" max="11164" width="10.83203125" style="1"/>
    <col min="11165" max="11165" width="32.83203125" style="1" customWidth="1"/>
    <col min="11166" max="11167" width="12.83203125" style="1" bestFit="1" customWidth="1"/>
    <col min="11168" max="11168" width="10.83203125" style="1"/>
    <col min="11169" max="11169" width="32.83203125" style="1" customWidth="1"/>
    <col min="11170" max="11171" width="12.83203125" style="1" bestFit="1" customWidth="1"/>
    <col min="11172" max="11172" width="10.83203125" style="1"/>
    <col min="11173" max="11173" width="32.83203125" style="1" customWidth="1"/>
    <col min="11174" max="11175" width="12.83203125" style="1" bestFit="1" customWidth="1"/>
    <col min="11176" max="11176" width="10.83203125" style="1"/>
    <col min="11177" max="11177" width="32.83203125" style="1" customWidth="1"/>
    <col min="11178" max="11179" width="12.83203125" style="1" bestFit="1" customWidth="1"/>
    <col min="11180" max="11180" width="10.83203125" style="1"/>
    <col min="11181" max="11181" width="32.83203125" style="1" customWidth="1"/>
    <col min="11182" max="11183" width="12.83203125" style="1" bestFit="1" customWidth="1"/>
    <col min="11184" max="11184" width="10.83203125" style="1"/>
    <col min="11185" max="11185" width="32.83203125" style="1" customWidth="1"/>
    <col min="11186" max="11187" width="12.83203125" style="1" bestFit="1" customWidth="1"/>
    <col min="11188" max="11188" width="10.83203125" style="1"/>
    <col min="11189" max="11189" width="32.83203125" style="1" customWidth="1"/>
    <col min="11190" max="11191" width="12.83203125" style="1" bestFit="1" customWidth="1"/>
    <col min="11192" max="11192" width="10.83203125" style="1"/>
    <col min="11193" max="11193" width="32.83203125" style="1" customWidth="1"/>
    <col min="11194" max="11195" width="12.83203125" style="1" bestFit="1" customWidth="1"/>
    <col min="11196" max="11196" width="10.83203125" style="1"/>
    <col min="11197" max="11197" width="32.83203125" style="1" customWidth="1"/>
    <col min="11198" max="11199" width="12.83203125" style="1" bestFit="1" customWidth="1"/>
    <col min="11200" max="11200" width="10.83203125" style="1"/>
    <col min="11201" max="11201" width="32.83203125" style="1" customWidth="1"/>
    <col min="11202" max="11203" width="12.83203125" style="1" bestFit="1" customWidth="1"/>
    <col min="11204" max="11204" width="10.83203125" style="1"/>
    <col min="11205" max="11205" width="32.83203125" style="1" customWidth="1"/>
    <col min="11206" max="11207" width="12.83203125" style="1" bestFit="1" customWidth="1"/>
    <col min="11208" max="11208" width="10.83203125" style="1"/>
    <col min="11209" max="11209" width="32.83203125" style="1" customWidth="1"/>
    <col min="11210" max="11211" width="12.83203125" style="1" bestFit="1" customWidth="1"/>
    <col min="11212" max="11212" width="10.83203125" style="1"/>
    <col min="11213" max="11213" width="32.83203125" style="1" customWidth="1"/>
    <col min="11214" max="11215" width="12.83203125" style="1" bestFit="1" customWidth="1"/>
    <col min="11216" max="11216" width="10.83203125" style="1"/>
    <col min="11217" max="11217" width="32.83203125" style="1" customWidth="1"/>
    <col min="11218" max="11219" width="12.83203125" style="1" bestFit="1" customWidth="1"/>
    <col min="11220" max="11220" width="10.83203125" style="1"/>
    <col min="11221" max="11221" width="32.83203125" style="1" customWidth="1"/>
    <col min="11222" max="11223" width="12.83203125" style="1" bestFit="1" customWidth="1"/>
    <col min="11224" max="11224" width="10.83203125" style="1"/>
    <col min="11225" max="11225" width="32.83203125" style="1" customWidth="1"/>
    <col min="11226" max="11227" width="12.83203125" style="1" bestFit="1" customWidth="1"/>
    <col min="11228" max="11228" width="10.83203125" style="1"/>
    <col min="11229" max="11229" width="32.83203125" style="1" customWidth="1"/>
    <col min="11230" max="11231" width="12.83203125" style="1" bestFit="1" customWidth="1"/>
    <col min="11232" max="11232" width="10.83203125" style="1"/>
    <col min="11233" max="11233" width="32.83203125" style="1" customWidth="1"/>
    <col min="11234" max="11235" width="12.83203125" style="1" bestFit="1" customWidth="1"/>
    <col min="11236" max="11236" width="10.83203125" style="1"/>
    <col min="11237" max="11237" width="32.83203125" style="1" customWidth="1"/>
    <col min="11238" max="11239" width="12.83203125" style="1" bestFit="1" customWidth="1"/>
    <col min="11240" max="11240" width="10.83203125" style="1"/>
    <col min="11241" max="11241" width="32.83203125" style="1" customWidth="1"/>
    <col min="11242" max="11243" width="12.83203125" style="1" bestFit="1" customWidth="1"/>
    <col min="11244" max="11244" width="10.83203125" style="1"/>
    <col min="11245" max="11245" width="32.83203125" style="1" customWidth="1"/>
    <col min="11246" max="11247" width="12.83203125" style="1" bestFit="1" customWidth="1"/>
    <col min="11248" max="11248" width="10.83203125" style="1"/>
    <col min="11249" max="11249" width="32.83203125" style="1" customWidth="1"/>
    <col min="11250" max="11251" width="12.83203125" style="1" bestFit="1" customWidth="1"/>
    <col min="11252" max="11252" width="10.83203125" style="1"/>
    <col min="11253" max="11253" width="32.83203125" style="1" customWidth="1"/>
    <col min="11254" max="11255" width="12.83203125" style="1" bestFit="1" customWidth="1"/>
    <col min="11256" max="11256" width="10.83203125" style="1"/>
    <col min="11257" max="11257" width="32.83203125" style="1" customWidth="1"/>
    <col min="11258" max="11259" width="12.83203125" style="1" bestFit="1" customWidth="1"/>
    <col min="11260" max="11260" width="10.83203125" style="1"/>
    <col min="11261" max="11261" width="32.83203125" style="1" customWidth="1"/>
    <col min="11262" max="11263" width="12.83203125" style="1" bestFit="1" customWidth="1"/>
    <col min="11264" max="11264" width="10.83203125" style="1"/>
    <col min="11265" max="11265" width="32.83203125" style="1" customWidth="1"/>
    <col min="11266" max="11267" width="12.83203125" style="1" bestFit="1" customWidth="1"/>
    <col min="11268" max="11268" width="10.83203125" style="1"/>
    <col min="11269" max="11269" width="32.83203125" style="1" customWidth="1"/>
    <col min="11270" max="11271" width="12.83203125" style="1" bestFit="1" customWidth="1"/>
    <col min="11272" max="11272" width="10.83203125" style="1"/>
    <col min="11273" max="11273" width="32.83203125" style="1" customWidth="1"/>
    <col min="11274" max="11275" width="12.83203125" style="1" bestFit="1" customWidth="1"/>
    <col min="11276" max="11276" width="10.83203125" style="1"/>
    <col min="11277" max="11277" width="32.83203125" style="1" customWidth="1"/>
    <col min="11278" max="11279" width="12.83203125" style="1" bestFit="1" customWidth="1"/>
    <col min="11280" max="11280" width="10.83203125" style="1"/>
    <col min="11281" max="11281" width="32.83203125" style="1" customWidth="1"/>
    <col min="11282" max="11283" width="12.83203125" style="1" bestFit="1" customWidth="1"/>
    <col min="11284" max="11284" width="10.83203125" style="1"/>
    <col min="11285" max="11285" width="32.83203125" style="1" customWidth="1"/>
    <col min="11286" max="11287" width="12.83203125" style="1" bestFit="1" customWidth="1"/>
    <col min="11288" max="11288" width="10.83203125" style="1"/>
    <col min="11289" max="11289" width="32.83203125" style="1" customWidth="1"/>
    <col min="11290" max="11291" width="12.83203125" style="1" bestFit="1" customWidth="1"/>
    <col min="11292" max="11292" width="10.83203125" style="1"/>
    <col min="11293" max="11293" width="32.83203125" style="1" customWidth="1"/>
    <col min="11294" max="11295" width="12.83203125" style="1" bestFit="1" customWidth="1"/>
    <col min="11296" max="11296" width="10.83203125" style="1"/>
    <col min="11297" max="11297" width="32.83203125" style="1" customWidth="1"/>
    <col min="11298" max="11299" width="12.83203125" style="1" bestFit="1" customWidth="1"/>
    <col min="11300" max="11300" width="10.83203125" style="1"/>
    <col min="11301" max="11301" width="32.83203125" style="1" customWidth="1"/>
    <col min="11302" max="11303" width="12.83203125" style="1" bestFit="1" customWidth="1"/>
    <col min="11304" max="11304" width="10.83203125" style="1"/>
    <col min="11305" max="11305" width="32.83203125" style="1" customWidth="1"/>
    <col min="11306" max="11307" width="12.83203125" style="1" bestFit="1" customWidth="1"/>
    <col min="11308" max="11308" width="10.83203125" style="1"/>
    <col min="11309" max="11309" width="32.83203125" style="1" customWidth="1"/>
    <col min="11310" max="11311" width="12.83203125" style="1" bestFit="1" customWidth="1"/>
    <col min="11312" max="11312" width="10.83203125" style="1"/>
    <col min="11313" max="11313" width="32.83203125" style="1" customWidth="1"/>
    <col min="11314" max="11315" width="12.83203125" style="1" bestFit="1" customWidth="1"/>
    <col min="11316" max="11316" width="10.83203125" style="1"/>
    <col min="11317" max="11317" width="32.83203125" style="1" customWidth="1"/>
    <col min="11318" max="11319" width="12.83203125" style="1" bestFit="1" customWidth="1"/>
    <col min="11320" max="11320" width="10.83203125" style="1"/>
    <col min="11321" max="11321" width="32.83203125" style="1" customWidth="1"/>
    <col min="11322" max="11323" width="12.83203125" style="1" bestFit="1" customWidth="1"/>
    <col min="11324" max="11324" width="10.83203125" style="1"/>
    <col min="11325" max="11325" width="32.83203125" style="1" customWidth="1"/>
    <col min="11326" max="11327" width="12.83203125" style="1" bestFit="1" customWidth="1"/>
    <col min="11328" max="11328" width="10.83203125" style="1"/>
    <col min="11329" max="11329" width="32.83203125" style="1" customWidth="1"/>
    <col min="11330" max="11331" width="12.83203125" style="1" bestFit="1" customWidth="1"/>
    <col min="11332" max="11332" width="10.83203125" style="1"/>
    <col min="11333" max="11333" width="32.83203125" style="1" customWidth="1"/>
    <col min="11334" max="11335" width="12.83203125" style="1" bestFit="1" customWidth="1"/>
    <col min="11336" max="11336" width="10.83203125" style="1"/>
    <col min="11337" max="11337" width="32.83203125" style="1" customWidth="1"/>
    <col min="11338" max="11339" width="12.83203125" style="1" bestFit="1" customWidth="1"/>
    <col min="11340" max="11340" width="10.83203125" style="1"/>
    <col min="11341" max="11341" width="32.83203125" style="1" customWidth="1"/>
    <col min="11342" max="11343" width="12.83203125" style="1" bestFit="1" customWidth="1"/>
    <col min="11344" max="11344" width="10.83203125" style="1"/>
    <col min="11345" max="11345" width="32.83203125" style="1" customWidth="1"/>
    <col min="11346" max="11347" width="12.83203125" style="1" bestFit="1" customWidth="1"/>
    <col min="11348" max="11348" width="10.83203125" style="1"/>
    <col min="11349" max="11349" width="32.83203125" style="1" customWidth="1"/>
    <col min="11350" max="11351" width="12.83203125" style="1" bestFit="1" customWidth="1"/>
    <col min="11352" max="11352" width="10.83203125" style="1"/>
    <col min="11353" max="11353" width="32.83203125" style="1" customWidth="1"/>
    <col min="11354" max="11355" width="12.83203125" style="1" bestFit="1" customWidth="1"/>
    <col min="11356" max="11356" width="10.83203125" style="1"/>
    <col min="11357" max="11357" width="32.83203125" style="1" customWidth="1"/>
    <col min="11358" max="11359" width="12.83203125" style="1" bestFit="1" customWidth="1"/>
    <col min="11360" max="11360" width="10.83203125" style="1"/>
    <col min="11361" max="11361" width="32.83203125" style="1" customWidth="1"/>
    <col min="11362" max="11363" width="12.83203125" style="1" bestFit="1" customWidth="1"/>
    <col min="11364" max="11364" width="10.83203125" style="1"/>
    <col min="11365" max="11365" width="32.83203125" style="1" customWidth="1"/>
    <col min="11366" max="11367" width="12.83203125" style="1" bestFit="1" customWidth="1"/>
    <col min="11368" max="11368" width="10.83203125" style="1"/>
    <col min="11369" max="11369" width="32.83203125" style="1" customWidth="1"/>
    <col min="11370" max="11371" width="12.83203125" style="1" bestFit="1" customWidth="1"/>
    <col min="11372" max="11372" width="10.83203125" style="1"/>
    <col min="11373" max="11373" width="32.83203125" style="1" customWidth="1"/>
    <col min="11374" max="11375" width="12.83203125" style="1" bestFit="1" customWidth="1"/>
    <col min="11376" max="11376" width="10.83203125" style="1"/>
    <col min="11377" max="11377" width="32.83203125" style="1" customWidth="1"/>
    <col min="11378" max="11379" width="12.83203125" style="1" bestFit="1" customWidth="1"/>
    <col min="11380" max="11380" width="10.83203125" style="1"/>
    <col min="11381" max="11381" width="32.83203125" style="1" customWidth="1"/>
    <col min="11382" max="11383" width="12.83203125" style="1" bestFit="1" customWidth="1"/>
    <col min="11384" max="11384" width="10.83203125" style="1"/>
    <col min="11385" max="11385" width="32.83203125" style="1" customWidth="1"/>
    <col min="11386" max="11387" width="12.83203125" style="1" bestFit="1" customWidth="1"/>
    <col min="11388" max="11388" width="10.83203125" style="1"/>
    <col min="11389" max="11389" width="32.83203125" style="1" customWidth="1"/>
    <col min="11390" max="11391" width="12.83203125" style="1" bestFit="1" customWidth="1"/>
    <col min="11392" max="11392" width="10.83203125" style="1"/>
    <col min="11393" max="11393" width="32.83203125" style="1" customWidth="1"/>
    <col min="11394" max="11395" width="12.83203125" style="1" bestFit="1" customWidth="1"/>
    <col min="11396" max="11396" width="10.83203125" style="1"/>
    <col min="11397" max="11397" width="32.83203125" style="1" customWidth="1"/>
    <col min="11398" max="11399" width="12.83203125" style="1" bestFit="1" customWidth="1"/>
    <col min="11400" max="11400" width="10.83203125" style="1"/>
    <col min="11401" max="11401" width="32.83203125" style="1" customWidth="1"/>
    <col min="11402" max="11403" width="12.83203125" style="1" bestFit="1" customWidth="1"/>
    <col min="11404" max="11404" width="10.83203125" style="1"/>
    <col min="11405" max="11405" width="32.83203125" style="1" customWidth="1"/>
    <col min="11406" max="11407" width="12.83203125" style="1" bestFit="1" customWidth="1"/>
    <col min="11408" max="11408" width="10.83203125" style="1"/>
    <col min="11409" max="11409" width="32.83203125" style="1" customWidth="1"/>
    <col min="11410" max="11411" width="12.83203125" style="1" bestFit="1" customWidth="1"/>
    <col min="11412" max="11412" width="10.83203125" style="1"/>
    <col min="11413" max="11413" width="32.83203125" style="1" customWidth="1"/>
    <col min="11414" max="11415" width="12.83203125" style="1" bestFit="1" customWidth="1"/>
    <col min="11416" max="11416" width="10.83203125" style="1"/>
    <col min="11417" max="11417" width="32.83203125" style="1" customWidth="1"/>
    <col min="11418" max="11419" width="12.83203125" style="1" bestFit="1" customWidth="1"/>
    <col min="11420" max="11420" width="10.83203125" style="1"/>
    <col min="11421" max="11421" width="32.83203125" style="1" customWidth="1"/>
    <col min="11422" max="11423" width="12.83203125" style="1" bestFit="1" customWidth="1"/>
    <col min="11424" max="11424" width="10.83203125" style="1"/>
    <col min="11425" max="11425" width="32.83203125" style="1" customWidth="1"/>
    <col min="11426" max="11427" width="12.83203125" style="1" bestFit="1" customWidth="1"/>
    <col min="11428" max="11428" width="10.83203125" style="1"/>
    <col min="11429" max="11429" width="32.83203125" style="1" customWidth="1"/>
    <col min="11430" max="11431" width="12.83203125" style="1" bestFit="1" customWidth="1"/>
    <col min="11432" max="11432" width="10.83203125" style="1"/>
    <col min="11433" max="11433" width="32.83203125" style="1" customWidth="1"/>
    <col min="11434" max="11435" width="12.83203125" style="1" bestFit="1" customWidth="1"/>
    <col min="11436" max="11436" width="10.83203125" style="1"/>
    <col min="11437" max="11437" width="32.83203125" style="1" customWidth="1"/>
    <col min="11438" max="11439" width="12.83203125" style="1" bestFit="1" customWidth="1"/>
    <col min="11440" max="11440" width="10.83203125" style="1"/>
    <col min="11441" max="11441" width="32.83203125" style="1" customWidth="1"/>
    <col min="11442" max="11443" width="12.83203125" style="1" bestFit="1" customWidth="1"/>
    <col min="11444" max="11444" width="10.83203125" style="1"/>
    <col min="11445" max="11445" width="32.83203125" style="1" customWidth="1"/>
    <col min="11446" max="11447" width="12.83203125" style="1" bestFit="1" customWidth="1"/>
    <col min="11448" max="11448" width="10.83203125" style="1"/>
    <col min="11449" max="11449" width="32.83203125" style="1" customWidth="1"/>
    <col min="11450" max="11451" width="12.83203125" style="1" bestFit="1" customWidth="1"/>
    <col min="11452" max="11452" width="10.83203125" style="1"/>
    <col min="11453" max="11453" width="32.83203125" style="1" customWidth="1"/>
    <col min="11454" max="11455" width="12.83203125" style="1" bestFit="1" customWidth="1"/>
    <col min="11456" max="11456" width="10.83203125" style="1"/>
    <col min="11457" max="11457" width="32.83203125" style="1" customWidth="1"/>
    <col min="11458" max="11459" width="12.83203125" style="1" bestFit="1" customWidth="1"/>
    <col min="11460" max="11460" width="10.83203125" style="1"/>
    <col min="11461" max="11461" width="32.83203125" style="1" customWidth="1"/>
    <col min="11462" max="11463" width="12.83203125" style="1" bestFit="1" customWidth="1"/>
    <col min="11464" max="11464" width="10.83203125" style="1"/>
    <col min="11465" max="11465" width="32.83203125" style="1" customWidth="1"/>
    <col min="11466" max="11467" width="12.83203125" style="1" bestFit="1" customWidth="1"/>
    <col min="11468" max="11468" width="10.83203125" style="1"/>
    <col min="11469" max="11469" width="32.83203125" style="1" customWidth="1"/>
    <col min="11470" max="11471" width="12.83203125" style="1" bestFit="1" customWidth="1"/>
    <col min="11472" max="11472" width="10.83203125" style="1"/>
    <col min="11473" max="11473" width="32.83203125" style="1" customWidth="1"/>
    <col min="11474" max="11475" width="12.83203125" style="1" bestFit="1" customWidth="1"/>
    <col min="11476" max="11476" width="10.83203125" style="1"/>
    <col min="11477" max="11477" width="32.83203125" style="1" customWidth="1"/>
    <col min="11478" max="11479" width="12.83203125" style="1" bestFit="1" customWidth="1"/>
    <col min="11480" max="11480" width="10.83203125" style="1"/>
    <col min="11481" max="11481" width="32.83203125" style="1" customWidth="1"/>
    <col min="11482" max="11483" width="12.83203125" style="1" bestFit="1" customWidth="1"/>
    <col min="11484" max="11484" width="10.83203125" style="1"/>
    <col min="11485" max="11485" width="32.83203125" style="1" customWidth="1"/>
    <col min="11486" max="11487" width="12.83203125" style="1" bestFit="1" customWidth="1"/>
    <col min="11488" max="11488" width="10.83203125" style="1"/>
    <col min="11489" max="11489" width="32.83203125" style="1" customWidth="1"/>
    <col min="11490" max="11491" width="12.83203125" style="1" bestFit="1" customWidth="1"/>
    <col min="11492" max="11492" width="10.83203125" style="1"/>
    <col min="11493" max="11493" width="32.83203125" style="1" customWidth="1"/>
    <col min="11494" max="11495" width="12.83203125" style="1" bestFit="1" customWidth="1"/>
    <col min="11496" max="11496" width="10.83203125" style="1"/>
    <col min="11497" max="11497" width="32.83203125" style="1" customWidth="1"/>
    <col min="11498" max="11499" width="12.83203125" style="1" bestFit="1" customWidth="1"/>
    <col min="11500" max="11500" width="10.83203125" style="1"/>
    <col min="11501" max="11501" width="32.83203125" style="1" customWidth="1"/>
    <col min="11502" max="11503" width="12.83203125" style="1" bestFit="1" customWidth="1"/>
    <col min="11504" max="11504" width="10.83203125" style="1"/>
    <col min="11505" max="11505" width="32.83203125" style="1" customWidth="1"/>
    <col min="11506" max="11507" width="12.83203125" style="1" bestFit="1" customWidth="1"/>
    <col min="11508" max="11508" width="10.83203125" style="1"/>
    <col min="11509" max="11509" width="32.83203125" style="1" customWidth="1"/>
    <col min="11510" max="11511" width="12.83203125" style="1" bestFit="1" customWidth="1"/>
    <col min="11512" max="11512" width="10.83203125" style="1"/>
    <col min="11513" max="11513" width="32.83203125" style="1" customWidth="1"/>
    <col min="11514" max="11515" width="12.83203125" style="1" bestFit="1" customWidth="1"/>
    <col min="11516" max="11516" width="10.83203125" style="1"/>
    <col min="11517" max="11517" width="32.83203125" style="1" customWidth="1"/>
    <col min="11518" max="11519" width="12.83203125" style="1" bestFit="1" customWidth="1"/>
    <col min="11520" max="11520" width="10.83203125" style="1"/>
    <col min="11521" max="11521" width="32.83203125" style="1" customWidth="1"/>
    <col min="11522" max="11523" width="12.83203125" style="1" bestFit="1" customWidth="1"/>
    <col min="11524" max="11524" width="10.83203125" style="1"/>
    <col min="11525" max="11525" width="32.83203125" style="1" customWidth="1"/>
    <col min="11526" max="11527" width="12.83203125" style="1" bestFit="1" customWidth="1"/>
    <col min="11528" max="11528" width="10.83203125" style="1"/>
    <col min="11529" max="11529" width="32.83203125" style="1" customWidth="1"/>
    <col min="11530" max="11531" width="12.83203125" style="1" bestFit="1" customWidth="1"/>
    <col min="11532" max="11532" width="10.83203125" style="1"/>
    <col min="11533" max="11533" width="32.83203125" style="1" customWidth="1"/>
    <col min="11534" max="11535" width="12.83203125" style="1" bestFit="1" customWidth="1"/>
    <col min="11536" max="11536" width="10.83203125" style="1"/>
    <col min="11537" max="11537" width="32.83203125" style="1" customWidth="1"/>
    <col min="11538" max="11539" width="12.83203125" style="1" bestFit="1" customWidth="1"/>
    <col min="11540" max="11540" width="10.83203125" style="1"/>
    <col min="11541" max="11541" width="32.83203125" style="1" customWidth="1"/>
    <col min="11542" max="11543" width="12.83203125" style="1" bestFit="1" customWidth="1"/>
    <col min="11544" max="11544" width="10.83203125" style="1"/>
    <col min="11545" max="11545" width="32.83203125" style="1" customWidth="1"/>
    <col min="11546" max="11547" width="12.83203125" style="1" bestFit="1" customWidth="1"/>
    <col min="11548" max="11548" width="10.83203125" style="1"/>
    <col min="11549" max="11549" width="32.83203125" style="1" customWidth="1"/>
    <col min="11550" max="11551" width="12.83203125" style="1" bestFit="1" customWidth="1"/>
    <col min="11552" max="11552" width="10.83203125" style="1"/>
    <col min="11553" max="11553" width="32.83203125" style="1" customWidth="1"/>
    <col min="11554" max="11555" width="12.83203125" style="1" bestFit="1" customWidth="1"/>
    <col min="11556" max="11556" width="10.83203125" style="1"/>
    <col min="11557" max="11557" width="32.83203125" style="1" customWidth="1"/>
    <col min="11558" max="11559" width="12.83203125" style="1" bestFit="1" customWidth="1"/>
    <col min="11560" max="11560" width="10.83203125" style="1"/>
    <col min="11561" max="11561" width="32.83203125" style="1" customWidth="1"/>
    <col min="11562" max="11563" width="12.83203125" style="1" bestFit="1" customWidth="1"/>
    <col min="11564" max="11564" width="10.83203125" style="1"/>
    <col min="11565" max="11565" width="32.83203125" style="1" customWidth="1"/>
    <col min="11566" max="11567" width="12.83203125" style="1" bestFit="1" customWidth="1"/>
    <col min="11568" max="11568" width="10.83203125" style="1"/>
    <col min="11569" max="11569" width="32.83203125" style="1" customWidth="1"/>
    <col min="11570" max="11571" width="12.83203125" style="1" bestFit="1" customWidth="1"/>
    <col min="11572" max="11572" width="10.83203125" style="1"/>
    <col min="11573" max="11573" width="32.83203125" style="1" customWidth="1"/>
    <col min="11574" max="11575" width="12.83203125" style="1" bestFit="1" customWidth="1"/>
    <col min="11576" max="11576" width="10.83203125" style="1"/>
    <col min="11577" max="11577" width="32.83203125" style="1" customWidth="1"/>
    <col min="11578" max="11579" width="12.83203125" style="1" bestFit="1" customWidth="1"/>
    <col min="11580" max="11580" width="10.83203125" style="1"/>
    <col min="11581" max="11581" width="32.83203125" style="1" customWidth="1"/>
    <col min="11582" max="11583" width="12.83203125" style="1" bestFit="1" customWidth="1"/>
    <col min="11584" max="11584" width="10.83203125" style="1"/>
    <col min="11585" max="11585" width="32.83203125" style="1" customWidth="1"/>
    <col min="11586" max="11587" width="12.83203125" style="1" bestFit="1" customWidth="1"/>
    <col min="11588" max="11588" width="10.83203125" style="1"/>
    <col min="11589" max="11589" width="32.83203125" style="1" customWidth="1"/>
    <col min="11590" max="11591" width="12.83203125" style="1" bestFit="1" customWidth="1"/>
    <col min="11592" max="11592" width="10.83203125" style="1"/>
    <col min="11593" max="11593" width="32.83203125" style="1" customWidth="1"/>
    <col min="11594" max="11595" width="12.83203125" style="1" bestFit="1" customWidth="1"/>
    <col min="11596" max="11596" width="10.83203125" style="1"/>
    <col min="11597" max="11597" width="32.83203125" style="1" customWidth="1"/>
    <col min="11598" max="11599" width="12.83203125" style="1" bestFit="1" customWidth="1"/>
    <col min="11600" max="11600" width="10.83203125" style="1"/>
    <col min="11601" max="11601" width="32.83203125" style="1" customWidth="1"/>
    <col min="11602" max="11603" width="12.83203125" style="1" bestFit="1" customWidth="1"/>
    <col min="11604" max="11604" width="10.83203125" style="1"/>
    <col min="11605" max="11605" width="32.83203125" style="1" customWidth="1"/>
    <col min="11606" max="11607" width="12.83203125" style="1" bestFit="1" customWidth="1"/>
    <col min="11608" max="11608" width="10.83203125" style="1"/>
    <col min="11609" max="11609" width="32.83203125" style="1" customWidth="1"/>
    <col min="11610" max="11611" width="12.83203125" style="1" bestFit="1" customWidth="1"/>
    <col min="11612" max="11612" width="10.83203125" style="1"/>
    <col min="11613" max="11613" width="32.83203125" style="1" customWidth="1"/>
    <col min="11614" max="11615" width="12.83203125" style="1" bestFit="1" customWidth="1"/>
    <col min="11616" max="11616" width="10.83203125" style="1"/>
    <col min="11617" max="11617" width="32.83203125" style="1" customWidth="1"/>
    <col min="11618" max="11619" width="12.83203125" style="1" bestFit="1" customWidth="1"/>
    <col min="11620" max="11620" width="10.83203125" style="1"/>
    <col min="11621" max="11621" width="32.83203125" style="1" customWidth="1"/>
    <col min="11622" max="11623" width="12.83203125" style="1" bestFit="1" customWidth="1"/>
    <col min="11624" max="11624" width="10.83203125" style="1"/>
    <col min="11625" max="11625" width="32.83203125" style="1" customWidth="1"/>
    <col min="11626" max="11627" width="12.83203125" style="1" bestFit="1" customWidth="1"/>
    <col min="11628" max="11628" width="10.83203125" style="1"/>
    <col min="11629" max="11629" width="32.83203125" style="1" customWidth="1"/>
    <col min="11630" max="11631" width="12.83203125" style="1" bestFit="1" customWidth="1"/>
    <col min="11632" max="11632" width="10.83203125" style="1"/>
    <col min="11633" max="11633" width="32.83203125" style="1" customWidth="1"/>
    <col min="11634" max="11635" width="12.83203125" style="1" bestFit="1" customWidth="1"/>
    <col min="11636" max="11636" width="10.83203125" style="1"/>
    <col min="11637" max="11637" width="32.83203125" style="1" customWidth="1"/>
    <col min="11638" max="11639" width="12.83203125" style="1" bestFit="1" customWidth="1"/>
    <col min="11640" max="11640" width="10.83203125" style="1"/>
    <col min="11641" max="11641" width="32.83203125" style="1" customWidth="1"/>
    <col min="11642" max="11643" width="12.83203125" style="1" bestFit="1" customWidth="1"/>
    <col min="11644" max="11644" width="10.83203125" style="1"/>
    <col min="11645" max="11645" width="32.83203125" style="1" customWidth="1"/>
    <col min="11646" max="11647" width="12.83203125" style="1" bestFit="1" customWidth="1"/>
    <col min="11648" max="11648" width="10.83203125" style="1"/>
    <col min="11649" max="11649" width="32.83203125" style="1" customWidth="1"/>
    <col min="11650" max="11651" width="12.83203125" style="1" bestFit="1" customWidth="1"/>
    <col min="11652" max="11652" width="10.83203125" style="1"/>
    <col min="11653" max="11653" width="32.83203125" style="1" customWidth="1"/>
    <col min="11654" max="11655" width="12.83203125" style="1" bestFit="1" customWidth="1"/>
    <col min="11656" max="11656" width="10.83203125" style="1"/>
    <col min="11657" max="11657" width="32.83203125" style="1" customWidth="1"/>
    <col min="11658" max="11659" width="12.83203125" style="1" bestFit="1" customWidth="1"/>
    <col min="11660" max="11660" width="10.83203125" style="1"/>
    <col min="11661" max="11661" width="32.83203125" style="1" customWidth="1"/>
    <col min="11662" max="11663" width="12.83203125" style="1" bestFit="1" customWidth="1"/>
    <col min="11664" max="11664" width="10.83203125" style="1"/>
    <col min="11665" max="11665" width="32.83203125" style="1" customWidth="1"/>
    <col min="11666" max="11667" width="12.83203125" style="1" bestFit="1" customWidth="1"/>
    <col min="11668" max="11668" width="10.83203125" style="1"/>
    <col min="11669" max="11669" width="32.83203125" style="1" customWidth="1"/>
    <col min="11670" max="11671" width="12.83203125" style="1" bestFit="1" customWidth="1"/>
    <col min="11672" max="11672" width="10.83203125" style="1"/>
    <col min="11673" max="11673" width="32.83203125" style="1" customWidth="1"/>
    <col min="11674" max="11675" width="12.83203125" style="1" bestFit="1" customWidth="1"/>
    <col min="11676" max="11676" width="10.83203125" style="1"/>
    <col min="11677" max="11677" width="32.83203125" style="1" customWidth="1"/>
    <col min="11678" max="11679" width="12.83203125" style="1" bestFit="1" customWidth="1"/>
    <col min="11680" max="11680" width="10.83203125" style="1"/>
    <col min="11681" max="11681" width="32.83203125" style="1" customWidth="1"/>
    <col min="11682" max="11683" width="12.83203125" style="1" bestFit="1" customWidth="1"/>
    <col min="11684" max="11684" width="10.83203125" style="1"/>
    <col min="11685" max="11685" width="32.83203125" style="1" customWidth="1"/>
    <col min="11686" max="11687" width="12.83203125" style="1" bestFit="1" customWidth="1"/>
    <col min="11688" max="11688" width="10.83203125" style="1"/>
    <col min="11689" max="11689" width="32.83203125" style="1" customWidth="1"/>
    <col min="11690" max="11691" width="12.83203125" style="1" bestFit="1" customWidth="1"/>
    <col min="11692" max="11692" width="10.83203125" style="1"/>
    <col min="11693" max="11693" width="32.83203125" style="1" customWidth="1"/>
    <col min="11694" max="11695" width="12.83203125" style="1" bestFit="1" customWidth="1"/>
    <col min="11696" max="11696" width="10.83203125" style="1"/>
    <col min="11697" max="11697" width="32.83203125" style="1" customWidth="1"/>
    <col min="11698" max="11699" width="12.83203125" style="1" bestFit="1" customWidth="1"/>
    <col min="11700" max="11700" width="10.83203125" style="1"/>
    <col min="11701" max="11701" width="32.83203125" style="1" customWidth="1"/>
    <col min="11702" max="11703" width="12.83203125" style="1" bestFit="1" customWidth="1"/>
    <col min="11704" max="11704" width="10.83203125" style="1"/>
    <col min="11705" max="11705" width="32.83203125" style="1" customWidth="1"/>
    <col min="11706" max="11707" width="12.83203125" style="1" bestFit="1" customWidth="1"/>
    <col min="11708" max="11708" width="10.83203125" style="1"/>
    <col min="11709" max="11709" width="32.83203125" style="1" customWidth="1"/>
    <col min="11710" max="11711" width="12.83203125" style="1" bestFit="1" customWidth="1"/>
    <col min="11712" max="11712" width="10.83203125" style="1"/>
    <col min="11713" max="11713" width="32.83203125" style="1" customWidth="1"/>
    <col min="11714" max="11715" width="12.83203125" style="1" bestFit="1" customWidth="1"/>
    <col min="11716" max="11716" width="10.83203125" style="1"/>
    <col min="11717" max="11717" width="32.83203125" style="1" customWidth="1"/>
    <col min="11718" max="11719" width="12.83203125" style="1" bestFit="1" customWidth="1"/>
    <col min="11720" max="11720" width="10.83203125" style="1"/>
    <col min="11721" max="11721" width="32.83203125" style="1" customWidth="1"/>
    <col min="11722" max="11723" width="12.83203125" style="1" bestFit="1" customWidth="1"/>
    <col min="11724" max="11724" width="10.83203125" style="1"/>
    <col min="11725" max="11725" width="32.83203125" style="1" customWidth="1"/>
    <col min="11726" max="11727" width="12.83203125" style="1" bestFit="1" customWidth="1"/>
    <col min="11728" max="11728" width="10.83203125" style="1"/>
    <col min="11729" max="11729" width="32.83203125" style="1" customWidth="1"/>
    <col min="11730" max="11731" width="12.83203125" style="1" bestFit="1" customWidth="1"/>
    <col min="11732" max="11732" width="10.83203125" style="1"/>
    <col min="11733" max="11733" width="32.83203125" style="1" customWidth="1"/>
    <col min="11734" max="11735" width="12.83203125" style="1" bestFit="1" customWidth="1"/>
    <col min="11736" max="11736" width="10.83203125" style="1"/>
    <col min="11737" max="11737" width="32.83203125" style="1" customWidth="1"/>
    <col min="11738" max="11739" width="12.83203125" style="1" bestFit="1" customWidth="1"/>
    <col min="11740" max="11740" width="10.83203125" style="1"/>
    <col min="11741" max="11741" width="32.83203125" style="1" customWidth="1"/>
    <col min="11742" max="11743" width="12.83203125" style="1" bestFit="1" customWidth="1"/>
    <col min="11744" max="11744" width="10.83203125" style="1"/>
    <col min="11745" max="11745" width="32.83203125" style="1" customWidth="1"/>
    <col min="11746" max="11747" width="12.83203125" style="1" bestFit="1" customWidth="1"/>
    <col min="11748" max="11748" width="10.83203125" style="1"/>
    <col min="11749" max="11749" width="32.83203125" style="1" customWidth="1"/>
    <col min="11750" max="11751" width="12.83203125" style="1" bestFit="1" customWidth="1"/>
    <col min="11752" max="11752" width="10.83203125" style="1"/>
    <col min="11753" max="11753" width="32.83203125" style="1" customWidth="1"/>
    <col min="11754" max="11755" width="12.83203125" style="1" bestFit="1" customWidth="1"/>
    <col min="11756" max="11756" width="10.83203125" style="1"/>
    <col min="11757" max="11757" width="32.83203125" style="1" customWidth="1"/>
    <col min="11758" max="11759" width="12.83203125" style="1" bestFit="1" customWidth="1"/>
    <col min="11760" max="11760" width="10.83203125" style="1"/>
    <col min="11761" max="11761" width="32.83203125" style="1" customWidth="1"/>
    <col min="11762" max="11763" width="12.83203125" style="1" bestFit="1" customWidth="1"/>
    <col min="11764" max="11764" width="10.83203125" style="1"/>
    <col min="11765" max="11765" width="32.83203125" style="1" customWidth="1"/>
    <col min="11766" max="11767" width="12.83203125" style="1" bestFit="1" customWidth="1"/>
    <col min="11768" max="11768" width="10.83203125" style="1"/>
    <col min="11769" max="11769" width="32.83203125" style="1" customWidth="1"/>
    <col min="11770" max="11771" width="12.83203125" style="1" bestFit="1" customWidth="1"/>
    <col min="11772" max="11772" width="10.83203125" style="1"/>
    <col min="11773" max="11773" width="32.83203125" style="1" customWidth="1"/>
    <col min="11774" max="11775" width="12.83203125" style="1" bestFit="1" customWidth="1"/>
    <col min="11776" max="11776" width="10.83203125" style="1"/>
    <col min="11777" max="11777" width="32.83203125" style="1" customWidth="1"/>
    <col min="11778" max="11779" width="12.83203125" style="1" bestFit="1" customWidth="1"/>
    <col min="11780" max="11780" width="10.83203125" style="1"/>
    <col min="11781" max="11781" width="32.83203125" style="1" customWidth="1"/>
    <col min="11782" max="11783" width="12.83203125" style="1" bestFit="1" customWidth="1"/>
    <col min="11784" max="11784" width="10.83203125" style="1"/>
    <col min="11785" max="11785" width="32.83203125" style="1" customWidth="1"/>
    <col min="11786" max="11787" width="12.83203125" style="1" bestFit="1" customWidth="1"/>
    <col min="11788" max="11788" width="10.83203125" style="1"/>
    <col min="11789" max="11789" width="32.83203125" style="1" customWidth="1"/>
    <col min="11790" max="11791" width="12.83203125" style="1" bestFit="1" customWidth="1"/>
    <col min="11792" max="11792" width="10.83203125" style="1"/>
    <col min="11793" max="11793" width="32.83203125" style="1" customWidth="1"/>
    <col min="11794" max="11795" width="12.83203125" style="1" bestFit="1" customWidth="1"/>
    <col min="11796" max="11796" width="10.83203125" style="1"/>
    <col min="11797" max="11797" width="32.83203125" style="1" customWidth="1"/>
    <col min="11798" max="11799" width="12.83203125" style="1" bestFit="1" customWidth="1"/>
    <col min="11800" max="11800" width="10.83203125" style="1"/>
    <col min="11801" max="11801" width="32.83203125" style="1" customWidth="1"/>
    <col min="11802" max="11803" width="12.83203125" style="1" bestFit="1" customWidth="1"/>
    <col min="11804" max="11804" width="10.83203125" style="1"/>
    <col min="11805" max="11805" width="32.83203125" style="1" customWidth="1"/>
    <col min="11806" max="11807" width="12.83203125" style="1" bestFit="1" customWidth="1"/>
    <col min="11808" max="11808" width="10.83203125" style="1"/>
    <col min="11809" max="11809" width="32.83203125" style="1" customWidth="1"/>
    <col min="11810" max="11811" width="12.83203125" style="1" bestFit="1" customWidth="1"/>
    <col min="11812" max="11812" width="10.83203125" style="1"/>
    <col min="11813" max="11813" width="32.83203125" style="1" customWidth="1"/>
    <col min="11814" max="11815" width="12.83203125" style="1" bestFit="1" customWidth="1"/>
    <col min="11816" max="11816" width="10.83203125" style="1"/>
    <col min="11817" max="11817" width="32.83203125" style="1" customWidth="1"/>
    <col min="11818" max="11819" width="12.83203125" style="1" bestFit="1" customWidth="1"/>
    <col min="11820" max="11820" width="10.83203125" style="1"/>
    <col min="11821" max="11821" width="32.83203125" style="1" customWidth="1"/>
    <col min="11822" max="11823" width="12.83203125" style="1" bestFit="1" customWidth="1"/>
    <col min="11824" max="11824" width="10.83203125" style="1"/>
    <col min="11825" max="11825" width="32.83203125" style="1" customWidth="1"/>
    <col min="11826" max="11827" width="12.83203125" style="1" bestFit="1" customWidth="1"/>
    <col min="11828" max="11828" width="10.83203125" style="1"/>
    <col min="11829" max="11829" width="32.83203125" style="1" customWidth="1"/>
    <col min="11830" max="11831" width="12.83203125" style="1" bestFit="1" customWidth="1"/>
    <col min="11832" max="11832" width="10.83203125" style="1"/>
    <col min="11833" max="11833" width="32.83203125" style="1" customWidth="1"/>
    <col min="11834" max="11835" width="12.83203125" style="1" bestFit="1" customWidth="1"/>
    <col min="11836" max="11836" width="10.83203125" style="1"/>
    <col min="11837" max="11837" width="32.83203125" style="1" customWidth="1"/>
    <col min="11838" max="11839" width="12.83203125" style="1" bestFit="1" customWidth="1"/>
    <col min="11840" max="11840" width="10.83203125" style="1"/>
    <col min="11841" max="11841" width="32.83203125" style="1" customWidth="1"/>
    <col min="11842" max="11843" width="12.83203125" style="1" bestFit="1" customWidth="1"/>
    <col min="11844" max="11844" width="10.83203125" style="1"/>
    <col min="11845" max="11845" width="32.83203125" style="1" customWidth="1"/>
    <col min="11846" max="11847" width="12.83203125" style="1" bestFit="1" customWidth="1"/>
    <col min="11848" max="11848" width="10.83203125" style="1"/>
    <col min="11849" max="11849" width="32.83203125" style="1" customWidth="1"/>
    <col min="11850" max="11851" width="12.83203125" style="1" bestFit="1" customWidth="1"/>
    <col min="11852" max="11852" width="10.83203125" style="1"/>
    <col min="11853" max="11853" width="32.83203125" style="1" customWidth="1"/>
    <col min="11854" max="11855" width="12.83203125" style="1" bestFit="1" customWidth="1"/>
    <col min="11856" max="11856" width="10.83203125" style="1"/>
    <col min="11857" max="11857" width="32.83203125" style="1" customWidth="1"/>
    <col min="11858" max="11859" width="12.83203125" style="1" bestFit="1" customWidth="1"/>
    <col min="11860" max="11860" width="10.83203125" style="1"/>
    <col min="11861" max="11861" width="32.83203125" style="1" customWidth="1"/>
    <col min="11862" max="11863" width="12.83203125" style="1" bestFit="1" customWidth="1"/>
    <col min="11864" max="11864" width="10.83203125" style="1"/>
    <col min="11865" max="11865" width="32.83203125" style="1" customWidth="1"/>
    <col min="11866" max="11867" width="12.83203125" style="1" bestFit="1" customWidth="1"/>
    <col min="11868" max="11868" width="10.83203125" style="1"/>
    <col min="11869" max="11869" width="32.83203125" style="1" customWidth="1"/>
    <col min="11870" max="11871" width="12.83203125" style="1" bestFit="1" customWidth="1"/>
    <col min="11872" max="11872" width="10.83203125" style="1"/>
    <col min="11873" max="11873" width="32.83203125" style="1" customWidth="1"/>
    <col min="11874" max="11875" width="12.83203125" style="1" bestFit="1" customWidth="1"/>
    <col min="11876" max="11876" width="10.83203125" style="1"/>
    <col min="11877" max="11877" width="32.83203125" style="1" customWidth="1"/>
    <col min="11878" max="11879" width="12.83203125" style="1" bestFit="1" customWidth="1"/>
    <col min="11880" max="11880" width="10.83203125" style="1"/>
    <col min="11881" max="11881" width="32.83203125" style="1" customWidth="1"/>
    <col min="11882" max="11883" width="12.83203125" style="1" bestFit="1" customWidth="1"/>
    <col min="11884" max="11884" width="10.83203125" style="1"/>
    <col min="11885" max="11885" width="32.83203125" style="1" customWidth="1"/>
    <col min="11886" max="11887" width="12.83203125" style="1" bestFit="1" customWidth="1"/>
    <col min="11888" max="11888" width="10.83203125" style="1"/>
    <col min="11889" max="11889" width="32.83203125" style="1" customWidth="1"/>
    <col min="11890" max="11891" width="12.83203125" style="1" bestFit="1" customWidth="1"/>
    <col min="11892" max="11892" width="10.83203125" style="1"/>
    <col min="11893" max="11893" width="32.83203125" style="1" customWidth="1"/>
    <col min="11894" max="11895" width="12.83203125" style="1" bestFit="1" customWidth="1"/>
    <col min="11896" max="11896" width="10.83203125" style="1"/>
    <col min="11897" max="11897" width="32.83203125" style="1" customWidth="1"/>
    <col min="11898" max="11899" width="12.83203125" style="1" bestFit="1" customWidth="1"/>
    <col min="11900" max="11900" width="10.83203125" style="1"/>
    <col min="11901" max="11901" width="32.83203125" style="1" customWidth="1"/>
    <col min="11902" max="11903" width="12.83203125" style="1" bestFit="1" customWidth="1"/>
    <col min="11904" max="11904" width="10.83203125" style="1"/>
    <col min="11905" max="11905" width="32.83203125" style="1" customWidth="1"/>
    <col min="11906" max="11907" width="12.83203125" style="1" bestFit="1" customWidth="1"/>
    <col min="11908" max="11908" width="10.83203125" style="1"/>
    <col min="11909" max="11909" width="32.83203125" style="1" customWidth="1"/>
    <col min="11910" max="11911" width="12.83203125" style="1" bestFit="1" customWidth="1"/>
    <col min="11912" max="11912" width="10.83203125" style="1"/>
    <col min="11913" max="11913" width="32.83203125" style="1" customWidth="1"/>
    <col min="11914" max="11915" width="12.83203125" style="1" bestFit="1" customWidth="1"/>
    <col min="11916" max="11916" width="10.83203125" style="1"/>
    <col min="11917" max="11917" width="32.83203125" style="1" customWidth="1"/>
    <col min="11918" max="11919" width="12.83203125" style="1" bestFit="1" customWidth="1"/>
    <col min="11920" max="11920" width="10.83203125" style="1"/>
    <col min="11921" max="11921" width="32.83203125" style="1" customWidth="1"/>
    <col min="11922" max="11923" width="12.83203125" style="1" bestFit="1" customWidth="1"/>
    <col min="11924" max="11924" width="10.83203125" style="1"/>
    <col min="11925" max="11925" width="32.83203125" style="1" customWidth="1"/>
    <col min="11926" max="11927" width="12.83203125" style="1" bestFit="1" customWidth="1"/>
    <col min="11928" max="11928" width="10.83203125" style="1"/>
    <col min="11929" max="11929" width="32.83203125" style="1" customWidth="1"/>
    <col min="11930" max="11931" width="12.83203125" style="1" bestFit="1" customWidth="1"/>
    <col min="11932" max="11932" width="10.83203125" style="1"/>
    <col min="11933" max="11933" width="32.83203125" style="1" customWidth="1"/>
    <col min="11934" max="11935" width="12.83203125" style="1" bestFit="1" customWidth="1"/>
    <col min="11936" max="11936" width="10.83203125" style="1"/>
    <col min="11937" max="11937" width="32.83203125" style="1" customWidth="1"/>
    <col min="11938" max="11939" width="12.83203125" style="1" bestFit="1" customWidth="1"/>
    <col min="11940" max="11940" width="10.83203125" style="1"/>
    <col min="11941" max="11941" width="32.83203125" style="1" customWidth="1"/>
    <col min="11942" max="11943" width="12.83203125" style="1" bestFit="1" customWidth="1"/>
    <col min="11944" max="11944" width="10.83203125" style="1"/>
    <col min="11945" max="11945" width="32.83203125" style="1" customWidth="1"/>
    <col min="11946" max="11947" width="12.83203125" style="1" bestFit="1" customWidth="1"/>
    <col min="11948" max="11948" width="10.83203125" style="1"/>
    <col min="11949" max="11949" width="32.83203125" style="1" customWidth="1"/>
    <col min="11950" max="11951" width="12.83203125" style="1" bestFit="1" customWidth="1"/>
    <col min="11952" max="11952" width="10.83203125" style="1"/>
    <col min="11953" max="11953" width="32.83203125" style="1" customWidth="1"/>
    <col min="11954" max="11955" width="12.83203125" style="1" bestFit="1" customWidth="1"/>
    <col min="11956" max="11956" width="10.83203125" style="1"/>
    <col min="11957" max="11957" width="32.83203125" style="1" customWidth="1"/>
    <col min="11958" max="11959" width="12.83203125" style="1" bestFit="1" customWidth="1"/>
    <col min="11960" max="11960" width="10.83203125" style="1"/>
    <col min="11961" max="11961" width="32.83203125" style="1" customWidth="1"/>
    <col min="11962" max="11963" width="12.83203125" style="1" bestFit="1" customWidth="1"/>
    <col min="11964" max="11964" width="10.83203125" style="1"/>
    <col min="11965" max="11965" width="32.83203125" style="1" customWidth="1"/>
    <col min="11966" max="11967" width="12.83203125" style="1" bestFit="1" customWidth="1"/>
    <col min="11968" max="11968" width="10.83203125" style="1"/>
    <col min="11969" max="11969" width="32.83203125" style="1" customWidth="1"/>
    <col min="11970" max="11971" width="12.83203125" style="1" bestFit="1" customWidth="1"/>
    <col min="11972" max="11972" width="10.83203125" style="1"/>
    <col min="11973" max="11973" width="32.83203125" style="1" customWidth="1"/>
    <col min="11974" max="11975" width="12.83203125" style="1" bestFit="1" customWidth="1"/>
    <col min="11976" max="11976" width="10.83203125" style="1"/>
    <col min="11977" max="11977" width="32.83203125" style="1" customWidth="1"/>
    <col min="11978" max="11979" width="12.83203125" style="1" bestFit="1" customWidth="1"/>
    <col min="11980" max="11980" width="10.83203125" style="1"/>
    <col min="11981" max="11981" width="32.83203125" style="1" customWidth="1"/>
    <col min="11982" max="11983" width="12.83203125" style="1" bestFit="1" customWidth="1"/>
    <col min="11984" max="11984" width="10.83203125" style="1"/>
    <col min="11985" max="11985" width="32.83203125" style="1" customWidth="1"/>
    <col min="11986" max="11987" width="12.83203125" style="1" bestFit="1" customWidth="1"/>
    <col min="11988" max="11988" width="10.83203125" style="1"/>
    <col min="11989" max="11989" width="32.83203125" style="1" customWidth="1"/>
    <col min="11990" max="11991" width="12.83203125" style="1" bestFit="1" customWidth="1"/>
    <col min="11992" max="11992" width="10.83203125" style="1"/>
    <col min="11993" max="11993" width="32.83203125" style="1" customWidth="1"/>
    <col min="11994" max="11995" width="12.83203125" style="1" bestFit="1" customWidth="1"/>
    <col min="11996" max="11996" width="10.83203125" style="1"/>
    <col min="11997" max="11997" width="32.83203125" style="1" customWidth="1"/>
    <col min="11998" max="11999" width="12.83203125" style="1" bestFit="1" customWidth="1"/>
    <col min="12000" max="12000" width="10.83203125" style="1"/>
    <col min="12001" max="12001" width="32.83203125" style="1" customWidth="1"/>
    <col min="12002" max="12003" width="12.83203125" style="1" bestFit="1" customWidth="1"/>
    <col min="12004" max="12004" width="10.83203125" style="1"/>
    <col min="12005" max="12005" width="32.83203125" style="1" customWidth="1"/>
    <col min="12006" max="12007" width="12.83203125" style="1" bestFit="1" customWidth="1"/>
    <col min="12008" max="12008" width="10.83203125" style="1"/>
    <col min="12009" max="12009" width="32.83203125" style="1" customWidth="1"/>
    <col min="12010" max="12011" width="12.83203125" style="1" bestFit="1" customWidth="1"/>
    <col min="12012" max="12012" width="10.83203125" style="1"/>
    <col min="12013" max="12013" width="32.83203125" style="1" customWidth="1"/>
    <col min="12014" max="12015" width="12.83203125" style="1" bestFit="1" customWidth="1"/>
    <col min="12016" max="12016" width="10.83203125" style="1"/>
    <col min="12017" max="12017" width="32.83203125" style="1" customWidth="1"/>
    <col min="12018" max="12019" width="12.83203125" style="1" bestFit="1" customWidth="1"/>
    <col min="12020" max="12020" width="10.83203125" style="1"/>
    <col min="12021" max="12021" width="32.83203125" style="1" customWidth="1"/>
    <col min="12022" max="12023" width="12.83203125" style="1" bestFit="1" customWidth="1"/>
    <col min="12024" max="12024" width="10.83203125" style="1"/>
    <col min="12025" max="12025" width="32.83203125" style="1" customWidth="1"/>
    <col min="12026" max="12027" width="12.83203125" style="1" bestFit="1" customWidth="1"/>
    <col min="12028" max="12028" width="10.83203125" style="1"/>
    <col min="12029" max="12029" width="32.83203125" style="1" customWidth="1"/>
    <col min="12030" max="12031" width="12.83203125" style="1" bestFit="1" customWidth="1"/>
    <col min="12032" max="12032" width="10.83203125" style="1"/>
    <col min="12033" max="12033" width="32.83203125" style="1" customWidth="1"/>
    <col min="12034" max="12035" width="12.83203125" style="1" bestFit="1" customWidth="1"/>
    <col min="12036" max="12036" width="10.83203125" style="1"/>
    <col min="12037" max="12037" width="32.83203125" style="1" customWidth="1"/>
    <col min="12038" max="12039" width="12.83203125" style="1" bestFit="1" customWidth="1"/>
    <col min="12040" max="12040" width="10.83203125" style="1"/>
    <col min="12041" max="12041" width="32.83203125" style="1" customWidth="1"/>
    <col min="12042" max="12043" width="12.83203125" style="1" bestFit="1" customWidth="1"/>
    <col min="12044" max="12044" width="10.83203125" style="1"/>
    <col min="12045" max="12045" width="32.83203125" style="1" customWidth="1"/>
    <col min="12046" max="12047" width="12.83203125" style="1" bestFit="1" customWidth="1"/>
    <col min="12048" max="12048" width="10.83203125" style="1"/>
    <col min="12049" max="12049" width="32.83203125" style="1" customWidth="1"/>
    <col min="12050" max="12051" width="12.83203125" style="1" bestFit="1" customWidth="1"/>
    <col min="12052" max="12052" width="10.83203125" style="1"/>
    <col min="12053" max="12053" width="32.83203125" style="1" customWidth="1"/>
    <col min="12054" max="12055" width="12.83203125" style="1" bestFit="1" customWidth="1"/>
    <col min="12056" max="12056" width="10.83203125" style="1"/>
    <col min="12057" max="12057" width="32.83203125" style="1" customWidth="1"/>
    <col min="12058" max="12059" width="12.83203125" style="1" bestFit="1" customWidth="1"/>
    <col min="12060" max="12060" width="10.83203125" style="1"/>
    <col min="12061" max="12061" width="32.83203125" style="1" customWidth="1"/>
    <col min="12062" max="12063" width="12.83203125" style="1" bestFit="1" customWidth="1"/>
    <col min="12064" max="12064" width="10.83203125" style="1"/>
    <col min="12065" max="12065" width="32.83203125" style="1" customWidth="1"/>
    <col min="12066" max="12067" width="12.83203125" style="1" bestFit="1" customWidth="1"/>
    <col min="12068" max="12068" width="10.83203125" style="1"/>
    <col min="12069" max="12069" width="32.83203125" style="1" customWidth="1"/>
    <col min="12070" max="12071" width="12.83203125" style="1" bestFit="1" customWidth="1"/>
    <col min="12072" max="12072" width="10.83203125" style="1"/>
    <col min="12073" max="12073" width="32.83203125" style="1" customWidth="1"/>
    <col min="12074" max="12075" width="12.83203125" style="1" bestFit="1" customWidth="1"/>
    <col min="12076" max="12076" width="10.83203125" style="1"/>
    <col min="12077" max="12077" width="32.83203125" style="1" customWidth="1"/>
    <col min="12078" max="12079" width="12.83203125" style="1" bestFit="1" customWidth="1"/>
    <col min="12080" max="12080" width="10.83203125" style="1"/>
    <col min="12081" max="12081" width="32.83203125" style="1" customWidth="1"/>
    <col min="12082" max="12083" width="12.83203125" style="1" bestFit="1" customWidth="1"/>
    <col min="12084" max="12084" width="10.83203125" style="1"/>
    <col min="12085" max="12085" width="32.83203125" style="1" customWidth="1"/>
    <col min="12086" max="12087" width="12.83203125" style="1" bestFit="1" customWidth="1"/>
    <col min="12088" max="12088" width="10.83203125" style="1"/>
    <col min="12089" max="12089" width="32.83203125" style="1" customWidth="1"/>
    <col min="12090" max="12091" width="12.83203125" style="1" bestFit="1" customWidth="1"/>
    <col min="12092" max="12092" width="10.83203125" style="1"/>
    <col min="12093" max="12093" width="32.83203125" style="1" customWidth="1"/>
    <col min="12094" max="12095" width="12.83203125" style="1" bestFit="1" customWidth="1"/>
    <col min="12096" max="12096" width="10.83203125" style="1"/>
    <col min="12097" max="12097" width="32.83203125" style="1" customWidth="1"/>
    <col min="12098" max="12099" width="12.83203125" style="1" bestFit="1" customWidth="1"/>
    <col min="12100" max="12100" width="10.83203125" style="1"/>
    <col min="12101" max="12101" width="32.83203125" style="1" customWidth="1"/>
    <col min="12102" max="12103" width="12.83203125" style="1" bestFit="1" customWidth="1"/>
    <col min="12104" max="12104" width="10.83203125" style="1"/>
    <col min="12105" max="12105" width="32.83203125" style="1" customWidth="1"/>
    <col min="12106" max="12107" width="12.83203125" style="1" bestFit="1" customWidth="1"/>
    <col min="12108" max="12108" width="10.83203125" style="1"/>
    <col min="12109" max="12109" width="32.83203125" style="1" customWidth="1"/>
    <col min="12110" max="12111" width="12.83203125" style="1" bestFit="1" customWidth="1"/>
    <col min="12112" max="12112" width="10.83203125" style="1"/>
    <col min="12113" max="12113" width="32.83203125" style="1" customWidth="1"/>
    <col min="12114" max="12115" width="12.83203125" style="1" bestFit="1" customWidth="1"/>
    <col min="12116" max="12116" width="10.83203125" style="1"/>
    <col min="12117" max="12117" width="32.83203125" style="1" customWidth="1"/>
    <col min="12118" max="12119" width="12.83203125" style="1" bestFit="1" customWidth="1"/>
    <col min="12120" max="12120" width="10.83203125" style="1"/>
    <col min="12121" max="12121" width="32.83203125" style="1" customWidth="1"/>
    <col min="12122" max="12123" width="12.83203125" style="1" bestFit="1" customWidth="1"/>
    <col min="12124" max="12124" width="10.83203125" style="1"/>
    <col min="12125" max="12125" width="32.83203125" style="1" customWidth="1"/>
    <col min="12126" max="12127" width="12.83203125" style="1" bestFit="1" customWidth="1"/>
    <col min="12128" max="12128" width="10.83203125" style="1"/>
    <col min="12129" max="12129" width="32.83203125" style="1" customWidth="1"/>
    <col min="12130" max="12131" width="12.83203125" style="1" bestFit="1" customWidth="1"/>
    <col min="12132" max="12132" width="10.83203125" style="1"/>
    <col min="12133" max="12133" width="32.83203125" style="1" customWidth="1"/>
    <col min="12134" max="12135" width="12.83203125" style="1" bestFit="1" customWidth="1"/>
    <col min="12136" max="12136" width="10.83203125" style="1"/>
    <col min="12137" max="12137" width="32.83203125" style="1" customWidth="1"/>
    <col min="12138" max="12139" width="12.83203125" style="1" bestFit="1" customWidth="1"/>
    <col min="12140" max="12140" width="10.83203125" style="1"/>
    <col min="12141" max="12141" width="32.83203125" style="1" customWidth="1"/>
    <col min="12142" max="12143" width="12.83203125" style="1" bestFit="1" customWidth="1"/>
    <col min="12144" max="12144" width="10.83203125" style="1"/>
    <col min="12145" max="12145" width="32.83203125" style="1" customWidth="1"/>
    <col min="12146" max="12147" width="12.83203125" style="1" bestFit="1" customWidth="1"/>
    <col min="12148" max="12148" width="10.83203125" style="1"/>
    <col min="12149" max="12149" width="32.83203125" style="1" customWidth="1"/>
    <col min="12150" max="12151" width="12.83203125" style="1" bestFit="1" customWidth="1"/>
    <col min="12152" max="12152" width="10.83203125" style="1"/>
    <col min="12153" max="12153" width="32.83203125" style="1" customWidth="1"/>
    <col min="12154" max="12155" width="12.83203125" style="1" bestFit="1" customWidth="1"/>
    <col min="12156" max="12156" width="10.83203125" style="1"/>
    <col min="12157" max="12157" width="32.83203125" style="1" customWidth="1"/>
    <col min="12158" max="12159" width="12.83203125" style="1" bestFit="1" customWidth="1"/>
    <col min="12160" max="12160" width="10.83203125" style="1"/>
    <col min="12161" max="12161" width="32.83203125" style="1" customWidth="1"/>
    <col min="12162" max="12163" width="12.83203125" style="1" bestFit="1" customWidth="1"/>
    <col min="12164" max="12164" width="10.83203125" style="1"/>
    <col min="12165" max="12165" width="32.83203125" style="1" customWidth="1"/>
    <col min="12166" max="12167" width="12.83203125" style="1" bestFit="1" customWidth="1"/>
    <col min="12168" max="12168" width="10.83203125" style="1"/>
    <col min="12169" max="12169" width="32.83203125" style="1" customWidth="1"/>
    <col min="12170" max="12171" width="12.83203125" style="1" bestFit="1" customWidth="1"/>
    <col min="12172" max="12172" width="10.83203125" style="1"/>
    <col min="12173" max="12173" width="32.83203125" style="1" customWidth="1"/>
    <col min="12174" max="12175" width="12.83203125" style="1" bestFit="1" customWidth="1"/>
    <col min="12176" max="12176" width="10.83203125" style="1"/>
    <col min="12177" max="12177" width="32.83203125" style="1" customWidth="1"/>
    <col min="12178" max="12179" width="12.83203125" style="1" bestFit="1" customWidth="1"/>
    <col min="12180" max="12180" width="10.83203125" style="1"/>
    <col min="12181" max="12181" width="32.83203125" style="1" customWidth="1"/>
    <col min="12182" max="12183" width="12.83203125" style="1" bestFit="1" customWidth="1"/>
    <col min="12184" max="12184" width="10.83203125" style="1"/>
    <col min="12185" max="12185" width="32.83203125" style="1" customWidth="1"/>
    <col min="12186" max="12187" width="12.83203125" style="1" bestFit="1" customWidth="1"/>
    <col min="12188" max="12188" width="10.83203125" style="1"/>
    <col min="12189" max="12189" width="32.83203125" style="1" customWidth="1"/>
    <col min="12190" max="12191" width="12.83203125" style="1" bestFit="1" customWidth="1"/>
    <col min="12192" max="12192" width="10.83203125" style="1"/>
    <col min="12193" max="12193" width="32.83203125" style="1" customWidth="1"/>
    <col min="12194" max="12195" width="12.83203125" style="1" bestFit="1" customWidth="1"/>
    <col min="12196" max="12196" width="10.83203125" style="1"/>
    <col min="12197" max="12197" width="32.83203125" style="1" customWidth="1"/>
    <col min="12198" max="12199" width="12.83203125" style="1" bestFit="1" customWidth="1"/>
    <col min="12200" max="12200" width="10.83203125" style="1"/>
    <col min="12201" max="12201" width="32.83203125" style="1" customWidth="1"/>
    <col min="12202" max="12203" width="12.83203125" style="1" bestFit="1" customWidth="1"/>
    <col min="12204" max="12204" width="10.83203125" style="1"/>
    <col min="12205" max="12205" width="32.83203125" style="1" customWidth="1"/>
    <col min="12206" max="12207" width="12.83203125" style="1" bestFit="1" customWidth="1"/>
    <col min="12208" max="12208" width="10.83203125" style="1"/>
    <col min="12209" max="12209" width="32.83203125" style="1" customWidth="1"/>
    <col min="12210" max="12211" width="12.83203125" style="1" bestFit="1" customWidth="1"/>
    <col min="12212" max="12212" width="10.83203125" style="1"/>
    <col min="12213" max="12213" width="32.83203125" style="1" customWidth="1"/>
    <col min="12214" max="12215" width="12.83203125" style="1" bestFit="1" customWidth="1"/>
    <col min="12216" max="12216" width="10.83203125" style="1"/>
    <col min="12217" max="12217" width="32.83203125" style="1" customWidth="1"/>
    <col min="12218" max="12219" width="12.83203125" style="1" bestFit="1" customWidth="1"/>
    <col min="12220" max="12220" width="10.83203125" style="1"/>
    <col min="12221" max="12221" width="32.83203125" style="1" customWidth="1"/>
    <col min="12222" max="12223" width="12.83203125" style="1" bestFit="1" customWidth="1"/>
    <col min="12224" max="12224" width="10.83203125" style="1"/>
    <col min="12225" max="12225" width="32.83203125" style="1" customWidth="1"/>
    <col min="12226" max="12227" width="12.83203125" style="1" bestFit="1" customWidth="1"/>
    <col min="12228" max="12228" width="10.83203125" style="1"/>
    <col min="12229" max="12229" width="32.83203125" style="1" customWidth="1"/>
    <col min="12230" max="12231" width="12.83203125" style="1" bestFit="1" customWidth="1"/>
    <col min="12232" max="12232" width="10.83203125" style="1"/>
    <col min="12233" max="12233" width="32.83203125" style="1" customWidth="1"/>
    <col min="12234" max="12235" width="12.83203125" style="1" bestFit="1" customWidth="1"/>
    <col min="12236" max="12236" width="10.83203125" style="1"/>
    <col min="12237" max="12237" width="32.83203125" style="1" customWidth="1"/>
    <col min="12238" max="12239" width="12.83203125" style="1" bestFit="1" customWidth="1"/>
    <col min="12240" max="12240" width="10.83203125" style="1"/>
    <col min="12241" max="12241" width="32.83203125" style="1" customWidth="1"/>
    <col min="12242" max="12243" width="12.83203125" style="1" bestFit="1" customWidth="1"/>
    <col min="12244" max="12244" width="10.83203125" style="1"/>
    <col min="12245" max="12245" width="32.83203125" style="1" customWidth="1"/>
    <col min="12246" max="12247" width="12.83203125" style="1" bestFit="1" customWidth="1"/>
    <col min="12248" max="12248" width="10.83203125" style="1"/>
    <col min="12249" max="12249" width="32.83203125" style="1" customWidth="1"/>
    <col min="12250" max="12251" width="12.83203125" style="1" bestFit="1" customWidth="1"/>
    <col min="12252" max="12252" width="10.83203125" style="1"/>
    <col min="12253" max="12253" width="32.83203125" style="1" customWidth="1"/>
    <col min="12254" max="12255" width="12.83203125" style="1" bestFit="1" customWidth="1"/>
    <col min="12256" max="12256" width="10.83203125" style="1"/>
    <col min="12257" max="12257" width="32.83203125" style="1" customWidth="1"/>
    <col min="12258" max="12259" width="12.83203125" style="1" bestFit="1" customWidth="1"/>
    <col min="12260" max="12260" width="10.83203125" style="1"/>
    <col min="12261" max="12261" width="32.83203125" style="1" customWidth="1"/>
    <col min="12262" max="12263" width="12.83203125" style="1" bestFit="1" customWidth="1"/>
    <col min="12264" max="12264" width="10.83203125" style="1"/>
    <col min="12265" max="12265" width="32.83203125" style="1" customWidth="1"/>
    <col min="12266" max="12267" width="12.83203125" style="1" bestFit="1" customWidth="1"/>
    <col min="12268" max="12268" width="10.83203125" style="1"/>
    <col min="12269" max="12269" width="32.83203125" style="1" customWidth="1"/>
    <col min="12270" max="12271" width="12.83203125" style="1" bestFit="1" customWidth="1"/>
    <col min="12272" max="12272" width="10.83203125" style="1"/>
    <col min="12273" max="12273" width="32.83203125" style="1" customWidth="1"/>
    <col min="12274" max="12275" width="12.83203125" style="1" bestFit="1" customWidth="1"/>
    <col min="12276" max="12276" width="10.83203125" style="1"/>
    <col min="12277" max="12277" width="32.83203125" style="1" customWidth="1"/>
    <col min="12278" max="12279" width="12.83203125" style="1" bestFit="1" customWidth="1"/>
    <col min="12280" max="12280" width="10.83203125" style="1"/>
    <col min="12281" max="12281" width="32.83203125" style="1" customWidth="1"/>
    <col min="12282" max="12283" width="12.83203125" style="1" bestFit="1" customWidth="1"/>
    <col min="12284" max="12284" width="10.83203125" style="1"/>
    <col min="12285" max="12285" width="32.83203125" style="1" customWidth="1"/>
    <col min="12286" max="12287" width="12.83203125" style="1" bestFit="1" customWidth="1"/>
    <col min="12288" max="12288" width="10.83203125" style="1"/>
    <col min="12289" max="12289" width="32.83203125" style="1" customWidth="1"/>
    <col min="12290" max="12291" width="12.83203125" style="1" bestFit="1" customWidth="1"/>
    <col min="12292" max="12292" width="10.83203125" style="1"/>
    <col min="12293" max="12293" width="32.83203125" style="1" customWidth="1"/>
    <col min="12294" max="12295" width="12.83203125" style="1" bestFit="1" customWidth="1"/>
    <col min="12296" max="12296" width="10.83203125" style="1"/>
    <col min="12297" max="12297" width="32.83203125" style="1" customWidth="1"/>
    <col min="12298" max="12299" width="12.83203125" style="1" bestFit="1" customWidth="1"/>
    <col min="12300" max="12300" width="10.83203125" style="1"/>
    <col min="12301" max="12301" width="32.83203125" style="1" customWidth="1"/>
    <col min="12302" max="12303" width="12.83203125" style="1" bestFit="1" customWidth="1"/>
    <col min="12304" max="12304" width="10.83203125" style="1"/>
    <col min="12305" max="12305" width="32.83203125" style="1" customWidth="1"/>
    <col min="12306" max="12307" width="12.83203125" style="1" bestFit="1" customWidth="1"/>
    <col min="12308" max="12308" width="10.83203125" style="1"/>
    <col min="12309" max="12309" width="32.83203125" style="1" customWidth="1"/>
    <col min="12310" max="12311" width="12.83203125" style="1" bestFit="1" customWidth="1"/>
    <col min="12312" max="12312" width="10.83203125" style="1"/>
    <col min="12313" max="12313" width="32.83203125" style="1" customWidth="1"/>
    <col min="12314" max="12315" width="12.83203125" style="1" bestFit="1" customWidth="1"/>
    <col min="12316" max="12316" width="10.83203125" style="1"/>
    <col min="12317" max="12317" width="32.83203125" style="1" customWidth="1"/>
    <col min="12318" max="12319" width="12.83203125" style="1" bestFit="1" customWidth="1"/>
    <col min="12320" max="12320" width="10.83203125" style="1"/>
    <col min="12321" max="12321" width="32.83203125" style="1" customWidth="1"/>
    <col min="12322" max="12323" width="12.83203125" style="1" bestFit="1" customWidth="1"/>
    <col min="12324" max="12324" width="10.83203125" style="1"/>
    <col min="12325" max="12325" width="32.83203125" style="1" customWidth="1"/>
    <col min="12326" max="12327" width="12.83203125" style="1" bestFit="1" customWidth="1"/>
    <col min="12328" max="12328" width="10.83203125" style="1"/>
    <col min="12329" max="12329" width="32.83203125" style="1" customWidth="1"/>
    <col min="12330" max="12331" width="12.83203125" style="1" bestFit="1" customWidth="1"/>
    <col min="12332" max="12332" width="10.83203125" style="1"/>
    <col min="12333" max="12333" width="32.83203125" style="1" customWidth="1"/>
    <col min="12334" max="12335" width="12.83203125" style="1" bestFit="1" customWidth="1"/>
    <col min="12336" max="12336" width="10.83203125" style="1"/>
    <col min="12337" max="12337" width="32.83203125" style="1" customWidth="1"/>
    <col min="12338" max="12339" width="12.83203125" style="1" bestFit="1" customWidth="1"/>
    <col min="12340" max="12340" width="10.83203125" style="1"/>
    <col min="12341" max="12341" width="32.83203125" style="1" customWidth="1"/>
    <col min="12342" max="12343" width="12.83203125" style="1" bestFit="1" customWidth="1"/>
    <col min="12344" max="12344" width="10.83203125" style="1"/>
    <col min="12345" max="12345" width="32.83203125" style="1" customWidth="1"/>
    <col min="12346" max="12347" width="12.83203125" style="1" bestFit="1" customWidth="1"/>
    <col min="12348" max="12348" width="10.83203125" style="1"/>
    <col min="12349" max="12349" width="32.83203125" style="1" customWidth="1"/>
    <col min="12350" max="12351" width="12.83203125" style="1" bestFit="1" customWidth="1"/>
    <col min="12352" max="12352" width="10.83203125" style="1"/>
    <col min="12353" max="12353" width="32.83203125" style="1" customWidth="1"/>
    <col min="12354" max="12355" width="12.83203125" style="1" bestFit="1" customWidth="1"/>
    <col min="12356" max="12356" width="10.83203125" style="1"/>
    <col min="12357" max="12357" width="32.83203125" style="1" customWidth="1"/>
    <col min="12358" max="12359" width="12.83203125" style="1" bestFit="1" customWidth="1"/>
    <col min="12360" max="12360" width="10.83203125" style="1"/>
    <col min="12361" max="12361" width="32.83203125" style="1" customWidth="1"/>
    <col min="12362" max="12363" width="12.83203125" style="1" bestFit="1" customWidth="1"/>
    <col min="12364" max="12364" width="10.83203125" style="1"/>
    <col min="12365" max="12365" width="32.83203125" style="1" customWidth="1"/>
    <col min="12366" max="12367" width="12.83203125" style="1" bestFit="1" customWidth="1"/>
    <col min="12368" max="12368" width="10.83203125" style="1"/>
    <col min="12369" max="12369" width="32.83203125" style="1" customWidth="1"/>
    <col min="12370" max="12371" width="12.83203125" style="1" bestFit="1" customWidth="1"/>
    <col min="12372" max="12372" width="10.83203125" style="1"/>
    <col min="12373" max="12373" width="32.83203125" style="1" customWidth="1"/>
    <col min="12374" max="12375" width="12.83203125" style="1" bestFit="1" customWidth="1"/>
    <col min="12376" max="12376" width="10.83203125" style="1"/>
    <col min="12377" max="12377" width="32.83203125" style="1" customWidth="1"/>
    <col min="12378" max="12379" width="12.83203125" style="1" bestFit="1" customWidth="1"/>
    <col min="12380" max="12380" width="10.83203125" style="1"/>
    <col min="12381" max="12381" width="32.83203125" style="1" customWidth="1"/>
    <col min="12382" max="12383" width="12.83203125" style="1" bestFit="1" customWidth="1"/>
    <col min="12384" max="12384" width="10.83203125" style="1"/>
    <col min="12385" max="12385" width="32.83203125" style="1" customWidth="1"/>
    <col min="12386" max="12387" width="12.83203125" style="1" bestFit="1" customWidth="1"/>
    <col min="12388" max="12388" width="10.83203125" style="1"/>
    <col min="12389" max="12389" width="32.83203125" style="1" customWidth="1"/>
    <col min="12390" max="12391" width="12.83203125" style="1" bestFit="1" customWidth="1"/>
    <col min="12392" max="12392" width="10.83203125" style="1"/>
    <col min="12393" max="12393" width="32.83203125" style="1" customWidth="1"/>
    <col min="12394" max="12395" width="12.83203125" style="1" bestFit="1" customWidth="1"/>
    <col min="12396" max="12396" width="10.83203125" style="1"/>
    <col min="12397" max="12397" width="32.83203125" style="1" customWidth="1"/>
    <col min="12398" max="12399" width="12.83203125" style="1" bestFit="1" customWidth="1"/>
    <col min="12400" max="12400" width="10.83203125" style="1"/>
    <col min="12401" max="12401" width="32.83203125" style="1" customWidth="1"/>
    <col min="12402" max="12403" width="12.83203125" style="1" bestFit="1" customWidth="1"/>
    <col min="12404" max="12404" width="10.83203125" style="1"/>
    <col min="12405" max="12405" width="32.83203125" style="1" customWidth="1"/>
    <col min="12406" max="12407" width="12.83203125" style="1" bestFit="1" customWidth="1"/>
    <col min="12408" max="12408" width="10.83203125" style="1"/>
    <col min="12409" max="12409" width="32.83203125" style="1" customWidth="1"/>
    <col min="12410" max="12411" width="12.83203125" style="1" bestFit="1" customWidth="1"/>
    <col min="12412" max="12412" width="10.83203125" style="1"/>
    <col min="12413" max="12413" width="32.83203125" style="1" customWidth="1"/>
    <col min="12414" max="12415" width="12.83203125" style="1" bestFit="1" customWidth="1"/>
    <col min="12416" max="12416" width="10.83203125" style="1"/>
    <col min="12417" max="12417" width="32.83203125" style="1" customWidth="1"/>
    <col min="12418" max="12419" width="12.83203125" style="1" bestFit="1" customWidth="1"/>
    <col min="12420" max="12420" width="10.83203125" style="1"/>
    <col min="12421" max="12421" width="32.83203125" style="1" customWidth="1"/>
    <col min="12422" max="12423" width="12.83203125" style="1" bestFit="1" customWidth="1"/>
    <col min="12424" max="12424" width="10.83203125" style="1"/>
    <col min="12425" max="12425" width="32.83203125" style="1" customWidth="1"/>
    <col min="12426" max="12427" width="12.83203125" style="1" bestFit="1" customWidth="1"/>
    <col min="12428" max="12428" width="10.83203125" style="1"/>
    <col min="12429" max="12429" width="32.83203125" style="1" customWidth="1"/>
    <col min="12430" max="12431" width="12.83203125" style="1" bestFit="1" customWidth="1"/>
    <col min="12432" max="12432" width="10.83203125" style="1"/>
    <col min="12433" max="12433" width="32.83203125" style="1" customWidth="1"/>
    <col min="12434" max="12435" width="12.83203125" style="1" bestFit="1" customWidth="1"/>
    <col min="12436" max="12436" width="10.83203125" style="1"/>
    <col min="12437" max="12437" width="32.83203125" style="1" customWidth="1"/>
    <col min="12438" max="12439" width="12.83203125" style="1" bestFit="1" customWidth="1"/>
    <col min="12440" max="12440" width="10.83203125" style="1"/>
    <col min="12441" max="12441" width="32.83203125" style="1" customWidth="1"/>
    <col min="12442" max="12443" width="12.83203125" style="1" bestFit="1" customWidth="1"/>
    <col min="12444" max="12444" width="10.83203125" style="1"/>
    <col min="12445" max="12445" width="32.83203125" style="1" customWidth="1"/>
    <col min="12446" max="12447" width="12.83203125" style="1" bestFit="1" customWidth="1"/>
    <col min="12448" max="12448" width="10.83203125" style="1"/>
    <col min="12449" max="12449" width="32.83203125" style="1" customWidth="1"/>
    <col min="12450" max="12451" width="12.83203125" style="1" bestFit="1" customWidth="1"/>
    <col min="12452" max="12452" width="10.83203125" style="1"/>
    <col min="12453" max="12453" width="32.83203125" style="1" customWidth="1"/>
    <col min="12454" max="12455" width="12.83203125" style="1" bestFit="1" customWidth="1"/>
    <col min="12456" max="12456" width="10.83203125" style="1"/>
    <col min="12457" max="12457" width="32.83203125" style="1" customWidth="1"/>
    <col min="12458" max="12459" width="12.83203125" style="1" bestFit="1" customWidth="1"/>
    <col min="12460" max="12460" width="10.83203125" style="1"/>
    <col min="12461" max="12461" width="32.83203125" style="1" customWidth="1"/>
    <col min="12462" max="12463" width="12.83203125" style="1" bestFit="1" customWidth="1"/>
    <col min="12464" max="12464" width="10.83203125" style="1"/>
    <col min="12465" max="12465" width="32.83203125" style="1" customWidth="1"/>
    <col min="12466" max="12467" width="12.83203125" style="1" bestFit="1" customWidth="1"/>
    <col min="12468" max="12468" width="10.83203125" style="1"/>
    <col min="12469" max="12469" width="32.83203125" style="1" customWidth="1"/>
    <col min="12470" max="12471" width="12.83203125" style="1" bestFit="1" customWidth="1"/>
    <col min="12472" max="12472" width="10.83203125" style="1"/>
    <col min="12473" max="12473" width="32.83203125" style="1" customWidth="1"/>
    <col min="12474" max="12475" width="12.83203125" style="1" bestFit="1" customWidth="1"/>
    <col min="12476" max="12476" width="10.83203125" style="1"/>
    <col min="12477" max="12477" width="32.83203125" style="1" customWidth="1"/>
    <col min="12478" max="12479" width="12.83203125" style="1" bestFit="1" customWidth="1"/>
    <col min="12480" max="12480" width="10.83203125" style="1"/>
    <col min="12481" max="12481" width="32.83203125" style="1" customWidth="1"/>
    <col min="12482" max="12483" width="12.83203125" style="1" bestFit="1" customWidth="1"/>
    <col min="12484" max="12484" width="10.83203125" style="1"/>
    <col min="12485" max="12485" width="32.83203125" style="1" customWidth="1"/>
    <col min="12486" max="12487" width="12.83203125" style="1" bestFit="1" customWidth="1"/>
    <col min="12488" max="12488" width="10.83203125" style="1"/>
    <col min="12489" max="12489" width="32.83203125" style="1" customWidth="1"/>
    <col min="12490" max="12491" width="12.83203125" style="1" bestFit="1" customWidth="1"/>
    <col min="12492" max="12492" width="10.83203125" style="1"/>
    <col min="12493" max="12493" width="32.83203125" style="1" customWidth="1"/>
    <col min="12494" max="12495" width="12.83203125" style="1" bestFit="1" customWidth="1"/>
    <col min="12496" max="12496" width="10.83203125" style="1"/>
    <col min="12497" max="12497" width="32.83203125" style="1" customWidth="1"/>
    <col min="12498" max="12499" width="12.83203125" style="1" bestFit="1" customWidth="1"/>
    <col min="12500" max="12500" width="10.83203125" style="1"/>
    <col min="12501" max="12501" width="32.83203125" style="1" customWidth="1"/>
    <col min="12502" max="12503" width="12.83203125" style="1" bestFit="1" customWidth="1"/>
    <col min="12504" max="12504" width="10.83203125" style="1"/>
    <col min="12505" max="12505" width="32.83203125" style="1" customWidth="1"/>
    <col min="12506" max="12507" width="12.83203125" style="1" bestFit="1" customWidth="1"/>
    <col min="12508" max="12508" width="10.83203125" style="1"/>
    <col min="12509" max="12509" width="32.83203125" style="1" customWidth="1"/>
    <col min="12510" max="12511" width="12.83203125" style="1" bestFit="1" customWidth="1"/>
    <col min="12512" max="12512" width="10.83203125" style="1"/>
    <col min="12513" max="12513" width="32.83203125" style="1" customWidth="1"/>
    <col min="12514" max="12515" width="12.83203125" style="1" bestFit="1" customWidth="1"/>
    <col min="12516" max="12516" width="10.83203125" style="1"/>
    <col min="12517" max="12517" width="32.83203125" style="1" customWidth="1"/>
    <col min="12518" max="12519" width="12.83203125" style="1" bestFit="1" customWidth="1"/>
    <col min="12520" max="12520" width="10.83203125" style="1"/>
    <col min="12521" max="12521" width="32.83203125" style="1" customWidth="1"/>
    <col min="12522" max="12523" width="12.83203125" style="1" bestFit="1" customWidth="1"/>
    <col min="12524" max="12524" width="10.83203125" style="1"/>
    <col min="12525" max="12525" width="32.83203125" style="1" customWidth="1"/>
    <col min="12526" max="12527" width="12.83203125" style="1" bestFit="1" customWidth="1"/>
    <col min="12528" max="12528" width="10.83203125" style="1"/>
    <col min="12529" max="12529" width="32.83203125" style="1" customWidth="1"/>
    <col min="12530" max="12531" width="12.83203125" style="1" bestFit="1" customWidth="1"/>
    <col min="12532" max="12532" width="10.83203125" style="1"/>
    <col min="12533" max="12533" width="32.83203125" style="1" customWidth="1"/>
    <col min="12534" max="12535" width="12.83203125" style="1" bestFit="1" customWidth="1"/>
    <col min="12536" max="12536" width="10.83203125" style="1"/>
    <col min="12537" max="12537" width="32.83203125" style="1" customWidth="1"/>
    <col min="12538" max="12539" width="12.83203125" style="1" bestFit="1" customWidth="1"/>
    <col min="12540" max="12540" width="10.83203125" style="1"/>
    <col min="12541" max="12541" width="32.83203125" style="1" customWidth="1"/>
    <col min="12542" max="12543" width="12.83203125" style="1" bestFit="1" customWidth="1"/>
    <col min="12544" max="12544" width="10.83203125" style="1"/>
    <col min="12545" max="12545" width="32.83203125" style="1" customWidth="1"/>
    <col min="12546" max="12547" width="12.83203125" style="1" bestFit="1" customWidth="1"/>
    <col min="12548" max="12548" width="10.83203125" style="1"/>
    <col min="12549" max="12549" width="32.83203125" style="1" customWidth="1"/>
    <col min="12550" max="12551" width="12.83203125" style="1" bestFit="1" customWidth="1"/>
    <col min="12552" max="12552" width="10.83203125" style="1"/>
    <col min="12553" max="12553" width="32.83203125" style="1" customWidth="1"/>
    <col min="12554" max="12555" width="12.83203125" style="1" bestFit="1" customWidth="1"/>
    <col min="12556" max="12556" width="10.83203125" style="1"/>
    <col min="12557" max="12557" width="32.83203125" style="1" customWidth="1"/>
    <col min="12558" max="12559" width="12.83203125" style="1" bestFit="1" customWidth="1"/>
    <col min="12560" max="12560" width="10.83203125" style="1"/>
    <col min="12561" max="12561" width="32.83203125" style="1" customWidth="1"/>
    <col min="12562" max="12563" width="12.83203125" style="1" bestFit="1" customWidth="1"/>
    <col min="12564" max="12564" width="10.83203125" style="1"/>
    <col min="12565" max="12565" width="32.83203125" style="1" customWidth="1"/>
    <col min="12566" max="12567" width="12.83203125" style="1" bestFit="1" customWidth="1"/>
    <col min="12568" max="12568" width="10.83203125" style="1"/>
    <col min="12569" max="12569" width="32.83203125" style="1" customWidth="1"/>
    <col min="12570" max="12571" width="12.83203125" style="1" bestFit="1" customWidth="1"/>
    <col min="12572" max="12572" width="10.83203125" style="1"/>
    <col min="12573" max="12573" width="32.83203125" style="1" customWidth="1"/>
    <col min="12574" max="12575" width="12.83203125" style="1" bestFit="1" customWidth="1"/>
    <col min="12576" max="12576" width="10.83203125" style="1"/>
    <col min="12577" max="12577" width="32.83203125" style="1" customWidth="1"/>
    <col min="12578" max="12579" width="12.83203125" style="1" bestFit="1" customWidth="1"/>
    <col min="12580" max="12580" width="10.83203125" style="1"/>
    <col min="12581" max="12581" width="32.83203125" style="1" customWidth="1"/>
    <col min="12582" max="12583" width="12.83203125" style="1" bestFit="1" customWidth="1"/>
    <col min="12584" max="12584" width="10.83203125" style="1"/>
    <col min="12585" max="12585" width="32.83203125" style="1" customWidth="1"/>
    <col min="12586" max="12587" width="12.83203125" style="1" bestFit="1" customWidth="1"/>
    <col min="12588" max="12588" width="10.83203125" style="1"/>
    <col min="12589" max="12589" width="32.83203125" style="1" customWidth="1"/>
    <col min="12590" max="12591" width="12.83203125" style="1" bestFit="1" customWidth="1"/>
    <col min="12592" max="12592" width="10.83203125" style="1"/>
    <col min="12593" max="12593" width="32.83203125" style="1" customWidth="1"/>
    <col min="12594" max="12595" width="12.83203125" style="1" bestFit="1" customWidth="1"/>
    <col min="12596" max="12596" width="10.83203125" style="1"/>
    <col min="12597" max="12597" width="32.83203125" style="1" customWidth="1"/>
    <col min="12598" max="12599" width="12.83203125" style="1" bestFit="1" customWidth="1"/>
    <col min="12600" max="12600" width="10.83203125" style="1"/>
    <col min="12601" max="12601" width="32.83203125" style="1" customWidth="1"/>
    <col min="12602" max="12603" width="12.83203125" style="1" bestFit="1" customWidth="1"/>
    <col min="12604" max="12604" width="10.83203125" style="1"/>
    <col min="12605" max="12605" width="32.83203125" style="1" customWidth="1"/>
    <col min="12606" max="12607" width="12.83203125" style="1" bestFit="1" customWidth="1"/>
    <col min="12608" max="12608" width="10.83203125" style="1"/>
    <col min="12609" max="12609" width="32.83203125" style="1" customWidth="1"/>
    <col min="12610" max="12611" width="12.83203125" style="1" bestFit="1" customWidth="1"/>
    <col min="12612" max="12612" width="10.83203125" style="1"/>
    <col min="12613" max="12613" width="32.83203125" style="1" customWidth="1"/>
    <col min="12614" max="12615" width="12.83203125" style="1" bestFit="1" customWidth="1"/>
    <col min="12616" max="12616" width="10.83203125" style="1"/>
    <col min="12617" max="12617" width="32.83203125" style="1" customWidth="1"/>
    <col min="12618" max="12619" width="12.83203125" style="1" bestFit="1" customWidth="1"/>
    <col min="12620" max="12620" width="10.83203125" style="1"/>
    <col min="12621" max="12621" width="32.83203125" style="1" customWidth="1"/>
    <col min="12622" max="12623" width="12.83203125" style="1" bestFit="1" customWidth="1"/>
    <col min="12624" max="12624" width="10.83203125" style="1"/>
    <col min="12625" max="12625" width="32.83203125" style="1" customWidth="1"/>
    <col min="12626" max="12627" width="12.83203125" style="1" bestFit="1" customWidth="1"/>
    <col min="12628" max="12628" width="10.83203125" style="1"/>
    <col min="12629" max="12629" width="32.83203125" style="1" customWidth="1"/>
    <col min="12630" max="12631" width="12.83203125" style="1" bestFit="1" customWidth="1"/>
    <col min="12632" max="12632" width="10.83203125" style="1"/>
    <col min="12633" max="12633" width="32.83203125" style="1" customWidth="1"/>
    <col min="12634" max="12635" width="12.83203125" style="1" bestFit="1" customWidth="1"/>
    <col min="12636" max="12636" width="10.83203125" style="1"/>
    <col min="12637" max="12637" width="32.83203125" style="1" customWidth="1"/>
    <col min="12638" max="12639" width="12.83203125" style="1" bestFit="1" customWidth="1"/>
    <col min="12640" max="12640" width="10.83203125" style="1"/>
    <col min="12641" max="12641" width="32.83203125" style="1" customWidth="1"/>
    <col min="12642" max="12643" width="12.83203125" style="1" bestFit="1" customWidth="1"/>
    <col min="12644" max="12644" width="10.83203125" style="1"/>
    <col min="12645" max="12645" width="32.83203125" style="1" customWidth="1"/>
    <col min="12646" max="12647" width="12.83203125" style="1" bestFit="1" customWidth="1"/>
    <col min="12648" max="12648" width="10.83203125" style="1"/>
    <col min="12649" max="12649" width="32.83203125" style="1" customWidth="1"/>
    <col min="12650" max="12651" width="12.83203125" style="1" bestFit="1" customWidth="1"/>
    <col min="12652" max="12652" width="10.83203125" style="1"/>
    <col min="12653" max="12653" width="32.83203125" style="1" customWidth="1"/>
    <col min="12654" max="12655" width="12.83203125" style="1" bestFit="1" customWidth="1"/>
    <col min="12656" max="12656" width="10.83203125" style="1"/>
    <col min="12657" max="12657" width="32.83203125" style="1" customWidth="1"/>
    <col min="12658" max="12659" width="12.83203125" style="1" bestFit="1" customWidth="1"/>
    <col min="12660" max="12660" width="10.83203125" style="1"/>
    <col min="12661" max="12661" width="32.83203125" style="1" customWidth="1"/>
    <col min="12662" max="12663" width="12.83203125" style="1" bestFit="1" customWidth="1"/>
    <col min="12664" max="12664" width="10.83203125" style="1"/>
    <col min="12665" max="12665" width="32.83203125" style="1" customWidth="1"/>
    <col min="12666" max="12667" width="12.83203125" style="1" bestFit="1" customWidth="1"/>
    <col min="12668" max="12668" width="10.83203125" style="1"/>
    <col min="12669" max="12669" width="32.83203125" style="1" customWidth="1"/>
    <col min="12670" max="12671" width="12.83203125" style="1" bestFit="1" customWidth="1"/>
    <col min="12672" max="12672" width="10.83203125" style="1"/>
    <col min="12673" max="12673" width="32.83203125" style="1" customWidth="1"/>
    <col min="12674" max="12675" width="12.83203125" style="1" bestFit="1" customWidth="1"/>
    <col min="12676" max="12676" width="10.83203125" style="1"/>
    <col min="12677" max="12677" width="32.83203125" style="1" customWidth="1"/>
    <col min="12678" max="12679" width="12.83203125" style="1" bestFit="1" customWidth="1"/>
    <col min="12680" max="12680" width="10.83203125" style="1"/>
    <col min="12681" max="12681" width="32.83203125" style="1" customWidth="1"/>
    <col min="12682" max="12683" width="12.83203125" style="1" bestFit="1" customWidth="1"/>
    <col min="12684" max="12684" width="10.83203125" style="1"/>
    <col min="12685" max="12685" width="32.83203125" style="1" customWidth="1"/>
    <col min="12686" max="12687" width="12.83203125" style="1" bestFit="1" customWidth="1"/>
    <col min="12688" max="12688" width="10.83203125" style="1"/>
    <col min="12689" max="12689" width="32.83203125" style="1" customWidth="1"/>
    <col min="12690" max="12691" width="12.83203125" style="1" bestFit="1" customWidth="1"/>
    <col min="12692" max="12692" width="10.83203125" style="1"/>
    <col min="12693" max="12693" width="32.83203125" style="1" customWidth="1"/>
    <col min="12694" max="12695" width="12.83203125" style="1" bestFit="1" customWidth="1"/>
    <col min="12696" max="12696" width="10.83203125" style="1"/>
    <col min="12697" max="12697" width="32.83203125" style="1" customWidth="1"/>
    <col min="12698" max="12699" width="12.83203125" style="1" bestFit="1" customWidth="1"/>
    <col min="12700" max="12700" width="10.83203125" style="1"/>
    <col min="12701" max="12701" width="32.83203125" style="1" customWidth="1"/>
    <col min="12702" max="12703" width="12.83203125" style="1" bestFit="1" customWidth="1"/>
    <col min="12704" max="12704" width="10.83203125" style="1"/>
    <col min="12705" max="12705" width="32.83203125" style="1" customWidth="1"/>
    <col min="12706" max="12707" width="12.83203125" style="1" bestFit="1" customWidth="1"/>
    <col min="12708" max="12708" width="10.83203125" style="1"/>
    <col min="12709" max="12709" width="32.83203125" style="1" customWidth="1"/>
    <col min="12710" max="12711" width="12.83203125" style="1" bestFit="1" customWidth="1"/>
    <col min="12712" max="12712" width="10.83203125" style="1"/>
    <col min="12713" max="12713" width="32.83203125" style="1" customWidth="1"/>
    <col min="12714" max="12715" width="12.83203125" style="1" bestFit="1" customWidth="1"/>
    <col min="12716" max="12716" width="10.83203125" style="1"/>
    <col min="12717" max="12717" width="32.83203125" style="1" customWidth="1"/>
    <col min="12718" max="12719" width="12.83203125" style="1" bestFit="1" customWidth="1"/>
    <col min="12720" max="12720" width="10.83203125" style="1"/>
    <col min="12721" max="12721" width="32.83203125" style="1" customWidth="1"/>
    <col min="12722" max="12723" width="12.83203125" style="1" bestFit="1" customWidth="1"/>
    <col min="12724" max="12724" width="10.83203125" style="1"/>
    <col min="12725" max="12725" width="32.83203125" style="1" customWidth="1"/>
    <col min="12726" max="12727" width="12.83203125" style="1" bestFit="1" customWidth="1"/>
    <col min="12728" max="12728" width="10.83203125" style="1"/>
    <col min="12729" max="12729" width="32.83203125" style="1" customWidth="1"/>
    <col min="12730" max="12731" width="12.83203125" style="1" bestFit="1" customWidth="1"/>
    <col min="12732" max="12732" width="10.83203125" style="1"/>
    <col min="12733" max="12733" width="32.83203125" style="1" customWidth="1"/>
    <col min="12734" max="12735" width="12.83203125" style="1" bestFit="1" customWidth="1"/>
    <col min="12736" max="12736" width="10.83203125" style="1"/>
    <col min="12737" max="12737" width="32.83203125" style="1" customWidth="1"/>
    <col min="12738" max="12739" width="12.83203125" style="1" bestFit="1" customWidth="1"/>
    <col min="12740" max="12740" width="10.83203125" style="1"/>
    <col min="12741" max="12741" width="32.83203125" style="1" customWidth="1"/>
    <col min="12742" max="12743" width="12.83203125" style="1" bestFit="1" customWidth="1"/>
    <col min="12744" max="12744" width="10.83203125" style="1"/>
    <col min="12745" max="12745" width="32.83203125" style="1" customWidth="1"/>
    <col min="12746" max="12747" width="12.83203125" style="1" bestFit="1" customWidth="1"/>
    <col min="12748" max="12748" width="10.83203125" style="1"/>
    <col min="12749" max="12749" width="32.83203125" style="1" customWidth="1"/>
    <col min="12750" max="12751" width="12.83203125" style="1" bestFit="1" customWidth="1"/>
    <col min="12752" max="12752" width="10.83203125" style="1"/>
    <col min="12753" max="12753" width="32.83203125" style="1" customWidth="1"/>
    <col min="12754" max="12755" width="12.83203125" style="1" bestFit="1" customWidth="1"/>
    <col min="12756" max="12756" width="10.83203125" style="1"/>
    <col min="12757" max="12757" width="32.83203125" style="1" customWidth="1"/>
    <col min="12758" max="12759" width="12.83203125" style="1" bestFit="1" customWidth="1"/>
    <col min="12760" max="12760" width="10.83203125" style="1"/>
    <col min="12761" max="12761" width="32.83203125" style="1" customWidth="1"/>
    <col min="12762" max="12763" width="12.83203125" style="1" bestFit="1" customWidth="1"/>
    <col min="12764" max="12764" width="10.83203125" style="1"/>
    <col min="12765" max="12765" width="32.83203125" style="1" customWidth="1"/>
    <col min="12766" max="12767" width="12.83203125" style="1" bestFit="1" customWidth="1"/>
    <col min="12768" max="12768" width="10.83203125" style="1"/>
    <col min="12769" max="12769" width="32.83203125" style="1" customWidth="1"/>
    <col min="12770" max="12771" width="12.83203125" style="1" bestFit="1" customWidth="1"/>
    <col min="12772" max="12772" width="10.83203125" style="1"/>
    <col min="12773" max="12773" width="32.83203125" style="1" customWidth="1"/>
    <col min="12774" max="12775" width="12.83203125" style="1" bestFit="1" customWidth="1"/>
    <col min="12776" max="12776" width="10.83203125" style="1"/>
    <col min="12777" max="12777" width="32.83203125" style="1" customWidth="1"/>
    <col min="12778" max="12779" width="12.83203125" style="1" bestFit="1" customWidth="1"/>
    <col min="12780" max="12780" width="10.83203125" style="1"/>
    <col min="12781" max="12781" width="32.83203125" style="1" customWidth="1"/>
    <col min="12782" max="12783" width="12.83203125" style="1" bestFit="1" customWidth="1"/>
    <col min="12784" max="12784" width="10.83203125" style="1"/>
    <col min="12785" max="12785" width="32.83203125" style="1" customWidth="1"/>
    <col min="12786" max="12787" width="12.83203125" style="1" bestFit="1" customWidth="1"/>
    <col min="12788" max="12788" width="10.83203125" style="1"/>
    <col min="12789" max="12789" width="32.83203125" style="1" customWidth="1"/>
    <col min="12790" max="12791" width="12.83203125" style="1" bestFit="1" customWidth="1"/>
    <col min="12792" max="12792" width="10.83203125" style="1"/>
    <col min="12793" max="12793" width="32.83203125" style="1" customWidth="1"/>
    <col min="12794" max="12795" width="12.83203125" style="1" bestFit="1" customWidth="1"/>
    <col min="12796" max="12796" width="10.83203125" style="1"/>
    <col min="12797" max="12797" width="32.83203125" style="1" customWidth="1"/>
    <col min="12798" max="12799" width="12.83203125" style="1" bestFit="1" customWidth="1"/>
    <col min="12800" max="12800" width="10.83203125" style="1"/>
    <col min="12801" max="12801" width="32.83203125" style="1" customWidth="1"/>
    <col min="12802" max="12803" width="12.83203125" style="1" bestFit="1" customWidth="1"/>
    <col min="12804" max="12804" width="10.83203125" style="1"/>
    <col min="12805" max="12805" width="32.83203125" style="1" customWidth="1"/>
    <col min="12806" max="12807" width="12.83203125" style="1" bestFit="1" customWidth="1"/>
    <col min="12808" max="12808" width="10.83203125" style="1"/>
    <col min="12809" max="12809" width="32.83203125" style="1" customWidth="1"/>
    <col min="12810" max="12811" width="12.83203125" style="1" bestFit="1" customWidth="1"/>
    <col min="12812" max="12812" width="10.83203125" style="1"/>
    <col min="12813" max="12813" width="32.83203125" style="1" customWidth="1"/>
    <col min="12814" max="12815" width="12.83203125" style="1" bestFit="1" customWidth="1"/>
    <col min="12816" max="12816" width="10.83203125" style="1"/>
    <col min="12817" max="12817" width="32.83203125" style="1" customWidth="1"/>
    <col min="12818" max="12819" width="12.83203125" style="1" bestFit="1" customWidth="1"/>
    <col min="12820" max="12820" width="10.83203125" style="1"/>
    <col min="12821" max="12821" width="32.83203125" style="1" customWidth="1"/>
    <col min="12822" max="12823" width="12.83203125" style="1" bestFit="1" customWidth="1"/>
    <col min="12824" max="12824" width="10.83203125" style="1"/>
    <col min="12825" max="12825" width="32.83203125" style="1" customWidth="1"/>
    <col min="12826" max="12827" width="12.83203125" style="1" bestFit="1" customWidth="1"/>
    <col min="12828" max="12828" width="10.83203125" style="1"/>
    <col min="12829" max="12829" width="32.83203125" style="1" customWidth="1"/>
    <col min="12830" max="12831" width="12.83203125" style="1" bestFit="1" customWidth="1"/>
    <col min="12832" max="12832" width="10.83203125" style="1"/>
    <col min="12833" max="12833" width="32.83203125" style="1" customWidth="1"/>
    <col min="12834" max="12835" width="12.83203125" style="1" bestFit="1" customWidth="1"/>
    <col min="12836" max="12836" width="10.83203125" style="1"/>
    <col min="12837" max="12837" width="32.83203125" style="1" customWidth="1"/>
    <col min="12838" max="12839" width="12.83203125" style="1" bestFit="1" customWidth="1"/>
    <col min="12840" max="12840" width="10.83203125" style="1"/>
    <col min="12841" max="12841" width="32.83203125" style="1" customWidth="1"/>
    <col min="12842" max="12843" width="12.83203125" style="1" bestFit="1" customWidth="1"/>
    <col min="12844" max="12844" width="10.83203125" style="1"/>
    <col min="12845" max="12845" width="32.83203125" style="1" customWidth="1"/>
    <col min="12846" max="12847" width="12.83203125" style="1" bestFit="1" customWidth="1"/>
    <col min="12848" max="12848" width="10.83203125" style="1"/>
    <col min="12849" max="12849" width="32.83203125" style="1" customWidth="1"/>
    <col min="12850" max="12851" width="12.83203125" style="1" bestFit="1" customWidth="1"/>
    <col min="12852" max="12852" width="10.83203125" style="1"/>
    <col min="12853" max="12853" width="32.83203125" style="1" customWidth="1"/>
    <col min="12854" max="12855" width="12.83203125" style="1" bestFit="1" customWidth="1"/>
    <col min="12856" max="12856" width="10.83203125" style="1"/>
    <col min="12857" max="12857" width="32.83203125" style="1" customWidth="1"/>
    <col min="12858" max="12859" width="12.83203125" style="1" bestFit="1" customWidth="1"/>
    <col min="12860" max="12860" width="10.83203125" style="1"/>
    <col min="12861" max="12861" width="32.83203125" style="1" customWidth="1"/>
    <col min="12862" max="12863" width="12.83203125" style="1" bestFit="1" customWidth="1"/>
    <col min="12864" max="12864" width="10.83203125" style="1"/>
    <col min="12865" max="12865" width="32.83203125" style="1" customWidth="1"/>
    <col min="12866" max="12867" width="12.83203125" style="1" bestFit="1" customWidth="1"/>
    <col min="12868" max="12868" width="10.83203125" style="1"/>
    <col min="12869" max="12869" width="32.83203125" style="1" customWidth="1"/>
    <col min="12870" max="12871" width="12.83203125" style="1" bestFit="1" customWidth="1"/>
    <col min="12872" max="12872" width="10.83203125" style="1"/>
    <col min="12873" max="12873" width="32.83203125" style="1" customWidth="1"/>
    <col min="12874" max="12875" width="12.83203125" style="1" bestFit="1" customWidth="1"/>
    <col min="12876" max="12876" width="10.83203125" style="1"/>
    <col min="12877" max="12877" width="32.83203125" style="1" customWidth="1"/>
    <col min="12878" max="12879" width="12.83203125" style="1" bestFit="1" customWidth="1"/>
    <col min="12880" max="12880" width="10.83203125" style="1"/>
    <col min="12881" max="12881" width="32.83203125" style="1" customWidth="1"/>
    <col min="12882" max="12883" width="12.83203125" style="1" bestFit="1" customWidth="1"/>
    <col min="12884" max="12884" width="10.83203125" style="1"/>
    <col min="12885" max="12885" width="32.83203125" style="1" customWidth="1"/>
    <col min="12886" max="12887" width="12.83203125" style="1" bestFit="1" customWidth="1"/>
    <col min="12888" max="12888" width="10.83203125" style="1"/>
    <col min="12889" max="12889" width="32.83203125" style="1" customWidth="1"/>
    <col min="12890" max="12891" width="12.83203125" style="1" bestFit="1" customWidth="1"/>
    <col min="12892" max="12892" width="10.83203125" style="1"/>
    <col min="12893" max="12893" width="32.83203125" style="1" customWidth="1"/>
    <col min="12894" max="12895" width="12.83203125" style="1" bestFit="1" customWidth="1"/>
    <col min="12896" max="12896" width="10.83203125" style="1"/>
    <col min="12897" max="12897" width="32.83203125" style="1" customWidth="1"/>
    <col min="12898" max="12899" width="12.83203125" style="1" bestFit="1" customWidth="1"/>
    <col min="12900" max="12900" width="10.83203125" style="1"/>
    <col min="12901" max="12901" width="32.83203125" style="1" customWidth="1"/>
    <col min="12902" max="12903" width="12.83203125" style="1" bestFit="1" customWidth="1"/>
    <col min="12904" max="12904" width="10.83203125" style="1"/>
    <col min="12905" max="12905" width="32.83203125" style="1" customWidth="1"/>
    <col min="12906" max="12907" width="12.83203125" style="1" bestFit="1" customWidth="1"/>
    <col min="12908" max="12908" width="10.83203125" style="1"/>
    <col min="12909" max="12909" width="32.83203125" style="1" customWidth="1"/>
    <col min="12910" max="12911" width="12.83203125" style="1" bestFit="1" customWidth="1"/>
    <col min="12912" max="12912" width="10.83203125" style="1"/>
    <col min="12913" max="12913" width="32.83203125" style="1" customWidth="1"/>
    <col min="12914" max="12915" width="12.83203125" style="1" bestFit="1" customWidth="1"/>
    <col min="12916" max="12916" width="10.83203125" style="1"/>
    <col min="12917" max="12917" width="32.83203125" style="1" customWidth="1"/>
    <col min="12918" max="12919" width="12.83203125" style="1" bestFit="1" customWidth="1"/>
    <col min="12920" max="12920" width="10.83203125" style="1"/>
    <col min="12921" max="12921" width="32.83203125" style="1" customWidth="1"/>
    <col min="12922" max="12923" width="12.83203125" style="1" bestFit="1" customWidth="1"/>
    <col min="12924" max="12924" width="10.83203125" style="1"/>
    <col min="12925" max="12925" width="32.83203125" style="1" customWidth="1"/>
    <col min="12926" max="12927" width="12.83203125" style="1" bestFit="1" customWidth="1"/>
    <col min="12928" max="12928" width="10.83203125" style="1"/>
    <col min="12929" max="12929" width="32.83203125" style="1" customWidth="1"/>
    <col min="12930" max="12931" width="12.83203125" style="1" bestFit="1" customWidth="1"/>
    <col min="12932" max="12932" width="10.83203125" style="1"/>
    <col min="12933" max="12933" width="32.83203125" style="1" customWidth="1"/>
    <col min="12934" max="12935" width="12.83203125" style="1" bestFit="1" customWidth="1"/>
    <col min="12936" max="12936" width="10.83203125" style="1"/>
    <col min="12937" max="12937" width="32.83203125" style="1" customWidth="1"/>
    <col min="12938" max="12939" width="12.83203125" style="1" bestFit="1" customWidth="1"/>
    <col min="12940" max="12940" width="10.83203125" style="1"/>
    <col min="12941" max="12941" width="32.83203125" style="1" customWidth="1"/>
    <col min="12942" max="12943" width="12.83203125" style="1" bestFit="1" customWidth="1"/>
    <col min="12944" max="12944" width="10.83203125" style="1"/>
    <col min="12945" max="12945" width="32.83203125" style="1" customWidth="1"/>
    <col min="12946" max="12947" width="12.83203125" style="1" bestFit="1" customWidth="1"/>
    <col min="12948" max="12948" width="10.83203125" style="1"/>
    <col min="12949" max="12949" width="32.83203125" style="1" customWidth="1"/>
    <col min="12950" max="12951" width="12.83203125" style="1" bestFit="1" customWidth="1"/>
    <col min="12952" max="12952" width="10.83203125" style="1"/>
    <col min="12953" max="12953" width="32.83203125" style="1" customWidth="1"/>
    <col min="12954" max="12955" width="12.83203125" style="1" bestFit="1" customWidth="1"/>
    <col min="12956" max="12956" width="10.83203125" style="1"/>
    <col min="12957" max="12957" width="32.83203125" style="1" customWidth="1"/>
    <col min="12958" max="12959" width="12.83203125" style="1" bestFit="1" customWidth="1"/>
    <col min="12960" max="12960" width="10.83203125" style="1"/>
    <col min="12961" max="12961" width="32.83203125" style="1" customWidth="1"/>
    <col min="12962" max="12963" width="12.83203125" style="1" bestFit="1" customWidth="1"/>
    <col min="12964" max="12964" width="10.83203125" style="1"/>
    <col min="12965" max="12965" width="32.83203125" style="1" customWidth="1"/>
    <col min="12966" max="12967" width="12.83203125" style="1" bestFit="1" customWidth="1"/>
    <col min="12968" max="12968" width="10.83203125" style="1"/>
    <col min="12969" max="12969" width="32.83203125" style="1" customWidth="1"/>
    <col min="12970" max="12971" width="12.83203125" style="1" bestFit="1" customWidth="1"/>
    <col min="12972" max="12972" width="10.83203125" style="1"/>
    <col min="12973" max="12973" width="32.83203125" style="1" customWidth="1"/>
    <col min="12974" max="12975" width="12.83203125" style="1" bestFit="1" customWidth="1"/>
    <col min="12976" max="12976" width="10.83203125" style="1"/>
    <col min="12977" max="12977" width="32.83203125" style="1" customWidth="1"/>
    <col min="12978" max="12979" width="12.83203125" style="1" bestFit="1" customWidth="1"/>
    <col min="12980" max="12980" width="10.83203125" style="1"/>
    <col min="12981" max="12981" width="32.83203125" style="1" customWidth="1"/>
    <col min="12982" max="12983" width="12.83203125" style="1" bestFit="1" customWidth="1"/>
    <col min="12984" max="12984" width="10.83203125" style="1"/>
    <col min="12985" max="12985" width="32.83203125" style="1" customWidth="1"/>
    <col min="12986" max="12987" width="12.83203125" style="1" bestFit="1" customWidth="1"/>
    <col min="12988" max="12988" width="10.83203125" style="1"/>
    <col min="12989" max="12989" width="32.83203125" style="1" customWidth="1"/>
    <col min="12990" max="12991" width="12.83203125" style="1" bestFit="1" customWidth="1"/>
    <col min="12992" max="12992" width="10.83203125" style="1"/>
    <col min="12993" max="12993" width="32.83203125" style="1" customWidth="1"/>
    <col min="12994" max="12995" width="12.83203125" style="1" bestFit="1" customWidth="1"/>
    <col min="12996" max="12996" width="10.83203125" style="1"/>
    <col min="12997" max="12997" width="32.83203125" style="1" customWidth="1"/>
    <col min="12998" max="12999" width="12.83203125" style="1" bestFit="1" customWidth="1"/>
    <col min="13000" max="13000" width="10.83203125" style="1"/>
    <col min="13001" max="13001" width="32.83203125" style="1" customWidth="1"/>
    <col min="13002" max="13003" width="12.83203125" style="1" bestFit="1" customWidth="1"/>
    <col min="13004" max="13004" width="10.83203125" style="1"/>
    <col min="13005" max="13005" width="32.83203125" style="1" customWidth="1"/>
    <col min="13006" max="13007" width="12.83203125" style="1" bestFit="1" customWidth="1"/>
    <col min="13008" max="13008" width="10.83203125" style="1"/>
    <col min="13009" max="13009" width="32.83203125" style="1" customWidth="1"/>
    <col min="13010" max="13011" width="12.83203125" style="1" bestFit="1" customWidth="1"/>
    <col min="13012" max="13012" width="10.83203125" style="1"/>
    <col min="13013" max="13013" width="32.83203125" style="1" customWidth="1"/>
    <col min="13014" max="13015" width="12.83203125" style="1" bestFit="1" customWidth="1"/>
    <col min="13016" max="13016" width="10.83203125" style="1"/>
    <col min="13017" max="13017" width="32.83203125" style="1" customWidth="1"/>
    <col min="13018" max="13019" width="12.83203125" style="1" bestFit="1" customWidth="1"/>
    <col min="13020" max="13020" width="10.83203125" style="1"/>
    <col min="13021" max="13021" width="32.83203125" style="1" customWidth="1"/>
    <col min="13022" max="13023" width="12.83203125" style="1" bestFit="1" customWidth="1"/>
    <col min="13024" max="13024" width="10.83203125" style="1"/>
    <col min="13025" max="13025" width="32.83203125" style="1" customWidth="1"/>
    <col min="13026" max="13027" width="12.83203125" style="1" bestFit="1" customWidth="1"/>
    <col min="13028" max="13028" width="10.83203125" style="1"/>
    <col min="13029" max="13029" width="32.83203125" style="1" customWidth="1"/>
    <col min="13030" max="13031" width="12.83203125" style="1" bestFit="1" customWidth="1"/>
    <col min="13032" max="13032" width="10.83203125" style="1"/>
    <col min="13033" max="13033" width="32.83203125" style="1" customWidth="1"/>
    <col min="13034" max="13035" width="12.83203125" style="1" bestFit="1" customWidth="1"/>
    <col min="13036" max="13036" width="10.83203125" style="1"/>
    <col min="13037" max="13037" width="32.83203125" style="1" customWidth="1"/>
    <col min="13038" max="13039" width="12.83203125" style="1" bestFit="1" customWidth="1"/>
    <col min="13040" max="13040" width="10.83203125" style="1"/>
    <col min="13041" max="13041" width="32.83203125" style="1" customWidth="1"/>
    <col min="13042" max="13043" width="12.83203125" style="1" bestFit="1" customWidth="1"/>
    <col min="13044" max="13044" width="10.83203125" style="1"/>
    <col min="13045" max="13045" width="32.83203125" style="1" customWidth="1"/>
    <col min="13046" max="13047" width="12.83203125" style="1" bestFit="1" customWidth="1"/>
    <col min="13048" max="13048" width="10.83203125" style="1"/>
    <col min="13049" max="13049" width="32.83203125" style="1" customWidth="1"/>
    <col min="13050" max="13051" width="12.83203125" style="1" bestFit="1" customWidth="1"/>
    <col min="13052" max="13052" width="10.83203125" style="1"/>
    <col min="13053" max="13053" width="32.83203125" style="1" customWidth="1"/>
    <col min="13054" max="13055" width="12.83203125" style="1" bestFit="1" customWidth="1"/>
    <col min="13056" max="13056" width="10.83203125" style="1"/>
    <col min="13057" max="13057" width="32.83203125" style="1" customWidth="1"/>
    <col min="13058" max="13059" width="12.83203125" style="1" bestFit="1" customWidth="1"/>
    <col min="13060" max="13060" width="10.83203125" style="1"/>
    <col min="13061" max="13061" width="32.83203125" style="1" customWidth="1"/>
    <col min="13062" max="13063" width="12.83203125" style="1" bestFit="1" customWidth="1"/>
    <col min="13064" max="13064" width="10.83203125" style="1"/>
    <col min="13065" max="13065" width="32.83203125" style="1" customWidth="1"/>
    <col min="13066" max="13067" width="12.83203125" style="1" bestFit="1" customWidth="1"/>
    <col min="13068" max="13068" width="10.83203125" style="1"/>
    <col min="13069" max="13069" width="32.83203125" style="1" customWidth="1"/>
    <col min="13070" max="13071" width="12.83203125" style="1" bestFit="1" customWidth="1"/>
    <col min="13072" max="13072" width="10.83203125" style="1"/>
    <col min="13073" max="13073" width="32.83203125" style="1" customWidth="1"/>
    <col min="13074" max="13075" width="12.83203125" style="1" bestFit="1" customWidth="1"/>
    <col min="13076" max="13076" width="10.83203125" style="1"/>
    <col min="13077" max="13077" width="32.83203125" style="1" customWidth="1"/>
    <col min="13078" max="13079" width="12.83203125" style="1" bestFit="1" customWidth="1"/>
    <col min="13080" max="13080" width="10.83203125" style="1"/>
    <col min="13081" max="13081" width="32.83203125" style="1" customWidth="1"/>
    <col min="13082" max="13083" width="12.83203125" style="1" bestFit="1" customWidth="1"/>
    <col min="13084" max="13084" width="10.83203125" style="1"/>
    <col min="13085" max="13085" width="32.83203125" style="1" customWidth="1"/>
    <col min="13086" max="13087" width="12.83203125" style="1" bestFit="1" customWidth="1"/>
    <col min="13088" max="13088" width="10.83203125" style="1"/>
    <col min="13089" max="13089" width="32.83203125" style="1" customWidth="1"/>
    <col min="13090" max="13091" width="12.83203125" style="1" bestFit="1" customWidth="1"/>
    <col min="13092" max="13092" width="10.83203125" style="1"/>
    <col min="13093" max="13093" width="32.83203125" style="1" customWidth="1"/>
    <col min="13094" max="13095" width="12.83203125" style="1" bestFit="1" customWidth="1"/>
    <col min="13096" max="13096" width="10.83203125" style="1"/>
    <col min="13097" max="13097" width="32.83203125" style="1" customWidth="1"/>
    <col min="13098" max="13099" width="12.83203125" style="1" bestFit="1" customWidth="1"/>
    <col min="13100" max="13100" width="10.83203125" style="1"/>
    <col min="13101" max="13101" width="32.83203125" style="1" customWidth="1"/>
    <col min="13102" max="13103" width="12.83203125" style="1" bestFit="1" customWidth="1"/>
    <col min="13104" max="13104" width="10.83203125" style="1"/>
    <col min="13105" max="13105" width="32.83203125" style="1" customWidth="1"/>
    <col min="13106" max="13107" width="12.83203125" style="1" bestFit="1" customWidth="1"/>
    <col min="13108" max="13108" width="10.83203125" style="1"/>
    <col min="13109" max="13109" width="32.83203125" style="1" customWidth="1"/>
    <col min="13110" max="13111" width="12.83203125" style="1" bestFit="1" customWidth="1"/>
    <col min="13112" max="13112" width="10.83203125" style="1"/>
    <col min="13113" max="13113" width="32.83203125" style="1" customWidth="1"/>
    <col min="13114" max="13115" width="12.83203125" style="1" bestFit="1" customWidth="1"/>
    <col min="13116" max="13116" width="10.83203125" style="1"/>
    <col min="13117" max="13117" width="32.83203125" style="1" customWidth="1"/>
    <col min="13118" max="13119" width="12.83203125" style="1" bestFit="1" customWidth="1"/>
    <col min="13120" max="13120" width="10.83203125" style="1"/>
    <col min="13121" max="13121" width="32.83203125" style="1" customWidth="1"/>
    <col min="13122" max="13123" width="12.83203125" style="1" bestFit="1" customWidth="1"/>
    <col min="13124" max="13124" width="10.83203125" style="1"/>
    <col min="13125" max="13125" width="32.83203125" style="1" customWidth="1"/>
    <col min="13126" max="13127" width="12.83203125" style="1" bestFit="1" customWidth="1"/>
    <col min="13128" max="13128" width="10.83203125" style="1"/>
    <col min="13129" max="13129" width="32.83203125" style="1" customWidth="1"/>
    <col min="13130" max="13131" width="12.83203125" style="1" bestFit="1" customWidth="1"/>
    <col min="13132" max="13132" width="10.83203125" style="1"/>
    <col min="13133" max="13133" width="32.83203125" style="1" customWidth="1"/>
    <col min="13134" max="13135" width="12.83203125" style="1" bestFit="1" customWidth="1"/>
    <col min="13136" max="13136" width="10.83203125" style="1"/>
    <col min="13137" max="13137" width="32.83203125" style="1" customWidth="1"/>
    <col min="13138" max="13139" width="12.83203125" style="1" bestFit="1" customWidth="1"/>
    <col min="13140" max="13140" width="10.83203125" style="1"/>
    <col min="13141" max="13141" width="32.83203125" style="1" customWidth="1"/>
    <col min="13142" max="13143" width="12.83203125" style="1" bestFit="1" customWidth="1"/>
    <col min="13144" max="13144" width="10.83203125" style="1"/>
    <col min="13145" max="13145" width="32.83203125" style="1" customWidth="1"/>
    <col min="13146" max="13147" width="12.83203125" style="1" bestFit="1" customWidth="1"/>
    <col min="13148" max="13148" width="10.83203125" style="1"/>
    <col min="13149" max="13149" width="32.83203125" style="1" customWidth="1"/>
    <col min="13150" max="13151" width="12.83203125" style="1" bestFit="1" customWidth="1"/>
    <col min="13152" max="13152" width="10.83203125" style="1"/>
    <col min="13153" max="13153" width="32.83203125" style="1" customWidth="1"/>
    <col min="13154" max="13155" width="12.83203125" style="1" bestFit="1" customWidth="1"/>
    <col min="13156" max="13156" width="10.83203125" style="1"/>
    <col min="13157" max="13157" width="32.83203125" style="1" customWidth="1"/>
    <col min="13158" max="13159" width="12.83203125" style="1" bestFit="1" customWidth="1"/>
    <col min="13160" max="13160" width="10.83203125" style="1"/>
    <col min="13161" max="13161" width="32.83203125" style="1" customWidth="1"/>
    <col min="13162" max="13163" width="12.83203125" style="1" bestFit="1" customWidth="1"/>
    <col min="13164" max="13164" width="10.83203125" style="1"/>
    <col min="13165" max="13165" width="32.83203125" style="1" customWidth="1"/>
    <col min="13166" max="13167" width="12.83203125" style="1" bestFit="1" customWidth="1"/>
    <col min="13168" max="13168" width="10.83203125" style="1"/>
    <col min="13169" max="13169" width="32.83203125" style="1" customWidth="1"/>
    <col min="13170" max="13171" width="12.83203125" style="1" bestFit="1" customWidth="1"/>
    <col min="13172" max="13172" width="10.83203125" style="1"/>
    <col min="13173" max="13173" width="32.83203125" style="1" customWidth="1"/>
    <col min="13174" max="13175" width="12.83203125" style="1" bestFit="1" customWidth="1"/>
    <col min="13176" max="13176" width="10.83203125" style="1"/>
    <col min="13177" max="13177" width="32.83203125" style="1" customWidth="1"/>
    <col min="13178" max="13179" width="12.83203125" style="1" bestFit="1" customWidth="1"/>
    <col min="13180" max="13180" width="10.83203125" style="1"/>
    <col min="13181" max="13181" width="32.83203125" style="1" customWidth="1"/>
    <col min="13182" max="13183" width="12.83203125" style="1" bestFit="1" customWidth="1"/>
    <col min="13184" max="13184" width="10.83203125" style="1"/>
    <col min="13185" max="13185" width="32.83203125" style="1" customWidth="1"/>
    <col min="13186" max="13187" width="12.83203125" style="1" bestFit="1" customWidth="1"/>
    <col min="13188" max="13188" width="10.83203125" style="1"/>
    <col min="13189" max="13189" width="32.83203125" style="1" customWidth="1"/>
    <col min="13190" max="13191" width="12.83203125" style="1" bestFit="1" customWidth="1"/>
    <col min="13192" max="13192" width="10.83203125" style="1"/>
    <col min="13193" max="13193" width="32.83203125" style="1" customWidth="1"/>
    <col min="13194" max="13195" width="12.83203125" style="1" bestFit="1" customWidth="1"/>
    <col min="13196" max="13196" width="10.83203125" style="1"/>
    <col min="13197" max="13197" width="32.83203125" style="1" customWidth="1"/>
    <col min="13198" max="13199" width="12.83203125" style="1" bestFit="1" customWidth="1"/>
    <col min="13200" max="13200" width="10.83203125" style="1"/>
    <col min="13201" max="13201" width="32.83203125" style="1" customWidth="1"/>
    <col min="13202" max="13203" width="12.83203125" style="1" bestFit="1" customWidth="1"/>
    <col min="13204" max="13204" width="10.83203125" style="1"/>
    <col min="13205" max="13205" width="32.83203125" style="1" customWidth="1"/>
    <col min="13206" max="13207" width="12.83203125" style="1" bestFit="1" customWidth="1"/>
    <col min="13208" max="13208" width="10.83203125" style="1"/>
    <col min="13209" max="13209" width="32.83203125" style="1" customWidth="1"/>
    <col min="13210" max="13211" width="12.83203125" style="1" bestFit="1" customWidth="1"/>
    <col min="13212" max="13212" width="10.83203125" style="1"/>
    <col min="13213" max="13213" width="32.83203125" style="1" customWidth="1"/>
    <col min="13214" max="13215" width="12.83203125" style="1" bestFit="1" customWidth="1"/>
    <col min="13216" max="13216" width="10.83203125" style="1"/>
    <col min="13217" max="13217" width="32.83203125" style="1" customWidth="1"/>
    <col min="13218" max="13219" width="12.83203125" style="1" bestFit="1" customWidth="1"/>
    <col min="13220" max="13220" width="10.83203125" style="1"/>
    <col min="13221" max="13221" width="32.83203125" style="1" customWidth="1"/>
    <col min="13222" max="13223" width="12.83203125" style="1" bestFit="1" customWidth="1"/>
    <col min="13224" max="13224" width="10.83203125" style="1"/>
    <col min="13225" max="13225" width="32.83203125" style="1" customWidth="1"/>
    <col min="13226" max="13227" width="12.83203125" style="1" bestFit="1" customWidth="1"/>
    <col min="13228" max="13228" width="10.83203125" style="1"/>
    <col min="13229" max="13229" width="32.83203125" style="1" customWidth="1"/>
    <col min="13230" max="13231" width="12.83203125" style="1" bestFit="1" customWidth="1"/>
    <col min="13232" max="13232" width="10.83203125" style="1"/>
    <col min="13233" max="13233" width="32.83203125" style="1" customWidth="1"/>
    <col min="13234" max="13235" width="12.83203125" style="1" bestFit="1" customWidth="1"/>
    <col min="13236" max="13236" width="10.83203125" style="1"/>
    <col min="13237" max="13237" width="32.83203125" style="1" customWidth="1"/>
    <col min="13238" max="13239" width="12.83203125" style="1" bestFit="1" customWidth="1"/>
    <col min="13240" max="13240" width="10.83203125" style="1"/>
    <col min="13241" max="13241" width="32.83203125" style="1" customWidth="1"/>
    <col min="13242" max="13243" width="12.83203125" style="1" bestFit="1" customWidth="1"/>
    <col min="13244" max="13244" width="10.83203125" style="1"/>
    <col min="13245" max="13245" width="32.83203125" style="1" customWidth="1"/>
    <col min="13246" max="13247" width="12.83203125" style="1" bestFit="1" customWidth="1"/>
    <col min="13248" max="13248" width="10.83203125" style="1"/>
    <col min="13249" max="13249" width="32.83203125" style="1" customWidth="1"/>
    <col min="13250" max="13251" width="12.83203125" style="1" bestFit="1" customWidth="1"/>
    <col min="13252" max="13252" width="10.83203125" style="1"/>
    <col min="13253" max="13253" width="32.83203125" style="1" customWidth="1"/>
    <col min="13254" max="13255" width="12.83203125" style="1" bestFit="1" customWidth="1"/>
    <col min="13256" max="13256" width="10.83203125" style="1"/>
    <col min="13257" max="13257" width="32.83203125" style="1" customWidth="1"/>
    <col min="13258" max="13259" width="12.83203125" style="1" bestFit="1" customWidth="1"/>
    <col min="13260" max="13260" width="10.83203125" style="1"/>
    <col min="13261" max="13261" width="32.83203125" style="1" customWidth="1"/>
    <col min="13262" max="13263" width="12.83203125" style="1" bestFit="1" customWidth="1"/>
    <col min="13264" max="13264" width="10.83203125" style="1"/>
    <col min="13265" max="13265" width="32.83203125" style="1" customWidth="1"/>
    <col min="13266" max="13267" width="12.83203125" style="1" bestFit="1" customWidth="1"/>
    <col min="13268" max="13268" width="10.83203125" style="1"/>
    <col min="13269" max="13269" width="32.83203125" style="1" customWidth="1"/>
    <col min="13270" max="13271" width="12.83203125" style="1" bestFit="1" customWidth="1"/>
    <col min="13272" max="13272" width="10.83203125" style="1"/>
    <col min="13273" max="13273" width="32.83203125" style="1" customWidth="1"/>
    <col min="13274" max="13275" width="12.83203125" style="1" bestFit="1" customWidth="1"/>
    <col min="13276" max="13276" width="10.83203125" style="1"/>
    <col min="13277" max="13277" width="32.83203125" style="1" customWidth="1"/>
    <col min="13278" max="13279" width="12.83203125" style="1" bestFit="1" customWidth="1"/>
    <col min="13280" max="13280" width="10.83203125" style="1"/>
    <col min="13281" max="13281" width="32.83203125" style="1" customWidth="1"/>
    <col min="13282" max="13283" width="12.83203125" style="1" bestFit="1" customWidth="1"/>
    <col min="13284" max="13284" width="10.83203125" style="1"/>
    <col min="13285" max="13285" width="32.83203125" style="1" customWidth="1"/>
    <col min="13286" max="13287" width="12.83203125" style="1" bestFit="1" customWidth="1"/>
    <col min="13288" max="13288" width="10.83203125" style="1"/>
    <col min="13289" max="13289" width="32.83203125" style="1" customWidth="1"/>
    <col min="13290" max="13291" width="12.83203125" style="1" bestFit="1" customWidth="1"/>
    <col min="13292" max="13292" width="10.83203125" style="1"/>
    <col min="13293" max="13293" width="32.83203125" style="1" customWidth="1"/>
    <col min="13294" max="13295" width="12.83203125" style="1" bestFit="1" customWidth="1"/>
    <col min="13296" max="13296" width="10.83203125" style="1"/>
    <col min="13297" max="13297" width="32.83203125" style="1" customWidth="1"/>
    <col min="13298" max="13299" width="12.83203125" style="1" bestFit="1" customWidth="1"/>
    <col min="13300" max="13300" width="10.83203125" style="1"/>
    <col min="13301" max="13301" width="32.83203125" style="1" customWidth="1"/>
    <col min="13302" max="13303" width="12.83203125" style="1" bestFit="1" customWidth="1"/>
    <col min="13304" max="13304" width="10.83203125" style="1"/>
    <col min="13305" max="13305" width="32.83203125" style="1" customWidth="1"/>
    <col min="13306" max="13307" width="12.83203125" style="1" bestFit="1" customWidth="1"/>
    <col min="13308" max="13308" width="10.83203125" style="1"/>
    <col min="13309" max="13309" width="32.83203125" style="1" customWidth="1"/>
    <col min="13310" max="13311" width="12.83203125" style="1" bestFit="1" customWidth="1"/>
    <col min="13312" max="13312" width="10.83203125" style="1"/>
    <col min="13313" max="13313" width="32.83203125" style="1" customWidth="1"/>
    <col min="13314" max="13315" width="12.83203125" style="1" bestFit="1" customWidth="1"/>
    <col min="13316" max="13316" width="10.83203125" style="1"/>
    <col min="13317" max="13317" width="32.83203125" style="1" customWidth="1"/>
    <col min="13318" max="13319" width="12.83203125" style="1" bestFit="1" customWidth="1"/>
    <col min="13320" max="13320" width="10.83203125" style="1"/>
    <col min="13321" max="13321" width="32.83203125" style="1" customWidth="1"/>
    <col min="13322" max="13323" width="12.83203125" style="1" bestFit="1" customWidth="1"/>
    <col min="13324" max="13324" width="10.83203125" style="1"/>
    <col min="13325" max="13325" width="32.83203125" style="1" customWidth="1"/>
    <col min="13326" max="13327" width="12.83203125" style="1" bestFit="1" customWidth="1"/>
    <col min="13328" max="13328" width="10.83203125" style="1"/>
    <col min="13329" max="13329" width="32.83203125" style="1" customWidth="1"/>
    <col min="13330" max="13331" width="12.83203125" style="1" bestFit="1" customWidth="1"/>
    <col min="13332" max="13332" width="10.83203125" style="1"/>
    <col min="13333" max="13333" width="32.83203125" style="1" customWidth="1"/>
    <col min="13334" max="13335" width="12.83203125" style="1" bestFit="1" customWidth="1"/>
    <col min="13336" max="13336" width="10.83203125" style="1"/>
    <col min="13337" max="13337" width="32.83203125" style="1" customWidth="1"/>
    <col min="13338" max="13339" width="12.83203125" style="1" bestFit="1" customWidth="1"/>
    <col min="13340" max="13340" width="10.83203125" style="1"/>
    <col min="13341" max="13341" width="32.83203125" style="1" customWidth="1"/>
    <col min="13342" max="13343" width="12.83203125" style="1" bestFit="1" customWidth="1"/>
    <col min="13344" max="13344" width="10.83203125" style="1"/>
    <col min="13345" max="13345" width="32.83203125" style="1" customWidth="1"/>
    <col min="13346" max="13347" width="12.83203125" style="1" bestFit="1" customWidth="1"/>
    <col min="13348" max="13348" width="10.83203125" style="1"/>
    <col min="13349" max="13349" width="32.83203125" style="1" customWidth="1"/>
    <col min="13350" max="13351" width="12.83203125" style="1" bestFit="1" customWidth="1"/>
    <col min="13352" max="13352" width="10.83203125" style="1"/>
    <col min="13353" max="13353" width="32.83203125" style="1" customWidth="1"/>
    <col min="13354" max="13355" width="12.83203125" style="1" bestFit="1" customWidth="1"/>
    <col min="13356" max="13356" width="10.83203125" style="1"/>
    <col min="13357" max="13357" width="32.83203125" style="1" customWidth="1"/>
    <col min="13358" max="13359" width="12.83203125" style="1" bestFit="1" customWidth="1"/>
    <col min="13360" max="13360" width="10.83203125" style="1"/>
    <col min="13361" max="13361" width="32.83203125" style="1" customWidth="1"/>
    <col min="13362" max="13363" width="12.83203125" style="1" bestFit="1" customWidth="1"/>
    <col min="13364" max="13364" width="10.83203125" style="1"/>
    <col min="13365" max="13365" width="32.83203125" style="1" customWidth="1"/>
    <col min="13366" max="13367" width="12.83203125" style="1" bestFit="1" customWidth="1"/>
    <col min="13368" max="13368" width="10.83203125" style="1"/>
    <col min="13369" max="13369" width="32.83203125" style="1" customWidth="1"/>
    <col min="13370" max="13371" width="12.83203125" style="1" bestFit="1" customWidth="1"/>
    <col min="13372" max="13372" width="10.83203125" style="1"/>
    <col min="13373" max="13373" width="32.83203125" style="1" customWidth="1"/>
    <col min="13374" max="13375" width="12.83203125" style="1" bestFit="1" customWidth="1"/>
    <col min="13376" max="13376" width="10.83203125" style="1"/>
    <col min="13377" max="13377" width="32.83203125" style="1" customWidth="1"/>
    <col min="13378" max="13379" width="12.83203125" style="1" bestFit="1" customWidth="1"/>
    <col min="13380" max="13380" width="10.83203125" style="1"/>
    <col min="13381" max="13381" width="32.83203125" style="1" customWidth="1"/>
    <col min="13382" max="13383" width="12.83203125" style="1" bestFit="1" customWidth="1"/>
    <col min="13384" max="13384" width="10.83203125" style="1"/>
    <col min="13385" max="13385" width="32.83203125" style="1" customWidth="1"/>
    <col min="13386" max="13387" width="12.83203125" style="1" bestFit="1" customWidth="1"/>
    <col min="13388" max="13388" width="10.83203125" style="1"/>
    <col min="13389" max="13389" width="32.83203125" style="1" customWidth="1"/>
    <col min="13390" max="13391" width="12.83203125" style="1" bestFit="1" customWidth="1"/>
    <col min="13392" max="13392" width="10.83203125" style="1"/>
    <col min="13393" max="13393" width="32.83203125" style="1" customWidth="1"/>
    <col min="13394" max="13395" width="12.83203125" style="1" bestFit="1" customWidth="1"/>
    <col min="13396" max="13396" width="10.83203125" style="1"/>
    <col min="13397" max="13397" width="32.83203125" style="1" customWidth="1"/>
    <col min="13398" max="13399" width="12.83203125" style="1" bestFit="1" customWidth="1"/>
    <col min="13400" max="13400" width="10.83203125" style="1"/>
    <col min="13401" max="13401" width="32.83203125" style="1" customWidth="1"/>
    <col min="13402" max="13403" width="12.83203125" style="1" bestFit="1" customWidth="1"/>
    <col min="13404" max="13404" width="10.83203125" style="1"/>
    <col min="13405" max="13405" width="32.83203125" style="1" customWidth="1"/>
    <col min="13406" max="13407" width="12.83203125" style="1" bestFit="1" customWidth="1"/>
    <col min="13408" max="13408" width="10.83203125" style="1"/>
    <col min="13409" max="13409" width="32.83203125" style="1" customWidth="1"/>
    <col min="13410" max="13411" width="12.83203125" style="1" bestFit="1" customWidth="1"/>
    <col min="13412" max="13412" width="10.83203125" style="1"/>
    <col min="13413" max="13413" width="32.83203125" style="1" customWidth="1"/>
    <col min="13414" max="13415" width="12.83203125" style="1" bestFit="1" customWidth="1"/>
    <col min="13416" max="13416" width="10.83203125" style="1"/>
    <col min="13417" max="13417" width="32.83203125" style="1" customWidth="1"/>
    <col min="13418" max="13419" width="12.83203125" style="1" bestFit="1" customWidth="1"/>
    <col min="13420" max="13420" width="10.83203125" style="1"/>
    <col min="13421" max="13421" width="32.83203125" style="1" customWidth="1"/>
    <col min="13422" max="13423" width="12.83203125" style="1" bestFit="1" customWidth="1"/>
    <col min="13424" max="13424" width="10.83203125" style="1"/>
    <col min="13425" max="13425" width="32.83203125" style="1" customWidth="1"/>
    <col min="13426" max="13427" width="12.83203125" style="1" bestFit="1" customWidth="1"/>
    <col min="13428" max="13428" width="10.83203125" style="1"/>
    <col min="13429" max="13429" width="32.83203125" style="1" customWidth="1"/>
    <col min="13430" max="13431" width="12.83203125" style="1" bestFit="1" customWidth="1"/>
    <col min="13432" max="13432" width="10.83203125" style="1"/>
    <col min="13433" max="13433" width="32.83203125" style="1" customWidth="1"/>
    <col min="13434" max="13435" width="12.83203125" style="1" bestFit="1" customWidth="1"/>
    <col min="13436" max="13436" width="10.83203125" style="1"/>
    <col min="13437" max="13437" width="32.83203125" style="1" customWidth="1"/>
    <col min="13438" max="13439" width="12.83203125" style="1" bestFit="1" customWidth="1"/>
    <col min="13440" max="13440" width="10.83203125" style="1"/>
    <col min="13441" max="13441" width="32.83203125" style="1" customWidth="1"/>
    <col min="13442" max="13443" width="12.83203125" style="1" bestFit="1" customWidth="1"/>
    <col min="13444" max="13444" width="10.83203125" style="1"/>
    <col min="13445" max="13445" width="32.83203125" style="1" customWidth="1"/>
    <col min="13446" max="13447" width="12.83203125" style="1" bestFit="1" customWidth="1"/>
    <col min="13448" max="13448" width="10.83203125" style="1"/>
    <col min="13449" max="13449" width="32.83203125" style="1" customWidth="1"/>
    <col min="13450" max="13451" width="12.83203125" style="1" bestFit="1" customWidth="1"/>
    <col min="13452" max="13452" width="10.83203125" style="1"/>
    <col min="13453" max="13453" width="32.83203125" style="1" customWidth="1"/>
    <col min="13454" max="13455" width="12.83203125" style="1" bestFit="1" customWidth="1"/>
    <col min="13456" max="13456" width="10.83203125" style="1"/>
    <col min="13457" max="13457" width="32.83203125" style="1" customWidth="1"/>
    <col min="13458" max="13459" width="12.83203125" style="1" bestFit="1" customWidth="1"/>
    <col min="13460" max="13460" width="10.83203125" style="1"/>
    <col min="13461" max="13461" width="32.83203125" style="1" customWidth="1"/>
    <col min="13462" max="13463" width="12.83203125" style="1" bestFit="1" customWidth="1"/>
    <col min="13464" max="13464" width="10.83203125" style="1"/>
    <col min="13465" max="13465" width="32.83203125" style="1" customWidth="1"/>
    <col min="13466" max="13467" width="12.83203125" style="1" bestFit="1" customWidth="1"/>
    <col min="13468" max="13468" width="10.83203125" style="1"/>
    <col min="13469" max="13469" width="32.83203125" style="1" customWidth="1"/>
    <col min="13470" max="13471" width="12.83203125" style="1" bestFit="1" customWidth="1"/>
    <col min="13472" max="13472" width="10.83203125" style="1"/>
    <col min="13473" max="13473" width="32.83203125" style="1" customWidth="1"/>
    <col min="13474" max="13475" width="12.83203125" style="1" bestFit="1" customWidth="1"/>
    <col min="13476" max="13476" width="10.83203125" style="1"/>
    <col min="13477" max="13477" width="32.83203125" style="1" customWidth="1"/>
    <col min="13478" max="13479" width="12.83203125" style="1" bestFit="1" customWidth="1"/>
    <col min="13480" max="13480" width="10.83203125" style="1"/>
    <col min="13481" max="13481" width="32.83203125" style="1" customWidth="1"/>
    <col min="13482" max="13483" width="12.83203125" style="1" bestFit="1" customWidth="1"/>
    <col min="13484" max="13484" width="10.83203125" style="1"/>
    <col min="13485" max="13485" width="32.83203125" style="1" customWidth="1"/>
    <col min="13486" max="13487" width="12.83203125" style="1" bestFit="1" customWidth="1"/>
    <col min="13488" max="13488" width="10.83203125" style="1"/>
    <col min="13489" max="13489" width="32.83203125" style="1" customWidth="1"/>
    <col min="13490" max="13491" width="12.83203125" style="1" bestFit="1" customWidth="1"/>
    <col min="13492" max="13492" width="10.83203125" style="1"/>
    <col min="13493" max="13493" width="32.83203125" style="1" customWidth="1"/>
    <col min="13494" max="13495" width="12.83203125" style="1" bestFit="1" customWidth="1"/>
    <col min="13496" max="13496" width="10.83203125" style="1"/>
    <col min="13497" max="13497" width="32.83203125" style="1" customWidth="1"/>
    <col min="13498" max="13499" width="12.83203125" style="1" bestFit="1" customWidth="1"/>
    <col min="13500" max="13500" width="10.83203125" style="1"/>
    <col min="13501" max="13501" width="32.83203125" style="1" customWidth="1"/>
    <col min="13502" max="13503" width="12.83203125" style="1" bestFit="1" customWidth="1"/>
    <col min="13504" max="13504" width="10.83203125" style="1"/>
    <col min="13505" max="13505" width="32.83203125" style="1" customWidth="1"/>
    <col min="13506" max="13507" width="12.83203125" style="1" bestFit="1" customWidth="1"/>
    <col min="13508" max="13508" width="10.83203125" style="1"/>
    <col min="13509" max="13509" width="32.83203125" style="1" customWidth="1"/>
    <col min="13510" max="13511" width="12.83203125" style="1" bestFit="1" customWidth="1"/>
    <col min="13512" max="13512" width="10.83203125" style="1"/>
    <col min="13513" max="13513" width="32.83203125" style="1" customWidth="1"/>
    <col min="13514" max="13515" width="12.83203125" style="1" bestFit="1" customWidth="1"/>
    <col min="13516" max="13516" width="10.83203125" style="1"/>
    <col min="13517" max="13517" width="32.83203125" style="1" customWidth="1"/>
    <col min="13518" max="13519" width="12.83203125" style="1" bestFit="1" customWidth="1"/>
    <col min="13520" max="13520" width="10.83203125" style="1"/>
    <col min="13521" max="13521" width="32.83203125" style="1" customWidth="1"/>
    <col min="13522" max="13523" width="12.83203125" style="1" bestFit="1" customWidth="1"/>
    <col min="13524" max="13524" width="10.83203125" style="1"/>
    <col min="13525" max="13525" width="32.83203125" style="1" customWidth="1"/>
    <col min="13526" max="13527" width="12.83203125" style="1" bestFit="1" customWidth="1"/>
    <col min="13528" max="13528" width="10.83203125" style="1"/>
    <col min="13529" max="13529" width="32.83203125" style="1" customWidth="1"/>
    <col min="13530" max="13531" width="12.83203125" style="1" bestFit="1" customWidth="1"/>
    <col min="13532" max="13532" width="10.83203125" style="1"/>
    <col min="13533" max="13533" width="32.83203125" style="1" customWidth="1"/>
    <col min="13534" max="13535" width="12.83203125" style="1" bestFit="1" customWidth="1"/>
    <col min="13536" max="13536" width="10.83203125" style="1"/>
    <col min="13537" max="13537" width="32.83203125" style="1" customWidth="1"/>
    <col min="13538" max="13539" width="12.83203125" style="1" bestFit="1" customWidth="1"/>
    <col min="13540" max="13540" width="10.83203125" style="1"/>
    <col min="13541" max="13541" width="32.83203125" style="1" customWidth="1"/>
    <col min="13542" max="13543" width="12.83203125" style="1" bestFit="1" customWidth="1"/>
    <col min="13544" max="13544" width="10.83203125" style="1"/>
    <col min="13545" max="13545" width="32.83203125" style="1" customWidth="1"/>
    <col min="13546" max="13547" width="12.83203125" style="1" bestFit="1" customWidth="1"/>
    <col min="13548" max="13548" width="10.83203125" style="1"/>
    <col min="13549" max="13549" width="32.83203125" style="1" customWidth="1"/>
    <col min="13550" max="13551" width="12.83203125" style="1" bestFit="1" customWidth="1"/>
    <col min="13552" max="13552" width="10.83203125" style="1"/>
    <col min="13553" max="13553" width="32.83203125" style="1" customWidth="1"/>
    <col min="13554" max="13555" width="12.83203125" style="1" bestFit="1" customWidth="1"/>
    <col min="13556" max="13556" width="10.83203125" style="1"/>
    <col min="13557" max="13557" width="32.83203125" style="1" customWidth="1"/>
    <col min="13558" max="13559" width="12.83203125" style="1" bestFit="1" customWidth="1"/>
    <col min="13560" max="13560" width="10.83203125" style="1"/>
    <col min="13561" max="13561" width="32.83203125" style="1" customWidth="1"/>
    <col min="13562" max="13563" width="12.83203125" style="1" bestFit="1" customWidth="1"/>
    <col min="13564" max="13564" width="10.83203125" style="1"/>
    <col min="13565" max="13565" width="32.83203125" style="1" customWidth="1"/>
    <col min="13566" max="13567" width="12.83203125" style="1" bestFit="1" customWidth="1"/>
    <col min="13568" max="13568" width="10.83203125" style="1"/>
    <col min="13569" max="13569" width="32.83203125" style="1" customWidth="1"/>
    <col min="13570" max="13571" width="12.83203125" style="1" bestFit="1" customWidth="1"/>
    <col min="13572" max="13572" width="10.83203125" style="1"/>
    <col min="13573" max="13573" width="32.83203125" style="1" customWidth="1"/>
    <col min="13574" max="13575" width="12.83203125" style="1" bestFit="1" customWidth="1"/>
    <col min="13576" max="13576" width="10.83203125" style="1"/>
    <col min="13577" max="13577" width="32.83203125" style="1" customWidth="1"/>
    <col min="13578" max="13579" width="12.83203125" style="1" bestFit="1" customWidth="1"/>
    <col min="13580" max="13580" width="10.83203125" style="1"/>
    <col min="13581" max="13581" width="32.83203125" style="1" customWidth="1"/>
    <col min="13582" max="13583" width="12.83203125" style="1" bestFit="1" customWidth="1"/>
    <col min="13584" max="13584" width="10.83203125" style="1"/>
    <col min="13585" max="13585" width="32.83203125" style="1" customWidth="1"/>
    <col min="13586" max="13587" width="12.83203125" style="1" bestFit="1" customWidth="1"/>
    <col min="13588" max="13588" width="10.83203125" style="1"/>
    <col min="13589" max="13589" width="32.83203125" style="1" customWidth="1"/>
    <col min="13590" max="13591" width="12.83203125" style="1" bestFit="1" customWidth="1"/>
    <col min="13592" max="13592" width="10.83203125" style="1"/>
    <col min="13593" max="13593" width="32.83203125" style="1" customWidth="1"/>
    <col min="13594" max="13595" width="12.83203125" style="1" bestFit="1" customWidth="1"/>
    <col min="13596" max="13596" width="10.83203125" style="1"/>
    <col min="13597" max="13597" width="32.83203125" style="1" customWidth="1"/>
    <col min="13598" max="13599" width="12.83203125" style="1" bestFit="1" customWidth="1"/>
    <col min="13600" max="13600" width="10.83203125" style="1"/>
    <col min="13601" max="13601" width="32.83203125" style="1" customWidth="1"/>
    <col min="13602" max="13603" width="12.83203125" style="1" bestFit="1" customWidth="1"/>
    <col min="13604" max="13604" width="10.83203125" style="1"/>
    <col min="13605" max="13605" width="32.83203125" style="1" customWidth="1"/>
    <col min="13606" max="13607" width="12.83203125" style="1" bestFit="1" customWidth="1"/>
    <col min="13608" max="13608" width="10.83203125" style="1"/>
    <col min="13609" max="13609" width="32.83203125" style="1" customWidth="1"/>
    <col min="13610" max="13611" width="12.83203125" style="1" bestFit="1" customWidth="1"/>
    <col min="13612" max="13612" width="10.83203125" style="1"/>
    <col min="13613" max="13613" width="32.83203125" style="1" customWidth="1"/>
    <col min="13614" max="13615" width="12.83203125" style="1" bestFit="1" customWidth="1"/>
    <col min="13616" max="13616" width="10.83203125" style="1"/>
    <col min="13617" max="13617" width="32.83203125" style="1" customWidth="1"/>
    <col min="13618" max="13619" width="12.83203125" style="1" bestFit="1" customWidth="1"/>
    <col min="13620" max="13620" width="10.83203125" style="1"/>
    <col min="13621" max="13621" width="32.83203125" style="1" customWidth="1"/>
    <col min="13622" max="13623" width="12.83203125" style="1" bestFit="1" customWidth="1"/>
    <col min="13624" max="13624" width="10.83203125" style="1"/>
    <col min="13625" max="13625" width="32.83203125" style="1" customWidth="1"/>
    <col min="13626" max="13627" width="12.83203125" style="1" bestFit="1" customWidth="1"/>
    <col min="13628" max="13628" width="10.83203125" style="1"/>
    <col min="13629" max="13629" width="32.83203125" style="1" customWidth="1"/>
    <col min="13630" max="13631" width="12.83203125" style="1" bestFit="1" customWidth="1"/>
    <col min="13632" max="13632" width="10.83203125" style="1"/>
    <col min="13633" max="13633" width="32.83203125" style="1" customWidth="1"/>
    <col min="13634" max="13635" width="12.83203125" style="1" bestFit="1" customWidth="1"/>
    <col min="13636" max="13636" width="10.83203125" style="1"/>
    <col min="13637" max="13637" width="32.83203125" style="1" customWidth="1"/>
    <col min="13638" max="13639" width="12.83203125" style="1" bestFit="1" customWidth="1"/>
    <col min="13640" max="13640" width="10.83203125" style="1"/>
    <col min="13641" max="13641" width="32.83203125" style="1" customWidth="1"/>
    <col min="13642" max="13643" width="12.83203125" style="1" bestFit="1" customWidth="1"/>
    <col min="13644" max="13644" width="10.83203125" style="1"/>
    <col min="13645" max="13645" width="32.83203125" style="1" customWidth="1"/>
    <col min="13646" max="13647" width="12.83203125" style="1" bestFit="1" customWidth="1"/>
    <col min="13648" max="13648" width="10.83203125" style="1"/>
    <col min="13649" max="13649" width="32.83203125" style="1" customWidth="1"/>
    <col min="13650" max="13651" width="12.83203125" style="1" bestFit="1" customWidth="1"/>
    <col min="13652" max="13652" width="10.83203125" style="1"/>
    <col min="13653" max="13653" width="32.83203125" style="1" customWidth="1"/>
    <col min="13654" max="13655" width="12.83203125" style="1" bestFit="1" customWidth="1"/>
    <col min="13656" max="13656" width="10.83203125" style="1"/>
    <col min="13657" max="13657" width="32.83203125" style="1" customWidth="1"/>
    <col min="13658" max="13659" width="12.83203125" style="1" bestFit="1" customWidth="1"/>
    <col min="13660" max="13660" width="10.83203125" style="1"/>
    <col min="13661" max="13661" width="32.83203125" style="1" customWidth="1"/>
    <col min="13662" max="13663" width="12.83203125" style="1" bestFit="1" customWidth="1"/>
    <col min="13664" max="13664" width="10.83203125" style="1"/>
    <col min="13665" max="13665" width="32.83203125" style="1" customWidth="1"/>
    <col min="13666" max="13667" width="12.83203125" style="1" bestFit="1" customWidth="1"/>
    <col min="13668" max="13668" width="10.83203125" style="1"/>
    <col min="13669" max="13669" width="32.83203125" style="1" customWidth="1"/>
    <col min="13670" max="13671" width="12.83203125" style="1" bestFit="1" customWidth="1"/>
    <col min="13672" max="13672" width="10.83203125" style="1"/>
    <col min="13673" max="13673" width="32.83203125" style="1" customWidth="1"/>
    <col min="13674" max="13675" width="12.83203125" style="1" bestFit="1" customWidth="1"/>
    <col min="13676" max="13676" width="10.83203125" style="1"/>
    <col min="13677" max="13677" width="32.83203125" style="1" customWidth="1"/>
    <col min="13678" max="13679" width="12.83203125" style="1" bestFit="1" customWidth="1"/>
    <col min="13680" max="13680" width="10.83203125" style="1"/>
    <col min="13681" max="13681" width="32.83203125" style="1" customWidth="1"/>
    <col min="13682" max="13683" width="12.83203125" style="1" bestFit="1" customWidth="1"/>
    <col min="13684" max="13684" width="10.83203125" style="1"/>
    <col min="13685" max="13685" width="32.83203125" style="1" customWidth="1"/>
    <col min="13686" max="13687" width="12.83203125" style="1" bestFit="1" customWidth="1"/>
    <col min="13688" max="13688" width="10.83203125" style="1"/>
    <col min="13689" max="13689" width="32.83203125" style="1" customWidth="1"/>
    <col min="13690" max="13691" width="12.83203125" style="1" bestFit="1" customWidth="1"/>
    <col min="13692" max="13692" width="10.83203125" style="1"/>
    <col min="13693" max="13693" width="32.83203125" style="1" customWidth="1"/>
    <col min="13694" max="13695" width="12.83203125" style="1" bestFit="1" customWidth="1"/>
    <col min="13696" max="13696" width="10.83203125" style="1"/>
    <col min="13697" max="13697" width="32.83203125" style="1" customWidth="1"/>
    <col min="13698" max="13699" width="12.83203125" style="1" bestFit="1" customWidth="1"/>
    <col min="13700" max="13700" width="10.83203125" style="1"/>
    <col min="13701" max="13701" width="32.83203125" style="1" customWidth="1"/>
    <col min="13702" max="13703" width="12.83203125" style="1" bestFit="1" customWidth="1"/>
    <col min="13704" max="13704" width="10.83203125" style="1"/>
    <col min="13705" max="13705" width="32.83203125" style="1" customWidth="1"/>
    <col min="13706" max="13707" width="12.83203125" style="1" bestFit="1" customWidth="1"/>
    <col min="13708" max="13708" width="10.83203125" style="1"/>
    <col min="13709" max="13709" width="32.83203125" style="1" customWidth="1"/>
    <col min="13710" max="13711" width="12.83203125" style="1" bestFit="1" customWidth="1"/>
    <col min="13712" max="13712" width="10.83203125" style="1"/>
    <col min="13713" max="13713" width="32.83203125" style="1" customWidth="1"/>
    <col min="13714" max="13715" width="12.83203125" style="1" bestFit="1" customWidth="1"/>
    <col min="13716" max="13716" width="10.83203125" style="1"/>
    <col min="13717" max="13717" width="32.83203125" style="1" customWidth="1"/>
    <col min="13718" max="13719" width="12.83203125" style="1" bestFit="1" customWidth="1"/>
    <col min="13720" max="13720" width="10.83203125" style="1"/>
    <col min="13721" max="13721" width="32.83203125" style="1" customWidth="1"/>
    <col min="13722" max="13723" width="12.83203125" style="1" bestFit="1" customWidth="1"/>
    <col min="13724" max="13724" width="10.83203125" style="1"/>
    <col min="13725" max="13725" width="32.83203125" style="1" customWidth="1"/>
    <col min="13726" max="13727" width="12.83203125" style="1" bestFit="1" customWidth="1"/>
    <col min="13728" max="13728" width="10.83203125" style="1"/>
    <col min="13729" max="13729" width="32.83203125" style="1" customWidth="1"/>
    <col min="13730" max="13731" width="12.83203125" style="1" bestFit="1" customWidth="1"/>
    <col min="13732" max="13732" width="10.83203125" style="1"/>
    <col min="13733" max="13733" width="32.83203125" style="1" customWidth="1"/>
    <col min="13734" max="13735" width="12.83203125" style="1" bestFit="1" customWidth="1"/>
    <col min="13736" max="13736" width="10.83203125" style="1"/>
    <col min="13737" max="13737" width="32.83203125" style="1" customWidth="1"/>
    <col min="13738" max="13739" width="12.83203125" style="1" bestFit="1" customWidth="1"/>
    <col min="13740" max="13740" width="10.83203125" style="1"/>
    <col min="13741" max="13741" width="32.83203125" style="1" customWidth="1"/>
    <col min="13742" max="13743" width="12.83203125" style="1" bestFit="1" customWidth="1"/>
    <col min="13744" max="13744" width="10.83203125" style="1"/>
    <col min="13745" max="13745" width="32.83203125" style="1" customWidth="1"/>
    <col min="13746" max="13747" width="12.83203125" style="1" bestFit="1" customWidth="1"/>
    <col min="13748" max="13748" width="10.83203125" style="1"/>
    <col min="13749" max="13749" width="32.83203125" style="1" customWidth="1"/>
    <col min="13750" max="13751" width="12.83203125" style="1" bestFit="1" customWidth="1"/>
    <col min="13752" max="13752" width="10.83203125" style="1"/>
    <col min="13753" max="13753" width="32.83203125" style="1" customWidth="1"/>
    <col min="13754" max="13755" width="12.83203125" style="1" bestFit="1" customWidth="1"/>
    <col min="13756" max="13756" width="10.83203125" style="1"/>
    <col min="13757" max="13757" width="32.83203125" style="1" customWidth="1"/>
    <col min="13758" max="13759" width="12.83203125" style="1" bestFit="1" customWidth="1"/>
    <col min="13760" max="13760" width="10.83203125" style="1"/>
    <col min="13761" max="13761" width="32.83203125" style="1" customWidth="1"/>
    <col min="13762" max="13763" width="12.83203125" style="1" bestFit="1" customWidth="1"/>
    <col min="13764" max="13764" width="10.83203125" style="1"/>
    <col min="13765" max="13765" width="32.83203125" style="1" customWidth="1"/>
    <col min="13766" max="13767" width="12.83203125" style="1" bestFit="1" customWidth="1"/>
    <col min="13768" max="13768" width="10.83203125" style="1"/>
    <col min="13769" max="13769" width="32.83203125" style="1" customWidth="1"/>
    <col min="13770" max="13771" width="12.83203125" style="1" bestFit="1" customWidth="1"/>
    <col min="13772" max="13772" width="10.83203125" style="1"/>
    <col min="13773" max="13773" width="32.83203125" style="1" customWidth="1"/>
    <col min="13774" max="13775" width="12.83203125" style="1" bestFit="1" customWidth="1"/>
    <col min="13776" max="13776" width="10.83203125" style="1"/>
    <col min="13777" max="13777" width="32.83203125" style="1" customWidth="1"/>
    <col min="13778" max="13779" width="12.83203125" style="1" bestFit="1" customWidth="1"/>
    <col min="13780" max="13780" width="10.83203125" style="1"/>
    <col min="13781" max="13781" width="32.83203125" style="1" customWidth="1"/>
    <col min="13782" max="13783" width="12.83203125" style="1" bestFit="1" customWidth="1"/>
    <col min="13784" max="13784" width="10.83203125" style="1"/>
    <col min="13785" max="13785" width="32.83203125" style="1" customWidth="1"/>
    <col min="13786" max="13787" width="12.83203125" style="1" bestFit="1" customWidth="1"/>
    <col min="13788" max="13788" width="10.83203125" style="1"/>
    <col min="13789" max="13789" width="32.83203125" style="1" customWidth="1"/>
    <col min="13790" max="13791" width="12.83203125" style="1" bestFit="1" customWidth="1"/>
    <col min="13792" max="13792" width="10.83203125" style="1"/>
    <col min="13793" max="13793" width="32.83203125" style="1" customWidth="1"/>
    <col min="13794" max="13795" width="12.83203125" style="1" bestFit="1" customWidth="1"/>
    <col min="13796" max="13796" width="10.83203125" style="1"/>
    <col min="13797" max="13797" width="32.83203125" style="1" customWidth="1"/>
    <col min="13798" max="13799" width="12.83203125" style="1" bestFit="1" customWidth="1"/>
    <col min="13800" max="13800" width="10.83203125" style="1"/>
    <col min="13801" max="13801" width="32.83203125" style="1" customWidth="1"/>
    <col min="13802" max="13803" width="12.83203125" style="1" bestFit="1" customWidth="1"/>
    <col min="13804" max="13804" width="10.83203125" style="1"/>
    <col min="13805" max="13805" width="32.83203125" style="1" customWidth="1"/>
    <col min="13806" max="13807" width="12.83203125" style="1" bestFit="1" customWidth="1"/>
    <col min="13808" max="13808" width="10.83203125" style="1"/>
    <col min="13809" max="13809" width="32.83203125" style="1" customWidth="1"/>
    <col min="13810" max="13811" width="12.83203125" style="1" bestFit="1" customWidth="1"/>
    <col min="13812" max="13812" width="10.83203125" style="1"/>
    <col min="13813" max="13813" width="32.83203125" style="1" customWidth="1"/>
    <col min="13814" max="13815" width="12.83203125" style="1" bestFit="1" customWidth="1"/>
    <col min="13816" max="13816" width="10.83203125" style="1"/>
    <col min="13817" max="13817" width="32.83203125" style="1" customWidth="1"/>
    <col min="13818" max="13819" width="12.83203125" style="1" bestFit="1" customWidth="1"/>
    <col min="13820" max="13820" width="10.83203125" style="1"/>
    <col min="13821" max="13821" width="32.83203125" style="1" customWidth="1"/>
    <col min="13822" max="13823" width="12.83203125" style="1" bestFit="1" customWidth="1"/>
    <col min="13824" max="13824" width="10.83203125" style="1"/>
    <col min="13825" max="13825" width="32.83203125" style="1" customWidth="1"/>
    <col min="13826" max="13827" width="12.83203125" style="1" bestFit="1" customWidth="1"/>
    <col min="13828" max="13828" width="10.83203125" style="1"/>
    <col min="13829" max="13829" width="32.83203125" style="1" customWidth="1"/>
    <col min="13830" max="13831" width="12.83203125" style="1" bestFit="1" customWidth="1"/>
    <col min="13832" max="13832" width="10.83203125" style="1"/>
    <col min="13833" max="13833" width="32.83203125" style="1" customWidth="1"/>
    <col min="13834" max="13835" width="12.83203125" style="1" bestFit="1" customWidth="1"/>
    <col min="13836" max="13836" width="10.83203125" style="1"/>
    <col min="13837" max="13837" width="32.83203125" style="1" customWidth="1"/>
    <col min="13838" max="13839" width="12.83203125" style="1" bestFit="1" customWidth="1"/>
    <col min="13840" max="13840" width="10.83203125" style="1"/>
    <col min="13841" max="13841" width="32.83203125" style="1" customWidth="1"/>
    <col min="13842" max="13843" width="12.83203125" style="1" bestFit="1" customWidth="1"/>
    <col min="13844" max="13844" width="10.83203125" style="1"/>
    <col min="13845" max="13845" width="32.83203125" style="1" customWidth="1"/>
    <col min="13846" max="13847" width="12.83203125" style="1" bestFit="1" customWidth="1"/>
    <col min="13848" max="13848" width="10.83203125" style="1"/>
    <col min="13849" max="13849" width="32.83203125" style="1" customWidth="1"/>
    <col min="13850" max="13851" width="12.83203125" style="1" bestFit="1" customWidth="1"/>
    <col min="13852" max="13852" width="10.83203125" style="1"/>
    <col min="13853" max="13853" width="32.83203125" style="1" customWidth="1"/>
    <col min="13854" max="13855" width="12.83203125" style="1" bestFit="1" customWidth="1"/>
    <col min="13856" max="13856" width="10.83203125" style="1"/>
    <col min="13857" max="13857" width="32.83203125" style="1" customWidth="1"/>
    <col min="13858" max="13859" width="12.83203125" style="1" bestFit="1" customWidth="1"/>
    <col min="13860" max="13860" width="10.83203125" style="1"/>
    <col min="13861" max="13861" width="32.83203125" style="1" customWidth="1"/>
    <col min="13862" max="13863" width="12.83203125" style="1" bestFit="1" customWidth="1"/>
    <col min="13864" max="13864" width="10.83203125" style="1"/>
    <col min="13865" max="13865" width="32.83203125" style="1" customWidth="1"/>
    <col min="13866" max="13867" width="12.83203125" style="1" bestFit="1" customWidth="1"/>
    <col min="13868" max="13868" width="10.83203125" style="1"/>
    <col min="13869" max="13869" width="32.83203125" style="1" customWidth="1"/>
    <col min="13870" max="13871" width="12.83203125" style="1" bestFit="1" customWidth="1"/>
    <col min="13872" max="13872" width="10.83203125" style="1"/>
    <col min="13873" max="13873" width="32.83203125" style="1" customWidth="1"/>
    <col min="13874" max="13875" width="12.83203125" style="1" bestFit="1" customWidth="1"/>
    <col min="13876" max="13876" width="10.83203125" style="1"/>
    <col min="13877" max="13877" width="32.83203125" style="1" customWidth="1"/>
    <col min="13878" max="13879" width="12.83203125" style="1" bestFit="1" customWidth="1"/>
    <col min="13880" max="13880" width="10.83203125" style="1"/>
    <col min="13881" max="13881" width="32.83203125" style="1" customWidth="1"/>
    <col min="13882" max="13883" width="12.83203125" style="1" bestFit="1" customWidth="1"/>
    <col min="13884" max="13884" width="10.83203125" style="1"/>
    <col min="13885" max="13885" width="32.83203125" style="1" customWidth="1"/>
    <col min="13886" max="13887" width="12.83203125" style="1" bestFit="1" customWidth="1"/>
    <col min="13888" max="13888" width="10.83203125" style="1"/>
    <col min="13889" max="13889" width="32.83203125" style="1" customWidth="1"/>
    <col min="13890" max="13891" width="12.83203125" style="1" bestFit="1" customWidth="1"/>
    <col min="13892" max="13892" width="10.83203125" style="1"/>
    <col min="13893" max="13893" width="32.83203125" style="1" customWidth="1"/>
    <col min="13894" max="13895" width="12.83203125" style="1" bestFit="1" customWidth="1"/>
    <col min="13896" max="13896" width="10.83203125" style="1"/>
    <col min="13897" max="13897" width="32.83203125" style="1" customWidth="1"/>
    <col min="13898" max="13899" width="12.83203125" style="1" bestFit="1" customWidth="1"/>
    <col min="13900" max="13900" width="10.83203125" style="1"/>
    <col min="13901" max="13901" width="32.83203125" style="1" customWidth="1"/>
    <col min="13902" max="13903" width="12.83203125" style="1" bestFit="1" customWidth="1"/>
    <col min="13904" max="13904" width="10.83203125" style="1"/>
    <col min="13905" max="13905" width="32.83203125" style="1" customWidth="1"/>
    <col min="13906" max="13907" width="12.83203125" style="1" bestFit="1" customWidth="1"/>
    <col min="13908" max="13908" width="10.83203125" style="1"/>
    <col min="13909" max="13909" width="32.83203125" style="1" customWidth="1"/>
    <col min="13910" max="13911" width="12.83203125" style="1" bestFit="1" customWidth="1"/>
    <col min="13912" max="13912" width="10.83203125" style="1"/>
    <col min="13913" max="13913" width="32.83203125" style="1" customWidth="1"/>
    <col min="13914" max="13915" width="12.83203125" style="1" bestFit="1" customWidth="1"/>
    <col min="13916" max="13916" width="10.83203125" style="1"/>
    <col min="13917" max="13917" width="32.83203125" style="1" customWidth="1"/>
    <col min="13918" max="13919" width="12.83203125" style="1" bestFit="1" customWidth="1"/>
    <col min="13920" max="13920" width="10.83203125" style="1"/>
    <col min="13921" max="13921" width="32.83203125" style="1" customWidth="1"/>
    <col min="13922" max="13923" width="12.83203125" style="1" bestFit="1" customWidth="1"/>
    <col min="13924" max="13924" width="10.83203125" style="1"/>
    <col min="13925" max="13925" width="32.83203125" style="1" customWidth="1"/>
    <col min="13926" max="13927" width="12.83203125" style="1" bestFit="1" customWidth="1"/>
    <col min="13928" max="13928" width="10.83203125" style="1"/>
    <col min="13929" max="13929" width="32.83203125" style="1" customWidth="1"/>
    <col min="13930" max="13931" width="12.83203125" style="1" bestFit="1" customWidth="1"/>
    <col min="13932" max="13932" width="10.83203125" style="1"/>
    <col min="13933" max="13933" width="32.83203125" style="1" customWidth="1"/>
    <col min="13934" max="13935" width="12.83203125" style="1" bestFit="1" customWidth="1"/>
    <col min="13936" max="13936" width="10.83203125" style="1"/>
    <col min="13937" max="13937" width="32.83203125" style="1" customWidth="1"/>
    <col min="13938" max="13939" width="12.83203125" style="1" bestFit="1" customWidth="1"/>
    <col min="13940" max="13940" width="10.83203125" style="1"/>
    <col min="13941" max="13941" width="32.83203125" style="1" customWidth="1"/>
    <col min="13942" max="13943" width="12.83203125" style="1" bestFit="1" customWidth="1"/>
    <col min="13944" max="13944" width="10.83203125" style="1"/>
    <col min="13945" max="13945" width="32.83203125" style="1" customWidth="1"/>
    <col min="13946" max="13947" width="12.83203125" style="1" bestFit="1" customWidth="1"/>
    <col min="13948" max="13948" width="10.83203125" style="1"/>
    <col min="13949" max="13949" width="32.83203125" style="1" customWidth="1"/>
    <col min="13950" max="13951" width="12.83203125" style="1" bestFit="1" customWidth="1"/>
    <col min="13952" max="13952" width="10.83203125" style="1"/>
    <col min="13953" max="13953" width="32.83203125" style="1" customWidth="1"/>
    <col min="13954" max="13955" width="12.83203125" style="1" bestFit="1" customWidth="1"/>
    <col min="13956" max="13956" width="10.83203125" style="1"/>
    <col min="13957" max="13957" width="32.83203125" style="1" customWidth="1"/>
    <col min="13958" max="13959" width="12.83203125" style="1" bestFit="1" customWidth="1"/>
    <col min="13960" max="13960" width="10.83203125" style="1"/>
    <col min="13961" max="13961" width="32.83203125" style="1" customWidth="1"/>
    <col min="13962" max="13963" width="12.83203125" style="1" bestFit="1" customWidth="1"/>
    <col min="13964" max="13964" width="10.83203125" style="1"/>
    <col min="13965" max="13965" width="32.83203125" style="1" customWidth="1"/>
    <col min="13966" max="13967" width="12.83203125" style="1" bestFit="1" customWidth="1"/>
    <col min="13968" max="13968" width="10.83203125" style="1"/>
    <col min="13969" max="13969" width="32.83203125" style="1" customWidth="1"/>
    <col min="13970" max="13971" width="12.83203125" style="1" bestFit="1" customWidth="1"/>
    <col min="13972" max="13972" width="10.83203125" style="1"/>
    <col min="13973" max="13973" width="32.83203125" style="1" customWidth="1"/>
    <col min="13974" max="13975" width="12.83203125" style="1" bestFit="1" customWidth="1"/>
    <col min="13976" max="13976" width="10.83203125" style="1"/>
    <col min="13977" max="13977" width="32.83203125" style="1" customWidth="1"/>
    <col min="13978" max="13979" width="12.83203125" style="1" bestFit="1" customWidth="1"/>
    <col min="13980" max="13980" width="10.83203125" style="1"/>
    <col min="13981" max="13981" width="32.83203125" style="1" customWidth="1"/>
    <col min="13982" max="13983" width="12.83203125" style="1" bestFit="1" customWidth="1"/>
    <col min="13984" max="13984" width="10.83203125" style="1"/>
    <col min="13985" max="13985" width="32.83203125" style="1" customWidth="1"/>
    <col min="13986" max="13987" width="12.83203125" style="1" bestFit="1" customWidth="1"/>
    <col min="13988" max="13988" width="10.83203125" style="1"/>
    <col min="13989" max="13989" width="32.83203125" style="1" customWidth="1"/>
    <col min="13990" max="13991" width="12.83203125" style="1" bestFit="1" customWidth="1"/>
    <col min="13992" max="13992" width="10.83203125" style="1"/>
    <col min="13993" max="13993" width="32.83203125" style="1" customWidth="1"/>
    <col min="13994" max="13995" width="12.83203125" style="1" bestFit="1" customWidth="1"/>
    <col min="13996" max="13996" width="10.83203125" style="1"/>
    <col min="13997" max="13997" width="32.83203125" style="1" customWidth="1"/>
    <col min="13998" max="13999" width="12.83203125" style="1" bestFit="1" customWidth="1"/>
    <col min="14000" max="14000" width="10.83203125" style="1"/>
    <col min="14001" max="14001" width="32.83203125" style="1" customWidth="1"/>
    <col min="14002" max="14003" width="12.83203125" style="1" bestFit="1" customWidth="1"/>
    <col min="14004" max="14004" width="10.83203125" style="1"/>
    <col min="14005" max="14005" width="32.83203125" style="1" customWidth="1"/>
    <col min="14006" max="14007" width="12.83203125" style="1" bestFit="1" customWidth="1"/>
    <col min="14008" max="14008" width="10.83203125" style="1"/>
    <col min="14009" max="14009" width="32.83203125" style="1" customWidth="1"/>
    <col min="14010" max="14011" width="12.83203125" style="1" bestFit="1" customWidth="1"/>
    <col min="14012" max="14012" width="10.83203125" style="1"/>
    <col min="14013" max="14013" width="32.83203125" style="1" customWidth="1"/>
    <col min="14014" max="14015" width="12.83203125" style="1" bestFit="1" customWidth="1"/>
    <col min="14016" max="14016" width="10.83203125" style="1"/>
    <col min="14017" max="14017" width="32.83203125" style="1" customWidth="1"/>
    <col min="14018" max="14019" width="12.83203125" style="1" bestFit="1" customWidth="1"/>
    <col min="14020" max="14020" width="10.83203125" style="1"/>
    <col min="14021" max="14021" width="32.83203125" style="1" customWidth="1"/>
    <col min="14022" max="14023" width="12.83203125" style="1" bestFit="1" customWidth="1"/>
    <col min="14024" max="14024" width="10.83203125" style="1"/>
    <col min="14025" max="14025" width="32.83203125" style="1" customWidth="1"/>
    <col min="14026" max="14027" width="12.83203125" style="1" bestFit="1" customWidth="1"/>
    <col min="14028" max="14028" width="10.83203125" style="1"/>
    <col min="14029" max="14029" width="32.83203125" style="1" customWidth="1"/>
    <col min="14030" max="14031" width="12.83203125" style="1" bestFit="1" customWidth="1"/>
    <col min="14032" max="14032" width="10.83203125" style="1"/>
    <col min="14033" max="14033" width="32.83203125" style="1" customWidth="1"/>
    <col min="14034" max="14035" width="12.83203125" style="1" bestFit="1" customWidth="1"/>
    <col min="14036" max="14036" width="10.83203125" style="1"/>
    <col min="14037" max="14037" width="32.83203125" style="1" customWidth="1"/>
    <col min="14038" max="14039" width="12.83203125" style="1" bestFit="1" customWidth="1"/>
    <col min="14040" max="14040" width="10.83203125" style="1"/>
    <col min="14041" max="14041" width="32.83203125" style="1" customWidth="1"/>
    <col min="14042" max="14043" width="12.83203125" style="1" bestFit="1" customWidth="1"/>
    <col min="14044" max="14044" width="10.83203125" style="1"/>
    <col min="14045" max="14045" width="32.83203125" style="1" customWidth="1"/>
    <col min="14046" max="14047" width="12.83203125" style="1" bestFit="1" customWidth="1"/>
    <col min="14048" max="14048" width="10.83203125" style="1"/>
    <col min="14049" max="14049" width="32.83203125" style="1" customWidth="1"/>
    <col min="14050" max="14051" width="12.83203125" style="1" bestFit="1" customWidth="1"/>
    <col min="14052" max="14052" width="10.83203125" style="1"/>
    <col min="14053" max="14053" width="32.83203125" style="1" customWidth="1"/>
    <col min="14054" max="14055" width="12.83203125" style="1" bestFit="1" customWidth="1"/>
    <col min="14056" max="14056" width="10.83203125" style="1"/>
    <col min="14057" max="14057" width="32.83203125" style="1" customWidth="1"/>
    <col min="14058" max="14059" width="12.83203125" style="1" bestFit="1" customWidth="1"/>
    <col min="14060" max="14060" width="10.83203125" style="1"/>
    <col min="14061" max="14061" width="32.83203125" style="1" customWidth="1"/>
    <col min="14062" max="14063" width="12.83203125" style="1" bestFit="1" customWidth="1"/>
    <col min="14064" max="14064" width="10.83203125" style="1"/>
    <col min="14065" max="14065" width="32.83203125" style="1" customWidth="1"/>
    <col min="14066" max="14067" width="12.83203125" style="1" bestFit="1" customWidth="1"/>
    <col min="14068" max="14068" width="10.83203125" style="1"/>
    <col min="14069" max="14069" width="32.83203125" style="1" customWidth="1"/>
    <col min="14070" max="14071" width="12.83203125" style="1" bestFit="1" customWidth="1"/>
    <col min="14072" max="14072" width="10.83203125" style="1"/>
    <col min="14073" max="14073" width="32.83203125" style="1" customWidth="1"/>
    <col min="14074" max="14075" width="12.83203125" style="1" bestFit="1" customWidth="1"/>
    <col min="14076" max="14076" width="10.83203125" style="1"/>
    <col min="14077" max="14077" width="32.83203125" style="1" customWidth="1"/>
    <col min="14078" max="14079" width="12.83203125" style="1" bestFit="1" customWidth="1"/>
    <col min="14080" max="14080" width="10.83203125" style="1"/>
    <col min="14081" max="14081" width="32.83203125" style="1" customWidth="1"/>
    <col min="14082" max="14083" width="12.83203125" style="1" bestFit="1" customWidth="1"/>
    <col min="14084" max="14084" width="10.83203125" style="1"/>
    <col min="14085" max="14085" width="32.83203125" style="1" customWidth="1"/>
    <col min="14086" max="14087" width="12.83203125" style="1" bestFit="1" customWidth="1"/>
    <col min="14088" max="14088" width="10.83203125" style="1"/>
    <col min="14089" max="14089" width="32.83203125" style="1" customWidth="1"/>
    <col min="14090" max="14091" width="12.83203125" style="1" bestFit="1" customWidth="1"/>
    <col min="14092" max="14092" width="10.83203125" style="1"/>
    <col min="14093" max="14093" width="32.83203125" style="1" customWidth="1"/>
    <col min="14094" max="14095" width="12.83203125" style="1" bestFit="1" customWidth="1"/>
    <col min="14096" max="14096" width="10.83203125" style="1"/>
    <col min="14097" max="14097" width="32.83203125" style="1" customWidth="1"/>
    <col min="14098" max="14099" width="12.83203125" style="1" bestFit="1" customWidth="1"/>
    <col min="14100" max="14100" width="10.83203125" style="1"/>
    <col min="14101" max="14101" width="32.83203125" style="1" customWidth="1"/>
    <col min="14102" max="14103" width="12.83203125" style="1" bestFit="1" customWidth="1"/>
    <col min="14104" max="14104" width="10.83203125" style="1"/>
    <col min="14105" max="14105" width="32.83203125" style="1" customWidth="1"/>
    <col min="14106" max="14107" width="12.83203125" style="1" bestFit="1" customWidth="1"/>
    <col min="14108" max="14108" width="10.83203125" style="1"/>
    <col min="14109" max="14109" width="32.83203125" style="1" customWidth="1"/>
    <col min="14110" max="14111" width="12.83203125" style="1" bestFit="1" customWidth="1"/>
    <col min="14112" max="14112" width="10.83203125" style="1"/>
    <col min="14113" max="14113" width="32.83203125" style="1" customWidth="1"/>
    <col min="14114" max="14115" width="12.83203125" style="1" bestFit="1" customWidth="1"/>
    <col min="14116" max="14116" width="10.83203125" style="1"/>
    <col min="14117" max="14117" width="32.83203125" style="1" customWidth="1"/>
    <col min="14118" max="14119" width="12.83203125" style="1" bestFit="1" customWidth="1"/>
    <col min="14120" max="14120" width="10.83203125" style="1"/>
    <col min="14121" max="14121" width="32.83203125" style="1" customWidth="1"/>
    <col min="14122" max="14123" width="12.83203125" style="1" bestFit="1" customWidth="1"/>
    <col min="14124" max="14124" width="10.83203125" style="1"/>
    <col min="14125" max="14125" width="32.83203125" style="1" customWidth="1"/>
    <col min="14126" max="14127" width="12.83203125" style="1" bestFit="1" customWidth="1"/>
    <col min="14128" max="14128" width="10.83203125" style="1"/>
    <col min="14129" max="14129" width="32.83203125" style="1" customWidth="1"/>
    <col min="14130" max="14131" width="12.83203125" style="1" bestFit="1" customWidth="1"/>
    <col min="14132" max="14132" width="10.83203125" style="1"/>
    <col min="14133" max="14133" width="32.83203125" style="1" customWidth="1"/>
    <col min="14134" max="14135" width="12.83203125" style="1" bestFit="1" customWidth="1"/>
    <col min="14136" max="14136" width="10.83203125" style="1"/>
    <col min="14137" max="14137" width="32.83203125" style="1" customWidth="1"/>
    <col min="14138" max="14139" width="12.83203125" style="1" bestFit="1" customWidth="1"/>
    <col min="14140" max="14140" width="10.83203125" style="1"/>
    <col min="14141" max="14141" width="32.83203125" style="1" customWidth="1"/>
    <col min="14142" max="14143" width="12.83203125" style="1" bestFit="1" customWidth="1"/>
    <col min="14144" max="14144" width="10.83203125" style="1"/>
    <col min="14145" max="14145" width="32.83203125" style="1" customWidth="1"/>
    <col min="14146" max="14147" width="12.83203125" style="1" bestFit="1" customWidth="1"/>
    <col min="14148" max="14148" width="10.83203125" style="1"/>
    <col min="14149" max="14149" width="32.83203125" style="1" customWidth="1"/>
    <col min="14150" max="14151" width="12.83203125" style="1" bestFit="1" customWidth="1"/>
    <col min="14152" max="14152" width="10.83203125" style="1"/>
    <col min="14153" max="14153" width="32.83203125" style="1" customWidth="1"/>
    <col min="14154" max="14155" width="12.83203125" style="1" bestFit="1" customWidth="1"/>
    <col min="14156" max="14156" width="10.83203125" style="1"/>
    <col min="14157" max="14157" width="32.83203125" style="1" customWidth="1"/>
    <col min="14158" max="14159" width="12.83203125" style="1" bestFit="1" customWidth="1"/>
    <col min="14160" max="14160" width="10.83203125" style="1"/>
    <col min="14161" max="14161" width="32.83203125" style="1" customWidth="1"/>
    <col min="14162" max="14163" width="12.83203125" style="1" bestFit="1" customWidth="1"/>
    <col min="14164" max="14164" width="10.83203125" style="1"/>
    <col min="14165" max="14165" width="32.83203125" style="1" customWidth="1"/>
    <col min="14166" max="14167" width="12.83203125" style="1" bestFit="1" customWidth="1"/>
    <col min="14168" max="14168" width="10.83203125" style="1"/>
    <col min="14169" max="14169" width="32.83203125" style="1" customWidth="1"/>
    <col min="14170" max="14171" width="12.83203125" style="1" bestFit="1" customWidth="1"/>
    <col min="14172" max="14172" width="10.83203125" style="1"/>
    <col min="14173" max="14173" width="32.83203125" style="1" customWidth="1"/>
    <col min="14174" max="14175" width="12.83203125" style="1" bestFit="1" customWidth="1"/>
    <col min="14176" max="14176" width="10.83203125" style="1"/>
    <col min="14177" max="14177" width="32.83203125" style="1" customWidth="1"/>
    <col min="14178" max="14179" width="12.83203125" style="1" bestFit="1" customWidth="1"/>
    <col min="14180" max="14180" width="10.83203125" style="1"/>
    <col min="14181" max="14181" width="32.83203125" style="1" customWidth="1"/>
    <col min="14182" max="14183" width="12.83203125" style="1" bestFit="1" customWidth="1"/>
    <col min="14184" max="14184" width="10.83203125" style="1"/>
    <col min="14185" max="14185" width="32.83203125" style="1" customWidth="1"/>
    <col min="14186" max="14187" width="12.83203125" style="1" bestFit="1" customWidth="1"/>
    <col min="14188" max="14188" width="10.83203125" style="1"/>
    <col min="14189" max="14189" width="32.83203125" style="1" customWidth="1"/>
    <col min="14190" max="14191" width="12.83203125" style="1" bestFit="1" customWidth="1"/>
    <col min="14192" max="14192" width="10.83203125" style="1"/>
    <col min="14193" max="14193" width="32.83203125" style="1" customWidth="1"/>
    <col min="14194" max="14195" width="12.83203125" style="1" bestFit="1" customWidth="1"/>
    <col min="14196" max="14196" width="10.83203125" style="1"/>
    <col min="14197" max="14197" width="32.83203125" style="1" customWidth="1"/>
    <col min="14198" max="14199" width="12.83203125" style="1" bestFit="1" customWidth="1"/>
    <col min="14200" max="14200" width="10.83203125" style="1"/>
    <col min="14201" max="14201" width="32.83203125" style="1" customWidth="1"/>
    <col min="14202" max="14203" width="12.83203125" style="1" bestFit="1" customWidth="1"/>
    <col min="14204" max="14204" width="10.83203125" style="1"/>
    <col min="14205" max="14205" width="32.83203125" style="1" customWidth="1"/>
    <col min="14206" max="14207" width="12.83203125" style="1" bestFit="1" customWidth="1"/>
    <col min="14208" max="14208" width="10.83203125" style="1"/>
    <col min="14209" max="14209" width="32.83203125" style="1" customWidth="1"/>
    <col min="14210" max="14211" width="12.83203125" style="1" bestFit="1" customWidth="1"/>
    <col min="14212" max="14212" width="10.83203125" style="1"/>
    <col min="14213" max="14213" width="32.83203125" style="1" customWidth="1"/>
    <col min="14214" max="14215" width="12.83203125" style="1" bestFit="1" customWidth="1"/>
    <col min="14216" max="14216" width="10.83203125" style="1"/>
    <col min="14217" max="14217" width="32.83203125" style="1" customWidth="1"/>
    <col min="14218" max="14219" width="12.83203125" style="1" bestFit="1" customWidth="1"/>
    <col min="14220" max="14220" width="10.83203125" style="1"/>
    <col min="14221" max="14221" width="32.83203125" style="1" customWidth="1"/>
    <col min="14222" max="14223" width="12.83203125" style="1" bestFit="1" customWidth="1"/>
    <col min="14224" max="14224" width="10.83203125" style="1"/>
    <col min="14225" max="14225" width="32.83203125" style="1" customWidth="1"/>
    <col min="14226" max="14227" width="12.83203125" style="1" bestFit="1" customWidth="1"/>
    <col min="14228" max="14228" width="10.83203125" style="1"/>
    <col min="14229" max="14229" width="32.83203125" style="1" customWidth="1"/>
    <col min="14230" max="14231" width="12.83203125" style="1" bestFit="1" customWidth="1"/>
    <col min="14232" max="14232" width="10.83203125" style="1"/>
    <col min="14233" max="14233" width="32.83203125" style="1" customWidth="1"/>
    <col min="14234" max="14235" width="12.83203125" style="1" bestFit="1" customWidth="1"/>
    <col min="14236" max="14236" width="10.83203125" style="1"/>
    <col min="14237" max="14237" width="32.83203125" style="1" customWidth="1"/>
    <col min="14238" max="14239" width="12.83203125" style="1" bestFit="1" customWidth="1"/>
    <col min="14240" max="14240" width="10.83203125" style="1"/>
    <col min="14241" max="14241" width="32.83203125" style="1" customWidth="1"/>
    <col min="14242" max="14243" width="12.83203125" style="1" bestFit="1" customWidth="1"/>
    <col min="14244" max="14244" width="10.83203125" style="1"/>
    <col min="14245" max="14245" width="32.83203125" style="1" customWidth="1"/>
    <col min="14246" max="14247" width="12.83203125" style="1" bestFit="1" customWidth="1"/>
    <col min="14248" max="14248" width="10.83203125" style="1"/>
    <col min="14249" max="14249" width="32.83203125" style="1" customWidth="1"/>
    <col min="14250" max="14251" width="12.83203125" style="1" bestFit="1" customWidth="1"/>
    <col min="14252" max="14252" width="10.83203125" style="1"/>
    <col min="14253" max="14253" width="32.83203125" style="1" customWidth="1"/>
    <col min="14254" max="14255" width="12.83203125" style="1" bestFit="1" customWidth="1"/>
    <col min="14256" max="14256" width="10.83203125" style="1"/>
    <col min="14257" max="14257" width="32.83203125" style="1" customWidth="1"/>
    <col min="14258" max="14259" width="12.83203125" style="1" bestFit="1" customWidth="1"/>
    <col min="14260" max="14260" width="10.83203125" style="1"/>
    <col min="14261" max="14261" width="32.83203125" style="1" customWidth="1"/>
    <col min="14262" max="14263" width="12.83203125" style="1" bestFit="1" customWidth="1"/>
    <col min="14264" max="14264" width="10.83203125" style="1"/>
    <col min="14265" max="14265" width="32.83203125" style="1" customWidth="1"/>
    <col min="14266" max="14267" width="12.83203125" style="1" bestFit="1" customWidth="1"/>
    <col min="14268" max="14268" width="10.83203125" style="1"/>
    <col min="14269" max="14269" width="32.83203125" style="1" customWidth="1"/>
    <col min="14270" max="14271" width="12.83203125" style="1" bestFit="1" customWidth="1"/>
    <col min="14272" max="14272" width="10.83203125" style="1"/>
    <col min="14273" max="14273" width="32.83203125" style="1" customWidth="1"/>
    <col min="14274" max="14275" width="12.83203125" style="1" bestFit="1" customWidth="1"/>
    <col min="14276" max="14276" width="10.83203125" style="1"/>
    <col min="14277" max="14277" width="32.83203125" style="1" customWidth="1"/>
    <col min="14278" max="14279" width="12.83203125" style="1" bestFit="1" customWidth="1"/>
    <col min="14280" max="14280" width="10.83203125" style="1"/>
    <col min="14281" max="14281" width="32.83203125" style="1" customWidth="1"/>
    <col min="14282" max="14283" width="12.83203125" style="1" bestFit="1" customWidth="1"/>
    <col min="14284" max="14284" width="10.83203125" style="1"/>
    <col min="14285" max="14285" width="32.83203125" style="1" customWidth="1"/>
    <col min="14286" max="14287" width="12.83203125" style="1" bestFit="1" customWidth="1"/>
    <col min="14288" max="14288" width="10.83203125" style="1"/>
    <col min="14289" max="14289" width="32.83203125" style="1" customWidth="1"/>
    <col min="14290" max="14291" width="12.83203125" style="1" bestFit="1" customWidth="1"/>
    <col min="14292" max="14292" width="10.83203125" style="1"/>
    <col min="14293" max="14293" width="32.83203125" style="1" customWidth="1"/>
    <col min="14294" max="14295" width="12.83203125" style="1" bestFit="1" customWidth="1"/>
    <col min="14296" max="14296" width="10.83203125" style="1"/>
    <col min="14297" max="14297" width="32.83203125" style="1" customWidth="1"/>
    <col min="14298" max="14299" width="12.83203125" style="1" bestFit="1" customWidth="1"/>
    <col min="14300" max="14300" width="10.83203125" style="1"/>
    <col min="14301" max="14301" width="32.83203125" style="1" customWidth="1"/>
    <col min="14302" max="14303" width="12.83203125" style="1" bestFit="1" customWidth="1"/>
    <col min="14304" max="14304" width="10.83203125" style="1"/>
    <col min="14305" max="14305" width="32.83203125" style="1" customWidth="1"/>
    <col min="14306" max="14307" width="12.83203125" style="1" bestFit="1" customWidth="1"/>
    <col min="14308" max="14308" width="10.83203125" style="1"/>
    <col min="14309" max="14309" width="32.83203125" style="1" customWidth="1"/>
    <col min="14310" max="14311" width="12.83203125" style="1" bestFit="1" customWidth="1"/>
    <col min="14312" max="14312" width="10.83203125" style="1"/>
    <col min="14313" max="14313" width="32.83203125" style="1" customWidth="1"/>
    <col min="14314" max="14315" width="12.83203125" style="1" bestFit="1" customWidth="1"/>
    <col min="14316" max="14316" width="10.83203125" style="1"/>
    <col min="14317" max="14317" width="32.83203125" style="1" customWidth="1"/>
    <col min="14318" max="14319" width="12.83203125" style="1" bestFit="1" customWidth="1"/>
    <col min="14320" max="14320" width="10.83203125" style="1"/>
    <col min="14321" max="14321" width="32.83203125" style="1" customWidth="1"/>
    <col min="14322" max="14323" width="12.83203125" style="1" bestFit="1" customWidth="1"/>
    <col min="14324" max="14324" width="10.83203125" style="1"/>
    <col min="14325" max="14325" width="32.83203125" style="1" customWidth="1"/>
    <col min="14326" max="14327" width="12.83203125" style="1" bestFit="1" customWidth="1"/>
    <col min="14328" max="14328" width="10.83203125" style="1"/>
    <col min="14329" max="14329" width="32.83203125" style="1" customWidth="1"/>
    <col min="14330" max="14331" width="12.83203125" style="1" bestFit="1" customWidth="1"/>
    <col min="14332" max="14332" width="10.83203125" style="1"/>
    <col min="14333" max="14333" width="32.83203125" style="1" customWidth="1"/>
    <col min="14334" max="14335" width="12.83203125" style="1" bestFit="1" customWidth="1"/>
    <col min="14336" max="14336" width="10.83203125" style="1"/>
    <col min="14337" max="14337" width="32.83203125" style="1" customWidth="1"/>
    <col min="14338" max="14339" width="12.83203125" style="1" bestFit="1" customWidth="1"/>
    <col min="14340" max="14340" width="10.83203125" style="1"/>
    <col min="14341" max="14341" width="32.83203125" style="1" customWidth="1"/>
    <col min="14342" max="14343" width="12.83203125" style="1" bestFit="1" customWidth="1"/>
    <col min="14344" max="14344" width="10.83203125" style="1"/>
    <col min="14345" max="14345" width="32.83203125" style="1" customWidth="1"/>
    <col min="14346" max="14347" width="12.83203125" style="1" bestFit="1" customWidth="1"/>
    <col min="14348" max="14348" width="10.83203125" style="1"/>
    <col min="14349" max="14349" width="32.83203125" style="1" customWidth="1"/>
    <col min="14350" max="14351" width="12.83203125" style="1" bestFit="1" customWidth="1"/>
    <col min="14352" max="14352" width="10.83203125" style="1"/>
    <col min="14353" max="14353" width="32.83203125" style="1" customWidth="1"/>
    <col min="14354" max="14355" width="12.83203125" style="1" bestFit="1" customWidth="1"/>
    <col min="14356" max="14356" width="10.83203125" style="1"/>
    <col min="14357" max="14357" width="32.83203125" style="1" customWidth="1"/>
    <col min="14358" max="14359" width="12.83203125" style="1" bestFit="1" customWidth="1"/>
    <col min="14360" max="14360" width="10.83203125" style="1"/>
    <col min="14361" max="14361" width="32.83203125" style="1" customWidth="1"/>
    <col min="14362" max="14363" width="12.83203125" style="1" bestFit="1" customWidth="1"/>
    <col min="14364" max="14364" width="10.83203125" style="1"/>
    <col min="14365" max="14365" width="32.83203125" style="1" customWidth="1"/>
    <col min="14366" max="14367" width="12.83203125" style="1" bestFit="1" customWidth="1"/>
    <col min="14368" max="14368" width="10.83203125" style="1"/>
    <col min="14369" max="14369" width="32.83203125" style="1" customWidth="1"/>
    <col min="14370" max="14371" width="12.83203125" style="1" bestFit="1" customWidth="1"/>
    <col min="14372" max="14372" width="10.83203125" style="1"/>
    <col min="14373" max="14373" width="32.83203125" style="1" customWidth="1"/>
    <col min="14374" max="14375" width="12.83203125" style="1" bestFit="1" customWidth="1"/>
    <col min="14376" max="14376" width="10.83203125" style="1"/>
    <col min="14377" max="14377" width="32.83203125" style="1" customWidth="1"/>
    <col min="14378" max="14379" width="12.83203125" style="1" bestFit="1" customWidth="1"/>
    <col min="14380" max="14380" width="10.83203125" style="1"/>
    <col min="14381" max="14381" width="32.83203125" style="1" customWidth="1"/>
    <col min="14382" max="14383" width="12.83203125" style="1" bestFit="1" customWidth="1"/>
    <col min="14384" max="14384" width="10.83203125" style="1"/>
    <col min="14385" max="14385" width="32.83203125" style="1" customWidth="1"/>
    <col min="14386" max="14387" width="12.83203125" style="1" bestFit="1" customWidth="1"/>
    <col min="14388" max="14388" width="10.83203125" style="1"/>
    <col min="14389" max="14389" width="32.83203125" style="1" customWidth="1"/>
    <col min="14390" max="14391" width="12.83203125" style="1" bestFit="1" customWidth="1"/>
    <col min="14392" max="14392" width="10.83203125" style="1"/>
    <col min="14393" max="14393" width="32.83203125" style="1" customWidth="1"/>
    <col min="14394" max="14395" width="12.83203125" style="1" bestFit="1" customWidth="1"/>
    <col min="14396" max="14396" width="10.83203125" style="1"/>
    <col min="14397" max="14397" width="32.83203125" style="1" customWidth="1"/>
    <col min="14398" max="14399" width="12.83203125" style="1" bestFit="1" customWidth="1"/>
    <col min="14400" max="14400" width="10.83203125" style="1"/>
    <col min="14401" max="14401" width="32.83203125" style="1" customWidth="1"/>
    <col min="14402" max="14403" width="12.83203125" style="1" bestFit="1" customWidth="1"/>
    <col min="14404" max="14404" width="10.83203125" style="1"/>
    <col min="14405" max="14405" width="32.83203125" style="1" customWidth="1"/>
    <col min="14406" max="14407" width="12.83203125" style="1" bestFit="1" customWidth="1"/>
    <col min="14408" max="14408" width="10.83203125" style="1"/>
    <col min="14409" max="14409" width="32.83203125" style="1" customWidth="1"/>
    <col min="14410" max="14411" width="12.83203125" style="1" bestFit="1" customWidth="1"/>
    <col min="14412" max="14412" width="10.83203125" style="1"/>
    <col min="14413" max="14413" width="32.83203125" style="1" customWidth="1"/>
    <col min="14414" max="14415" width="12.83203125" style="1" bestFit="1" customWidth="1"/>
    <col min="14416" max="14416" width="10.83203125" style="1"/>
    <col min="14417" max="14417" width="32.83203125" style="1" customWidth="1"/>
    <col min="14418" max="14419" width="12.83203125" style="1" bestFit="1" customWidth="1"/>
    <col min="14420" max="14420" width="10.83203125" style="1"/>
    <col min="14421" max="14421" width="32.83203125" style="1" customWidth="1"/>
    <col min="14422" max="14423" width="12.83203125" style="1" bestFit="1" customWidth="1"/>
    <col min="14424" max="14424" width="10.83203125" style="1"/>
    <col min="14425" max="14425" width="32.83203125" style="1" customWidth="1"/>
    <col min="14426" max="14427" width="12.83203125" style="1" bestFit="1" customWidth="1"/>
    <col min="14428" max="14428" width="10.83203125" style="1"/>
    <col min="14429" max="14429" width="32.83203125" style="1" customWidth="1"/>
    <col min="14430" max="14431" width="12.83203125" style="1" bestFit="1" customWidth="1"/>
    <col min="14432" max="14432" width="10.83203125" style="1"/>
    <col min="14433" max="14433" width="32.83203125" style="1" customWidth="1"/>
    <col min="14434" max="14435" width="12.83203125" style="1" bestFit="1" customWidth="1"/>
    <col min="14436" max="14436" width="10.83203125" style="1"/>
    <col min="14437" max="14437" width="32.83203125" style="1" customWidth="1"/>
    <col min="14438" max="14439" width="12.83203125" style="1" bestFit="1" customWidth="1"/>
    <col min="14440" max="14440" width="10.83203125" style="1"/>
    <col min="14441" max="14441" width="32.83203125" style="1" customWidth="1"/>
    <col min="14442" max="14443" width="12.83203125" style="1" bestFit="1" customWidth="1"/>
    <col min="14444" max="14444" width="10.83203125" style="1"/>
    <col min="14445" max="14445" width="32.83203125" style="1" customWidth="1"/>
    <col min="14446" max="14447" width="12.83203125" style="1" bestFit="1" customWidth="1"/>
    <col min="14448" max="14448" width="10.83203125" style="1"/>
    <col min="14449" max="14449" width="32.83203125" style="1" customWidth="1"/>
    <col min="14450" max="14451" width="12.83203125" style="1" bestFit="1" customWidth="1"/>
    <col min="14452" max="14452" width="10.83203125" style="1"/>
    <col min="14453" max="14453" width="32.83203125" style="1" customWidth="1"/>
    <col min="14454" max="14455" width="12.83203125" style="1" bestFit="1" customWidth="1"/>
    <col min="14456" max="14456" width="10.83203125" style="1"/>
    <col min="14457" max="14457" width="32.83203125" style="1" customWidth="1"/>
    <col min="14458" max="14459" width="12.83203125" style="1" bestFit="1" customWidth="1"/>
    <col min="14460" max="14460" width="10.83203125" style="1"/>
    <col min="14461" max="14461" width="32.83203125" style="1" customWidth="1"/>
    <col min="14462" max="14463" width="12.83203125" style="1" bestFit="1" customWidth="1"/>
    <col min="14464" max="14464" width="10.83203125" style="1"/>
    <col min="14465" max="14465" width="32.83203125" style="1" customWidth="1"/>
    <col min="14466" max="14467" width="12.83203125" style="1" bestFit="1" customWidth="1"/>
    <col min="14468" max="14468" width="10.83203125" style="1"/>
    <col min="14469" max="14469" width="32.83203125" style="1" customWidth="1"/>
    <col min="14470" max="14471" width="12.83203125" style="1" bestFit="1" customWidth="1"/>
    <col min="14472" max="14472" width="10.83203125" style="1"/>
    <col min="14473" max="14473" width="32.83203125" style="1" customWidth="1"/>
    <col min="14474" max="14475" width="12.83203125" style="1" bestFit="1" customWidth="1"/>
    <col min="14476" max="14476" width="10.83203125" style="1"/>
    <col min="14477" max="14477" width="32.83203125" style="1" customWidth="1"/>
    <col min="14478" max="14479" width="12.83203125" style="1" bestFit="1" customWidth="1"/>
    <col min="14480" max="14480" width="10.83203125" style="1"/>
    <col min="14481" max="14481" width="32.83203125" style="1" customWidth="1"/>
    <col min="14482" max="14483" width="12.83203125" style="1" bestFit="1" customWidth="1"/>
    <col min="14484" max="14484" width="10.83203125" style="1"/>
    <col min="14485" max="14485" width="32.83203125" style="1" customWidth="1"/>
    <col min="14486" max="14487" width="12.83203125" style="1" bestFit="1" customWidth="1"/>
    <col min="14488" max="14488" width="10.83203125" style="1"/>
    <col min="14489" max="14489" width="32.83203125" style="1" customWidth="1"/>
    <col min="14490" max="14491" width="12.83203125" style="1" bestFit="1" customWidth="1"/>
    <col min="14492" max="14492" width="10.83203125" style="1"/>
    <col min="14493" max="14493" width="32.83203125" style="1" customWidth="1"/>
    <col min="14494" max="14495" width="12.83203125" style="1" bestFit="1" customWidth="1"/>
    <col min="14496" max="14496" width="10.83203125" style="1"/>
    <col min="14497" max="14497" width="32.83203125" style="1" customWidth="1"/>
    <col min="14498" max="14499" width="12.83203125" style="1" bestFit="1" customWidth="1"/>
    <col min="14500" max="14500" width="10.83203125" style="1"/>
    <col min="14501" max="14501" width="32.83203125" style="1" customWidth="1"/>
    <col min="14502" max="14503" width="12.83203125" style="1" bestFit="1" customWidth="1"/>
    <col min="14504" max="14504" width="10.83203125" style="1"/>
    <col min="14505" max="14505" width="32.83203125" style="1" customWidth="1"/>
    <col min="14506" max="14507" width="12.83203125" style="1" bestFit="1" customWidth="1"/>
    <col min="14508" max="14508" width="10.83203125" style="1"/>
    <col min="14509" max="14509" width="32.83203125" style="1" customWidth="1"/>
    <col min="14510" max="14511" width="12.83203125" style="1" bestFit="1" customWidth="1"/>
    <col min="14512" max="14512" width="10.83203125" style="1"/>
    <col min="14513" max="14513" width="32.83203125" style="1" customWidth="1"/>
    <col min="14514" max="14515" width="12.83203125" style="1" bestFit="1" customWidth="1"/>
    <col min="14516" max="14516" width="10.83203125" style="1"/>
    <col min="14517" max="14517" width="32.83203125" style="1" customWidth="1"/>
    <col min="14518" max="14519" width="12.83203125" style="1" bestFit="1" customWidth="1"/>
    <col min="14520" max="14520" width="10.83203125" style="1"/>
    <col min="14521" max="14521" width="32.83203125" style="1" customWidth="1"/>
    <col min="14522" max="14523" width="12.83203125" style="1" bestFit="1" customWidth="1"/>
    <col min="14524" max="14524" width="10.83203125" style="1"/>
    <col min="14525" max="14525" width="32.83203125" style="1" customWidth="1"/>
    <col min="14526" max="14527" width="12.83203125" style="1" bestFit="1" customWidth="1"/>
    <col min="14528" max="14528" width="10.83203125" style="1"/>
    <col min="14529" max="14529" width="32.83203125" style="1" customWidth="1"/>
    <col min="14530" max="14531" width="12.83203125" style="1" bestFit="1" customWidth="1"/>
    <col min="14532" max="14532" width="10.83203125" style="1"/>
    <col min="14533" max="14533" width="32.83203125" style="1" customWidth="1"/>
    <col min="14534" max="14535" width="12.83203125" style="1" bestFit="1" customWidth="1"/>
    <col min="14536" max="14536" width="10.83203125" style="1"/>
    <col min="14537" max="14537" width="32.83203125" style="1" customWidth="1"/>
    <col min="14538" max="14539" width="12.83203125" style="1" bestFit="1" customWidth="1"/>
    <col min="14540" max="14540" width="10.83203125" style="1"/>
    <col min="14541" max="14541" width="32.83203125" style="1" customWidth="1"/>
    <col min="14542" max="14543" width="12.83203125" style="1" bestFit="1" customWidth="1"/>
    <col min="14544" max="14544" width="10.83203125" style="1"/>
    <col min="14545" max="14545" width="32.83203125" style="1" customWidth="1"/>
    <col min="14546" max="14547" width="12.83203125" style="1" bestFit="1" customWidth="1"/>
    <col min="14548" max="14548" width="10.83203125" style="1"/>
    <col min="14549" max="14549" width="32.83203125" style="1" customWidth="1"/>
    <col min="14550" max="14551" width="12.83203125" style="1" bestFit="1" customWidth="1"/>
    <col min="14552" max="14552" width="10.83203125" style="1"/>
    <col min="14553" max="14553" width="32.83203125" style="1" customWidth="1"/>
    <col min="14554" max="14555" width="12.83203125" style="1" bestFit="1" customWidth="1"/>
    <col min="14556" max="14556" width="10.83203125" style="1"/>
    <col min="14557" max="14557" width="32.83203125" style="1" customWidth="1"/>
    <col min="14558" max="14559" width="12.83203125" style="1" bestFit="1" customWidth="1"/>
    <col min="14560" max="14560" width="10.83203125" style="1"/>
    <col min="14561" max="14561" width="32.83203125" style="1" customWidth="1"/>
    <col min="14562" max="14563" width="12.83203125" style="1" bestFit="1" customWidth="1"/>
    <col min="14564" max="14564" width="10.83203125" style="1"/>
    <col min="14565" max="14565" width="32.83203125" style="1" customWidth="1"/>
    <col min="14566" max="14567" width="12.83203125" style="1" bestFit="1" customWidth="1"/>
    <col min="14568" max="14568" width="10.83203125" style="1"/>
    <col min="14569" max="14569" width="32.83203125" style="1" customWidth="1"/>
    <col min="14570" max="14571" width="12.83203125" style="1" bestFit="1" customWidth="1"/>
    <col min="14572" max="14572" width="10.83203125" style="1"/>
    <col min="14573" max="14573" width="32.83203125" style="1" customWidth="1"/>
    <col min="14574" max="14575" width="12.83203125" style="1" bestFit="1" customWidth="1"/>
    <col min="14576" max="14576" width="10.83203125" style="1"/>
    <col min="14577" max="14577" width="32.83203125" style="1" customWidth="1"/>
    <col min="14578" max="14579" width="12.83203125" style="1" bestFit="1" customWidth="1"/>
    <col min="14580" max="14580" width="10.83203125" style="1"/>
    <col min="14581" max="14581" width="32.83203125" style="1" customWidth="1"/>
    <col min="14582" max="14583" width="12.83203125" style="1" bestFit="1" customWidth="1"/>
    <col min="14584" max="14584" width="10.83203125" style="1"/>
    <col min="14585" max="14585" width="32.83203125" style="1" customWidth="1"/>
    <col min="14586" max="14587" width="12.83203125" style="1" bestFit="1" customWidth="1"/>
    <col min="14588" max="14588" width="10.83203125" style="1"/>
    <col min="14589" max="14589" width="32.83203125" style="1" customWidth="1"/>
    <col min="14590" max="14591" width="12.83203125" style="1" bestFit="1" customWidth="1"/>
    <col min="14592" max="14592" width="10.83203125" style="1"/>
    <col min="14593" max="14593" width="32.83203125" style="1" customWidth="1"/>
    <col min="14594" max="14595" width="12.83203125" style="1" bestFit="1" customWidth="1"/>
    <col min="14596" max="14596" width="10.83203125" style="1"/>
    <col min="14597" max="14597" width="32.83203125" style="1" customWidth="1"/>
    <col min="14598" max="14599" width="12.83203125" style="1" bestFit="1" customWidth="1"/>
    <col min="14600" max="14600" width="10.83203125" style="1"/>
    <col min="14601" max="14601" width="32.83203125" style="1" customWidth="1"/>
    <col min="14602" max="14603" width="12.83203125" style="1" bestFit="1" customWidth="1"/>
    <col min="14604" max="14604" width="10.83203125" style="1"/>
    <col min="14605" max="14605" width="32.83203125" style="1" customWidth="1"/>
    <col min="14606" max="14607" width="12.83203125" style="1" bestFit="1" customWidth="1"/>
    <col min="14608" max="14608" width="10.83203125" style="1"/>
    <col min="14609" max="14609" width="32.83203125" style="1" customWidth="1"/>
    <col min="14610" max="14611" width="12.83203125" style="1" bestFit="1" customWidth="1"/>
    <col min="14612" max="14612" width="10.83203125" style="1"/>
    <col min="14613" max="14613" width="32.83203125" style="1" customWidth="1"/>
    <col min="14614" max="14615" width="12.83203125" style="1" bestFit="1" customWidth="1"/>
    <col min="14616" max="14616" width="10.83203125" style="1"/>
    <col min="14617" max="14617" width="32.83203125" style="1" customWidth="1"/>
    <col min="14618" max="14619" width="12.83203125" style="1" bestFit="1" customWidth="1"/>
    <col min="14620" max="14620" width="10.83203125" style="1"/>
    <col min="14621" max="14621" width="32.83203125" style="1" customWidth="1"/>
    <col min="14622" max="14623" width="12.83203125" style="1" bestFit="1" customWidth="1"/>
    <col min="14624" max="14624" width="10.83203125" style="1"/>
    <col min="14625" max="14625" width="32.83203125" style="1" customWidth="1"/>
    <col min="14626" max="14627" width="12.83203125" style="1" bestFit="1" customWidth="1"/>
    <col min="14628" max="14628" width="10.83203125" style="1"/>
    <col min="14629" max="14629" width="32.83203125" style="1" customWidth="1"/>
    <col min="14630" max="14631" width="12.83203125" style="1" bestFit="1" customWidth="1"/>
    <col min="14632" max="14632" width="10.83203125" style="1"/>
    <col min="14633" max="14633" width="32.83203125" style="1" customWidth="1"/>
    <col min="14634" max="14635" width="12.83203125" style="1" bestFit="1" customWidth="1"/>
    <col min="14636" max="14636" width="10.83203125" style="1"/>
    <col min="14637" max="14637" width="32.83203125" style="1" customWidth="1"/>
    <col min="14638" max="14639" width="12.83203125" style="1" bestFit="1" customWidth="1"/>
    <col min="14640" max="14640" width="10.83203125" style="1"/>
    <col min="14641" max="14641" width="32.83203125" style="1" customWidth="1"/>
    <col min="14642" max="14643" width="12.83203125" style="1" bestFit="1" customWidth="1"/>
    <col min="14644" max="14644" width="10.83203125" style="1"/>
    <col min="14645" max="14645" width="32.83203125" style="1" customWidth="1"/>
    <col min="14646" max="14647" width="12.83203125" style="1" bestFit="1" customWidth="1"/>
    <col min="14648" max="14648" width="10.83203125" style="1"/>
    <col min="14649" max="14649" width="32.83203125" style="1" customWidth="1"/>
    <col min="14650" max="14651" width="12.83203125" style="1" bestFit="1" customWidth="1"/>
    <col min="14652" max="14652" width="10.83203125" style="1"/>
    <col min="14653" max="14653" width="32.83203125" style="1" customWidth="1"/>
    <col min="14654" max="14655" width="12.83203125" style="1" bestFit="1" customWidth="1"/>
    <col min="14656" max="14656" width="10.83203125" style="1"/>
    <col min="14657" max="14657" width="32.83203125" style="1" customWidth="1"/>
    <col min="14658" max="14659" width="12.83203125" style="1" bestFit="1" customWidth="1"/>
    <col min="14660" max="14660" width="10.83203125" style="1"/>
    <col min="14661" max="14661" width="32.83203125" style="1" customWidth="1"/>
    <col min="14662" max="14663" width="12.83203125" style="1" bestFit="1" customWidth="1"/>
    <col min="14664" max="14664" width="10.83203125" style="1"/>
    <col min="14665" max="14665" width="32.83203125" style="1" customWidth="1"/>
    <col min="14666" max="14667" width="12.83203125" style="1" bestFit="1" customWidth="1"/>
    <col min="14668" max="14668" width="10.83203125" style="1"/>
    <col min="14669" max="14669" width="32.83203125" style="1" customWidth="1"/>
    <col min="14670" max="14671" width="12.83203125" style="1" bestFit="1" customWidth="1"/>
    <col min="14672" max="14672" width="10.83203125" style="1"/>
    <col min="14673" max="14673" width="32.83203125" style="1" customWidth="1"/>
    <col min="14674" max="14675" width="12.83203125" style="1" bestFit="1" customWidth="1"/>
    <col min="14676" max="14676" width="10.83203125" style="1"/>
    <col min="14677" max="14677" width="32.83203125" style="1" customWidth="1"/>
    <col min="14678" max="14679" width="12.83203125" style="1" bestFit="1" customWidth="1"/>
    <col min="14680" max="14680" width="10.83203125" style="1"/>
    <col min="14681" max="14681" width="32.83203125" style="1" customWidth="1"/>
    <col min="14682" max="14683" width="12.83203125" style="1" bestFit="1" customWidth="1"/>
    <col min="14684" max="14684" width="10.83203125" style="1"/>
    <col min="14685" max="14685" width="32.83203125" style="1" customWidth="1"/>
    <col min="14686" max="14687" width="12.83203125" style="1" bestFit="1" customWidth="1"/>
    <col min="14688" max="14688" width="10.83203125" style="1"/>
    <col min="14689" max="14689" width="32.83203125" style="1" customWidth="1"/>
    <col min="14690" max="14691" width="12.83203125" style="1" bestFit="1" customWidth="1"/>
    <col min="14692" max="14692" width="10.83203125" style="1"/>
    <col min="14693" max="14693" width="32.83203125" style="1" customWidth="1"/>
    <col min="14694" max="14695" width="12.83203125" style="1" bestFit="1" customWidth="1"/>
    <col min="14696" max="14696" width="10.83203125" style="1"/>
    <col min="14697" max="14697" width="32.83203125" style="1" customWidth="1"/>
    <col min="14698" max="14699" width="12.83203125" style="1" bestFit="1" customWidth="1"/>
    <col min="14700" max="14700" width="10.83203125" style="1"/>
    <col min="14701" max="14701" width="32.83203125" style="1" customWidth="1"/>
    <col min="14702" max="14703" width="12.83203125" style="1" bestFit="1" customWidth="1"/>
    <col min="14704" max="14704" width="10.83203125" style="1"/>
    <col min="14705" max="14705" width="32.83203125" style="1" customWidth="1"/>
    <col min="14706" max="14707" width="12.83203125" style="1" bestFit="1" customWidth="1"/>
    <col min="14708" max="14708" width="10.83203125" style="1"/>
    <col min="14709" max="14709" width="32.83203125" style="1" customWidth="1"/>
    <col min="14710" max="14711" width="12.83203125" style="1" bestFit="1" customWidth="1"/>
    <col min="14712" max="14712" width="10.83203125" style="1"/>
    <col min="14713" max="14713" width="32.83203125" style="1" customWidth="1"/>
    <col min="14714" max="14715" width="12.83203125" style="1" bestFit="1" customWidth="1"/>
    <col min="14716" max="14716" width="10.83203125" style="1"/>
    <col min="14717" max="14717" width="32.83203125" style="1" customWidth="1"/>
    <col min="14718" max="14719" width="12.83203125" style="1" bestFit="1" customWidth="1"/>
    <col min="14720" max="14720" width="10.83203125" style="1"/>
    <col min="14721" max="14721" width="32.83203125" style="1" customWidth="1"/>
    <col min="14722" max="14723" width="12.83203125" style="1" bestFit="1" customWidth="1"/>
    <col min="14724" max="14724" width="10.83203125" style="1"/>
    <col min="14725" max="14725" width="32.83203125" style="1" customWidth="1"/>
    <col min="14726" max="14727" width="12.83203125" style="1" bestFit="1" customWidth="1"/>
    <col min="14728" max="14728" width="10.83203125" style="1"/>
    <col min="14729" max="14729" width="32.83203125" style="1" customWidth="1"/>
    <col min="14730" max="14731" width="12.83203125" style="1" bestFit="1" customWidth="1"/>
    <col min="14732" max="14732" width="10.83203125" style="1"/>
    <col min="14733" max="14733" width="32.83203125" style="1" customWidth="1"/>
    <col min="14734" max="14735" width="12.83203125" style="1" bestFit="1" customWidth="1"/>
    <col min="14736" max="14736" width="10.83203125" style="1"/>
    <col min="14737" max="14737" width="32.83203125" style="1" customWidth="1"/>
    <col min="14738" max="14739" width="12.83203125" style="1" bestFit="1" customWidth="1"/>
    <col min="14740" max="14740" width="10.83203125" style="1"/>
    <col min="14741" max="14741" width="32.83203125" style="1" customWidth="1"/>
    <col min="14742" max="14743" width="12.83203125" style="1" bestFit="1" customWidth="1"/>
    <col min="14744" max="14744" width="10.83203125" style="1"/>
    <col min="14745" max="14745" width="32.83203125" style="1" customWidth="1"/>
    <col min="14746" max="14747" width="12.83203125" style="1" bestFit="1" customWidth="1"/>
    <col min="14748" max="14748" width="10.83203125" style="1"/>
    <col min="14749" max="14749" width="32.83203125" style="1" customWidth="1"/>
    <col min="14750" max="14751" width="12.83203125" style="1" bestFit="1" customWidth="1"/>
    <col min="14752" max="14752" width="10.83203125" style="1"/>
    <col min="14753" max="14753" width="32.83203125" style="1" customWidth="1"/>
    <col min="14754" max="14755" width="12.83203125" style="1" bestFit="1" customWidth="1"/>
    <col min="14756" max="14756" width="10.83203125" style="1"/>
    <col min="14757" max="14757" width="32.83203125" style="1" customWidth="1"/>
    <col min="14758" max="14759" width="12.83203125" style="1" bestFit="1" customWidth="1"/>
    <col min="14760" max="14760" width="10.83203125" style="1"/>
    <col min="14761" max="14761" width="32.83203125" style="1" customWidth="1"/>
    <col min="14762" max="14763" width="12.83203125" style="1" bestFit="1" customWidth="1"/>
    <col min="14764" max="14764" width="10.83203125" style="1"/>
    <col min="14765" max="14765" width="32.83203125" style="1" customWidth="1"/>
    <col min="14766" max="14767" width="12.83203125" style="1" bestFit="1" customWidth="1"/>
    <col min="14768" max="14768" width="10.83203125" style="1"/>
    <col min="14769" max="14769" width="32.83203125" style="1" customWidth="1"/>
    <col min="14770" max="14771" width="12.83203125" style="1" bestFit="1" customWidth="1"/>
    <col min="14772" max="14772" width="10.83203125" style="1"/>
    <col min="14773" max="14773" width="32.83203125" style="1" customWidth="1"/>
    <col min="14774" max="14775" width="12.83203125" style="1" bestFit="1" customWidth="1"/>
    <col min="14776" max="14776" width="10.83203125" style="1"/>
    <col min="14777" max="14777" width="32.83203125" style="1" customWidth="1"/>
    <col min="14778" max="14779" width="12.83203125" style="1" bestFit="1" customWidth="1"/>
    <col min="14780" max="14780" width="10.83203125" style="1"/>
    <col min="14781" max="14781" width="32.83203125" style="1" customWidth="1"/>
    <col min="14782" max="14783" width="12.83203125" style="1" bestFit="1" customWidth="1"/>
    <col min="14784" max="14784" width="10.83203125" style="1"/>
    <col min="14785" max="14785" width="32.83203125" style="1" customWidth="1"/>
    <col min="14786" max="14787" width="12.83203125" style="1" bestFit="1" customWidth="1"/>
    <col min="14788" max="14788" width="10.83203125" style="1"/>
    <col min="14789" max="14789" width="32.83203125" style="1" customWidth="1"/>
    <col min="14790" max="14791" width="12.83203125" style="1" bestFit="1" customWidth="1"/>
    <col min="14792" max="14792" width="10.83203125" style="1"/>
    <col min="14793" max="14793" width="32.83203125" style="1" customWidth="1"/>
    <col min="14794" max="14795" width="12.83203125" style="1" bestFit="1" customWidth="1"/>
    <col min="14796" max="14796" width="10.83203125" style="1"/>
    <col min="14797" max="14797" width="32.83203125" style="1" customWidth="1"/>
    <col min="14798" max="14799" width="12.83203125" style="1" bestFit="1" customWidth="1"/>
    <col min="14800" max="14800" width="10.83203125" style="1"/>
    <col min="14801" max="14801" width="32.83203125" style="1" customWidth="1"/>
    <col min="14802" max="14803" width="12.83203125" style="1" bestFit="1" customWidth="1"/>
    <col min="14804" max="14804" width="10.83203125" style="1"/>
    <col min="14805" max="14805" width="32.83203125" style="1" customWidth="1"/>
    <col min="14806" max="14807" width="12.83203125" style="1" bestFit="1" customWidth="1"/>
    <col min="14808" max="14808" width="10.83203125" style="1"/>
    <col min="14809" max="14809" width="32.83203125" style="1" customWidth="1"/>
    <col min="14810" max="14811" width="12.83203125" style="1" bestFit="1" customWidth="1"/>
    <col min="14812" max="14812" width="10.83203125" style="1"/>
    <col min="14813" max="14813" width="32.83203125" style="1" customWidth="1"/>
    <col min="14814" max="14815" width="12.83203125" style="1" bestFit="1" customWidth="1"/>
    <col min="14816" max="14816" width="10.83203125" style="1"/>
    <col min="14817" max="14817" width="32.83203125" style="1" customWidth="1"/>
    <col min="14818" max="14819" width="12.83203125" style="1" bestFit="1" customWidth="1"/>
    <col min="14820" max="14820" width="10.83203125" style="1"/>
    <col min="14821" max="14821" width="32.83203125" style="1" customWidth="1"/>
    <col min="14822" max="14823" width="12.83203125" style="1" bestFit="1" customWidth="1"/>
    <col min="14824" max="14824" width="10.83203125" style="1"/>
    <col min="14825" max="14825" width="32.83203125" style="1" customWidth="1"/>
    <col min="14826" max="14827" width="12.83203125" style="1" bestFit="1" customWidth="1"/>
    <col min="14828" max="14828" width="10.83203125" style="1"/>
    <col min="14829" max="14829" width="32.83203125" style="1" customWidth="1"/>
    <col min="14830" max="14831" width="12.83203125" style="1" bestFit="1" customWidth="1"/>
    <col min="14832" max="14832" width="10.83203125" style="1"/>
    <col min="14833" max="14833" width="32.83203125" style="1" customWidth="1"/>
    <col min="14834" max="14835" width="12.83203125" style="1" bestFit="1" customWidth="1"/>
    <col min="14836" max="14836" width="10.83203125" style="1"/>
    <col min="14837" max="14837" width="32.83203125" style="1" customWidth="1"/>
    <col min="14838" max="14839" width="12.83203125" style="1" bestFit="1" customWidth="1"/>
    <col min="14840" max="14840" width="10.83203125" style="1"/>
    <col min="14841" max="14841" width="32.83203125" style="1" customWidth="1"/>
    <col min="14842" max="14843" width="12.83203125" style="1" bestFit="1" customWidth="1"/>
    <col min="14844" max="14844" width="10.83203125" style="1"/>
    <col min="14845" max="14845" width="32.83203125" style="1" customWidth="1"/>
    <col min="14846" max="14847" width="12.83203125" style="1" bestFit="1" customWidth="1"/>
    <col min="14848" max="14848" width="10.83203125" style="1"/>
    <col min="14849" max="14849" width="32.83203125" style="1" customWidth="1"/>
    <col min="14850" max="14851" width="12.83203125" style="1" bestFit="1" customWidth="1"/>
    <col min="14852" max="14852" width="10.83203125" style="1"/>
    <col min="14853" max="14853" width="32.83203125" style="1" customWidth="1"/>
    <col min="14854" max="14855" width="12.83203125" style="1" bestFit="1" customWidth="1"/>
    <col min="14856" max="14856" width="10.83203125" style="1"/>
    <col min="14857" max="14857" width="32.83203125" style="1" customWidth="1"/>
    <col min="14858" max="14859" width="12.83203125" style="1" bestFit="1" customWidth="1"/>
    <col min="14860" max="14860" width="10.83203125" style="1"/>
    <col min="14861" max="14861" width="32.83203125" style="1" customWidth="1"/>
    <col min="14862" max="14863" width="12.83203125" style="1" bestFit="1" customWidth="1"/>
    <col min="14864" max="14864" width="10.83203125" style="1"/>
    <col min="14865" max="14865" width="32.83203125" style="1" customWidth="1"/>
    <col min="14866" max="14867" width="12.83203125" style="1" bestFit="1" customWidth="1"/>
    <col min="14868" max="14868" width="10.83203125" style="1"/>
    <col min="14869" max="14869" width="32.83203125" style="1" customWidth="1"/>
    <col min="14870" max="14871" width="12.83203125" style="1" bestFit="1" customWidth="1"/>
    <col min="14872" max="14872" width="10.83203125" style="1"/>
    <col min="14873" max="14873" width="32.83203125" style="1" customWidth="1"/>
    <col min="14874" max="14875" width="12.83203125" style="1" bestFit="1" customWidth="1"/>
    <col min="14876" max="14876" width="10.83203125" style="1"/>
    <col min="14877" max="14877" width="32.83203125" style="1" customWidth="1"/>
    <col min="14878" max="14879" width="12.83203125" style="1" bestFit="1" customWidth="1"/>
    <col min="14880" max="14880" width="10.83203125" style="1"/>
    <col min="14881" max="14881" width="32.83203125" style="1" customWidth="1"/>
    <col min="14882" max="14883" width="12.83203125" style="1" bestFit="1" customWidth="1"/>
    <col min="14884" max="14884" width="10.83203125" style="1"/>
    <col min="14885" max="14885" width="32.83203125" style="1" customWidth="1"/>
    <col min="14886" max="14887" width="12.83203125" style="1" bestFit="1" customWidth="1"/>
    <col min="14888" max="14888" width="10.83203125" style="1"/>
    <col min="14889" max="14889" width="32.83203125" style="1" customWidth="1"/>
    <col min="14890" max="14891" width="12.83203125" style="1" bestFit="1" customWidth="1"/>
    <col min="14892" max="14892" width="10.83203125" style="1"/>
    <col min="14893" max="14893" width="32.83203125" style="1" customWidth="1"/>
    <col min="14894" max="14895" width="12.83203125" style="1" bestFit="1" customWidth="1"/>
    <col min="14896" max="14896" width="10.83203125" style="1"/>
    <col min="14897" max="14897" width="32.83203125" style="1" customWidth="1"/>
    <col min="14898" max="14899" width="12.83203125" style="1" bestFit="1" customWidth="1"/>
    <col min="14900" max="14900" width="10.83203125" style="1"/>
    <col min="14901" max="14901" width="32.83203125" style="1" customWidth="1"/>
    <col min="14902" max="14903" width="12.83203125" style="1" bestFit="1" customWidth="1"/>
    <col min="14904" max="14904" width="10.83203125" style="1"/>
    <col min="14905" max="14905" width="32.83203125" style="1" customWidth="1"/>
    <col min="14906" max="14907" width="12.83203125" style="1" bestFit="1" customWidth="1"/>
    <col min="14908" max="14908" width="10.83203125" style="1"/>
    <col min="14909" max="14909" width="32.83203125" style="1" customWidth="1"/>
    <col min="14910" max="14911" width="12.83203125" style="1" bestFit="1" customWidth="1"/>
    <col min="14912" max="14912" width="10.83203125" style="1"/>
    <col min="14913" max="14913" width="32.83203125" style="1" customWidth="1"/>
    <col min="14914" max="14915" width="12.83203125" style="1" bestFit="1" customWidth="1"/>
    <col min="14916" max="14916" width="10.83203125" style="1"/>
    <col min="14917" max="14917" width="32.83203125" style="1" customWidth="1"/>
    <col min="14918" max="14919" width="12.83203125" style="1" bestFit="1" customWidth="1"/>
    <col min="14920" max="14920" width="10.83203125" style="1"/>
    <col min="14921" max="14921" width="32.83203125" style="1" customWidth="1"/>
    <col min="14922" max="14923" width="12.83203125" style="1" bestFit="1" customWidth="1"/>
    <col min="14924" max="14924" width="10.83203125" style="1"/>
    <col min="14925" max="14925" width="32.83203125" style="1" customWidth="1"/>
    <col min="14926" max="14927" width="12.83203125" style="1" bestFit="1" customWidth="1"/>
    <col min="14928" max="14928" width="10.83203125" style="1"/>
    <col min="14929" max="14929" width="32.83203125" style="1" customWidth="1"/>
    <col min="14930" max="14931" width="12.83203125" style="1" bestFit="1" customWidth="1"/>
    <col min="14932" max="14932" width="10.83203125" style="1"/>
    <col min="14933" max="14933" width="32.83203125" style="1" customWidth="1"/>
    <col min="14934" max="14935" width="12.83203125" style="1" bestFit="1" customWidth="1"/>
    <col min="14936" max="14936" width="10.83203125" style="1"/>
    <col min="14937" max="14937" width="32.83203125" style="1" customWidth="1"/>
    <col min="14938" max="14939" width="12.83203125" style="1" bestFit="1" customWidth="1"/>
    <col min="14940" max="14940" width="10.83203125" style="1"/>
    <col min="14941" max="14941" width="32.83203125" style="1" customWidth="1"/>
    <col min="14942" max="14943" width="12.83203125" style="1" bestFit="1" customWidth="1"/>
    <col min="14944" max="14944" width="10.83203125" style="1"/>
    <col min="14945" max="14945" width="32.83203125" style="1" customWidth="1"/>
    <col min="14946" max="14947" width="12.83203125" style="1" bestFit="1" customWidth="1"/>
    <col min="14948" max="14948" width="10.83203125" style="1"/>
    <col min="14949" max="14949" width="32.83203125" style="1" customWidth="1"/>
    <col min="14950" max="14951" width="12.83203125" style="1" bestFit="1" customWidth="1"/>
    <col min="14952" max="14952" width="10.83203125" style="1"/>
    <col min="14953" max="14953" width="32.83203125" style="1" customWidth="1"/>
    <col min="14954" max="14955" width="12.83203125" style="1" bestFit="1" customWidth="1"/>
    <col min="14956" max="14956" width="10.83203125" style="1"/>
    <col min="14957" max="14957" width="32.83203125" style="1" customWidth="1"/>
    <col min="14958" max="14959" width="12.83203125" style="1" bestFit="1" customWidth="1"/>
    <col min="14960" max="14960" width="10.83203125" style="1"/>
    <col min="14961" max="14961" width="32.83203125" style="1" customWidth="1"/>
    <col min="14962" max="14963" width="12.83203125" style="1" bestFit="1" customWidth="1"/>
    <col min="14964" max="14964" width="10.83203125" style="1"/>
    <col min="14965" max="14965" width="32.83203125" style="1" customWidth="1"/>
    <col min="14966" max="14967" width="12.83203125" style="1" bestFit="1" customWidth="1"/>
    <col min="14968" max="14968" width="10.83203125" style="1"/>
    <col min="14969" max="14969" width="32.83203125" style="1" customWidth="1"/>
    <col min="14970" max="14971" width="12.83203125" style="1" bestFit="1" customWidth="1"/>
    <col min="14972" max="14972" width="10.83203125" style="1"/>
    <col min="14973" max="14973" width="32.83203125" style="1" customWidth="1"/>
    <col min="14974" max="14975" width="12.83203125" style="1" bestFit="1" customWidth="1"/>
    <col min="14976" max="14976" width="10.83203125" style="1"/>
    <col min="14977" max="14977" width="32.83203125" style="1" customWidth="1"/>
    <col min="14978" max="14979" width="12.83203125" style="1" bestFit="1" customWidth="1"/>
    <col min="14980" max="14980" width="10.83203125" style="1"/>
    <col min="14981" max="14981" width="32.83203125" style="1" customWidth="1"/>
    <col min="14982" max="14983" width="12.83203125" style="1" bestFit="1" customWidth="1"/>
    <col min="14984" max="14984" width="10.83203125" style="1"/>
    <col min="14985" max="14985" width="32.83203125" style="1" customWidth="1"/>
    <col min="14986" max="14987" width="12.83203125" style="1" bestFit="1" customWidth="1"/>
    <col min="14988" max="14988" width="10.83203125" style="1"/>
    <col min="14989" max="14989" width="32.83203125" style="1" customWidth="1"/>
    <col min="14990" max="14991" width="12.83203125" style="1" bestFit="1" customWidth="1"/>
    <col min="14992" max="14992" width="10.83203125" style="1"/>
    <col min="14993" max="14993" width="32.83203125" style="1" customWidth="1"/>
    <col min="14994" max="14995" width="12.83203125" style="1" bestFit="1" customWidth="1"/>
    <col min="14996" max="14996" width="10.83203125" style="1"/>
    <col min="14997" max="14997" width="32.83203125" style="1" customWidth="1"/>
    <col min="14998" max="14999" width="12.83203125" style="1" bestFit="1" customWidth="1"/>
    <col min="15000" max="15000" width="10.83203125" style="1"/>
    <col min="15001" max="15001" width="32.83203125" style="1" customWidth="1"/>
    <col min="15002" max="15003" width="12.83203125" style="1" bestFit="1" customWidth="1"/>
    <col min="15004" max="15004" width="10.83203125" style="1"/>
    <col min="15005" max="15005" width="32.83203125" style="1" customWidth="1"/>
    <col min="15006" max="15007" width="12.83203125" style="1" bestFit="1" customWidth="1"/>
    <col min="15008" max="15008" width="10.83203125" style="1"/>
    <col min="15009" max="15009" width="32.83203125" style="1" customWidth="1"/>
    <col min="15010" max="15011" width="12.83203125" style="1" bestFit="1" customWidth="1"/>
    <col min="15012" max="15012" width="10.83203125" style="1"/>
    <col min="15013" max="15013" width="32.83203125" style="1" customWidth="1"/>
    <col min="15014" max="15015" width="12.83203125" style="1" bestFit="1" customWidth="1"/>
    <col min="15016" max="15016" width="10.83203125" style="1"/>
    <col min="15017" max="15017" width="32.83203125" style="1" customWidth="1"/>
    <col min="15018" max="15019" width="12.83203125" style="1" bestFit="1" customWidth="1"/>
    <col min="15020" max="15020" width="10.83203125" style="1"/>
    <col min="15021" max="15021" width="32.83203125" style="1" customWidth="1"/>
    <col min="15022" max="15023" width="12.83203125" style="1" bestFit="1" customWidth="1"/>
    <col min="15024" max="15024" width="10.83203125" style="1"/>
    <col min="15025" max="15025" width="32.83203125" style="1" customWidth="1"/>
    <col min="15026" max="15027" width="12.83203125" style="1" bestFit="1" customWidth="1"/>
    <col min="15028" max="15028" width="10.83203125" style="1"/>
    <col min="15029" max="15029" width="32.83203125" style="1" customWidth="1"/>
    <col min="15030" max="15031" width="12.83203125" style="1" bestFit="1" customWidth="1"/>
    <col min="15032" max="15032" width="10.83203125" style="1"/>
    <col min="15033" max="15033" width="32.83203125" style="1" customWidth="1"/>
    <col min="15034" max="15035" width="12.83203125" style="1" bestFit="1" customWidth="1"/>
    <col min="15036" max="15036" width="10.83203125" style="1"/>
    <col min="15037" max="15037" width="32.83203125" style="1" customWidth="1"/>
    <col min="15038" max="15039" width="12.83203125" style="1" bestFit="1" customWidth="1"/>
    <col min="15040" max="15040" width="10.83203125" style="1"/>
    <col min="15041" max="15041" width="32.83203125" style="1" customWidth="1"/>
    <col min="15042" max="15043" width="12.83203125" style="1" bestFit="1" customWidth="1"/>
    <col min="15044" max="15044" width="10.83203125" style="1"/>
    <col min="15045" max="15045" width="32.83203125" style="1" customWidth="1"/>
    <col min="15046" max="15047" width="12.83203125" style="1" bestFit="1" customWidth="1"/>
    <col min="15048" max="15048" width="10.83203125" style="1"/>
    <col min="15049" max="15049" width="32.83203125" style="1" customWidth="1"/>
    <col min="15050" max="15051" width="12.83203125" style="1" bestFit="1" customWidth="1"/>
    <col min="15052" max="15052" width="10.83203125" style="1"/>
    <col min="15053" max="15053" width="32.83203125" style="1" customWidth="1"/>
    <col min="15054" max="15055" width="12.83203125" style="1" bestFit="1" customWidth="1"/>
    <col min="15056" max="15056" width="10.83203125" style="1"/>
    <col min="15057" max="15057" width="32.83203125" style="1" customWidth="1"/>
    <col min="15058" max="15059" width="12.83203125" style="1" bestFit="1" customWidth="1"/>
    <col min="15060" max="15060" width="10.83203125" style="1"/>
    <col min="15061" max="15061" width="32.83203125" style="1" customWidth="1"/>
    <col min="15062" max="15063" width="12.83203125" style="1" bestFit="1" customWidth="1"/>
    <col min="15064" max="15064" width="10.83203125" style="1"/>
    <col min="15065" max="15065" width="32.83203125" style="1" customWidth="1"/>
    <col min="15066" max="15067" width="12.83203125" style="1" bestFit="1" customWidth="1"/>
    <col min="15068" max="15068" width="10.83203125" style="1"/>
    <col min="15069" max="15069" width="32.83203125" style="1" customWidth="1"/>
    <col min="15070" max="15071" width="12.83203125" style="1" bestFit="1" customWidth="1"/>
    <col min="15072" max="15072" width="10.83203125" style="1"/>
    <col min="15073" max="15073" width="32.83203125" style="1" customWidth="1"/>
    <col min="15074" max="15075" width="12.83203125" style="1" bestFit="1" customWidth="1"/>
    <col min="15076" max="15076" width="10.83203125" style="1"/>
    <col min="15077" max="15077" width="32.83203125" style="1" customWidth="1"/>
    <col min="15078" max="15079" width="12.83203125" style="1" bestFit="1" customWidth="1"/>
    <col min="15080" max="15080" width="10.83203125" style="1"/>
    <col min="15081" max="15081" width="32.83203125" style="1" customWidth="1"/>
    <col min="15082" max="15083" width="12.83203125" style="1" bestFit="1" customWidth="1"/>
    <col min="15084" max="15084" width="10.83203125" style="1"/>
    <col min="15085" max="15085" width="32.83203125" style="1" customWidth="1"/>
    <col min="15086" max="15087" width="12.83203125" style="1" bestFit="1" customWidth="1"/>
    <col min="15088" max="15088" width="10.83203125" style="1"/>
    <col min="15089" max="15089" width="32.83203125" style="1" customWidth="1"/>
    <col min="15090" max="15091" width="12.83203125" style="1" bestFit="1" customWidth="1"/>
    <col min="15092" max="15092" width="10.83203125" style="1"/>
    <col min="15093" max="15093" width="32.83203125" style="1" customWidth="1"/>
    <col min="15094" max="15095" width="12.83203125" style="1" bestFit="1" customWidth="1"/>
    <col min="15096" max="15096" width="10.83203125" style="1"/>
    <col min="15097" max="15097" width="32.83203125" style="1" customWidth="1"/>
    <col min="15098" max="15099" width="12.83203125" style="1" bestFit="1" customWidth="1"/>
    <col min="15100" max="15100" width="10.83203125" style="1"/>
    <col min="15101" max="15101" width="32.83203125" style="1" customWidth="1"/>
    <col min="15102" max="15103" width="12.83203125" style="1" bestFit="1" customWidth="1"/>
    <col min="15104" max="15104" width="10.83203125" style="1"/>
    <col min="15105" max="15105" width="32.83203125" style="1" customWidth="1"/>
    <col min="15106" max="15107" width="12.83203125" style="1" bestFit="1" customWidth="1"/>
    <col min="15108" max="15108" width="10.83203125" style="1"/>
    <col min="15109" max="15109" width="32.83203125" style="1" customWidth="1"/>
    <col min="15110" max="15111" width="12.83203125" style="1" bestFit="1" customWidth="1"/>
    <col min="15112" max="15112" width="10.83203125" style="1"/>
    <col min="15113" max="15113" width="32.83203125" style="1" customWidth="1"/>
    <col min="15114" max="15115" width="12.83203125" style="1" bestFit="1" customWidth="1"/>
    <col min="15116" max="15116" width="10.83203125" style="1"/>
    <col min="15117" max="15117" width="32.83203125" style="1" customWidth="1"/>
    <col min="15118" max="15119" width="12.83203125" style="1" bestFit="1" customWidth="1"/>
    <col min="15120" max="15120" width="10.83203125" style="1"/>
    <col min="15121" max="15121" width="32.83203125" style="1" customWidth="1"/>
    <col min="15122" max="15123" width="12.83203125" style="1" bestFit="1" customWidth="1"/>
    <col min="15124" max="15124" width="10.83203125" style="1"/>
    <col min="15125" max="15125" width="32.83203125" style="1" customWidth="1"/>
    <col min="15126" max="15127" width="12.83203125" style="1" bestFit="1" customWidth="1"/>
    <col min="15128" max="15128" width="10.83203125" style="1"/>
    <col min="15129" max="15129" width="32.83203125" style="1" customWidth="1"/>
    <col min="15130" max="15131" width="12.83203125" style="1" bestFit="1" customWidth="1"/>
    <col min="15132" max="15132" width="10.83203125" style="1"/>
    <col min="15133" max="15133" width="32.83203125" style="1" customWidth="1"/>
    <col min="15134" max="15135" width="12.83203125" style="1" bestFit="1" customWidth="1"/>
    <col min="15136" max="15136" width="10.83203125" style="1"/>
    <col min="15137" max="15137" width="32.83203125" style="1" customWidth="1"/>
    <col min="15138" max="15139" width="12.83203125" style="1" bestFit="1" customWidth="1"/>
    <col min="15140" max="15140" width="10.83203125" style="1"/>
    <col min="15141" max="15141" width="32.83203125" style="1" customWidth="1"/>
    <col min="15142" max="15143" width="12.83203125" style="1" bestFit="1" customWidth="1"/>
    <col min="15144" max="15144" width="10.83203125" style="1"/>
    <col min="15145" max="15145" width="32.83203125" style="1" customWidth="1"/>
    <col min="15146" max="15147" width="12.83203125" style="1" bestFit="1" customWidth="1"/>
    <col min="15148" max="15148" width="10.83203125" style="1"/>
    <col min="15149" max="15149" width="32.83203125" style="1" customWidth="1"/>
    <col min="15150" max="15151" width="12.83203125" style="1" bestFit="1" customWidth="1"/>
    <col min="15152" max="15152" width="10.83203125" style="1"/>
    <col min="15153" max="15153" width="32.83203125" style="1" customWidth="1"/>
    <col min="15154" max="15155" width="12.83203125" style="1" bestFit="1" customWidth="1"/>
    <col min="15156" max="15156" width="10.83203125" style="1"/>
    <col min="15157" max="15157" width="32.83203125" style="1" customWidth="1"/>
    <col min="15158" max="15159" width="12.83203125" style="1" bestFit="1" customWidth="1"/>
    <col min="15160" max="15160" width="10.83203125" style="1"/>
    <col min="15161" max="15161" width="32.83203125" style="1" customWidth="1"/>
    <col min="15162" max="15163" width="12.83203125" style="1" bestFit="1" customWidth="1"/>
    <col min="15164" max="15164" width="10.83203125" style="1"/>
    <col min="15165" max="15165" width="32.83203125" style="1" customWidth="1"/>
    <col min="15166" max="15167" width="12.83203125" style="1" bestFit="1" customWidth="1"/>
    <col min="15168" max="15168" width="10.83203125" style="1"/>
    <col min="15169" max="15169" width="32.83203125" style="1" customWidth="1"/>
    <col min="15170" max="15171" width="12.83203125" style="1" bestFit="1" customWidth="1"/>
    <col min="15172" max="15172" width="10.83203125" style="1"/>
    <col min="15173" max="15173" width="32.83203125" style="1" customWidth="1"/>
    <col min="15174" max="15175" width="12.83203125" style="1" bestFit="1" customWidth="1"/>
    <col min="15176" max="15176" width="10.83203125" style="1"/>
    <col min="15177" max="15177" width="32.83203125" style="1" customWidth="1"/>
    <col min="15178" max="15179" width="12.83203125" style="1" bestFit="1" customWidth="1"/>
    <col min="15180" max="15180" width="10.83203125" style="1"/>
    <col min="15181" max="15181" width="32.83203125" style="1" customWidth="1"/>
    <col min="15182" max="15183" width="12.83203125" style="1" bestFit="1" customWidth="1"/>
    <col min="15184" max="15184" width="10.83203125" style="1"/>
    <col min="15185" max="15185" width="32.83203125" style="1" customWidth="1"/>
    <col min="15186" max="15187" width="12.83203125" style="1" bestFit="1" customWidth="1"/>
    <col min="15188" max="15188" width="10.83203125" style="1"/>
    <col min="15189" max="15189" width="32.83203125" style="1" customWidth="1"/>
    <col min="15190" max="15191" width="12.83203125" style="1" bestFit="1" customWidth="1"/>
    <col min="15192" max="15192" width="10.83203125" style="1"/>
    <col min="15193" max="15193" width="32.83203125" style="1" customWidth="1"/>
    <col min="15194" max="15195" width="12.83203125" style="1" bestFit="1" customWidth="1"/>
    <col min="15196" max="15196" width="10.83203125" style="1"/>
    <col min="15197" max="15197" width="32.83203125" style="1" customWidth="1"/>
    <col min="15198" max="15199" width="12.83203125" style="1" bestFit="1" customWidth="1"/>
    <col min="15200" max="15200" width="10.83203125" style="1"/>
    <col min="15201" max="15201" width="32.83203125" style="1" customWidth="1"/>
    <col min="15202" max="15203" width="12.83203125" style="1" bestFit="1" customWidth="1"/>
    <col min="15204" max="15204" width="10.83203125" style="1"/>
    <col min="15205" max="15205" width="32.83203125" style="1" customWidth="1"/>
    <col min="15206" max="15207" width="12.83203125" style="1" bestFit="1" customWidth="1"/>
    <col min="15208" max="15208" width="10.83203125" style="1"/>
    <col min="15209" max="15209" width="32.83203125" style="1" customWidth="1"/>
    <col min="15210" max="15211" width="12.83203125" style="1" bestFit="1" customWidth="1"/>
    <col min="15212" max="15212" width="10.83203125" style="1"/>
    <col min="15213" max="15213" width="32.83203125" style="1" customWidth="1"/>
    <col min="15214" max="15215" width="12.83203125" style="1" bestFit="1" customWidth="1"/>
    <col min="15216" max="15216" width="10.83203125" style="1"/>
    <col min="15217" max="15217" width="32.83203125" style="1" customWidth="1"/>
    <col min="15218" max="15219" width="12.83203125" style="1" bestFit="1" customWidth="1"/>
    <col min="15220" max="15220" width="10.83203125" style="1"/>
    <col min="15221" max="15221" width="32.83203125" style="1" customWidth="1"/>
    <col min="15222" max="15223" width="12.83203125" style="1" bestFit="1" customWidth="1"/>
    <col min="15224" max="15224" width="10.83203125" style="1"/>
    <col min="15225" max="15225" width="32.83203125" style="1" customWidth="1"/>
    <col min="15226" max="15227" width="12.83203125" style="1" bestFit="1" customWidth="1"/>
    <col min="15228" max="15228" width="10.83203125" style="1"/>
    <col min="15229" max="15229" width="32.83203125" style="1" customWidth="1"/>
    <col min="15230" max="15231" width="12.83203125" style="1" bestFit="1" customWidth="1"/>
    <col min="15232" max="15232" width="10.83203125" style="1"/>
    <col min="15233" max="15233" width="32.83203125" style="1" customWidth="1"/>
    <col min="15234" max="15235" width="12.83203125" style="1" bestFit="1" customWidth="1"/>
    <col min="15236" max="15236" width="10.83203125" style="1"/>
    <col min="15237" max="15237" width="32.83203125" style="1" customWidth="1"/>
    <col min="15238" max="15239" width="12.83203125" style="1" bestFit="1" customWidth="1"/>
    <col min="15240" max="15240" width="10.83203125" style="1"/>
    <col min="15241" max="15241" width="32.83203125" style="1" customWidth="1"/>
    <col min="15242" max="15243" width="12.83203125" style="1" bestFit="1" customWidth="1"/>
    <col min="15244" max="15244" width="10.83203125" style="1"/>
    <col min="15245" max="15245" width="32.83203125" style="1" customWidth="1"/>
    <col min="15246" max="15247" width="12.83203125" style="1" bestFit="1" customWidth="1"/>
    <col min="15248" max="15248" width="10.83203125" style="1"/>
    <col min="15249" max="15249" width="32.83203125" style="1" customWidth="1"/>
    <col min="15250" max="15251" width="12.83203125" style="1" bestFit="1" customWidth="1"/>
    <col min="15252" max="15252" width="10.83203125" style="1"/>
    <col min="15253" max="15253" width="32.83203125" style="1" customWidth="1"/>
    <col min="15254" max="15255" width="12.83203125" style="1" bestFit="1" customWidth="1"/>
    <col min="15256" max="15256" width="10.83203125" style="1"/>
    <col min="15257" max="15257" width="32.83203125" style="1" customWidth="1"/>
    <col min="15258" max="15259" width="12.83203125" style="1" bestFit="1" customWidth="1"/>
    <col min="15260" max="15260" width="10.83203125" style="1"/>
    <col min="15261" max="15261" width="32.83203125" style="1" customWidth="1"/>
    <col min="15262" max="15263" width="12.83203125" style="1" bestFit="1" customWidth="1"/>
    <col min="15264" max="15264" width="10.83203125" style="1"/>
    <col min="15265" max="15265" width="32.83203125" style="1" customWidth="1"/>
    <col min="15266" max="15267" width="12.83203125" style="1" bestFit="1" customWidth="1"/>
    <col min="15268" max="15268" width="10.83203125" style="1"/>
    <col min="15269" max="15269" width="32.83203125" style="1" customWidth="1"/>
    <col min="15270" max="15271" width="12.83203125" style="1" bestFit="1" customWidth="1"/>
    <col min="15272" max="15272" width="10.83203125" style="1"/>
    <col min="15273" max="15273" width="32.83203125" style="1" customWidth="1"/>
    <col min="15274" max="15275" width="12.83203125" style="1" bestFit="1" customWidth="1"/>
    <col min="15276" max="15276" width="10.83203125" style="1"/>
    <col min="15277" max="15277" width="32.83203125" style="1" customWidth="1"/>
    <col min="15278" max="15279" width="12.83203125" style="1" bestFit="1" customWidth="1"/>
    <col min="15280" max="15280" width="10.83203125" style="1"/>
    <col min="15281" max="15281" width="32.83203125" style="1" customWidth="1"/>
    <col min="15282" max="15283" width="12.83203125" style="1" bestFit="1" customWidth="1"/>
    <col min="15284" max="15284" width="10.83203125" style="1"/>
    <col min="15285" max="15285" width="32.83203125" style="1" customWidth="1"/>
    <col min="15286" max="15287" width="12.83203125" style="1" bestFit="1" customWidth="1"/>
    <col min="15288" max="15288" width="10.83203125" style="1"/>
    <col min="15289" max="15289" width="32.83203125" style="1" customWidth="1"/>
    <col min="15290" max="15291" width="12.83203125" style="1" bestFit="1" customWidth="1"/>
    <col min="15292" max="15292" width="10.83203125" style="1"/>
    <col min="15293" max="15293" width="32.83203125" style="1" customWidth="1"/>
    <col min="15294" max="15295" width="12.83203125" style="1" bestFit="1" customWidth="1"/>
    <col min="15296" max="15296" width="10.83203125" style="1"/>
    <col min="15297" max="15297" width="32.83203125" style="1" customWidth="1"/>
    <col min="15298" max="15299" width="12.83203125" style="1" bestFit="1" customWidth="1"/>
    <col min="15300" max="15300" width="10.83203125" style="1"/>
    <col min="15301" max="15301" width="32.83203125" style="1" customWidth="1"/>
    <col min="15302" max="15303" width="12.83203125" style="1" bestFit="1" customWidth="1"/>
    <col min="15304" max="15304" width="10.83203125" style="1"/>
    <col min="15305" max="15305" width="32.83203125" style="1" customWidth="1"/>
    <col min="15306" max="15307" width="12.83203125" style="1" bestFit="1" customWidth="1"/>
    <col min="15308" max="15308" width="10.83203125" style="1"/>
    <col min="15309" max="15309" width="32.83203125" style="1" customWidth="1"/>
    <col min="15310" max="15311" width="12.83203125" style="1" bestFit="1" customWidth="1"/>
    <col min="15312" max="15312" width="10.83203125" style="1"/>
    <col min="15313" max="15313" width="32.83203125" style="1" customWidth="1"/>
    <col min="15314" max="15315" width="12.83203125" style="1" bestFit="1" customWidth="1"/>
    <col min="15316" max="15316" width="10.83203125" style="1"/>
    <col min="15317" max="15317" width="32.83203125" style="1" customWidth="1"/>
    <col min="15318" max="15319" width="12.83203125" style="1" bestFit="1" customWidth="1"/>
    <col min="15320" max="15320" width="10.83203125" style="1"/>
    <col min="15321" max="15321" width="32.83203125" style="1" customWidth="1"/>
    <col min="15322" max="15323" width="12.83203125" style="1" bestFit="1" customWidth="1"/>
    <col min="15324" max="15324" width="10.83203125" style="1"/>
    <col min="15325" max="15325" width="32.83203125" style="1" customWidth="1"/>
    <col min="15326" max="15327" width="12.83203125" style="1" bestFit="1" customWidth="1"/>
    <col min="15328" max="15328" width="10.83203125" style="1"/>
    <col min="15329" max="15329" width="32.83203125" style="1" customWidth="1"/>
    <col min="15330" max="15331" width="12.83203125" style="1" bestFit="1" customWidth="1"/>
    <col min="15332" max="15332" width="10.83203125" style="1"/>
    <col min="15333" max="15333" width="32.83203125" style="1" customWidth="1"/>
    <col min="15334" max="15335" width="12.83203125" style="1" bestFit="1" customWidth="1"/>
    <col min="15336" max="15336" width="10.83203125" style="1"/>
    <col min="15337" max="15337" width="32.83203125" style="1" customWidth="1"/>
    <col min="15338" max="15339" width="12.83203125" style="1" bestFit="1" customWidth="1"/>
    <col min="15340" max="15340" width="10.83203125" style="1"/>
    <col min="15341" max="15341" width="32.83203125" style="1" customWidth="1"/>
    <col min="15342" max="15343" width="12.83203125" style="1" bestFit="1" customWidth="1"/>
    <col min="15344" max="15344" width="10.83203125" style="1"/>
    <col min="15345" max="15345" width="32.83203125" style="1" customWidth="1"/>
    <col min="15346" max="15347" width="12.83203125" style="1" bestFit="1" customWidth="1"/>
    <col min="15348" max="15348" width="10.83203125" style="1"/>
    <col min="15349" max="15349" width="32.83203125" style="1" customWidth="1"/>
    <col min="15350" max="15351" width="12.83203125" style="1" bestFit="1" customWidth="1"/>
    <col min="15352" max="15352" width="10.83203125" style="1"/>
    <col min="15353" max="15353" width="32.83203125" style="1" customWidth="1"/>
    <col min="15354" max="15355" width="12.83203125" style="1" bestFit="1" customWidth="1"/>
    <col min="15356" max="15356" width="10.83203125" style="1"/>
    <col min="15357" max="15357" width="32.83203125" style="1" customWidth="1"/>
    <col min="15358" max="15359" width="12.83203125" style="1" bestFit="1" customWidth="1"/>
    <col min="15360" max="15360" width="10.83203125" style="1"/>
    <col min="15361" max="15361" width="32.83203125" style="1" customWidth="1"/>
    <col min="15362" max="15363" width="12.83203125" style="1" bestFit="1" customWidth="1"/>
    <col min="15364" max="15364" width="10.83203125" style="1"/>
    <col min="15365" max="15365" width="32.83203125" style="1" customWidth="1"/>
    <col min="15366" max="15367" width="12.83203125" style="1" bestFit="1" customWidth="1"/>
    <col min="15368" max="15368" width="10.83203125" style="1"/>
    <col min="15369" max="15369" width="32.83203125" style="1" customWidth="1"/>
    <col min="15370" max="15371" width="12.83203125" style="1" bestFit="1" customWidth="1"/>
    <col min="15372" max="15372" width="10.83203125" style="1"/>
    <col min="15373" max="15373" width="32.83203125" style="1" customWidth="1"/>
    <col min="15374" max="15375" width="12.83203125" style="1" bestFit="1" customWidth="1"/>
    <col min="15376" max="15376" width="10.83203125" style="1"/>
    <col min="15377" max="15377" width="32.83203125" style="1" customWidth="1"/>
    <col min="15378" max="15379" width="12.83203125" style="1" bestFit="1" customWidth="1"/>
    <col min="15380" max="15380" width="10.83203125" style="1"/>
    <col min="15381" max="15381" width="32.83203125" style="1" customWidth="1"/>
    <col min="15382" max="15383" width="12.83203125" style="1" bestFit="1" customWidth="1"/>
    <col min="15384" max="15384" width="10.83203125" style="1"/>
    <col min="15385" max="15385" width="32.83203125" style="1" customWidth="1"/>
    <col min="15386" max="15387" width="12.83203125" style="1" bestFit="1" customWidth="1"/>
    <col min="15388" max="15388" width="10.83203125" style="1"/>
    <col min="15389" max="15389" width="32.83203125" style="1" customWidth="1"/>
    <col min="15390" max="15391" width="12.83203125" style="1" bestFit="1" customWidth="1"/>
    <col min="15392" max="15392" width="10.83203125" style="1"/>
    <col min="15393" max="15393" width="32.83203125" style="1" customWidth="1"/>
    <col min="15394" max="15395" width="12.83203125" style="1" bestFit="1" customWidth="1"/>
    <col min="15396" max="15396" width="10.83203125" style="1"/>
    <col min="15397" max="15397" width="32.83203125" style="1" customWidth="1"/>
    <col min="15398" max="15399" width="12.83203125" style="1" bestFit="1" customWidth="1"/>
    <col min="15400" max="15400" width="10.83203125" style="1"/>
    <col min="15401" max="15401" width="32.83203125" style="1" customWidth="1"/>
    <col min="15402" max="15403" width="12.83203125" style="1" bestFit="1" customWidth="1"/>
    <col min="15404" max="15404" width="10.83203125" style="1"/>
    <col min="15405" max="15405" width="32.83203125" style="1" customWidth="1"/>
    <col min="15406" max="15407" width="12.83203125" style="1" bestFit="1" customWidth="1"/>
    <col min="15408" max="15408" width="10.83203125" style="1"/>
    <col min="15409" max="15409" width="32.83203125" style="1" customWidth="1"/>
    <col min="15410" max="15411" width="12.83203125" style="1" bestFit="1" customWidth="1"/>
    <col min="15412" max="15412" width="10.83203125" style="1"/>
    <col min="15413" max="15413" width="32.83203125" style="1" customWidth="1"/>
    <col min="15414" max="15415" width="12.83203125" style="1" bestFit="1" customWidth="1"/>
    <col min="15416" max="15416" width="10.83203125" style="1"/>
    <col min="15417" max="15417" width="32.83203125" style="1" customWidth="1"/>
    <col min="15418" max="15419" width="12.83203125" style="1" bestFit="1" customWidth="1"/>
    <col min="15420" max="15420" width="10.83203125" style="1"/>
    <col min="15421" max="15421" width="32.83203125" style="1" customWidth="1"/>
    <col min="15422" max="15423" width="12.83203125" style="1" bestFit="1" customWidth="1"/>
    <col min="15424" max="15424" width="10.83203125" style="1"/>
    <col min="15425" max="15425" width="32.83203125" style="1" customWidth="1"/>
    <col min="15426" max="15427" width="12.83203125" style="1" bestFit="1" customWidth="1"/>
    <col min="15428" max="15428" width="10.83203125" style="1"/>
    <col min="15429" max="15429" width="32.83203125" style="1" customWidth="1"/>
    <col min="15430" max="15431" width="12.83203125" style="1" bestFit="1" customWidth="1"/>
    <col min="15432" max="15432" width="10.83203125" style="1"/>
    <col min="15433" max="15433" width="32.83203125" style="1" customWidth="1"/>
    <col min="15434" max="15435" width="12.83203125" style="1" bestFit="1" customWidth="1"/>
    <col min="15436" max="15436" width="10.83203125" style="1"/>
    <col min="15437" max="15437" width="32.83203125" style="1" customWidth="1"/>
    <col min="15438" max="15439" width="12.83203125" style="1" bestFit="1" customWidth="1"/>
    <col min="15440" max="15440" width="10.83203125" style="1"/>
    <col min="15441" max="15441" width="32.83203125" style="1" customWidth="1"/>
    <col min="15442" max="15443" width="12.83203125" style="1" bestFit="1" customWidth="1"/>
    <col min="15444" max="15444" width="10.83203125" style="1"/>
    <col min="15445" max="15445" width="32.83203125" style="1" customWidth="1"/>
    <col min="15446" max="15447" width="12.83203125" style="1" bestFit="1" customWidth="1"/>
    <col min="15448" max="15448" width="10.83203125" style="1"/>
    <col min="15449" max="15449" width="32.83203125" style="1" customWidth="1"/>
    <col min="15450" max="15451" width="12.83203125" style="1" bestFit="1" customWidth="1"/>
    <col min="15452" max="15452" width="10.83203125" style="1"/>
    <col min="15453" max="15453" width="32.83203125" style="1" customWidth="1"/>
    <col min="15454" max="15455" width="12.83203125" style="1" bestFit="1" customWidth="1"/>
    <col min="15456" max="15456" width="10.83203125" style="1"/>
    <col min="15457" max="15457" width="32.83203125" style="1" customWidth="1"/>
    <col min="15458" max="15459" width="12.83203125" style="1" bestFit="1" customWidth="1"/>
    <col min="15460" max="15460" width="10.83203125" style="1"/>
    <col min="15461" max="15461" width="32.83203125" style="1" customWidth="1"/>
    <col min="15462" max="15463" width="12.83203125" style="1" bestFit="1" customWidth="1"/>
    <col min="15464" max="15464" width="10.83203125" style="1"/>
    <col min="15465" max="15465" width="32.83203125" style="1" customWidth="1"/>
    <col min="15466" max="15467" width="12.83203125" style="1" bestFit="1" customWidth="1"/>
    <col min="15468" max="15468" width="10.83203125" style="1"/>
    <col min="15469" max="15469" width="32.83203125" style="1" customWidth="1"/>
    <col min="15470" max="15471" width="12.83203125" style="1" bestFit="1" customWidth="1"/>
    <col min="15472" max="15472" width="10.83203125" style="1"/>
    <col min="15473" max="15473" width="32.83203125" style="1" customWidth="1"/>
    <col min="15474" max="15475" width="12.83203125" style="1" bestFit="1" customWidth="1"/>
    <col min="15476" max="15476" width="10.83203125" style="1"/>
    <col min="15477" max="15477" width="32.83203125" style="1" customWidth="1"/>
    <col min="15478" max="15479" width="12.83203125" style="1" bestFit="1" customWidth="1"/>
    <col min="15480" max="15480" width="10.83203125" style="1"/>
    <col min="15481" max="15481" width="32.83203125" style="1" customWidth="1"/>
    <col min="15482" max="15483" width="12.83203125" style="1" bestFit="1" customWidth="1"/>
    <col min="15484" max="15484" width="10.83203125" style="1"/>
    <col min="15485" max="15485" width="32.83203125" style="1" customWidth="1"/>
    <col min="15486" max="15487" width="12.83203125" style="1" bestFit="1" customWidth="1"/>
    <col min="15488" max="15488" width="10.83203125" style="1"/>
    <col min="15489" max="15489" width="32.83203125" style="1" customWidth="1"/>
    <col min="15490" max="15491" width="12.83203125" style="1" bestFit="1" customWidth="1"/>
    <col min="15492" max="15492" width="10.83203125" style="1"/>
    <col min="15493" max="15493" width="32.83203125" style="1" customWidth="1"/>
    <col min="15494" max="15495" width="12.83203125" style="1" bestFit="1" customWidth="1"/>
    <col min="15496" max="15496" width="10.83203125" style="1"/>
    <col min="15497" max="15497" width="32.83203125" style="1" customWidth="1"/>
    <col min="15498" max="15499" width="12.83203125" style="1" bestFit="1" customWidth="1"/>
    <col min="15500" max="15500" width="10.83203125" style="1"/>
    <col min="15501" max="15501" width="32.83203125" style="1" customWidth="1"/>
    <col min="15502" max="15503" width="12.83203125" style="1" bestFit="1" customWidth="1"/>
    <col min="15504" max="15504" width="10.83203125" style="1"/>
    <col min="15505" max="15505" width="32.83203125" style="1" customWidth="1"/>
    <col min="15506" max="15507" width="12.83203125" style="1" bestFit="1" customWidth="1"/>
    <col min="15508" max="15508" width="10.83203125" style="1"/>
    <col min="15509" max="15509" width="32.83203125" style="1" customWidth="1"/>
    <col min="15510" max="15511" width="12.83203125" style="1" bestFit="1" customWidth="1"/>
    <col min="15512" max="15512" width="10.83203125" style="1"/>
    <col min="15513" max="15513" width="32.83203125" style="1" customWidth="1"/>
    <col min="15514" max="15515" width="12.83203125" style="1" bestFit="1" customWidth="1"/>
    <col min="15516" max="15516" width="10.83203125" style="1"/>
    <col min="15517" max="15517" width="32.83203125" style="1" customWidth="1"/>
    <col min="15518" max="15519" width="12.83203125" style="1" bestFit="1" customWidth="1"/>
    <col min="15520" max="15520" width="10.83203125" style="1"/>
    <col min="15521" max="15521" width="32.83203125" style="1" customWidth="1"/>
    <col min="15522" max="15523" width="12.83203125" style="1" bestFit="1" customWidth="1"/>
    <col min="15524" max="15524" width="10.83203125" style="1"/>
    <col min="15525" max="15525" width="32.83203125" style="1" customWidth="1"/>
    <col min="15526" max="15527" width="12.83203125" style="1" bestFit="1" customWidth="1"/>
    <col min="15528" max="15528" width="10.83203125" style="1"/>
    <col min="15529" max="15529" width="32.83203125" style="1" customWidth="1"/>
    <col min="15530" max="15531" width="12.83203125" style="1" bestFit="1" customWidth="1"/>
    <col min="15532" max="15532" width="10.83203125" style="1"/>
    <col min="15533" max="15533" width="32.83203125" style="1" customWidth="1"/>
    <col min="15534" max="15535" width="12.83203125" style="1" bestFit="1" customWidth="1"/>
    <col min="15536" max="15536" width="10.83203125" style="1"/>
    <col min="15537" max="15537" width="32.83203125" style="1" customWidth="1"/>
    <col min="15538" max="15539" width="12.83203125" style="1" bestFit="1" customWidth="1"/>
    <col min="15540" max="15540" width="10.83203125" style="1"/>
    <col min="15541" max="15541" width="32.83203125" style="1" customWidth="1"/>
    <col min="15542" max="15543" width="12.83203125" style="1" bestFit="1" customWidth="1"/>
    <col min="15544" max="15544" width="10.83203125" style="1"/>
    <col min="15545" max="15545" width="32.83203125" style="1" customWidth="1"/>
    <col min="15546" max="15547" width="12.83203125" style="1" bestFit="1" customWidth="1"/>
    <col min="15548" max="15548" width="10.83203125" style="1"/>
    <col min="15549" max="15549" width="32.83203125" style="1" customWidth="1"/>
    <col min="15550" max="15551" width="12.83203125" style="1" bestFit="1" customWidth="1"/>
    <col min="15552" max="15552" width="10.83203125" style="1"/>
    <col min="15553" max="15553" width="32.83203125" style="1" customWidth="1"/>
    <col min="15554" max="15555" width="12.83203125" style="1" bestFit="1" customWidth="1"/>
    <col min="15556" max="15556" width="10.83203125" style="1"/>
    <col min="15557" max="15557" width="32.83203125" style="1" customWidth="1"/>
    <col min="15558" max="15559" width="12.83203125" style="1" bestFit="1" customWidth="1"/>
    <col min="15560" max="15560" width="10.83203125" style="1"/>
    <col min="15561" max="15561" width="32.83203125" style="1" customWidth="1"/>
    <col min="15562" max="15563" width="12.83203125" style="1" bestFit="1" customWidth="1"/>
    <col min="15564" max="15564" width="10.83203125" style="1"/>
    <col min="15565" max="15565" width="32.83203125" style="1" customWidth="1"/>
    <col min="15566" max="15567" width="12.83203125" style="1" bestFit="1" customWidth="1"/>
    <col min="15568" max="15568" width="10.83203125" style="1"/>
    <col min="15569" max="15569" width="32.83203125" style="1" customWidth="1"/>
    <col min="15570" max="15571" width="12.83203125" style="1" bestFit="1" customWidth="1"/>
    <col min="15572" max="15572" width="10.83203125" style="1"/>
    <col min="15573" max="15573" width="32.83203125" style="1" customWidth="1"/>
    <col min="15574" max="15575" width="12.83203125" style="1" bestFit="1" customWidth="1"/>
    <col min="15576" max="15576" width="10.83203125" style="1"/>
    <col min="15577" max="15577" width="32.83203125" style="1" customWidth="1"/>
    <col min="15578" max="15579" width="12.83203125" style="1" bestFit="1" customWidth="1"/>
    <col min="15580" max="15580" width="10.83203125" style="1"/>
    <col min="15581" max="15581" width="32.83203125" style="1" customWidth="1"/>
    <col min="15582" max="15583" width="12.83203125" style="1" bestFit="1" customWidth="1"/>
    <col min="15584" max="15584" width="10.83203125" style="1"/>
    <col min="15585" max="15585" width="32.83203125" style="1" customWidth="1"/>
    <col min="15586" max="15587" width="12.83203125" style="1" bestFit="1" customWidth="1"/>
    <col min="15588" max="15588" width="10.83203125" style="1"/>
    <col min="15589" max="15589" width="32.83203125" style="1" customWidth="1"/>
    <col min="15590" max="15591" width="12.83203125" style="1" bestFit="1" customWidth="1"/>
    <col min="15592" max="15592" width="10.83203125" style="1"/>
    <col min="15593" max="15593" width="32.83203125" style="1" customWidth="1"/>
    <col min="15594" max="15595" width="12.83203125" style="1" bestFit="1" customWidth="1"/>
    <col min="15596" max="15596" width="10.83203125" style="1"/>
    <col min="15597" max="15597" width="32.83203125" style="1" customWidth="1"/>
    <col min="15598" max="15599" width="12.83203125" style="1" bestFit="1" customWidth="1"/>
    <col min="15600" max="15600" width="10.83203125" style="1"/>
    <col min="15601" max="15601" width="32.83203125" style="1" customWidth="1"/>
    <col min="15602" max="15603" width="12.83203125" style="1" bestFit="1" customWidth="1"/>
    <col min="15604" max="15604" width="10.83203125" style="1"/>
    <col min="15605" max="15605" width="32.83203125" style="1" customWidth="1"/>
    <col min="15606" max="15607" width="12.83203125" style="1" bestFit="1" customWidth="1"/>
    <col min="15608" max="15608" width="10.83203125" style="1"/>
    <col min="15609" max="15609" width="32.83203125" style="1" customWidth="1"/>
    <col min="15610" max="15611" width="12.83203125" style="1" bestFit="1" customWidth="1"/>
    <col min="15612" max="15612" width="10.83203125" style="1"/>
    <col min="15613" max="15613" width="32.83203125" style="1" customWidth="1"/>
    <col min="15614" max="15615" width="12.83203125" style="1" bestFit="1" customWidth="1"/>
    <col min="15616" max="15616" width="10.83203125" style="1"/>
    <col min="15617" max="15617" width="32.83203125" style="1" customWidth="1"/>
    <col min="15618" max="15619" width="12.83203125" style="1" bestFit="1" customWidth="1"/>
    <col min="15620" max="15620" width="10.83203125" style="1"/>
    <col min="15621" max="15621" width="32.83203125" style="1" customWidth="1"/>
    <col min="15622" max="15623" width="12.83203125" style="1" bestFit="1" customWidth="1"/>
    <col min="15624" max="15624" width="10.83203125" style="1"/>
    <col min="15625" max="15625" width="32.83203125" style="1" customWidth="1"/>
    <col min="15626" max="15627" width="12.83203125" style="1" bestFit="1" customWidth="1"/>
    <col min="15628" max="15628" width="10.83203125" style="1"/>
    <col min="15629" max="15629" width="32.83203125" style="1" customWidth="1"/>
    <col min="15630" max="15631" width="12.83203125" style="1" bestFit="1" customWidth="1"/>
    <col min="15632" max="15632" width="10.83203125" style="1"/>
    <col min="15633" max="15633" width="32.83203125" style="1" customWidth="1"/>
    <col min="15634" max="15635" width="12.83203125" style="1" bestFit="1" customWidth="1"/>
    <col min="15636" max="15636" width="10.83203125" style="1"/>
    <col min="15637" max="15637" width="32.83203125" style="1" customWidth="1"/>
    <col min="15638" max="15639" width="12.83203125" style="1" bestFit="1" customWidth="1"/>
    <col min="15640" max="15640" width="10.83203125" style="1"/>
    <col min="15641" max="15641" width="32.83203125" style="1" customWidth="1"/>
    <col min="15642" max="15643" width="12.83203125" style="1" bestFit="1" customWidth="1"/>
    <col min="15644" max="15644" width="10.83203125" style="1"/>
    <col min="15645" max="15645" width="32.83203125" style="1" customWidth="1"/>
    <col min="15646" max="15647" width="12.83203125" style="1" bestFit="1" customWidth="1"/>
    <col min="15648" max="15648" width="10.83203125" style="1"/>
    <col min="15649" max="15649" width="32.83203125" style="1" customWidth="1"/>
    <col min="15650" max="15651" width="12.83203125" style="1" bestFit="1" customWidth="1"/>
    <col min="15652" max="15652" width="10.83203125" style="1"/>
    <col min="15653" max="15653" width="32.83203125" style="1" customWidth="1"/>
    <col min="15654" max="15655" width="12.83203125" style="1" bestFit="1" customWidth="1"/>
    <col min="15656" max="15656" width="10.83203125" style="1"/>
    <col min="15657" max="15657" width="32.83203125" style="1" customWidth="1"/>
    <col min="15658" max="15659" width="12.83203125" style="1" bestFit="1" customWidth="1"/>
    <col min="15660" max="15660" width="10.83203125" style="1"/>
    <col min="15661" max="15661" width="32.83203125" style="1" customWidth="1"/>
    <col min="15662" max="15663" width="12.83203125" style="1" bestFit="1" customWidth="1"/>
    <col min="15664" max="15664" width="10.83203125" style="1"/>
    <col min="15665" max="15665" width="32.83203125" style="1" customWidth="1"/>
    <col min="15666" max="15667" width="12.83203125" style="1" bestFit="1" customWidth="1"/>
    <col min="15668" max="15668" width="10.83203125" style="1"/>
    <col min="15669" max="15669" width="32.83203125" style="1" customWidth="1"/>
    <col min="15670" max="15671" width="12.83203125" style="1" bestFit="1" customWidth="1"/>
    <col min="15672" max="15672" width="10.83203125" style="1"/>
    <col min="15673" max="15673" width="32.83203125" style="1" customWidth="1"/>
    <col min="15674" max="15675" width="12.83203125" style="1" bestFit="1" customWidth="1"/>
    <col min="15676" max="15676" width="10.83203125" style="1"/>
    <col min="15677" max="15677" width="32.83203125" style="1" customWidth="1"/>
    <col min="15678" max="15679" width="12.83203125" style="1" bestFit="1" customWidth="1"/>
    <col min="15680" max="15680" width="10.83203125" style="1"/>
    <col min="15681" max="15681" width="32.83203125" style="1" customWidth="1"/>
    <col min="15682" max="15683" width="12.83203125" style="1" bestFit="1" customWidth="1"/>
    <col min="15684" max="15684" width="10.83203125" style="1"/>
    <col min="15685" max="15685" width="32.83203125" style="1" customWidth="1"/>
    <col min="15686" max="15687" width="12.83203125" style="1" bestFit="1" customWidth="1"/>
    <col min="15688" max="15688" width="10.83203125" style="1"/>
    <col min="15689" max="15689" width="32.83203125" style="1" customWidth="1"/>
    <col min="15690" max="15691" width="12.83203125" style="1" bestFit="1" customWidth="1"/>
    <col min="15692" max="15692" width="10.83203125" style="1"/>
    <col min="15693" max="15693" width="32.83203125" style="1" customWidth="1"/>
    <col min="15694" max="15695" width="12.83203125" style="1" bestFit="1" customWidth="1"/>
    <col min="15696" max="15696" width="10.83203125" style="1"/>
    <col min="15697" max="15697" width="32.83203125" style="1" customWidth="1"/>
    <col min="15698" max="15699" width="12.83203125" style="1" bestFit="1" customWidth="1"/>
    <col min="15700" max="15700" width="10.83203125" style="1"/>
    <col min="15701" max="15701" width="32.83203125" style="1" customWidth="1"/>
    <col min="15702" max="15703" width="12.83203125" style="1" bestFit="1" customWidth="1"/>
    <col min="15704" max="15704" width="10.83203125" style="1"/>
    <col min="15705" max="15705" width="32.83203125" style="1" customWidth="1"/>
    <col min="15706" max="15707" width="12.83203125" style="1" bestFit="1" customWidth="1"/>
    <col min="15708" max="15708" width="10.83203125" style="1"/>
    <col min="15709" max="15709" width="32.83203125" style="1" customWidth="1"/>
    <col min="15710" max="15711" width="12.83203125" style="1" bestFit="1" customWidth="1"/>
    <col min="15712" max="15712" width="10.83203125" style="1"/>
    <col min="15713" max="15713" width="32.83203125" style="1" customWidth="1"/>
    <col min="15714" max="15715" width="12.83203125" style="1" bestFit="1" customWidth="1"/>
    <col min="15716" max="15716" width="10.83203125" style="1"/>
    <col min="15717" max="15717" width="32.83203125" style="1" customWidth="1"/>
    <col min="15718" max="15719" width="12.83203125" style="1" bestFit="1" customWidth="1"/>
    <col min="15720" max="15720" width="10.83203125" style="1"/>
    <col min="15721" max="15721" width="32.83203125" style="1" customWidth="1"/>
    <col min="15722" max="15723" width="12.83203125" style="1" bestFit="1" customWidth="1"/>
    <col min="15724" max="15724" width="10.83203125" style="1"/>
    <col min="15725" max="15725" width="32.83203125" style="1" customWidth="1"/>
    <col min="15726" max="15727" width="12.83203125" style="1" bestFit="1" customWidth="1"/>
    <col min="15728" max="15728" width="10.83203125" style="1"/>
    <col min="15729" max="15729" width="32.83203125" style="1" customWidth="1"/>
    <col min="15730" max="15731" width="12.83203125" style="1" bestFit="1" customWidth="1"/>
    <col min="15732" max="15732" width="10.83203125" style="1"/>
    <col min="15733" max="15733" width="32.83203125" style="1" customWidth="1"/>
    <col min="15734" max="15735" width="12.83203125" style="1" bestFit="1" customWidth="1"/>
    <col min="15736" max="15736" width="10.83203125" style="1"/>
    <col min="15737" max="15737" width="32.83203125" style="1" customWidth="1"/>
    <col min="15738" max="15739" width="12.83203125" style="1" bestFit="1" customWidth="1"/>
    <col min="15740" max="15740" width="10.83203125" style="1"/>
    <col min="15741" max="15741" width="32.83203125" style="1" customWidth="1"/>
    <col min="15742" max="15743" width="12.83203125" style="1" bestFit="1" customWidth="1"/>
    <col min="15744" max="15744" width="10.83203125" style="1"/>
    <col min="15745" max="15745" width="32.83203125" style="1" customWidth="1"/>
    <col min="15746" max="15747" width="12.83203125" style="1" bestFit="1" customWidth="1"/>
    <col min="15748" max="15748" width="10.83203125" style="1"/>
    <col min="15749" max="15749" width="32.83203125" style="1" customWidth="1"/>
    <col min="15750" max="15751" width="12.83203125" style="1" bestFit="1" customWidth="1"/>
    <col min="15752" max="15752" width="10.83203125" style="1"/>
    <col min="15753" max="15753" width="32.83203125" style="1" customWidth="1"/>
    <col min="15754" max="15755" width="12.83203125" style="1" bestFit="1" customWidth="1"/>
    <col min="15756" max="15756" width="10.83203125" style="1"/>
    <col min="15757" max="15757" width="32.83203125" style="1" customWidth="1"/>
    <col min="15758" max="15759" width="12.83203125" style="1" bestFit="1" customWidth="1"/>
    <col min="15760" max="15760" width="10.83203125" style="1"/>
    <col min="15761" max="15761" width="32.83203125" style="1" customWidth="1"/>
    <col min="15762" max="15763" width="12.83203125" style="1" bestFit="1" customWidth="1"/>
    <col min="15764" max="15764" width="10.83203125" style="1"/>
    <col min="15765" max="15765" width="32.83203125" style="1" customWidth="1"/>
    <col min="15766" max="15767" width="12.83203125" style="1" bestFit="1" customWidth="1"/>
    <col min="15768" max="15768" width="10.83203125" style="1"/>
    <col min="15769" max="15769" width="32.83203125" style="1" customWidth="1"/>
    <col min="15770" max="15771" width="12.83203125" style="1" bestFit="1" customWidth="1"/>
    <col min="15772" max="15772" width="10.83203125" style="1"/>
    <col min="15773" max="15773" width="32.83203125" style="1" customWidth="1"/>
    <col min="15774" max="15775" width="12.83203125" style="1" bestFit="1" customWidth="1"/>
    <col min="15776" max="15776" width="10.83203125" style="1"/>
    <col min="15777" max="15777" width="32.83203125" style="1" customWidth="1"/>
    <col min="15778" max="15779" width="12.83203125" style="1" bestFit="1" customWidth="1"/>
    <col min="15780" max="15780" width="10.83203125" style="1"/>
    <col min="15781" max="15781" width="32.83203125" style="1" customWidth="1"/>
    <col min="15782" max="15783" width="12.83203125" style="1" bestFit="1" customWidth="1"/>
    <col min="15784" max="15784" width="10.83203125" style="1"/>
    <col min="15785" max="15785" width="32.83203125" style="1" customWidth="1"/>
    <col min="15786" max="15787" width="12.83203125" style="1" bestFit="1" customWidth="1"/>
    <col min="15788" max="15788" width="10.83203125" style="1"/>
    <col min="15789" max="15789" width="32.83203125" style="1" customWidth="1"/>
    <col min="15790" max="15791" width="12.83203125" style="1" bestFit="1" customWidth="1"/>
    <col min="15792" max="15792" width="10.83203125" style="1"/>
    <col min="15793" max="15793" width="32.83203125" style="1" customWidth="1"/>
    <col min="15794" max="15795" width="12.83203125" style="1" bestFit="1" customWidth="1"/>
    <col min="15796" max="15796" width="10.83203125" style="1"/>
    <col min="15797" max="15797" width="32.83203125" style="1" customWidth="1"/>
    <col min="15798" max="15799" width="12.83203125" style="1" bestFit="1" customWidth="1"/>
    <col min="15800" max="15800" width="10.83203125" style="1"/>
    <col min="15801" max="15801" width="32.83203125" style="1" customWidth="1"/>
    <col min="15802" max="15803" width="12.83203125" style="1" bestFit="1" customWidth="1"/>
    <col min="15804" max="15804" width="10.83203125" style="1"/>
    <col min="15805" max="15805" width="32.83203125" style="1" customWidth="1"/>
    <col min="15806" max="15807" width="12.83203125" style="1" bestFit="1" customWidth="1"/>
    <col min="15808" max="15808" width="10.83203125" style="1"/>
    <col min="15809" max="15809" width="32.83203125" style="1" customWidth="1"/>
    <col min="15810" max="15811" width="12.83203125" style="1" bestFit="1" customWidth="1"/>
    <col min="15812" max="15812" width="10.83203125" style="1"/>
    <col min="15813" max="15813" width="32.83203125" style="1" customWidth="1"/>
    <col min="15814" max="15815" width="12.83203125" style="1" bestFit="1" customWidth="1"/>
    <col min="15816" max="15816" width="10.83203125" style="1"/>
    <col min="15817" max="15817" width="32.83203125" style="1" customWidth="1"/>
    <col min="15818" max="15819" width="12.83203125" style="1" bestFit="1" customWidth="1"/>
    <col min="15820" max="15820" width="10.83203125" style="1"/>
    <col min="15821" max="15821" width="32.83203125" style="1" customWidth="1"/>
    <col min="15822" max="15823" width="12.83203125" style="1" bestFit="1" customWidth="1"/>
    <col min="15824" max="15824" width="10.83203125" style="1"/>
    <col min="15825" max="15825" width="32.83203125" style="1" customWidth="1"/>
    <col min="15826" max="15827" width="12.83203125" style="1" bestFit="1" customWidth="1"/>
    <col min="15828" max="15828" width="10.83203125" style="1"/>
    <col min="15829" max="15829" width="32.83203125" style="1" customWidth="1"/>
    <col min="15830" max="15831" width="12.83203125" style="1" bestFit="1" customWidth="1"/>
    <col min="15832" max="15832" width="10.83203125" style="1"/>
    <col min="15833" max="15833" width="32.83203125" style="1" customWidth="1"/>
    <col min="15834" max="15835" width="12.83203125" style="1" bestFit="1" customWidth="1"/>
    <col min="15836" max="15836" width="10.83203125" style="1"/>
    <col min="15837" max="15837" width="32.83203125" style="1" customWidth="1"/>
    <col min="15838" max="15839" width="12.83203125" style="1" bestFit="1" customWidth="1"/>
    <col min="15840" max="15840" width="10.83203125" style="1"/>
    <col min="15841" max="15841" width="32.83203125" style="1" customWidth="1"/>
    <col min="15842" max="15843" width="12.83203125" style="1" bestFit="1" customWidth="1"/>
    <col min="15844" max="15844" width="10.83203125" style="1"/>
    <col min="15845" max="15845" width="32.83203125" style="1" customWidth="1"/>
    <col min="15846" max="15847" width="12.83203125" style="1" bestFit="1" customWidth="1"/>
    <col min="15848" max="15848" width="10.83203125" style="1"/>
    <col min="15849" max="15849" width="32.83203125" style="1" customWidth="1"/>
    <col min="15850" max="15851" width="12.83203125" style="1" bestFit="1" customWidth="1"/>
    <col min="15852" max="15852" width="10.83203125" style="1"/>
    <col min="15853" max="15853" width="32.83203125" style="1" customWidth="1"/>
    <col min="15854" max="15855" width="12.83203125" style="1" bestFit="1" customWidth="1"/>
    <col min="15856" max="15856" width="10.83203125" style="1"/>
    <col min="15857" max="15857" width="32.83203125" style="1" customWidth="1"/>
    <col min="15858" max="15859" width="12.83203125" style="1" bestFit="1" customWidth="1"/>
    <col min="15860" max="15860" width="10.83203125" style="1"/>
    <col min="15861" max="15861" width="32.83203125" style="1" customWidth="1"/>
    <col min="15862" max="15863" width="12.83203125" style="1" bestFit="1" customWidth="1"/>
    <col min="15864" max="15864" width="10.83203125" style="1"/>
    <col min="15865" max="15865" width="32.83203125" style="1" customWidth="1"/>
    <col min="15866" max="15867" width="12.83203125" style="1" bestFit="1" customWidth="1"/>
    <col min="15868" max="15868" width="10.83203125" style="1"/>
    <col min="15869" max="15869" width="32.83203125" style="1" customWidth="1"/>
    <col min="15870" max="15871" width="12.83203125" style="1" bestFit="1" customWidth="1"/>
    <col min="15872" max="15872" width="10.83203125" style="1"/>
    <col min="15873" max="15873" width="32.83203125" style="1" customWidth="1"/>
    <col min="15874" max="15875" width="12.83203125" style="1" bestFit="1" customWidth="1"/>
    <col min="15876" max="15876" width="10.83203125" style="1"/>
    <col min="15877" max="15877" width="32.83203125" style="1" customWidth="1"/>
    <col min="15878" max="15879" width="12.83203125" style="1" bestFit="1" customWidth="1"/>
    <col min="15880" max="15880" width="10.83203125" style="1"/>
    <col min="15881" max="15881" width="32.83203125" style="1" customWidth="1"/>
    <col min="15882" max="15883" width="12.83203125" style="1" bestFit="1" customWidth="1"/>
    <col min="15884" max="15884" width="10.83203125" style="1"/>
    <col min="15885" max="15885" width="32.83203125" style="1" customWidth="1"/>
    <col min="15886" max="15887" width="12.83203125" style="1" bestFit="1" customWidth="1"/>
    <col min="15888" max="15888" width="10.83203125" style="1"/>
    <col min="15889" max="15889" width="32.83203125" style="1" customWidth="1"/>
    <col min="15890" max="15891" width="12.83203125" style="1" bestFit="1" customWidth="1"/>
    <col min="15892" max="15892" width="10.83203125" style="1"/>
    <col min="15893" max="15893" width="32.83203125" style="1" customWidth="1"/>
    <col min="15894" max="15895" width="12.83203125" style="1" bestFit="1" customWidth="1"/>
    <col min="15896" max="15896" width="10.83203125" style="1"/>
    <col min="15897" max="15897" width="32.83203125" style="1" customWidth="1"/>
    <col min="15898" max="15899" width="12.83203125" style="1" bestFit="1" customWidth="1"/>
    <col min="15900" max="15900" width="10.83203125" style="1"/>
    <col min="15901" max="15901" width="32.83203125" style="1" customWidth="1"/>
    <col min="15902" max="15903" width="12.83203125" style="1" bestFit="1" customWidth="1"/>
    <col min="15904" max="15904" width="10.83203125" style="1"/>
    <col min="15905" max="15905" width="32.83203125" style="1" customWidth="1"/>
    <col min="15906" max="15907" width="12.83203125" style="1" bestFit="1" customWidth="1"/>
    <col min="15908" max="15908" width="10.83203125" style="1"/>
    <col min="15909" max="15909" width="32.83203125" style="1" customWidth="1"/>
    <col min="15910" max="15911" width="12.83203125" style="1" bestFit="1" customWidth="1"/>
    <col min="15912" max="15912" width="10.83203125" style="1"/>
    <col min="15913" max="15913" width="32.83203125" style="1" customWidth="1"/>
    <col min="15914" max="15915" width="12.83203125" style="1" bestFit="1" customWidth="1"/>
    <col min="15916" max="15916" width="10.83203125" style="1"/>
    <col min="15917" max="15917" width="32.83203125" style="1" customWidth="1"/>
    <col min="15918" max="15919" width="12.83203125" style="1" bestFit="1" customWidth="1"/>
    <col min="15920" max="15920" width="10.83203125" style="1"/>
    <col min="15921" max="15921" width="32.83203125" style="1" customWidth="1"/>
    <col min="15922" max="15923" width="12.83203125" style="1" bestFit="1" customWidth="1"/>
    <col min="15924" max="15924" width="10.83203125" style="1"/>
    <col min="15925" max="15925" width="32.83203125" style="1" customWidth="1"/>
    <col min="15926" max="15927" width="12.83203125" style="1" bestFit="1" customWidth="1"/>
    <col min="15928" max="15928" width="10.83203125" style="1"/>
    <col min="15929" max="15929" width="32.83203125" style="1" customWidth="1"/>
    <col min="15930" max="15931" width="12.83203125" style="1" bestFit="1" customWidth="1"/>
    <col min="15932" max="15932" width="10.83203125" style="1"/>
    <col min="15933" max="15933" width="32.83203125" style="1" customWidth="1"/>
    <col min="15934" max="15935" width="12.83203125" style="1" bestFit="1" customWidth="1"/>
    <col min="15936" max="15936" width="10.83203125" style="1"/>
    <col min="15937" max="15937" width="32.83203125" style="1" customWidth="1"/>
    <col min="15938" max="15939" width="12.83203125" style="1" bestFit="1" customWidth="1"/>
    <col min="15940" max="15940" width="10.83203125" style="1"/>
    <col min="15941" max="15941" width="32.83203125" style="1" customWidth="1"/>
    <col min="15942" max="15943" width="12.83203125" style="1" bestFit="1" customWidth="1"/>
    <col min="15944" max="15944" width="10.83203125" style="1"/>
    <col min="15945" max="15945" width="32.83203125" style="1" customWidth="1"/>
    <col min="15946" max="15947" width="12.83203125" style="1" bestFit="1" customWidth="1"/>
    <col min="15948" max="15948" width="10.83203125" style="1"/>
    <col min="15949" max="15949" width="32.83203125" style="1" customWidth="1"/>
    <col min="15950" max="15951" width="12.83203125" style="1" bestFit="1" customWidth="1"/>
    <col min="15952" max="15952" width="10.83203125" style="1"/>
    <col min="15953" max="15953" width="32.83203125" style="1" customWidth="1"/>
    <col min="15954" max="15955" width="12.83203125" style="1" bestFit="1" customWidth="1"/>
    <col min="15956" max="15956" width="10.83203125" style="1"/>
    <col min="15957" max="15957" width="32.83203125" style="1" customWidth="1"/>
    <col min="15958" max="15959" width="12.83203125" style="1" bestFit="1" customWidth="1"/>
    <col min="15960" max="15960" width="10.83203125" style="1"/>
    <col min="15961" max="15961" width="32.83203125" style="1" customWidth="1"/>
    <col min="15962" max="15963" width="12.83203125" style="1" bestFit="1" customWidth="1"/>
    <col min="15964" max="15964" width="10.83203125" style="1"/>
    <col min="15965" max="15965" width="32.83203125" style="1" customWidth="1"/>
    <col min="15966" max="15967" width="12.83203125" style="1" bestFit="1" customWidth="1"/>
    <col min="15968" max="15968" width="10.83203125" style="1"/>
    <col min="15969" max="15969" width="32.83203125" style="1" customWidth="1"/>
    <col min="15970" max="15971" width="12.83203125" style="1" bestFit="1" customWidth="1"/>
    <col min="15972" max="15972" width="10.83203125" style="1"/>
    <col min="15973" max="15973" width="32.83203125" style="1" customWidth="1"/>
    <col min="15974" max="15975" width="12.83203125" style="1" bestFit="1" customWidth="1"/>
    <col min="15976" max="15976" width="10.83203125" style="1"/>
    <col min="15977" max="15977" width="32.83203125" style="1" customWidth="1"/>
    <col min="15978" max="15979" width="12.83203125" style="1" bestFit="1" customWidth="1"/>
    <col min="15980" max="15980" width="10.83203125" style="1"/>
    <col min="15981" max="15981" width="32.83203125" style="1" customWidth="1"/>
    <col min="15982" max="15983" width="12.83203125" style="1" bestFit="1" customWidth="1"/>
    <col min="15984" max="15984" width="10.83203125" style="1"/>
    <col min="15985" max="15985" width="32.83203125" style="1" customWidth="1"/>
    <col min="15986" max="15987" width="12.83203125" style="1" bestFit="1" customWidth="1"/>
    <col min="15988" max="15988" width="10.83203125" style="1"/>
    <col min="15989" max="15989" width="32.83203125" style="1" customWidth="1"/>
    <col min="15990" max="15991" width="12.83203125" style="1" bestFit="1" customWidth="1"/>
    <col min="15992" max="15992" width="10.83203125" style="1"/>
    <col min="15993" max="15993" width="32.83203125" style="1" customWidth="1"/>
    <col min="15994" max="15995" width="12.83203125" style="1" bestFit="1" customWidth="1"/>
    <col min="15996" max="15996" width="10.83203125" style="1"/>
    <col min="15997" max="15997" width="32.83203125" style="1" customWidth="1"/>
    <col min="15998" max="15999" width="12.83203125" style="1" bestFit="1" customWidth="1"/>
    <col min="16000" max="16000" width="10.83203125" style="1"/>
    <col min="16001" max="16001" width="32.83203125" style="1" customWidth="1"/>
    <col min="16002" max="16003" width="12.83203125" style="1" bestFit="1" customWidth="1"/>
    <col min="16004" max="16004" width="10.83203125" style="1"/>
    <col min="16005" max="16005" width="32.83203125" style="1" customWidth="1"/>
    <col min="16006" max="16007" width="12.83203125" style="1" bestFit="1" customWidth="1"/>
    <col min="16008" max="16008" width="10.83203125" style="1"/>
    <col min="16009" max="16009" width="32.83203125" style="1" customWidth="1"/>
    <col min="16010" max="16011" width="12.83203125" style="1" bestFit="1" customWidth="1"/>
    <col min="16012" max="16012" width="10.83203125" style="1"/>
    <col min="16013" max="16013" width="32.83203125" style="1" customWidth="1"/>
    <col min="16014" max="16015" width="12.83203125" style="1" bestFit="1" customWidth="1"/>
    <col min="16016" max="16016" width="10.83203125" style="1"/>
    <col min="16017" max="16017" width="32.83203125" style="1" customWidth="1"/>
    <col min="16018" max="16019" width="12.83203125" style="1" bestFit="1" customWidth="1"/>
    <col min="16020" max="16020" width="10.83203125" style="1"/>
    <col min="16021" max="16021" width="32.83203125" style="1" customWidth="1"/>
    <col min="16022" max="16023" width="12.83203125" style="1" bestFit="1" customWidth="1"/>
    <col min="16024" max="16024" width="10.83203125" style="1"/>
    <col min="16025" max="16025" width="32.83203125" style="1" customWidth="1"/>
    <col min="16026" max="16027" width="12.83203125" style="1" bestFit="1" customWidth="1"/>
    <col min="16028" max="16028" width="10.83203125" style="1"/>
    <col min="16029" max="16029" width="32.83203125" style="1" customWidth="1"/>
    <col min="16030" max="16031" width="12.83203125" style="1" bestFit="1" customWidth="1"/>
    <col min="16032" max="16032" width="10.83203125" style="1"/>
    <col min="16033" max="16033" width="32.83203125" style="1" customWidth="1"/>
    <col min="16034" max="16035" width="12.83203125" style="1" bestFit="1" customWidth="1"/>
    <col min="16036" max="16036" width="10.83203125" style="1"/>
    <col min="16037" max="16037" width="32.83203125" style="1" customWidth="1"/>
    <col min="16038" max="16039" width="12.83203125" style="1" bestFit="1" customWidth="1"/>
    <col min="16040" max="16040" width="10.83203125" style="1"/>
    <col min="16041" max="16041" width="32.83203125" style="1" customWidth="1"/>
    <col min="16042" max="16043" width="12.83203125" style="1" bestFit="1" customWidth="1"/>
    <col min="16044" max="16044" width="10.83203125" style="1"/>
    <col min="16045" max="16045" width="32.83203125" style="1" customWidth="1"/>
    <col min="16046" max="16047" width="12.83203125" style="1" bestFit="1" customWidth="1"/>
    <col min="16048" max="16048" width="10.83203125" style="1"/>
    <col min="16049" max="16049" width="32.83203125" style="1" customWidth="1"/>
    <col min="16050" max="16051" width="12.83203125" style="1" bestFit="1" customWidth="1"/>
    <col min="16052" max="16052" width="10.83203125" style="1"/>
    <col min="16053" max="16053" width="32.83203125" style="1" customWidth="1"/>
    <col min="16054" max="16055" width="12.83203125" style="1" bestFit="1" customWidth="1"/>
    <col min="16056" max="16056" width="10.83203125" style="1"/>
    <col min="16057" max="16057" width="32.83203125" style="1" customWidth="1"/>
    <col min="16058" max="16059" width="12.83203125" style="1" bestFit="1" customWidth="1"/>
    <col min="16060" max="16060" width="10.83203125" style="1"/>
    <col min="16061" max="16061" width="32.83203125" style="1" customWidth="1"/>
    <col min="16062" max="16063" width="12.83203125" style="1" bestFit="1" customWidth="1"/>
    <col min="16064" max="16064" width="10.83203125" style="1"/>
    <col min="16065" max="16065" width="32.83203125" style="1" customWidth="1"/>
    <col min="16066" max="16067" width="12.83203125" style="1" bestFit="1" customWidth="1"/>
    <col min="16068" max="16068" width="10.83203125" style="1"/>
    <col min="16069" max="16069" width="32.83203125" style="1" customWidth="1"/>
    <col min="16070" max="16071" width="12.83203125" style="1" bestFit="1" customWidth="1"/>
    <col min="16072" max="16072" width="10.83203125" style="1"/>
    <col min="16073" max="16073" width="32.83203125" style="1" customWidth="1"/>
    <col min="16074" max="16075" width="12.83203125" style="1" bestFit="1" customWidth="1"/>
    <col min="16076" max="16076" width="10.83203125" style="1"/>
    <col min="16077" max="16077" width="32.83203125" style="1" customWidth="1"/>
    <col min="16078" max="16079" width="12.83203125" style="1" bestFit="1" customWidth="1"/>
    <col min="16080" max="16080" width="10.83203125" style="1"/>
    <col min="16081" max="16081" width="32.83203125" style="1" customWidth="1"/>
    <col min="16082" max="16083" width="12.83203125" style="1" bestFit="1" customWidth="1"/>
    <col min="16084" max="16084" width="10.83203125" style="1"/>
    <col min="16085" max="16085" width="32.83203125" style="1" customWidth="1"/>
    <col min="16086" max="16087" width="12.83203125" style="1" bestFit="1" customWidth="1"/>
    <col min="16088" max="16088" width="10.83203125" style="1"/>
    <col min="16089" max="16089" width="32.83203125" style="1" customWidth="1"/>
    <col min="16090" max="16091" width="12.83203125" style="1" bestFit="1" customWidth="1"/>
    <col min="16092" max="16092" width="10.83203125" style="1"/>
    <col min="16093" max="16093" width="32.83203125" style="1" customWidth="1"/>
    <col min="16094" max="16095" width="12.83203125" style="1" bestFit="1" customWidth="1"/>
    <col min="16096" max="16096" width="10.83203125" style="1"/>
    <col min="16097" max="16097" width="32.83203125" style="1" customWidth="1"/>
    <col min="16098" max="16099" width="12.83203125" style="1" bestFit="1" customWidth="1"/>
    <col min="16100" max="16100" width="10.83203125" style="1"/>
    <col min="16101" max="16101" width="32.83203125" style="1" customWidth="1"/>
    <col min="16102" max="16103" width="12.83203125" style="1" bestFit="1" customWidth="1"/>
    <col min="16104" max="16104" width="10.83203125" style="1"/>
    <col min="16105" max="16105" width="32.83203125" style="1" customWidth="1"/>
    <col min="16106" max="16107" width="12.83203125" style="1" bestFit="1" customWidth="1"/>
    <col min="16108" max="16108" width="10.83203125" style="1"/>
    <col min="16109" max="16109" width="32.83203125" style="1" customWidth="1"/>
    <col min="16110" max="16111" width="12.83203125" style="1" bestFit="1" customWidth="1"/>
    <col min="16112" max="16112" width="10.83203125" style="1"/>
    <col min="16113" max="16113" width="32.83203125" style="1" customWidth="1"/>
    <col min="16114" max="16115" width="12.83203125" style="1" bestFit="1" customWidth="1"/>
    <col min="16116" max="16116" width="10.83203125" style="1"/>
    <col min="16117" max="16117" width="32.83203125" style="1" customWidth="1"/>
    <col min="16118" max="16119" width="12.83203125" style="1" bestFit="1" customWidth="1"/>
    <col min="16120" max="16120" width="10.83203125" style="1"/>
    <col min="16121" max="16121" width="32.83203125" style="1" customWidth="1"/>
    <col min="16122" max="16123" width="12.83203125" style="1" bestFit="1" customWidth="1"/>
    <col min="16124" max="16124" width="10.83203125" style="1"/>
    <col min="16125" max="16125" width="32.83203125" style="1" customWidth="1"/>
    <col min="16126" max="16127" width="12.83203125" style="1" bestFit="1" customWidth="1"/>
    <col min="16128" max="16128" width="10.83203125" style="1"/>
    <col min="16129" max="16129" width="32.83203125" style="1" customWidth="1"/>
    <col min="16130" max="16131" width="12.83203125" style="1" bestFit="1" customWidth="1"/>
    <col min="16132" max="16132" width="10.83203125" style="1"/>
    <col min="16133" max="16133" width="32.83203125" style="1" customWidth="1"/>
    <col min="16134" max="16135" width="12.83203125" style="1" bestFit="1" customWidth="1"/>
    <col min="16136" max="16136" width="10.83203125" style="1"/>
    <col min="16137" max="16137" width="32.83203125" style="1" customWidth="1"/>
    <col min="16138" max="16139" width="12.83203125" style="1" bestFit="1" customWidth="1"/>
    <col min="16140" max="16140" width="10.83203125" style="1"/>
    <col min="16141" max="16141" width="32.83203125" style="1" customWidth="1"/>
    <col min="16142" max="16143" width="12.83203125" style="1" bestFit="1" customWidth="1"/>
    <col min="16144" max="16144" width="10.83203125" style="1"/>
    <col min="16145" max="16145" width="32.83203125" style="1" customWidth="1"/>
    <col min="16146" max="16147" width="12.83203125" style="1" bestFit="1" customWidth="1"/>
    <col min="16148" max="16148" width="10.83203125" style="1"/>
    <col min="16149" max="16149" width="32.83203125" style="1" customWidth="1"/>
    <col min="16150" max="16151" width="12.83203125" style="1" bestFit="1" customWidth="1"/>
    <col min="16152" max="16152" width="10.83203125" style="1"/>
    <col min="16153" max="16153" width="32.83203125" style="1" customWidth="1"/>
    <col min="16154" max="16155" width="12.83203125" style="1" bestFit="1" customWidth="1"/>
    <col min="16156" max="16156" width="10.83203125" style="1"/>
    <col min="16157" max="16157" width="32.83203125" style="1" customWidth="1"/>
    <col min="16158" max="16159" width="12.83203125" style="1" bestFit="1" customWidth="1"/>
    <col min="16160" max="16160" width="10.83203125" style="1"/>
    <col min="16161" max="16161" width="32.83203125" style="1" customWidth="1"/>
    <col min="16162" max="16163" width="12.83203125" style="1" bestFit="1" customWidth="1"/>
    <col min="16164" max="16164" width="10.83203125" style="1"/>
    <col min="16165" max="16165" width="32.83203125" style="1" customWidth="1"/>
    <col min="16166" max="16167" width="12.83203125" style="1" bestFit="1" customWidth="1"/>
    <col min="16168" max="16168" width="10.83203125" style="1"/>
    <col min="16169" max="16169" width="32.83203125" style="1" customWidth="1"/>
    <col min="16170" max="16171" width="12.83203125" style="1" bestFit="1" customWidth="1"/>
    <col min="16172" max="16172" width="10.83203125" style="1"/>
    <col min="16173" max="16173" width="32.83203125" style="1" customWidth="1"/>
    <col min="16174" max="16175" width="12.83203125" style="1" bestFit="1" customWidth="1"/>
    <col min="16176" max="16176" width="10.83203125" style="1"/>
    <col min="16177" max="16177" width="32.83203125" style="1" customWidth="1"/>
    <col min="16178" max="16179" width="12.83203125" style="1" bestFit="1" customWidth="1"/>
    <col min="16180" max="16180" width="10.83203125" style="1"/>
    <col min="16181" max="16181" width="32.83203125" style="1" customWidth="1"/>
    <col min="16182" max="16183" width="12.83203125" style="1" bestFit="1" customWidth="1"/>
    <col min="16184" max="16184" width="10.83203125" style="1"/>
    <col min="16185" max="16185" width="32.83203125" style="1" customWidth="1"/>
    <col min="16186" max="16187" width="12.83203125" style="1" bestFit="1" customWidth="1"/>
    <col min="16188" max="16188" width="10.83203125" style="1"/>
    <col min="16189" max="16189" width="32.83203125" style="1" customWidth="1"/>
    <col min="16190" max="16191" width="12.83203125" style="1" bestFit="1" customWidth="1"/>
    <col min="16192" max="16192" width="10.83203125" style="1"/>
    <col min="16193" max="16193" width="32.83203125" style="1" customWidth="1"/>
    <col min="16194" max="16195" width="12.83203125" style="1" bestFit="1" customWidth="1"/>
    <col min="16196" max="16196" width="10.83203125" style="1"/>
    <col min="16197" max="16197" width="32.83203125" style="1" customWidth="1"/>
    <col min="16198" max="16199" width="12.83203125" style="1" bestFit="1" customWidth="1"/>
    <col min="16200" max="16200" width="10.83203125" style="1"/>
    <col min="16201" max="16201" width="32.83203125" style="1" customWidth="1"/>
    <col min="16202" max="16203" width="12.83203125" style="1" bestFit="1" customWidth="1"/>
    <col min="16204" max="16204" width="10.83203125" style="1"/>
    <col min="16205" max="16205" width="32.83203125" style="1" customWidth="1"/>
    <col min="16206" max="16207" width="12.83203125" style="1" bestFit="1" customWidth="1"/>
    <col min="16208" max="16208" width="10.83203125" style="1"/>
    <col min="16209" max="16209" width="32.83203125" style="1" customWidth="1"/>
    <col min="16210" max="16211" width="12.83203125" style="1" bestFit="1" customWidth="1"/>
    <col min="16212" max="16212" width="10.83203125" style="1"/>
    <col min="16213" max="16213" width="32.83203125" style="1" customWidth="1"/>
    <col min="16214" max="16215" width="12.83203125" style="1" bestFit="1" customWidth="1"/>
    <col min="16216" max="16216" width="10.83203125" style="1"/>
    <col min="16217" max="16217" width="32.83203125" style="1" customWidth="1"/>
    <col min="16218" max="16219" width="12.83203125" style="1" bestFit="1" customWidth="1"/>
    <col min="16220" max="16220" width="10.83203125" style="1"/>
    <col min="16221" max="16221" width="32.83203125" style="1" customWidth="1"/>
    <col min="16222" max="16223" width="12.83203125" style="1" bestFit="1" customWidth="1"/>
    <col min="16224" max="16224" width="10.83203125" style="1"/>
    <col min="16225" max="16225" width="32.83203125" style="1" customWidth="1"/>
    <col min="16226" max="16227" width="12.83203125" style="1" bestFit="1" customWidth="1"/>
    <col min="16228" max="16228" width="10.83203125" style="1"/>
    <col min="16229" max="16229" width="32.83203125" style="1" customWidth="1"/>
    <col min="16230" max="16231" width="12.83203125" style="1" bestFit="1" customWidth="1"/>
    <col min="16232" max="16232" width="10.83203125" style="1"/>
    <col min="16233" max="16233" width="32.83203125" style="1" customWidth="1"/>
    <col min="16234" max="16235" width="12.83203125" style="1" bestFit="1" customWidth="1"/>
    <col min="16236" max="16236" width="10.83203125" style="1"/>
    <col min="16237" max="16237" width="32.83203125" style="1" customWidth="1"/>
    <col min="16238" max="16239" width="12.83203125" style="1" bestFit="1" customWidth="1"/>
    <col min="16240" max="16240" width="10.83203125" style="1"/>
    <col min="16241" max="16241" width="32.83203125" style="1" customWidth="1"/>
    <col min="16242" max="16243" width="12.83203125" style="1" bestFit="1" customWidth="1"/>
    <col min="16244" max="16244" width="10.83203125" style="1"/>
    <col min="16245" max="16245" width="32.83203125" style="1" customWidth="1"/>
    <col min="16246" max="16247" width="12.83203125" style="1" bestFit="1" customWidth="1"/>
    <col min="16248" max="16248" width="10.83203125" style="1"/>
    <col min="16249" max="16249" width="32.83203125" style="1" customWidth="1"/>
    <col min="16250" max="16251" width="12.83203125" style="1" bestFit="1" customWidth="1"/>
    <col min="16252" max="16252" width="10.83203125" style="1"/>
    <col min="16253" max="16253" width="32.83203125" style="1" customWidth="1"/>
    <col min="16254" max="16255" width="12.83203125" style="1" bestFit="1" customWidth="1"/>
    <col min="16256" max="16256" width="10.83203125" style="1"/>
    <col min="16257" max="16257" width="32.83203125" style="1" customWidth="1"/>
    <col min="16258" max="16259" width="12.83203125" style="1" bestFit="1" customWidth="1"/>
    <col min="16260" max="16260" width="10.83203125" style="1"/>
    <col min="16261" max="16261" width="32.83203125" style="1" customWidth="1"/>
    <col min="16262" max="16263" width="12.83203125" style="1" bestFit="1" customWidth="1"/>
    <col min="16264" max="16264" width="10.83203125" style="1"/>
    <col min="16265" max="16265" width="32.83203125" style="1" customWidth="1"/>
    <col min="16266" max="16267" width="12.83203125" style="1" bestFit="1" customWidth="1"/>
    <col min="16268" max="16268" width="10.83203125" style="1"/>
    <col min="16269" max="16269" width="32.83203125" style="1" customWidth="1"/>
    <col min="16270" max="16271" width="12.83203125" style="1" bestFit="1" customWidth="1"/>
    <col min="16272" max="16272" width="10.83203125" style="1"/>
    <col min="16273" max="16273" width="32.83203125" style="1" customWidth="1"/>
    <col min="16274" max="16275" width="12.83203125" style="1" bestFit="1" customWidth="1"/>
    <col min="16276" max="16276" width="10.83203125" style="1"/>
    <col min="16277" max="16277" width="32.83203125" style="1" customWidth="1"/>
    <col min="16278" max="16279" width="12.83203125" style="1" bestFit="1" customWidth="1"/>
    <col min="16280" max="16280" width="10.83203125" style="1"/>
    <col min="16281" max="16281" width="32.83203125" style="1" customWidth="1"/>
    <col min="16282" max="16283" width="12.83203125" style="1" bestFit="1" customWidth="1"/>
    <col min="16284" max="16284" width="10.83203125" style="1"/>
    <col min="16285" max="16285" width="32.83203125" style="1" customWidth="1"/>
    <col min="16286" max="16287" width="12.83203125" style="1" bestFit="1" customWidth="1"/>
    <col min="16288" max="16288" width="10.83203125" style="1"/>
    <col min="16289" max="16289" width="32.83203125" style="1" customWidth="1"/>
    <col min="16290" max="16291" width="12.83203125" style="1" bestFit="1" customWidth="1"/>
    <col min="16292" max="16292" width="10.83203125" style="1"/>
    <col min="16293" max="16293" width="32.83203125" style="1" customWidth="1"/>
    <col min="16294" max="16295" width="12.83203125" style="1" bestFit="1" customWidth="1"/>
    <col min="16296" max="16296" width="10.83203125" style="1"/>
    <col min="16297" max="16297" width="32.83203125" style="1" customWidth="1"/>
    <col min="16298" max="16299" width="12.83203125" style="1" bestFit="1" customWidth="1"/>
    <col min="16300" max="16300" width="10.83203125" style="1"/>
    <col min="16301" max="16301" width="32.83203125" style="1" customWidth="1"/>
    <col min="16302" max="16303" width="12.83203125" style="1" bestFit="1" customWidth="1"/>
    <col min="16304" max="16304" width="10.83203125" style="1"/>
    <col min="16305" max="16305" width="32.83203125" style="1" customWidth="1"/>
    <col min="16306" max="16307" width="12.83203125" style="1" bestFit="1" customWidth="1"/>
    <col min="16308" max="16308" width="10.83203125" style="1"/>
    <col min="16309" max="16309" width="32.83203125" style="1" customWidth="1"/>
    <col min="16310" max="16311" width="12.83203125" style="1" bestFit="1" customWidth="1"/>
    <col min="16312" max="16312" width="10.83203125" style="1"/>
    <col min="16313" max="16313" width="32.83203125" style="1" customWidth="1"/>
    <col min="16314" max="16315" width="12.83203125" style="1" bestFit="1" customWidth="1"/>
    <col min="16316" max="16316" width="10.83203125" style="1"/>
    <col min="16317" max="16317" width="32.83203125" style="1" customWidth="1"/>
    <col min="16318" max="16319" width="12.83203125" style="1" bestFit="1" customWidth="1"/>
    <col min="16320" max="16320" width="10.83203125" style="1"/>
    <col min="16321" max="16321" width="32.83203125" style="1" customWidth="1"/>
    <col min="16322" max="16323" width="12.83203125" style="1" bestFit="1" customWidth="1"/>
    <col min="16324" max="16324" width="10.83203125" style="1"/>
    <col min="16325" max="16325" width="32.83203125" style="1" customWidth="1"/>
    <col min="16326" max="16327" width="12.83203125" style="1" bestFit="1" customWidth="1"/>
    <col min="16328" max="16328" width="10.83203125" style="1"/>
    <col min="16329" max="16329" width="32.83203125" style="1" customWidth="1"/>
    <col min="16330" max="16331" width="12.83203125" style="1" bestFit="1" customWidth="1"/>
    <col min="16332" max="16332" width="10.83203125" style="1"/>
    <col min="16333" max="16333" width="32.83203125" style="1" customWidth="1"/>
    <col min="16334" max="16335" width="12.83203125" style="1" bestFit="1" customWidth="1"/>
    <col min="16336" max="16336" width="10.83203125" style="1"/>
    <col min="16337" max="16337" width="32.83203125" style="1" customWidth="1"/>
    <col min="16338" max="16339" width="12.83203125" style="1" bestFit="1" customWidth="1"/>
    <col min="16340" max="16340" width="10.83203125" style="1"/>
    <col min="16341" max="16341" width="32.83203125" style="1" customWidth="1"/>
    <col min="16342" max="16343" width="12.83203125" style="1" bestFit="1" customWidth="1"/>
    <col min="16344" max="16344" width="10.83203125" style="1"/>
    <col min="16345" max="16345" width="32.83203125" style="1" customWidth="1"/>
    <col min="16346" max="16347" width="12.83203125" style="1" bestFit="1" customWidth="1"/>
    <col min="16348" max="16348" width="10.83203125" style="1"/>
    <col min="16349" max="16349" width="32.83203125" style="1" customWidth="1"/>
    <col min="16350" max="16351" width="12.83203125" style="1" bestFit="1" customWidth="1"/>
    <col min="16352" max="16352" width="10.83203125" style="1"/>
    <col min="16353" max="16353" width="32.83203125" style="1" customWidth="1"/>
    <col min="16354" max="16355" width="12.83203125" style="1" bestFit="1" customWidth="1"/>
    <col min="16356" max="16356" width="10.83203125" style="1"/>
    <col min="16357" max="16357" width="32.83203125" style="1" customWidth="1"/>
    <col min="16358" max="16359" width="12.83203125" style="1" bestFit="1" customWidth="1"/>
    <col min="16360" max="16360" width="10.83203125" style="1"/>
    <col min="16361" max="16361" width="32.83203125" style="1" customWidth="1"/>
    <col min="16362" max="16363" width="12.83203125" style="1" bestFit="1" customWidth="1"/>
    <col min="16364" max="16364" width="10.83203125" style="1"/>
    <col min="16365" max="16365" width="32.83203125" style="1" customWidth="1"/>
    <col min="16366" max="16367" width="12.83203125" style="1" bestFit="1" customWidth="1"/>
    <col min="16368" max="16368" width="10.83203125" style="1"/>
    <col min="16369" max="16369" width="32.83203125" style="1" customWidth="1"/>
    <col min="16370" max="16371" width="12.83203125" style="1" bestFit="1" customWidth="1"/>
    <col min="16372" max="16372" width="10.83203125" style="1"/>
    <col min="16373" max="16373" width="32.83203125" style="1" customWidth="1"/>
    <col min="16374" max="16375" width="12.83203125" style="1" bestFit="1" customWidth="1"/>
    <col min="16376" max="16376" width="10.83203125" style="1"/>
    <col min="16377" max="16377" width="32.83203125" style="1" customWidth="1"/>
    <col min="16378" max="16379" width="12.83203125" style="1" bestFit="1" customWidth="1"/>
    <col min="16380" max="16380" width="10.83203125" style="1"/>
    <col min="16381" max="16381" width="32.83203125" style="1" customWidth="1"/>
    <col min="16382" max="16383" width="12.83203125" style="1" bestFit="1" customWidth="1"/>
    <col min="16384" max="16384" width="10.83203125" style="1"/>
  </cols>
  <sheetData>
    <row r="1" spans="1:1021 1025:2045 2049:3069 3073:4093 4097:5117 5121:6141 6145:7165 7169:8189 8193:9213 9217:10237 10241:11261 11265:12285 12289:13309 13313:14333 14337:15357 15361:16381" s="2" customFormat="1" x14ac:dyDescent="0.2">
      <c r="A1" s="1" t="s">
        <v>0</v>
      </c>
      <c r="B1" s="2" t="s">
        <v>861</v>
      </c>
      <c r="C1" s="2" t="s">
        <v>862</v>
      </c>
      <c r="D1" s="2" t="s">
        <v>1</v>
      </c>
      <c r="E1" s="1"/>
      <c r="I1" s="1"/>
      <c r="M1" s="1"/>
      <c r="Q1" s="1"/>
      <c r="U1" s="1"/>
      <c r="Y1" s="1"/>
      <c r="AC1" s="1"/>
      <c r="AG1" s="1"/>
      <c r="AK1" s="1"/>
      <c r="AO1" s="1"/>
      <c r="AS1" s="1"/>
      <c r="AW1" s="1"/>
      <c r="BA1" s="1"/>
      <c r="BE1" s="1"/>
      <c r="BI1" s="1"/>
      <c r="BM1" s="1"/>
      <c r="BQ1" s="1"/>
      <c r="BU1" s="1"/>
      <c r="BY1" s="1"/>
      <c r="CC1" s="1"/>
      <c r="CG1" s="1"/>
      <c r="CK1" s="1"/>
      <c r="CO1" s="1"/>
      <c r="CS1" s="1"/>
      <c r="CW1" s="1"/>
      <c r="DA1" s="1"/>
      <c r="DE1" s="1"/>
      <c r="DI1" s="1"/>
      <c r="DM1" s="1"/>
      <c r="DQ1" s="1"/>
      <c r="DU1" s="1"/>
      <c r="DY1" s="1"/>
      <c r="EC1" s="1"/>
      <c r="EG1" s="1"/>
      <c r="EK1" s="1"/>
      <c r="EO1" s="1"/>
      <c r="ES1" s="1"/>
      <c r="EW1" s="1"/>
      <c r="FA1" s="1"/>
      <c r="FE1" s="1"/>
      <c r="FI1" s="1"/>
      <c r="FM1" s="1"/>
      <c r="FQ1" s="1"/>
      <c r="FU1" s="1"/>
      <c r="FY1" s="1"/>
      <c r="GC1" s="1"/>
      <c r="GG1" s="1"/>
      <c r="GK1" s="1"/>
      <c r="GO1" s="1"/>
      <c r="GS1" s="1"/>
      <c r="GW1" s="1"/>
      <c r="HA1" s="1"/>
      <c r="HE1" s="1"/>
      <c r="HI1" s="1"/>
      <c r="HM1" s="1"/>
      <c r="HQ1" s="1"/>
      <c r="HU1" s="1"/>
      <c r="HY1" s="1"/>
      <c r="IC1" s="1"/>
      <c r="IG1" s="1"/>
      <c r="IK1" s="1"/>
      <c r="IO1" s="1"/>
      <c r="IS1" s="1"/>
      <c r="IW1" s="1"/>
      <c r="JA1" s="1"/>
      <c r="JE1" s="1"/>
      <c r="JI1" s="1"/>
      <c r="JM1" s="1"/>
      <c r="JQ1" s="1"/>
      <c r="JU1" s="1"/>
      <c r="JY1" s="1"/>
      <c r="KC1" s="1"/>
      <c r="KG1" s="1"/>
      <c r="KK1" s="1"/>
      <c r="KO1" s="1"/>
      <c r="KS1" s="1"/>
      <c r="KW1" s="1"/>
      <c r="LA1" s="1"/>
      <c r="LE1" s="1"/>
      <c r="LI1" s="1"/>
      <c r="LM1" s="1"/>
      <c r="LQ1" s="1"/>
      <c r="LU1" s="1"/>
      <c r="LY1" s="1"/>
      <c r="MC1" s="1"/>
      <c r="MG1" s="1"/>
      <c r="MK1" s="1"/>
      <c r="MO1" s="1"/>
      <c r="MS1" s="1"/>
      <c r="MW1" s="1"/>
      <c r="NA1" s="1"/>
      <c r="NE1" s="1"/>
      <c r="NI1" s="1"/>
      <c r="NM1" s="1"/>
      <c r="NQ1" s="1"/>
      <c r="NU1" s="1"/>
      <c r="NY1" s="1"/>
      <c r="OC1" s="1"/>
      <c r="OG1" s="1"/>
      <c r="OK1" s="1"/>
      <c r="OO1" s="1"/>
      <c r="OS1" s="1"/>
      <c r="OW1" s="1"/>
      <c r="PA1" s="1"/>
      <c r="PE1" s="1"/>
      <c r="PI1" s="1"/>
      <c r="PM1" s="1"/>
      <c r="PQ1" s="1"/>
      <c r="PU1" s="1"/>
      <c r="PY1" s="1"/>
      <c r="QC1" s="1"/>
      <c r="QG1" s="1"/>
      <c r="QK1" s="1"/>
      <c r="QO1" s="1"/>
      <c r="QS1" s="1"/>
      <c r="QW1" s="1"/>
      <c r="RA1" s="1"/>
      <c r="RE1" s="1"/>
      <c r="RI1" s="1"/>
      <c r="RM1" s="1"/>
      <c r="RQ1" s="1"/>
      <c r="RU1" s="1"/>
      <c r="RY1" s="1"/>
      <c r="SC1" s="1"/>
      <c r="SG1" s="1"/>
      <c r="SK1" s="1"/>
      <c r="SO1" s="1"/>
      <c r="SS1" s="1"/>
      <c r="SW1" s="1"/>
      <c r="TA1" s="1"/>
      <c r="TE1" s="1"/>
      <c r="TI1" s="1"/>
      <c r="TM1" s="1"/>
      <c r="TQ1" s="1"/>
      <c r="TU1" s="1"/>
      <c r="TY1" s="1"/>
      <c r="UC1" s="1"/>
      <c r="UG1" s="1"/>
      <c r="UK1" s="1"/>
      <c r="UO1" s="1"/>
      <c r="US1" s="1"/>
      <c r="UW1" s="1"/>
      <c r="VA1" s="1"/>
      <c r="VE1" s="1"/>
      <c r="VI1" s="1"/>
      <c r="VM1" s="1"/>
      <c r="VQ1" s="1"/>
      <c r="VU1" s="1"/>
      <c r="VY1" s="1"/>
      <c r="WC1" s="1"/>
      <c r="WG1" s="1"/>
      <c r="WK1" s="1"/>
      <c r="WO1" s="1"/>
      <c r="WS1" s="1"/>
      <c r="WW1" s="1"/>
      <c r="XA1" s="1"/>
      <c r="XE1" s="1"/>
      <c r="XI1" s="1"/>
      <c r="XM1" s="1"/>
      <c r="XQ1" s="1"/>
      <c r="XU1" s="1"/>
      <c r="XY1" s="1"/>
      <c r="YC1" s="1"/>
      <c r="YG1" s="1"/>
      <c r="YK1" s="1"/>
      <c r="YO1" s="1"/>
      <c r="YS1" s="1"/>
      <c r="YW1" s="1"/>
      <c r="ZA1" s="1"/>
      <c r="ZE1" s="1"/>
      <c r="ZI1" s="1"/>
      <c r="ZM1" s="1"/>
      <c r="ZQ1" s="1"/>
      <c r="ZU1" s="1"/>
      <c r="ZY1" s="1"/>
      <c r="AAC1" s="1"/>
      <c r="AAG1" s="1"/>
      <c r="AAK1" s="1"/>
      <c r="AAO1" s="1"/>
      <c r="AAS1" s="1"/>
      <c r="AAW1" s="1"/>
      <c r="ABA1" s="1"/>
      <c r="ABE1" s="1"/>
      <c r="ABI1" s="1"/>
      <c r="ABM1" s="1"/>
      <c r="ABQ1" s="1"/>
      <c r="ABU1" s="1"/>
      <c r="ABY1" s="1"/>
      <c r="ACC1" s="1"/>
      <c r="ACG1" s="1"/>
      <c r="ACK1" s="1"/>
      <c r="ACO1" s="1"/>
      <c r="ACS1" s="1"/>
      <c r="ACW1" s="1"/>
      <c r="ADA1" s="1"/>
      <c r="ADE1" s="1"/>
      <c r="ADI1" s="1"/>
      <c r="ADM1" s="1"/>
      <c r="ADQ1" s="1"/>
      <c r="ADU1" s="1"/>
      <c r="ADY1" s="1"/>
      <c r="AEC1" s="1"/>
      <c r="AEG1" s="1"/>
      <c r="AEK1" s="1"/>
      <c r="AEO1" s="1"/>
      <c r="AES1" s="1"/>
      <c r="AEW1" s="1"/>
      <c r="AFA1" s="1"/>
      <c r="AFE1" s="1"/>
      <c r="AFI1" s="1"/>
      <c r="AFM1" s="1"/>
      <c r="AFQ1" s="1"/>
      <c r="AFU1" s="1"/>
      <c r="AFY1" s="1"/>
      <c r="AGC1" s="1"/>
      <c r="AGG1" s="1"/>
      <c r="AGK1" s="1"/>
      <c r="AGO1" s="1"/>
      <c r="AGS1" s="1"/>
      <c r="AGW1" s="1"/>
      <c r="AHA1" s="1"/>
      <c r="AHE1" s="1"/>
      <c r="AHI1" s="1"/>
      <c r="AHM1" s="1"/>
      <c r="AHQ1" s="1"/>
      <c r="AHU1" s="1"/>
      <c r="AHY1" s="1"/>
      <c r="AIC1" s="1"/>
      <c r="AIG1" s="1"/>
      <c r="AIK1" s="1"/>
      <c r="AIO1" s="1"/>
      <c r="AIS1" s="1"/>
      <c r="AIW1" s="1"/>
      <c r="AJA1" s="1"/>
      <c r="AJE1" s="1"/>
      <c r="AJI1" s="1"/>
      <c r="AJM1" s="1"/>
      <c r="AJQ1" s="1"/>
      <c r="AJU1" s="1"/>
      <c r="AJY1" s="1"/>
      <c r="AKC1" s="1"/>
      <c r="AKG1" s="1"/>
      <c r="AKK1" s="1"/>
      <c r="AKO1" s="1"/>
      <c r="AKS1" s="1"/>
      <c r="AKW1" s="1"/>
      <c r="ALA1" s="1"/>
      <c r="ALE1" s="1"/>
      <c r="ALI1" s="1"/>
      <c r="ALM1" s="1"/>
      <c r="ALQ1" s="1"/>
      <c r="ALU1" s="1"/>
      <c r="ALY1" s="1"/>
      <c r="AMC1" s="1"/>
      <c r="AMG1" s="1"/>
      <c r="AMK1" s="1"/>
      <c r="AMO1" s="1"/>
      <c r="AMS1" s="1"/>
      <c r="AMW1" s="1"/>
      <c r="ANA1" s="1"/>
      <c r="ANE1" s="1"/>
      <c r="ANI1" s="1"/>
      <c r="ANM1" s="1"/>
      <c r="ANQ1" s="1"/>
      <c r="ANU1" s="1"/>
      <c r="ANY1" s="1"/>
      <c r="AOC1" s="1"/>
      <c r="AOG1" s="1"/>
      <c r="AOK1" s="1"/>
      <c r="AOO1" s="1"/>
      <c r="AOS1" s="1"/>
      <c r="AOW1" s="1"/>
      <c r="APA1" s="1"/>
      <c r="APE1" s="1"/>
      <c r="API1" s="1"/>
      <c r="APM1" s="1"/>
      <c r="APQ1" s="1"/>
      <c r="APU1" s="1"/>
      <c r="APY1" s="1"/>
      <c r="AQC1" s="1"/>
      <c r="AQG1" s="1"/>
      <c r="AQK1" s="1"/>
      <c r="AQO1" s="1"/>
      <c r="AQS1" s="1"/>
      <c r="AQW1" s="1"/>
      <c r="ARA1" s="1"/>
      <c r="ARE1" s="1"/>
      <c r="ARI1" s="1"/>
      <c r="ARM1" s="1"/>
      <c r="ARQ1" s="1"/>
      <c r="ARU1" s="1"/>
      <c r="ARY1" s="1"/>
      <c r="ASC1" s="1"/>
      <c r="ASG1" s="1"/>
      <c r="ASK1" s="1"/>
      <c r="ASO1" s="1"/>
      <c r="ASS1" s="1"/>
      <c r="ASW1" s="1"/>
      <c r="ATA1" s="1"/>
      <c r="ATE1" s="1"/>
      <c r="ATI1" s="1"/>
      <c r="ATM1" s="1"/>
      <c r="ATQ1" s="1"/>
      <c r="ATU1" s="1"/>
      <c r="ATY1" s="1"/>
      <c r="AUC1" s="1"/>
      <c r="AUG1" s="1"/>
      <c r="AUK1" s="1"/>
      <c r="AUO1" s="1"/>
      <c r="AUS1" s="1"/>
      <c r="AUW1" s="1"/>
      <c r="AVA1" s="1"/>
      <c r="AVE1" s="1"/>
      <c r="AVI1" s="1"/>
      <c r="AVM1" s="1"/>
      <c r="AVQ1" s="1"/>
      <c r="AVU1" s="1"/>
      <c r="AVY1" s="1"/>
      <c r="AWC1" s="1"/>
      <c r="AWG1" s="1"/>
      <c r="AWK1" s="1"/>
      <c r="AWO1" s="1"/>
      <c r="AWS1" s="1"/>
      <c r="AWW1" s="1"/>
      <c r="AXA1" s="1"/>
      <c r="AXE1" s="1"/>
      <c r="AXI1" s="1"/>
      <c r="AXM1" s="1"/>
      <c r="AXQ1" s="1"/>
      <c r="AXU1" s="1"/>
      <c r="AXY1" s="1"/>
      <c r="AYC1" s="1"/>
      <c r="AYG1" s="1"/>
      <c r="AYK1" s="1"/>
      <c r="AYO1" s="1"/>
      <c r="AYS1" s="1"/>
      <c r="AYW1" s="1"/>
      <c r="AZA1" s="1"/>
      <c r="AZE1" s="1"/>
      <c r="AZI1" s="1"/>
      <c r="AZM1" s="1"/>
      <c r="AZQ1" s="1"/>
      <c r="AZU1" s="1"/>
      <c r="AZY1" s="1"/>
      <c r="BAC1" s="1"/>
      <c r="BAG1" s="1"/>
      <c r="BAK1" s="1"/>
      <c r="BAO1" s="1"/>
      <c r="BAS1" s="1"/>
      <c r="BAW1" s="1"/>
      <c r="BBA1" s="1"/>
      <c r="BBE1" s="1"/>
      <c r="BBI1" s="1"/>
      <c r="BBM1" s="1"/>
      <c r="BBQ1" s="1"/>
      <c r="BBU1" s="1"/>
      <c r="BBY1" s="1"/>
      <c r="BCC1" s="1"/>
      <c r="BCG1" s="1"/>
      <c r="BCK1" s="1"/>
      <c r="BCO1" s="1"/>
      <c r="BCS1" s="1"/>
      <c r="BCW1" s="1"/>
      <c r="BDA1" s="1"/>
      <c r="BDE1" s="1"/>
      <c r="BDI1" s="1"/>
      <c r="BDM1" s="1"/>
      <c r="BDQ1" s="1"/>
      <c r="BDU1" s="1"/>
      <c r="BDY1" s="1"/>
      <c r="BEC1" s="1"/>
      <c r="BEG1" s="1"/>
      <c r="BEK1" s="1"/>
      <c r="BEO1" s="1"/>
      <c r="BES1" s="1"/>
      <c r="BEW1" s="1"/>
      <c r="BFA1" s="1"/>
      <c r="BFE1" s="1"/>
      <c r="BFI1" s="1"/>
      <c r="BFM1" s="1"/>
      <c r="BFQ1" s="1"/>
      <c r="BFU1" s="1"/>
      <c r="BFY1" s="1"/>
      <c r="BGC1" s="1"/>
      <c r="BGG1" s="1"/>
      <c r="BGK1" s="1"/>
      <c r="BGO1" s="1"/>
      <c r="BGS1" s="1"/>
      <c r="BGW1" s="1"/>
      <c r="BHA1" s="1"/>
      <c r="BHE1" s="1"/>
      <c r="BHI1" s="1"/>
      <c r="BHM1" s="1"/>
      <c r="BHQ1" s="1"/>
      <c r="BHU1" s="1"/>
      <c r="BHY1" s="1"/>
      <c r="BIC1" s="1"/>
      <c r="BIG1" s="1"/>
      <c r="BIK1" s="1"/>
      <c r="BIO1" s="1"/>
      <c r="BIS1" s="1"/>
      <c r="BIW1" s="1"/>
      <c r="BJA1" s="1"/>
      <c r="BJE1" s="1"/>
      <c r="BJI1" s="1"/>
      <c r="BJM1" s="1"/>
      <c r="BJQ1" s="1"/>
      <c r="BJU1" s="1"/>
      <c r="BJY1" s="1"/>
      <c r="BKC1" s="1"/>
      <c r="BKG1" s="1"/>
      <c r="BKK1" s="1"/>
      <c r="BKO1" s="1"/>
      <c r="BKS1" s="1"/>
      <c r="BKW1" s="1"/>
      <c r="BLA1" s="1"/>
      <c r="BLE1" s="1"/>
      <c r="BLI1" s="1"/>
      <c r="BLM1" s="1"/>
      <c r="BLQ1" s="1"/>
      <c r="BLU1" s="1"/>
      <c r="BLY1" s="1"/>
      <c r="BMC1" s="1"/>
      <c r="BMG1" s="1"/>
      <c r="BMK1" s="1"/>
      <c r="BMO1" s="1"/>
      <c r="BMS1" s="1"/>
      <c r="BMW1" s="1"/>
      <c r="BNA1" s="1"/>
      <c r="BNE1" s="1"/>
      <c r="BNI1" s="1"/>
      <c r="BNM1" s="1"/>
      <c r="BNQ1" s="1"/>
      <c r="BNU1" s="1"/>
      <c r="BNY1" s="1"/>
      <c r="BOC1" s="1"/>
      <c r="BOG1" s="1"/>
      <c r="BOK1" s="1"/>
      <c r="BOO1" s="1"/>
      <c r="BOS1" s="1"/>
      <c r="BOW1" s="1"/>
      <c r="BPA1" s="1"/>
      <c r="BPE1" s="1"/>
      <c r="BPI1" s="1"/>
      <c r="BPM1" s="1"/>
      <c r="BPQ1" s="1"/>
      <c r="BPU1" s="1"/>
      <c r="BPY1" s="1"/>
      <c r="BQC1" s="1"/>
      <c r="BQG1" s="1"/>
      <c r="BQK1" s="1"/>
      <c r="BQO1" s="1"/>
      <c r="BQS1" s="1"/>
      <c r="BQW1" s="1"/>
      <c r="BRA1" s="1"/>
      <c r="BRE1" s="1"/>
      <c r="BRI1" s="1"/>
      <c r="BRM1" s="1"/>
      <c r="BRQ1" s="1"/>
      <c r="BRU1" s="1"/>
      <c r="BRY1" s="1"/>
      <c r="BSC1" s="1"/>
      <c r="BSG1" s="1"/>
      <c r="BSK1" s="1"/>
      <c r="BSO1" s="1"/>
      <c r="BSS1" s="1"/>
      <c r="BSW1" s="1"/>
      <c r="BTA1" s="1"/>
      <c r="BTE1" s="1"/>
      <c r="BTI1" s="1"/>
      <c r="BTM1" s="1"/>
      <c r="BTQ1" s="1"/>
      <c r="BTU1" s="1"/>
      <c r="BTY1" s="1"/>
      <c r="BUC1" s="1"/>
      <c r="BUG1" s="1"/>
      <c r="BUK1" s="1"/>
      <c r="BUO1" s="1"/>
      <c r="BUS1" s="1"/>
      <c r="BUW1" s="1"/>
      <c r="BVA1" s="1"/>
      <c r="BVE1" s="1"/>
      <c r="BVI1" s="1"/>
      <c r="BVM1" s="1"/>
      <c r="BVQ1" s="1"/>
      <c r="BVU1" s="1"/>
      <c r="BVY1" s="1"/>
      <c r="BWC1" s="1"/>
      <c r="BWG1" s="1"/>
      <c r="BWK1" s="1"/>
      <c r="BWO1" s="1"/>
      <c r="BWS1" s="1"/>
      <c r="BWW1" s="1"/>
      <c r="BXA1" s="1"/>
      <c r="BXE1" s="1"/>
      <c r="BXI1" s="1"/>
      <c r="BXM1" s="1"/>
      <c r="BXQ1" s="1"/>
      <c r="BXU1" s="1"/>
      <c r="BXY1" s="1"/>
      <c r="BYC1" s="1"/>
      <c r="BYG1" s="1"/>
      <c r="BYK1" s="1"/>
      <c r="BYO1" s="1"/>
      <c r="BYS1" s="1"/>
      <c r="BYW1" s="1"/>
      <c r="BZA1" s="1"/>
      <c r="BZE1" s="1"/>
      <c r="BZI1" s="1"/>
      <c r="BZM1" s="1"/>
      <c r="BZQ1" s="1"/>
      <c r="BZU1" s="1"/>
      <c r="BZY1" s="1"/>
      <c r="CAC1" s="1"/>
      <c r="CAG1" s="1"/>
      <c r="CAK1" s="1"/>
      <c r="CAO1" s="1"/>
      <c r="CAS1" s="1"/>
      <c r="CAW1" s="1"/>
      <c r="CBA1" s="1"/>
      <c r="CBE1" s="1"/>
      <c r="CBI1" s="1"/>
      <c r="CBM1" s="1"/>
      <c r="CBQ1" s="1"/>
      <c r="CBU1" s="1"/>
      <c r="CBY1" s="1"/>
      <c r="CCC1" s="1"/>
      <c r="CCG1" s="1"/>
      <c r="CCK1" s="1"/>
      <c r="CCO1" s="1"/>
      <c r="CCS1" s="1"/>
      <c r="CCW1" s="1"/>
      <c r="CDA1" s="1"/>
      <c r="CDE1" s="1"/>
      <c r="CDI1" s="1"/>
      <c r="CDM1" s="1"/>
      <c r="CDQ1" s="1"/>
      <c r="CDU1" s="1"/>
      <c r="CDY1" s="1"/>
      <c r="CEC1" s="1"/>
      <c r="CEG1" s="1"/>
      <c r="CEK1" s="1"/>
      <c r="CEO1" s="1"/>
      <c r="CES1" s="1"/>
      <c r="CEW1" s="1"/>
      <c r="CFA1" s="1"/>
      <c r="CFE1" s="1"/>
      <c r="CFI1" s="1"/>
      <c r="CFM1" s="1"/>
      <c r="CFQ1" s="1"/>
      <c r="CFU1" s="1"/>
      <c r="CFY1" s="1"/>
      <c r="CGC1" s="1"/>
      <c r="CGG1" s="1"/>
      <c r="CGK1" s="1"/>
      <c r="CGO1" s="1"/>
      <c r="CGS1" s="1"/>
      <c r="CGW1" s="1"/>
      <c r="CHA1" s="1"/>
      <c r="CHE1" s="1"/>
      <c r="CHI1" s="1"/>
      <c r="CHM1" s="1"/>
      <c r="CHQ1" s="1"/>
      <c r="CHU1" s="1"/>
      <c r="CHY1" s="1"/>
      <c r="CIC1" s="1"/>
      <c r="CIG1" s="1"/>
      <c r="CIK1" s="1"/>
      <c r="CIO1" s="1"/>
      <c r="CIS1" s="1"/>
      <c r="CIW1" s="1"/>
      <c r="CJA1" s="1"/>
      <c r="CJE1" s="1"/>
      <c r="CJI1" s="1"/>
      <c r="CJM1" s="1"/>
      <c r="CJQ1" s="1"/>
      <c r="CJU1" s="1"/>
      <c r="CJY1" s="1"/>
      <c r="CKC1" s="1"/>
      <c r="CKG1" s="1"/>
      <c r="CKK1" s="1"/>
      <c r="CKO1" s="1"/>
      <c r="CKS1" s="1"/>
      <c r="CKW1" s="1"/>
      <c r="CLA1" s="1"/>
      <c r="CLE1" s="1"/>
      <c r="CLI1" s="1"/>
      <c r="CLM1" s="1"/>
      <c r="CLQ1" s="1"/>
      <c r="CLU1" s="1"/>
      <c r="CLY1" s="1"/>
      <c r="CMC1" s="1"/>
      <c r="CMG1" s="1"/>
      <c r="CMK1" s="1"/>
      <c r="CMO1" s="1"/>
      <c r="CMS1" s="1"/>
      <c r="CMW1" s="1"/>
      <c r="CNA1" s="1"/>
      <c r="CNE1" s="1"/>
      <c r="CNI1" s="1"/>
      <c r="CNM1" s="1"/>
      <c r="CNQ1" s="1"/>
      <c r="CNU1" s="1"/>
      <c r="CNY1" s="1"/>
      <c r="COC1" s="1"/>
      <c r="COG1" s="1"/>
      <c r="COK1" s="1"/>
      <c r="COO1" s="1"/>
      <c r="COS1" s="1"/>
      <c r="COW1" s="1"/>
      <c r="CPA1" s="1"/>
      <c r="CPE1" s="1"/>
      <c r="CPI1" s="1"/>
      <c r="CPM1" s="1"/>
      <c r="CPQ1" s="1"/>
      <c r="CPU1" s="1"/>
      <c r="CPY1" s="1"/>
      <c r="CQC1" s="1"/>
      <c r="CQG1" s="1"/>
      <c r="CQK1" s="1"/>
      <c r="CQO1" s="1"/>
      <c r="CQS1" s="1"/>
      <c r="CQW1" s="1"/>
      <c r="CRA1" s="1"/>
      <c r="CRE1" s="1"/>
      <c r="CRI1" s="1"/>
      <c r="CRM1" s="1"/>
      <c r="CRQ1" s="1"/>
      <c r="CRU1" s="1"/>
      <c r="CRY1" s="1"/>
      <c r="CSC1" s="1"/>
      <c r="CSG1" s="1"/>
      <c r="CSK1" s="1"/>
      <c r="CSO1" s="1"/>
      <c r="CSS1" s="1"/>
      <c r="CSW1" s="1"/>
      <c r="CTA1" s="1"/>
      <c r="CTE1" s="1"/>
      <c r="CTI1" s="1"/>
      <c r="CTM1" s="1"/>
      <c r="CTQ1" s="1"/>
      <c r="CTU1" s="1"/>
      <c r="CTY1" s="1"/>
      <c r="CUC1" s="1"/>
      <c r="CUG1" s="1"/>
      <c r="CUK1" s="1"/>
      <c r="CUO1" s="1"/>
      <c r="CUS1" s="1"/>
      <c r="CUW1" s="1"/>
      <c r="CVA1" s="1"/>
      <c r="CVE1" s="1"/>
      <c r="CVI1" s="1"/>
      <c r="CVM1" s="1"/>
      <c r="CVQ1" s="1"/>
      <c r="CVU1" s="1"/>
      <c r="CVY1" s="1"/>
      <c r="CWC1" s="1"/>
      <c r="CWG1" s="1"/>
      <c r="CWK1" s="1"/>
      <c r="CWO1" s="1"/>
      <c r="CWS1" s="1"/>
      <c r="CWW1" s="1"/>
      <c r="CXA1" s="1"/>
      <c r="CXE1" s="1"/>
      <c r="CXI1" s="1"/>
      <c r="CXM1" s="1"/>
      <c r="CXQ1" s="1"/>
      <c r="CXU1" s="1"/>
      <c r="CXY1" s="1"/>
      <c r="CYC1" s="1"/>
      <c r="CYG1" s="1"/>
      <c r="CYK1" s="1"/>
      <c r="CYO1" s="1"/>
      <c r="CYS1" s="1"/>
      <c r="CYW1" s="1"/>
      <c r="CZA1" s="1"/>
      <c r="CZE1" s="1"/>
      <c r="CZI1" s="1"/>
      <c r="CZM1" s="1"/>
      <c r="CZQ1" s="1"/>
      <c r="CZU1" s="1"/>
      <c r="CZY1" s="1"/>
      <c r="DAC1" s="1"/>
      <c r="DAG1" s="1"/>
      <c r="DAK1" s="1"/>
      <c r="DAO1" s="1"/>
      <c r="DAS1" s="1"/>
      <c r="DAW1" s="1"/>
      <c r="DBA1" s="1"/>
      <c r="DBE1" s="1"/>
      <c r="DBI1" s="1"/>
      <c r="DBM1" s="1"/>
      <c r="DBQ1" s="1"/>
      <c r="DBU1" s="1"/>
      <c r="DBY1" s="1"/>
      <c r="DCC1" s="1"/>
      <c r="DCG1" s="1"/>
      <c r="DCK1" s="1"/>
      <c r="DCO1" s="1"/>
      <c r="DCS1" s="1"/>
      <c r="DCW1" s="1"/>
      <c r="DDA1" s="1"/>
      <c r="DDE1" s="1"/>
      <c r="DDI1" s="1"/>
      <c r="DDM1" s="1"/>
      <c r="DDQ1" s="1"/>
      <c r="DDU1" s="1"/>
      <c r="DDY1" s="1"/>
      <c r="DEC1" s="1"/>
      <c r="DEG1" s="1"/>
      <c r="DEK1" s="1"/>
      <c r="DEO1" s="1"/>
      <c r="DES1" s="1"/>
      <c r="DEW1" s="1"/>
      <c r="DFA1" s="1"/>
      <c r="DFE1" s="1"/>
      <c r="DFI1" s="1"/>
      <c r="DFM1" s="1"/>
      <c r="DFQ1" s="1"/>
      <c r="DFU1" s="1"/>
      <c r="DFY1" s="1"/>
      <c r="DGC1" s="1"/>
      <c r="DGG1" s="1"/>
      <c r="DGK1" s="1"/>
      <c r="DGO1" s="1"/>
      <c r="DGS1" s="1"/>
      <c r="DGW1" s="1"/>
      <c r="DHA1" s="1"/>
      <c r="DHE1" s="1"/>
      <c r="DHI1" s="1"/>
      <c r="DHM1" s="1"/>
      <c r="DHQ1" s="1"/>
      <c r="DHU1" s="1"/>
      <c r="DHY1" s="1"/>
      <c r="DIC1" s="1"/>
      <c r="DIG1" s="1"/>
      <c r="DIK1" s="1"/>
      <c r="DIO1" s="1"/>
      <c r="DIS1" s="1"/>
      <c r="DIW1" s="1"/>
      <c r="DJA1" s="1"/>
      <c r="DJE1" s="1"/>
      <c r="DJI1" s="1"/>
      <c r="DJM1" s="1"/>
      <c r="DJQ1" s="1"/>
      <c r="DJU1" s="1"/>
      <c r="DJY1" s="1"/>
      <c r="DKC1" s="1"/>
      <c r="DKG1" s="1"/>
      <c r="DKK1" s="1"/>
      <c r="DKO1" s="1"/>
      <c r="DKS1" s="1"/>
      <c r="DKW1" s="1"/>
      <c r="DLA1" s="1"/>
      <c r="DLE1" s="1"/>
      <c r="DLI1" s="1"/>
      <c r="DLM1" s="1"/>
      <c r="DLQ1" s="1"/>
      <c r="DLU1" s="1"/>
      <c r="DLY1" s="1"/>
      <c r="DMC1" s="1"/>
      <c r="DMG1" s="1"/>
      <c r="DMK1" s="1"/>
      <c r="DMO1" s="1"/>
      <c r="DMS1" s="1"/>
      <c r="DMW1" s="1"/>
      <c r="DNA1" s="1"/>
      <c r="DNE1" s="1"/>
      <c r="DNI1" s="1"/>
      <c r="DNM1" s="1"/>
      <c r="DNQ1" s="1"/>
      <c r="DNU1" s="1"/>
      <c r="DNY1" s="1"/>
      <c r="DOC1" s="1"/>
      <c r="DOG1" s="1"/>
      <c r="DOK1" s="1"/>
      <c r="DOO1" s="1"/>
      <c r="DOS1" s="1"/>
      <c r="DOW1" s="1"/>
      <c r="DPA1" s="1"/>
      <c r="DPE1" s="1"/>
      <c r="DPI1" s="1"/>
      <c r="DPM1" s="1"/>
      <c r="DPQ1" s="1"/>
      <c r="DPU1" s="1"/>
      <c r="DPY1" s="1"/>
      <c r="DQC1" s="1"/>
      <c r="DQG1" s="1"/>
      <c r="DQK1" s="1"/>
      <c r="DQO1" s="1"/>
      <c r="DQS1" s="1"/>
      <c r="DQW1" s="1"/>
      <c r="DRA1" s="1"/>
      <c r="DRE1" s="1"/>
      <c r="DRI1" s="1"/>
      <c r="DRM1" s="1"/>
      <c r="DRQ1" s="1"/>
      <c r="DRU1" s="1"/>
      <c r="DRY1" s="1"/>
      <c r="DSC1" s="1"/>
      <c r="DSG1" s="1"/>
      <c r="DSK1" s="1"/>
      <c r="DSO1" s="1"/>
      <c r="DSS1" s="1"/>
      <c r="DSW1" s="1"/>
      <c r="DTA1" s="1"/>
      <c r="DTE1" s="1"/>
      <c r="DTI1" s="1"/>
      <c r="DTM1" s="1"/>
      <c r="DTQ1" s="1"/>
      <c r="DTU1" s="1"/>
      <c r="DTY1" s="1"/>
      <c r="DUC1" s="1"/>
      <c r="DUG1" s="1"/>
      <c r="DUK1" s="1"/>
      <c r="DUO1" s="1"/>
      <c r="DUS1" s="1"/>
      <c r="DUW1" s="1"/>
      <c r="DVA1" s="1"/>
      <c r="DVE1" s="1"/>
      <c r="DVI1" s="1"/>
      <c r="DVM1" s="1"/>
      <c r="DVQ1" s="1"/>
      <c r="DVU1" s="1"/>
      <c r="DVY1" s="1"/>
      <c r="DWC1" s="1"/>
      <c r="DWG1" s="1"/>
      <c r="DWK1" s="1"/>
      <c r="DWO1" s="1"/>
      <c r="DWS1" s="1"/>
      <c r="DWW1" s="1"/>
      <c r="DXA1" s="1"/>
      <c r="DXE1" s="1"/>
      <c r="DXI1" s="1"/>
      <c r="DXM1" s="1"/>
      <c r="DXQ1" s="1"/>
      <c r="DXU1" s="1"/>
      <c r="DXY1" s="1"/>
      <c r="DYC1" s="1"/>
      <c r="DYG1" s="1"/>
      <c r="DYK1" s="1"/>
      <c r="DYO1" s="1"/>
      <c r="DYS1" s="1"/>
      <c r="DYW1" s="1"/>
      <c r="DZA1" s="1"/>
      <c r="DZE1" s="1"/>
      <c r="DZI1" s="1"/>
      <c r="DZM1" s="1"/>
      <c r="DZQ1" s="1"/>
      <c r="DZU1" s="1"/>
      <c r="DZY1" s="1"/>
      <c r="EAC1" s="1"/>
      <c r="EAG1" s="1"/>
      <c r="EAK1" s="1"/>
      <c r="EAO1" s="1"/>
      <c r="EAS1" s="1"/>
      <c r="EAW1" s="1"/>
      <c r="EBA1" s="1"/>
      <c r="EBE1" s="1"/>
      <c r="EBI1" s="1"/>
      <c r="EBM1" s="1"/>
      <c r="EBQ1" s="1"/>
      <c r="EBU1" s="1"/>
      <c r="EBY1" s="1"/>
      <c r="ECC1" s="1"/>
      <c r="ECG1" s="1"/>
      <c r="ECK1" s="1"/>
      <c r="ECO1" s="1"/>
      <c r="ECS1" s="1"/>
      <c r="ECW1" s="1"/>
      <c r="EDA1" s="1"/>
      <c r="EDE1" s="1"/>
      <c r="EDI1" s="1"/>
      <c r="EDM1" s="1"/>
      <c r="EDQ1" s="1"/>
      <c r="EDU1" s="1"/>
      <c r="EDY1" s="1"/>
      <c r="EEC1" s="1"/>
      <c r="EEG1" s="1"/>
      <c r="EEK1" s="1"/>
      <c r="EEO1" s="1"/>
      <c r="EES1" s="1"/>
      <c r="EEW1" s="1"/>
      <c r="EFA1" s="1"/>
      <c r="EFE1" s="1"/>
      <c r="EFI1" s="1"/>
      <c r="EFM1" s="1"/>
      <c r="EFQ1" s="1"/>
      <c r="EFU1" s="1"/>
      <c r="EFY1" s="1"/>
      <c r="EGC1" s="1"/>
      <c r="EGG1" s="1"/>
      <c r="EGK1" s="1"/>
      <c r="EGO1" s="1"/>
      <c r="EGS1" s="1"/>
      <c r="EGW1" s="1"/>
      <c r="EHA1" s="1"/>
      <c r="EHE1" s="1"/>
      <c r="EHI1" s="1"/>
      <c r="EHM1" s="1"/>
      <c r="EHQ1" s="1"/>
      <c r="EHU1" s="1"/>
      <c r="EHY1" s="1"/>
      <c r="EIC1" s="1"/>
      <c r="EIG1" s="1"/>
      <c r="EIK1" s="1"/>
      <c r="EIO1" s="1"/>
      <c r="EIS1" s="1"/>
      <c r="EIW1" s="1"/>
      <c r="EJA1" s="1"/>
      <c r="EJE1" s="1"/>
      <c r="EJI1" s="1"/>
      <c r="EJM1" s="1"/>
      <c r="EJQ1" s="1"/>
      <c r="EJU1" s="1"/>
      <c r="EJY1" s="1"/>
      <c r="EKC1" s="1"/>
      <c r="EKG1" s="1"/>
      <c r="EKK1" s="1"/>
      <c r="EKO1" s="1"/>
      <c r="EKS1" s="1"/>
      <c r="EKW1" s="1"/>
      <c r="ELA1" s="1"/>
      <c r="ELE1" s="1"/>
      <c r="ELI1" s="1"/>
      <c r="ELM1" s="1"/>
      <c r="ELQ1" s="1"/>
      <c r="ELU1" s="1"/>
      <c r="ELY1" s="1"/>
      <c r="EMC1" s="1"/>
      <c r="EMG1" s="1"/>
      <c r="EMK1" s="1"/>
      <c r="EMO1" s="1"/>
      <c r="EMS1" s="1"/>
      <c r="EMW1" s="1"/>
      <c r="ENA1" s="1"/>
      <c r="ENE1" s="1"/>
      <c r="ENI1" s="1"/>
      <c r="ENM1" s="1"/>
      <c r="ENQ1" s="1"/>
      <c r="ENU1" s="1"/>
      <c r="ENY1" s="1"/>
      <c r="EOC1" s="1"/>
      <c r="EOG1" s="1"/>
      <c r="EOK1" s="1"/>
      <c r="EOO1" s="1"/>
      <c r="EOS1" s="1"/>
      <c r="EOW1" s="1"/>
      <c r="EPA1" s="1"/>
      <c r="EPE1" s="1"/>
      <c r="EPI1" s="1"/>
      <c r="EPM1" s="1"/>
      <c r="EPQ1" s="1"/>
      <c r="EPU1" s="1"/>
      <c r="EPY1" s="1"/>
      <c r="EQC1" s="1"/>
      <c r="EQG1" s="1"/>
      <c r="EQK1" s="1"/>
      <c r="EQO1" s="1"/>
      <c r="EQS1" s="1"/>
      <c r="EQW1" s="1"/>
      <c r="ERA1" s="1"/>
      <c r="ERE1" s="1"/>
      <c r="ERI1" s="1"/>
      <c r="ERM1" s="1"/>
      <c r="ERQ1" s="1"/>
      <c r="ERU1" s="1"/>
      <c r="ERY1" s="1"/>
      <c r="ESC1" s="1"/>
      <c r="ESG1" s="1"/>
      <c r="ESK1" s="1"/>
      <c r="ESO1" s="1"/>
      <c r="ESS1" s="1"/>
      <c r="ESW1" s="1"/>
      <c r="ETA1" s="1"/>
      <c r="ETE1" s="1"/>
      <c r="ETI1" s="1"/>
      <c r="ETM1" s="1"/>
      <c r="ETQ1" s="1"/>
      <c r="ETU1" s="1"/>
      <c r="ETY1" s="1"/>
      <c r="EUC1" s="1"/>
      <c r="EUG1" s="1"/>
      <c r="EUK1" s="1"/>
      <c r="EUO1" s="1"/>
      <c r="EUS1" s="1"/>
      <c r="EUW1" s="1"/>
      <c r="EVA1" s="1"/>
      <c r="EVE1" s="1"/>
      <c r="EVI1" s="1"/>
      <c r="EVM1" s="1"/>
      <c r="EVQ1" s="1"/>
      <c r="EVU1" s="1"/>
      <c r="EVY1" s="1"/>
      <c r="EWC1" s="1"/>
      <c r="EWG1" s="1"/>
      <c r="EWK1" s="1"/>
      <c r="EWO1" s="1"/>
      <c r="EWS1" s="1"/>
      <c r="EWW1" s="1"/>
      <c r="EXA1" s="1"/>
      <c r="EXE1" s="1"/>
      <c r="EXI1" s="1"/>
      <c r="EXM1" s="1"/>
      <c r="EXQ1" s="1"/>
      <c r="EXU1" s="1"/>
      <c r="EXY1" s="1"/>
      <c r="EYC1" s="1"/>
      <c r="EYG1" s="1"/>
      <c r="EYK1" s="1"/>
      <c r="EYO1" s="1"/>
      <c r="EYS1" s="1"/>
      <c r="EYW1" s="1"/>
      <c r="EZA1" s="1"/>
      <c r="EZE1" s="1"/>
      <c r="EZI1" s="1"/>
      <c r="EZM1" s="1"/>
      <c r="EZQ1" s="1"/>
      <c r="EZU1" s="1"/>
      <c r="EZY1" s="1"/>
      <c r="FAC1" s="1"/>
      <c r="FAG1" s="1"/>
      <c r="FAK1" s="1"/>
      <c r="FAO1" s="1"/>
      <c r="FAS1" s="1"/>
      <c r="FAW1" s="1"/>
      <c r="FBA1" s="1"/>
      <c r="FBE1" s="1"/>
      <c r="FBI1" s="1"/>
      <c r="FBM1" s="1"/>
      <c r="FBQ1" s="1"/>
      <c r="FBU1" s="1"/>
      <c r="FBY1" s="1"/>
      <c r="FCC1" s="1"/>
      <c r="FCG1" s="1"/>
      <c r="FCK1" s="1"/>
      <c r="FCO1" s="1"/>
      <c r="FCS1" s="1"/>
      <c r="FCW1" s="1"/>
      <c r="FDA1" s="1"/>
      <c r="FDE1" s="1"/>
      <c r="FDI1" s="1"/>
      <c r="FDM1" s="1"/>
      <c r="FDQ1" s="1"/>
      <c r="FDU1" s="1"/>
      <c r="FDY1" s="1"/>
      <c r="FEC1" s="1"/>
      <c r="FEG1" s="1"/>
      <c r="FEK1" s="1"/>
      <c r="FEO1" s="1"/>
      <c r="FES1" s="1"/>
      <c r="FEW1" s="1"/>
      <c r="FFA1" s="1"/>
      <c r="FFE1" s="1"/>
      <c r="FFI1" s="1"/>
      <c r="FFM1" s="1"/>
      <c r="FFQ1" s="1"/>
      <c r="FFU1" s="1"/>
      <c r="FFY1" s="1"/>
      <c r="FGC1" s="1"/>
      <c r="FGG1" s="1"/>
      <c r="FGK1" s="1"/>
      <c r="FGO1" s="1"/>
      <c r="FGS1" s="1"/>
      <c r="FGW1" s="1"/>
      <c r="FHA1" s="1"/>
      <c r="FHE1" s="1"/>
      <c r="FHI1" s="1"/>
      <c r="FHM1" s="1"/>
      <c r="FHQ1" s="1"/>
      <c r="FHU1" s="1"/>
      <c r="FHY1" s="1"/>
      <c r="FIC1" s="1"/>
      <c r="FIG1" s="1"/>
      <c r="FIK1" s="1"/>
      <c r="FIO1" s="1"/>
      <c r="FIS1" s="1"/>
      <c r="FIW1" s="1"/>
      <c r="FJA1" s="1"/>
      <c r="FJE1" s="1"/>
      <c r="FJI1" s="1"/>
      <c r="FJM1" s="1"/>
      <c r="FJQ1" s="1"/>
      <c r="FJU1" s="1"/>
      <c r="FJY1" s="1"/>
      <c r="FKC1" s="1"/>
      <c r="FKG1" s="1"/>
      <c r="FKK1" s="1"/>
      <c r="FKO1" s="1"/>
      <c r="FKS1" s="1"/>
      <c r="FKW1" s="1"/>
      <c r="FLA1" s="1"/>
      <c r="FLE1" s="1"/>
      <c r="FLI1" s="1"/>
      <c r="FLM1" s="1"/>
      <c r="FLQ1" s="1"/>
      <c r="FLU1" s="1"/>
      <c r="FLY1" s="1"/>
      <c r="FMC1" s="1"/>
      <c r="FMG1" s="1"/>
      <c r="FMK1" s="1"/>
      <c r="FMO1" s="1"/>
      <c r="FMS1" s="1"/>
      <c r="FMW1" s="1"/>
      <c r="FNA1" s="1"/>
      <c r="FNE1" s="1"/>
      <c r="FNI1" s="1"/>
      <c r="FNM1" s="1"/>
      <c r="FNQ1" s="1"/>
      <c r="FNU1" s="1"/>
      <c r="FNY1" s="1"/>
      <c r="FOC1" s="1"/>
      <c r="FOG1" s="1"/>
      <c r="FOK1" s="1"/>
      <c r="FOO1" s="1"/>
      <c r="FOS1" s="1"/>
      <c r="FOW1" s="1"/>
      <c r="FPA1" s="1"/>
      <c r="FPE1" s="1"/>
      <c r="FPI1" s="1"/>
      <c r="FPM1" s="1"/>
      <c r="FPQ1" s="1"/>
      <c r="FPU1" s="1"/>
      <c r="FPY1" s="1"/>
      <c r="FQC1" s="1"/>
      <c r="FQG1" s="1"/>
      <c r="FQK1" s="1"/>
      <c r="FQO1" s="1"/>
      <c r="FQS1" s="1"/>
      <c r="FQW1" s="1"/>
      <c r="FRA1" s="1"/>
      <c r="FRE1" s="1"/>
      <c r="FRI1" s="1"/>
      <c r="FRM1" s="1"/>
      <c r="FRQ1" s="1"/>
      <c r="FRU1" s="1"/>
      <c r="FRY1" s="1"/>
      <c r="FSC1" s="1"/>
      <c r="FSG1" s="1"/>
      <c r="FSK1" s="1"/>
      <c r="FSO1" s="1"/>
      <c r="FSS1" s="1"/>
      <c r="FSW1" s="1"/>
      <c r="FTA1" s="1"/>
      <c r="FTE1" s="1"/>
      <c r="FTI1" s="1"/>
      <c r="FTM1" s="1"/>
      <c r="FTQ1" s="1"/>
      <c r="FTU1" s="1"/>
      <c r="FTY1" s="1"/>
      <c r="FUC1" s="1"/>
      <c r="FUG1" s="1"/>
      <c r="FUK1" s="1"/>
      <c r="FUO1" s="1"/>
      <c r="FUS1" s="1"/>
      <c r="FUW1" s="1"/>
      <c r="FVA1" s="1"/>
      <c r="FVE1" s="1"/>
      <c r="FVI1" s="1"/>
      <c r="FVM1" s="1"/>
      <c r="FVQ1" s="1"/>
      <c r="FVU1" s="1"/>
      <c r="FVY1" s="1"/>
      <c r="FWC1" s="1"/>
      <c r="FWG1" s="1"/>
      <c r="FWK1" s="1"/>
      <c r="FWO1" s="1"/>
      <c r="FWS1" s="1"/>
      <c r="FWW1" s="1"/>
      <c r="FXA1" s="1"/>
      <c r="FXE1" s="1"/>
      <c r="FXI1" s="1"/>
      <c r="FXM1" s="1"/>
      <c r="FXQ1" s="1"/>
      <c r="FXU1" s="1"/>
      <c r="FXY1" s="1"/>
      <c r="FYC1" s="1"/>
      <c r="FYG1" s="1"/>
      <c r="FYK1" s="1"/>
      <c r="FYO1" s="1"/>
      <c r="FYS1" s="1"/>
      <c r="FYW1" s="1"/>
      <c r="FZA1" s="1"/>
      <c r="FZE1" s="1"/>
      <c r="FZI1" s="1"/>
      <c r="FZM1" s="1"/>
      <c r="FZQ1" s="1"/>
      <c r="FZU1" s="1"/>
      <c r="FZY1" s="1"/>
      <c r="GAC1" s="1"/>
      <c r="GAG1" s="1"/>
      <c r="GAK1" s="1"/>
      <c r="GAO1" s="1"/>
      <c r="GAS1" s="1"/>
      <c r="GAW1" s="1"/>
      <c r="GBA1" s="1"/>
      <c r="GBE1" s="1"/>
      <c r="GBI1" s="1"/>
      <c r="GBM1" s="1"/>
      <c r="GBQ1" s="1"/>
      <c r="GBU1" s="1"/>
      <c r="GBY1" s="1"/>
      <c r="GCC1" s="1"/>
      <c r="GCG1" s="1"/>
      <c r="GCK1" s="1"/>
      <c r="GCO1" s="1"/>
      <c r="GCS1" s="1"/>
      <c r="GCW1" s="1"/>
      <c r="GDA1" s="1"/>
      <c r="GDE1" s="1"/>
      <c r="GDI1" s="1"/>
      <c r="GDM1" s="1"/>
      <c r="GDQ1" s="1"/>
      <c r="GDU1" s="1"/>
      <c r="GDY1" s="1"/>
      <c r="GEC1" s="1"/>
      <c r="GEG1" s="1"/>
      <c r="GEK1" s="1"/>
      <c r="GEO1" s="1"/>
      <c r="GES1" s="1"/>
      <c r="GEW1" s="1"/>
      <c r="GFA1" s="1"/>
      <c r="GFE1" s="1"/>
      <c r="GFI1" s="1"/>
      <c r="GFM1" s="1"/>
      <c r="GFQ1" s="1"/>
      <c r="GFU1" s="1"/>
      <c r="GFY1" s="1"/>
      <c r="GGC1" s="1"/>
      <c r="GGG1" s="1"/>
      <c r="GGK1" s="1"/>
      <c r="GGO1" s="1"/>
      <c r="GGS1" s="1"/>
      <c r="GGW1" s="1"/>
      <c r="GHA1" s="1"/>
      <c r="GHE1" s="1"/>
      <c r="GHI1" s="1"/>
      <c r="GHM1" s="1"/>
      <c r="GHQ1" s="1"/>
      <c r="GHU1" s="1"/>
      <c r="GHY1" s="1"/>
      <c r="GIC1" s="1"/>
      <c r="GIG1" s="1"/>
      <c r="GIK1" s="1"/>
      <c r="GIO1" s="1"/>
      <c r="GIS1" s="1"/>
      <c r="GIW1" s="1"/>
      <c r="GJA1" s="1"/>
      <c r="GJE1" s="1"/>
      <c r="GJI1" s="1"/>
      <c r="GJM1" s="1"/>
      <c r="GJQ1" s="1"/>
      <c r="GJU1" s="1"/>
      <c r="GJY1" s="1"/>
      <c r="GKC1" s="1"/>
      <c r="GKG1" s="1"/>
      <c r="GKK1" s="1"/>
      <c r="GKO1" s="1"/>
      <c r="GKS1" s="1"/>
      <c r="GKW1" s="1"/>
      <c r="GLA1" s="1"/>
      <c r="GLE1" s="1"/>
      <c r="GLI1" s="1"/>
      <c r="GLM1" s="1"/>
      <c r="GLQ1" s="1"/>
      <c r="GLU1" s="1"/>
      <c r="GLY1" s="1"/>
      <c r="GMC1" s="1"/>
      <c r="GMG1" s="1"/>
      <c r="GMK1" s="1"/>
      <c r="GMO1" s="1"/>
      <c r="GMS1" s="1"/>
      <c r="GMW1" s="1"/>
      <c r="GNA1" s="1"/>
      <c r="GNE1" s="1"/>
      <c r="GNI1" s="1"/>
      <c r="GNM1" s="1"/>
      <c r="GNQ1" s="1"/>
      <c r="GNU1" s="1"/>
      <c r="GNY1" s="1"/>
      <c r="GOC1" s="1"/>
      <c r="GOG1" s="1"/>
      <c r="GOK1" s="1"/>
      <c r="GOO1" s="1"/>
      <c r="GOS1" s="1"/>
      <c r="GOW1" s="1"/>
      <c r="GPA1" s="1"/>
      <c r="GPE1" s="1"/>
      <c r="GPI1" s="1"/>
      <c r="GPM1" s="1"/>
      <c r="GPQ1" s="1"/>
      <c r="GPU1" s="1"/>
      <c r="GPY1" s="1"/>
      <c r="GQC1" s="1"/>
      <c r="GQG1" s="1"/>
      <c r="GQK1" s="1"/>
      <c r="GQO1" s="1"/>
      <c r="GQS1" s="1"/>
      <c r="GQW1" s="1"/>
      <c r="GRA1" s="1"/>
      <c r="GRE1" s="1"/>
      <c r="GRI1" s="1"/>
      <c r="GRM1" s="1"/>
      <c r="GRQ1" s="1"/>
      <c r="GRU1" s="1"/>
      <c r="GRY1" s="1"/>
      <c r="GSC1" s="1"/>
      <c r="GSG1" s="1"/>
      <c r="GSK1" s="1"/>
      <c r="GSO1" s="1"/>
      <c r="GSS1" s="1"/>
      <c r="GSW1" s="1"/>
      <c r="GTA1" s="1"/>
      <c r="GTE1" s="1"/>
      <c r="GTI1" s="1"/>
      <c r="GTM1" s="1"/>
      <c r="GTQ1" s="1"/>
      <c r="GTU1" s="1"/>
      <c r="GTY1" s="1"/>
      <c r="GUC1" s="1"/>
      <c r="GUG1" s="1"/>
      <c r="GUK1" s="1"/>
      <c r="GUO1" s="1"/>
      <c r="GUS1" s="1"/>
      <c r="GUW1" s="1"/>
      <c r="GVA1" s="1"/>
      <c r="GVE1" s="1"/>
      <c r="GVI1" s="1"/>
      <c r="GVM1" s="1"/>
      <c r="GVQ1" s="1"/>
      <c r="GVU1" s="1"/>
      <c r="GVY1" s="1"/>
      <c r="GWC1" s="1"/>
      <c r="GWG1" s="1"/>
      <c r="GWK1" s="1"/>
      <c r="GWO1" s="1"/>
      <c r="GWS1" s="1"/>
      <c r="GWW1" s="1"/>
      <c r="GXA1" s="1"/>
      <c r="GXE1" s="1"/>
      <c r="GXI1" s="1"/>
      <c r="GXM1" s="1"/>
      <c r="GXQ1" s="1"/>
      <c r="GXU1" s="1"/>
      <c r="GXY1" s="1"/>
      <c r="GYC1" s="1"/>
      <c r="GYG1" s="1"/>
      <c r="GYK1" s="1"/>
      <c r="GYO1" s="1"/>
      <c r="GYS1" s="1"/>
      <c r="GYW1" s="1"/>
      <c r="GZA1" s="1"/>
      <c r="GZE1" s="1"/>
      <c r="GZI1" s="1"/>
      <c r="GZM1" s="1"/>
      <c r="GZQ1" s="1"/>
      <c r="GZU1" s="1"/>
      <c r="GZY1" s="1"/>
      <c r="HAC1" s="1"/>
      <c r="HAG1" s="1"/>
      <c r="HAK1" s="1"/>
      <c r="HAO1" s="1"/>
      <c r="HAS1" s="1"/>
      <c r="HAW1" s="1"/>
      <c r="HBA1" s="1"/>
      <c r="HBE1" s="1"/>
      <c r="HBI1" s="1"/>
      <c r="HBM1" s="1"/>
      <c r="HBQ1" s="1"/>
      <c r="HBU1" s="1"/>
      <c r="HBY1" s="1"/>
      <c r="HCC1" s="1"/>
      <c r="HCG1" s="1"/>
      <c r="HCK1" s="1"/>
      <c r="HCO1" s="1"/>
      <c r="HCS1" s="1"/>
      <c r="HCW1" s="1"/>
      <c r="HDA1" s="1"/>
      <c r="HDE1" s="1"/>
      <c r="HDI1" s="1"/>
      <c r="HDM1" s="1"/>
      <c r="HDQ1" s="1"/>
      <c r="HDU1" s="1"/>
      <c r="HDY1" s="1"/>
      <c r="HEC1" s="1"/>
      <c r="HEG1" s="1"/>
      <c r="HEK1" s="1"/>
      <c r="HEO1" s="1"/>
      <c r="HES1" s="1"/>
      <c r="HEW1" s="1"/>
      <c r="HFA1" s="1"/>
      <c r="HFE1" s="1"/>
      <c r="HFI1" s="1"/>
      <c r="HFM1" s="1"/>
      <c r="HFQ1" s="1"/>
      <c r="HFU1" s="1"/>
      <c r="HFY1" s="1"/>
      <c r="HGC1" s="1"/>
      <c r="HGG1" s="1"/>
      <c r="HGK1" s="1"/>
      <c r="HGO1" s="1"/>
      <c r="HGS1" s="1"/>
      <c r="HGW1" s="1"/>
      <c r="HHA1" s="1"/>
      <c r="HHE1" s="1"/>
      <c r="HHI1" s="1"/>
      <c r="HHM1" s="1"/>
      <c r="HHQ1" s="1"/>
      <c r="HHU1" s="1"/>
      <c r="HHY1" s="1"/>
      <c r="HIC1" s="1"/>
      <c r="HIG1" s="1"/>
      <c r="HIK1" s="1"/>
      <c r="HIO1" s="1"/>
      <c r="HIS1" s="1"/>
      <c r="HIW1" s="1"/>
      <c r="HJA1" s="1"/>
      <c r="HJE1" s="1"/>
      <c r="HJI1" s="1"/>
      <c r="HJM1" s="1"/>
      <c r="HJQ1" s="1"/>
      <c r="HJU1" s="1"/>
      <c r="HJY1" s="1"/>
      <c r="HKC1" s="1"/>
      <c r="HKG1" s="1"/>
      <c r="HKK1" s="1"/>
      <c r="HKO1" s="1"/>
      <c r="HKS1" s="1"/>
      <c r="HKW1" s="1"/>
      <c r="HLA1" s="1"/>
      <c r="HLE1" s="1"/>
      <c r="HLI1" s="1"/>
      <c r="HLM1" s="1"/>
      <c r="HLQ1" s="1"/>
      <c r="HLU1" s="1"/>
      <c r="HLY1" s="1"/>
      <c r="HMC1" s="1"/>
      <c r="HMG1" s="1"/>
      <c r="HMK1" s="1"/>
      <c r="HMO1" s="1"/>
      <c r="HMS1" s="1"/>
      <c r="HMW1" s="1"/>
      <c r="HNA1" s="1"/>
      <c r="HNE1" s="1"/>
      <c r="HNI1" s="1"/>
      <c r="HNM1" s="1"/>
      <c r="HNQ1" s="1"/>
      <c r="HNU1" s="1"/>
      <c r="HNY1" s="1"/>
      <c r="HOC1" s="1"/>
      <c r="HOG1" s="1"/>
      <c r="HOK1" s="1"/>
      <c r="HOO1" s="1"/>
      <c r="HOS1" s="1"/>
      <c r="HOW1" s="1"/>
      <c r="HPA1" s="1"/>
      <c r="HPE1" s="1"/>
      <c r="HPI1" s="1"/>
      <c r="HPM1" s="1"/>
      <c r="HPQ1" s="1"/>
      <c r="HPU1" s="1"/>
      <c r="HPY1" s="1"/>
      <c r="HQC1" s="1"/>
      <c r="HQG1" s="1"/>
      <c r="HQK1" s="1"/>
      <c r="HQO1" s="1"/>
      <c r="HQS1" s="1"/>
      <c r="HQW1" s="1"/>
      <c r="HRA1" s="1"/>
      <c r="HRE1" s="1"/>
      <c r="HRI1" s="1"/>
      <c r="HRM1" s="1"/>
      <c r="HRQ1" s="1"/>
      <c r="HRU1" s="1"/>
      <c r="HRY1" s="1"/>
      <c r="HSC1" s="1"/>
      <c r="HSG1" s="1"/>
      <c r="HSK1" s="1"/>
      <c r="HSO1" s="1"/>
      <c r="HSS1" s="1"/>
      <c r="HSW1" s="1"/>
      <c r="HTA1" s="1"/>
      <c r="HTE1" s="1"/>
      <c r="HTI1" s="1"/>
      <c r="HTM1" s="1"/>
      <c r="HTQ1" s="1"/>
      <c r="HTU1" s="1"/>
      <c r="HTY1" s="1"/>
      <c r="HUC1" s="1"/>
      <c r="HUG1" s="1"/>
      <c r="HUK1" s="1"/>
      <c r="HUO1" s="1"/>
      <c r="HUS1" s="1"/>
      <c r="HUW1" s="1"/>
      <c r="HVA1" s="1"/>
      <c r="HVE1" s="1"/>
      <c r="HVI1" s="1"/>
      <c r="HVM1" s="1"/>
      <c r="HVQ1" s="1"/>
      <c r="HVU1" s="1"/>
      <c r="HVY1" s="1"/>
      <c r="HWC1" s="1"/>
      <c r="HWG1" s="1"/>
      <c r="HWK1" s="1"/>
      <c r="HWO1" s="1"/>
      <c r="HWS1" s="1"/>
      <c r="HWW1" s="1"/>
      <c r="HXA1" s="1"/>
      <c r="HXE1" s="1"/>
      <c r="HXI1" s="1"/>
      <c r="HXM1" s="1"/>
      <c r="HXQ1" s="1"/>
      <c r="HXU1" s="1"/>
      <c r="HXY1" s="1"/>
      <c r="HYC1" s="1"/>
      <c r="HYG1" s="1"/>
      <c r="HYK1" s="1"/>
      <c r="HYO1" s="1"/>
      <c r="HYS1" s="1"/>
      <c r="HYW1" s="1"/>
      <c r="HZA1" s="1"/>
      <c r="HZE1" s="1"/>
      <c r="HZI1" s="1"/>
      <c r="HZM1" s="1"/>
      <c r="HZQ1" s="1"/>
      <c r="HZU1" s="1"/>
      <c r="HZY1" s="1"/>
      <c r="IAC1" s="1"/>
      <c r="IAG1" s="1"/>
      <c r="IAK1" s="1"/>
      <c r="IAO1" s="1"/>
      <c r="IAS1" s="1"/>
      <c r="IAW1" s="1"/>
      <c r="IBA1" s="1"/>
      <c r="IBE1" s="1"/>
      <c r="IBI1" s="1"/>
      <c r="IBM1" s="1"/>
      <c r="IBQ1" s="1"/>
      <c r="IBU1" s="1"/>
      <c r="IBY1" s="1"/>
      <c r="ICC1" s="1"/>
      <c r="ICG1" s="1"/>
      <c r="ICK1" s="1"/>
      <c r="ICO1" s="1"/>
      <c r="ICS1" s="1"/>
      <c r="ICW1" s="1"/>
      <c r="IDA1" s="1"/>
      <c r="IDE1" s="1"/>
      <c r="IDI1" s="1"/>
      <c r="IDM1" s="1"/>
      <c r="IDQ1" s="1"/>
      <c r="IDU1" s="1"/>
      <c r="IDY1" s="1"/>
      <c r="IEC1" s="1"/>
      <c r="IEG1" s="1"/>
      <c r="IEK1" s="1"/>
      <c r="IEO1" s="1"/>
      <c r="IES1" s="1"/>
      <c r="IEW1" s="1"/>
      <c r="IFA1" s="1"/>
      <c r="IFE1" s="1"/>
      <c r="IFI1" s="1"/>
      <c r="IFM1" s="1"/>
      <c r="IFQ1" s="1"/>
      <c r="IFU1" s="1"/>
      <c r="IFY1" s="1"/>
      <c r="IGC1" s="1"/>
      <c r="IGG1" s="1"/>
      <c r="IGK1" s="1"/>
      <c r="IGO1" s="1"/>
      <c r="IGS1" s="1"/>
      <c r="IGW1" s="1"/>
      <c r="IHA1" s="1"/>
      <c r="IHE1" s="1"/>
      <c r="IHI1" s="1"/>
      <c r="IHM1" s="1"/>
      <c r="IHQ1" s="1"/>
      <c r="IHU1" s="1"/>
      <c r="IHY1" s="1"/>
      <c r="IIC1" s="1"/>
      <c r="IIG1" s="1"/>
      <c r="IIK1" s="1"/>
      <c r="IIO1" s="1"/>
      <c r="IIS1" s="1"/>
      <c r="IIW1" s="1"/>
      <c r="IJA1" s="1"/>
      <c r="IJE1" s="1"/>
      <c r="IJI1" s="1"/>
      <c r="IJM1" s="1"/>
      <c r="IJQ1" s="1"/>
      <c r="IJU1" s="1"/>
      <c r="IJY1" s="1"/>
      <c r="IKC1" s="1"/>
      <c r="IKG1" s="1"/>
      <c r="IKK1" s="1"/>
      <c r="IKO1" s="1"/>
      <c r="IKS1" s="1"/>
      <c r="IKW1" s="1"/>
      <c r="ILA1" s="1"/>
      <c r="ILE1" s="1"/>
      <c r="ILI1" s="1"/>
      <c r="ILM1" s="1"/>
      <c r="ILQ1" s="1"/>
      <c r="ILU1" s="1"/>
      <c r="ILY1" s="1"/>
      <c r="IMC1" s="1"/>
      <c r="IMG1" s="1"/>
      <c r="IMK1" s="1"/>
      <c r="IMO1" s="1"/>
      <c r="IMS1" s="1"/>
      <c r="IMW1" s="1"/>
      <c r="INA1" s="1"/>
      <c r="INE1" s="1"/>
      <c r="INI1" s="1"/>
      <c r="INM1" s="1"/>
      <c r="INQ1" s="1"/>
      <c r="INU1" s="1"/>
      <c r="INY1" s="1"/>
      <c r="IOC1" s="1"/>
      <c r="IOG1" s="1"/>
      <c r="IOK1" s="1"/>
      <c r="IOO1" s="1"/>
      <c r="IOS1" s="1"/>
      <c r="IOW1" s="1"/>
      <c r="IPA1" s="1"/>
      <c r="IPE1" s="1"/>
      <c r="IPI1" s="1"/>
      <c r="IPM1" s="1"/>
      <c r="IPQ1" s="1"/>
      <c r="IPU1" s="1"/>
      <c r="IPY1" s="1"/>
      <c r="IQC1" s="1"/>
      <c r="IQG1" s="1"/>
      <c r="IQK1" s="1"/>
      <c r="IQO1" s="1"/>
      <c r="IQS1" s="1"/>
      <c r="IQW1" s="1"/>
      <c r="IRA1" s="1"/>
      <c r="IRE1" s="1"/>
      <c r="IRI1" s="1"/>
      <c r="IRM1" s="1"/>
      <c r="IRQ1" s="1"/>
      <c r="IRU1" s="1"/>
      <c r="IRY1" s="1"/>
      <c r="ISC1" s="1"/>
      <c r="ISG1" s="1"/>
      <c r="ISK1" s="1"/>
      <c r="ISO1" s="1"/>
      <c r="ISS1" s="1"/>
      <c r="ISW1" s="1"/>
      <c r="ITA1" s="1"/>
      <c r="ITE1" s="1"/>
      <c r="ITI1" s="1"/>
      <c r="ITM1" s="1"/>
      <c r="ITQ1" s="1"/>
      <c r="ITU1" s="1"/>
      <c r="ITY1" s="1"/>
      <c r="IUC1" s="1"/>
      <c r="IUG1" s="1"/>
      <c r="IUK1" s="1"/>
      <c r="IUO1" s="1"/>
      <c r="IUS1" s="1"/>
      <c r="IUW1" s="1"/>
      <c r="IVA1" s="1"/>
      <c r="IVE1" s="1"/>
      <c r="IVI1" s="1"/>
      <c r="IVM1" s="1"/>
      <c r="IVQ1" s="1"/>
      <c r="IVU1" s="1"/>
      <c r="IVY1" s="1"/>
      <c r="IWC1" s="1"/>
      <c r="IWG1" s="1"/>
      <c r="IWK1" s="1"/>
      <c r="IWO1" s="1"/>
      <c r="IWS1" s="1"/>
      <c r="IWW1" s="1"/>
      <c r="IXA1" s="1"/>
      <c r="IXE1" s="1"/>
      <c r="IXI1" s="1"/>
      <c r="IXM1" s="1"/>
      <c r="IXQ1" s="1"/>
      <c r="IXU1" s="1"/>
      <c r="IXY1" s="1"/>
      <c r="IYC1" s="1"/>
      <c r="IYG1" s="1"/>
      <c r="IYK1" s="1"/>
      <c r="IYO1" s="1"/>
      <c r="IYS1" s="1"/>
      <c r="IYW1" s="1"/>
      <c r="IZA1" s="1"/>
      <c r="IZE1" s="1"/>
      <c r="IZI1" s="1"/>
      <c r="IZM1" s="1"/>
      <c r="IZQ1" s="1"/>
      <c r="IZU1" s="1"/>
      <c r="IZY1" s="1"/>
      <c r="JAC1" s="1"/>
      <c r="JAG1" s="1"/>
      <c r="JAK1" s="1"/>
      <c r="JAO1" s="1"/>
      <c r="JAS1" s="1"/>
      <c r="JAW1" s="1"/>
      <c r="JBA1" s="1"/>
      <c r="JBE1" s="1"/>
      <c r="JBI1" s="1"/>
      <c r="JBM1" s="1"/>
      <c r="JBQ1" s="1"/>
      <c r="JBU1" s="1"/>
      <c r="JBY1" s="1"/>
      <c r="JCC1" s="1"/>
      <c r="JCG1" s="1"/>
      <c r="JCK1" s="1"/>
      <c r="JCO1" s="1"/>
      <c r="JCS1" s="1"/>
      <c r="JCW1" s="1"/>
      <c r="JDA1" s="1"/>
      <c r="JDE1" s="1"/>
      <c r="JDI1" s="1"/>
      <c r="JDM1" s="1"/>
      <c r="JDQ1" s="1"/>
      <c r="JDU1" s="1"/>
      <c r="JDY1" s="1"/>
      <c r="JEC1" s="1"/>
      <c r="JEG1" s="1"/>
      <c r="JEK1" s="1"/>
      <c r="JEO1" s="1"/>
      <c r="JES1" s="1"/>
      <c r="JEW1" s="1"/>
      <c r="JFA1" s="1"/>
      <c r="JFE1" s="1"/>
      <c r="JFI1" s="1"/>
      <c r="JFM1" s="1"/>
      <c r="JFQ1" s="1"/>
      <c r="JFU1" s="1"/>
      <c r="JFY1" s="1"/>
      <c r="JGC1" s="1"/>
      <c r="JGG1" s="1"/>
      <c r="JGK1" s="1"/>
      <c r="JGO1" s="1"/>
      <c r="JGS1" s="1"/>
      <c r="JGW1" s="1"/>
      <c r="JHA1" s="1"/>
      <c r="JHE1" s="1"/>
      <c r="JHI1" s="1"/>
      <c r="JHM1" s="1"/>
      <c r="JHQ1" s="1"/>
      <c r="JHU1" s="1"/>
      <c r="JHY1" s="1"/>
      <c r="JIC1" s="1"/>
      <c r="JIG1" s="1"/>
      <c r="JIK1" s="1"/>
      <c r="JIO1" s="1"/>
      <c r="JIS1" s="1"/>
      <c r="JIW1" s="1"/>
      <c r="JJA1" s="1"/>
      <c r="JJE1" s="1"/>
      <c r="JJI1" s="1"/>
      <c r="JJM1" s="1"/>
      <c r="JJQ1" s="1"/>
      <c r="JJU1" s="1"/>
      <c r="JJY1" s="1"/>
      <c r="JKC1" s="1"/>
      <c r="JKG1" s="1"/>
      <c r="JKK1" s="1"/>
      <c r="JKO1" s="1"/>
      <c r="JKS1" s="1"/>
      <c r="JKW1" s="1"/>
      <c r="JLA1" s="1"/>
      <c r="JLE1" s="1"/>
      <c r="JLI1" s="1"/>
      <c r="JLM1" s="1"/>
      <c r="JLQ1" s="1"/>
      <c r="JLU1" s="1"/>
      <c r="JLY1" s="1"/>
      <c r="JMC1" s="1"/>
      <c r="JMG1" s="1"/>
      <c r="JMK1" s="1"/>
      <c r="JMO1" s="1"/>
      <c r="JMS1" s="1"/>
      <c r="JMW1" s="1"/>
      <c r="JNA1" s="1"/>
      <c r="JNE1" s="1"/>
      <c r="JNI1" s="1"/>
      <c r="JNM1" s="1"/>
      <c r="JNQ1" s="1"/>
      <c r="JNU1" s="1"/>
      <c r="JNY1" s="1"/>
      <c r="JOC1" s="1"/>
      <c r="JOG1" s="1"/>
      <c r="JOK1" s="1"/>
      <c r="JOO1" s="1"/>
      <c r="JOS1" s="1"/>
      <c r="JOW1" s="1"/>
      <c r="JPA1" s="1"/>
      <c r="JPE1" s="1"/>
      <c r="JPI1" s="1"/>
      <c r="JPM1" s="1"/>
      <c r="JPQ1" s="1"/>
      <c r="JPU1" s="1"/>
      <c r="JPY1" s="1"/>
      <c r="JQC1" s="1"/>
      <c r="JQG1" s="1"/>
      <c r="JQK1" s="1"/>
      <c r="JQO1" s="1"/>
      <c r="JQS1" s="1"/>
      <c r="JQW1" s="1"/>
      <c r="JRA1" s="1"/>
      <c r="JRE1" s="1"/>
      <c r="JRI1" s="1"/>
      <c r="JRM1" s="1"/>
      <c r="JRQ1" s="1"/>
      <c r="JRU1" s="1"/>
      <c r="JRY1" s="1"/>
      <c r="JSC1" s="1"/>
      <c r="JSG1" s="1"/>
      <c r="JSK1" s="1"/>
      <c r="JSO1" s="1"/>
      <c r="JSS1" s="1"/>
      <c r="JSW1" s="1"/>
      <c r="JTA1" s="1"/>
      <c r="JTE1" s="1"/>
      <c r="JTI1" s="1"/>
      <c r="JTM1" s="1"/>
      <c r="JTQ1" s="1"/>
      <c r="JTU1" s="1"/>
      <c r="JTY1" s="1"/>
      <c r="JUC1" s="1"/>
      <c r="JUG1" s="1"/>
      <c r="JUK1" s="1"/>
      <c r="JUO1" s="1"/>
      <c r="JUS1" s="1"/>
      <c r="JUW1" s="1"/>
      <c r="JVA1" s="1"/>
      <c r="JVE1" s="1"/>
      <c r="JVI1" s="1"/>
      <c r="JVM1" s="1"/>
      <c r="JVQ1" s="1"/>
      <c r="JVU1" s="1"/>
      <c r="JVY1" s="1"/>
      <c r="JWC1" s="1"/>
      <c r="JWG1" s="1"/>
      <c r="JWK1" s="1"/>
      <c r="JWO1" s="1"/>
      <c r="JWS1" s="1"/>
      <c r="JWW1" s="1"/>
      <c r="JXA1" s="1"/>
      <c r="JXE1" s="1"/>
      <c r="JXI1" s="1"/>
      <c r="JXM1" s="1"/>
      <c r="JXQ1" s="1"/>
      <c r="JXU1" s="1"/>
      <c r="JXY1" s="1"/>
      <c r="JYC1" s="1"/>
      <c r="JYG1" s="1"/>
      <c r="JYK1" s="1"/>
      <c r="JYO1" s="1"/>
      <c r="JYS1" s="1"/>
      <c r="JYW1" s="1"/>
      <c r="JZA1" s="1"/>
      <c r="JZE1" s="1"/>
      <c r="JZI1" s="1"/>
      <c r="JZM1" s="1"/>
      <c r="JZQ1" s="1"/>
      <c r="JZU1" s="1"/>
      <c r="JZY1" s="1"/>
      <c r="KAC1" s="1"/>
      <c r="KAG1" s="1"/>
      <c r="KAK1" s="1"/>
      <c r="KAO1" s="1"/>
      <c r="KAS1" s="1"/>
      <c r="KAW1" s="1"/>
      <c r="KBA1" s="1"/>
      <c r="KBE1" s="1"/>
      <c r="KBI1" s="1"/>
      <c r="KBM1" s="1"/>
      <c r="KBQ1" s="1"/>
      <c r="KBU1" s="1"/>
      <c r="KBY1" s="1"/>
      <c r="KCC1" s="1"/>
      <c r="KCG1" s="1"/>
      <c r="KCK1" s="1"/>
      <c r="KCO1" s="1"/>
      <c r="KCS1" s="1"/>
      <c r="KCW1" s="1"/>
      <c r="KDA1" s="1"/>
      <c r="KDE1" s="1"/>
      <c r="KDI1" s="1"/>
      <c r="KDM1" s="1"/>
      <c r="KDQ1" s="1"/>
      <c r="KDU1" s="1"/>
      <c r="KDY1" s="1"/>
      <c r="KEC1" s="1"/>
      <c r="KEG1" s="1"/>
      <c r="KEK1" s="1"/>
      <c r="KEO1" s="1"/>
      <c r="KES1" s="1"/>
      <c r="KEW1" s="1"/>
      <c r="KFA1" s="1"/>
      <c r="KFE1" s="1"/>
      <c r="KFI1" s="1"/>
      <c r="KFM1" s="1"/>
      <c r="KFQ1" s="1"/>
      <c r="KFU1" s="1"/>
      <c r="KFY1" s="1"/>
      <c r="KGC1" s="1"/>
      <c r="KGG1" s="1"/>
      <c r="KGK1" s="1"/>
      <c r="KGO1" s="1"/>
      <c r="KGS1" s="1"/>
      <c r="KGW1" s="1"/>
      <c r="KHA1" s="1"/>
      <c r="KHE1" s="1"/>
      <c r="KHI1" s="1"/>
      <c r="KHM1" s="1"/>
      <c r="KHQ1" s="1"/>
      <c r="KHU1" s="1"/>
      <c r="KHY1" s="1"/>
      <c r="KIC1" s="1"/>
      <c r="KIG1" s="1"/>
      <c r="KIK1" s="1"/>
      <c r="KIO1" s="1"/>
      <c r="KIS1" s="1"/>
      <c r="KIW1" s="1"/>
      <c r="KJA1" s="1"/>
      <c r="KJE1" s="1"/>
      <c r="KJI1" s="1"/>
      <c r="KJM1" s="1"/>
      <c r="KJQ1" s="1"/>
      <c r="KJU1" s="1"/>
      <c r="KJY1" s="1"/>
      <c r="KKC1" s="1"/>
      <c r="KKG1" s="1"/>
      <c r="KKK1" s="1"/>
      <c r="KKO1" s="1"/>
      <c r="KKS1" s="1"/>
      <c r="KKW1" s="1"/>
      <c r="KLA1" s="1"/>
      <c r="KLE1" s="1"/>
      <c r="KLI1" s="1"/>
      <c r="KLM1" s="1"/>
      <c r="KLQ1" s="1"/>
      <c r="KLU1" s="1"/>
      <c r="KLY1" s="1"/>
      <c r="KMC1" s="1"/>
      <c r="KMG1" s="1"/>
      <c r="KMK1" s="1"/>
      <c r="KMO1" s="1"/>
      <c r="KMS1" s="1"/>
      <c r="KMW1" s="1"/>
      <c r="KNA1" s="1"/>
      <c r="KNE1" s="1"/>
      <c r="KNI1" s="1"/>
      <c r="KNM1" s="1"/>
      <c r="KNQ1" s="1"/>
      <c r="KNU1" s="1"/>
      <c r="KNY1" s="1"/>
      <c r="KOC1" s="1"/>
      <c r="KOG1" s="1"/>
      <c r="KOK1" s="1"/>
      <c r="KOO1" s="1"/>
      <c r="KOS1" s="1"/>
      <c r="KOW1" s="1"/>
      <c r="KPA1" s="1"/>
      <c r="KPE1" s="1"/>
      <c r="KPI1" s="1"/>
      <c r="KPM1" s="1"/>
      <c r="KPQ1" s="1"/>
      <c r="KPU1" s="1"/>
      <c r="KPY1" s="1"/>
      <c r="KQC1" s="1"/>
      <c r="KQG1" s="1"/>
      <c r="KQK1" s="1"/>
      <c r="KQO1" s="1"/>
      <c r="KQS1" s="1"/>
      <c r="KQW1" s="1"/>
      <c r="KRA1" s="1"/>
      <c r="KRE1" s="1"/>
      <c r="KRI1" s="1"/>
      <c r="KRM1" s="1"/>
      <c r="KRQ1" s="1"/>
      <c r="KRU1" s="1"/>
      <c r="KRY1" s="1"/>
      <c r="KSC1" s="1"/>
      <c r="KSG1" s="1"/>
      <c r="KSK1" s="1"/>
      <c r="KSO1" s="1"/>
      <c r="KSS1" s="1"/>
      <c r="KSW1" s="1"/>
      <c r="KTA1" s="1"/>
      <c r="KTE1" s="1"/>
      <c r="KTI1" s="1"/>
      <c r="KTM1" s="1"/>
      <c r="KTQ1" s="1"/>
      <c r="KTU1" s="1"/>
      <c r="KTY1" s="1"/>
      <c r="KUC1" s="1"/>
      <c r="KUG1" s="1"/>
      <c r="KUK1" s="1"/>
      <c r="KUO1" s="1"/>
      <c r="KUS1" s="1"/>
      <c r="KUW1" s="1"/>
      <c r="KVA1" s="1"/>
      <c r="KVE1" s="1"/>
      <c r="KVI1" s="1"/>
      <c r="KVM1" s="1"/>
      <c r="KVQ1" s="1"/>
      <c r="KVU1" s="1"/>
      <c r="KVY1" s="1"/>
      <c r="KWC1" s="1"/>
      <c r="KWG1" s="1"/>
      <c r="KWK1" s="1"/>
      <c r="KWO1" s="1"/>
      <c r="KWS1" s="1"/>
      <c r="KWW1" s="1"/>
      <c r="KXA1" s="1"/>
      <c r="KXE1" s="1"/>
      <c r="KXI1" s="1"/>
      <c r="KXM1" s="1"/>
      <c r="KXQ1" s="1"/>
      <c r="KXU1" s="1"/>
      <c r="KXY1" s="1"/>
      <c r="KYC1" s="1"/>
      <c r="KYG1" s="1"/>
      <c r="KYK1" s="1"/>
      <c r="KYO1" s="1"/>
      <c r="KYS1" s="1"/>
      <c r="KYW1" s="1"/>
      <c r="KZA1" s="1"/>
      <c r="KZE1" s="1"/>
      <c r="KZI1" s="1"/>
      <c r="KZM1" s="1"/>
      <c r="KZQ1" s="1"/>
      <c r="KZU1" s="1"/>
      <c r="KZY1" s="1"/>
      <c r="LAC1" s="1"/>
      <c r="LAG1" s="1"/>
      <c r="LAK1" s="1"/>
      <c r="LAO1" s="1"/>
      <c r="LAS1" s="1"/>
      <c r="LAW1" s="1"/>
      <c r="LBA1" s="1"/>
      <c r="LBE1" s="1"/>
      <c r="LBI1" s="1"/>
      <c r="LBM1" s="1"/>
      <c r="LBQ1" s="1"/>
      <c r="LBU1" s="1"/>
      <c r="LBY1" s="1"/>
      <c r="LCC1" s="1"/>
      <c r="LCG1" s="1"/>
      <c r="LCK1" s="1"/>
      <c r="LCO1" s="1"/>
      <c r="LCS1" s="1"/>
      <c r="LCW1" s="1"/>
      <c r="LDA1" s="1"/>
      <c r="LDE1" s="1"/>
      <c r="LDI1" s="1"/>
      <c r="LDM1" s="1"/>
      <c r="LDQ1" s="1"/>
      <c r="LDU1" s="1"/>
      <c r="LDY1" s="1"/>
      <c r="LEC1" s="1"/>
      <c r="LEG1" s="1"/>
      <c r="LEK1" s="1"/>
      <c r="LEO1" s="1"/>
      <c r="LES1" s="1"/>
      <c r="LEW1" s="1"/>
      <c r="LFA1" s="1"/>
      <c r="LFE1" s="1"/>
      <c r="LFI1" s="1"/>
      <c r="LFM1" s="1"/>
      <c r="LFQ1" s="1"/>
      <c r="LFU1" s="1"/>
      <c r="LFY1" s="1"/>
      <c r="LGC1" s="1"/>
      <c r="LGG1" s="1"/>
      <c r="LGK1" s="1"/>
      <c r="LGO1" s="1"/>
      <c r="LGS1" s="1"/>
      <c r="LGW1" s="1"/>
      <c r="LHA1" s="1"/>
      <c r="LHE1" s="1"/>
      <c r="LHI1" s="1"/>
      <c r="LHM1" s="1"/>
      <c r="LHQ1" s="1"/>
      <c r="LHU1" s="1"/>
      <c r="LHY1" s="1"/>
      <c r="LIC1" s="1"/>
      <c r="LIG1" s="1"/>
      <c r="LIK1" s="1"/>
      <c r="LIO1" s="1"/>
      <c r="LIS1" s="1"/>
      <c r="LIW1" s="1"/>
      <c r="LJA1" s="1"/>
      <c r="LJE1" s="1"/>
      <c r="LJI1" s="1"/>
      <c r="LJM1" s="1"/>
      <c r="LJQ1" s="1"/>
      <c r="LJU1" s="1"/>
      <c r="LJY1" s="1"/>
      <c r="LKC1" s="1"/>
      <c r="LKG1" s="1"/>
      <c r="LKK1" s="1"/>
      <c r="LKO1" s="1"/>
      <c r="LKS1" s="1"/>
      <c r="LKW1" s="1"/>
      <c r="LLA1" s="1"/>
      <c r="LLE1" s="1"/>
      <c r="LLI1" s="1"/>
      <c r="LLM1" s="1"/>
      <c r="LLQ1" s="1"/>
      <c r="LLU1" s="1"/>
      <c r="LLY1" s="1"/>
      <c r="LMC1" s="1"/>
      <c r="LMG1" s="1"/>
      <c r="LMK1" s="1"/>
      <c r="LMO1" s="1"/>
      <c r="LMS1" s="1"/>
      <c r="LMW1" s="1"/>
      <c r="LNA1" s="1"/>
      <c r="LNE1" s="1"/>
      <c r="LNI1" s="1"/>
      <c r="LNM1" s="1"/>
      <c r="LNQ1" s="1"/>
      <c r="LNU1" s="1"/>
      <c r="LNY1" s="1"/>
      <c r="LOC1" s="1"/>
      <c r="LOG1" s="1"/>
      <c r="LOK1" s="1"/>
      <c r="LOO1" s="1"/>
      <c r="LOS1" s="1"/>
      <c r="LOW1" s="1"/>
      <c r="LPA1" s="1"/>
      <c r="LPE1" s="1"/>
      <c r="LPI1" s="1"/>
      <c r="LPM1" s="1"/>
      <c r="LPQ1" s="1"/>
      <c r="LPU1" s="1"/>
      <c r="LPY1" s="1"/>
      <c r="LQC1" s="1"/>
      <c r="LQG1" s="1"/>
      <c r="LQK1" s="1"/>
      <c r="LQO1" s="1"/>
      <c r="LQS1" s="1"/>
      <c r="LQW1" s="1"/>
      <c r="LRA1" s="1"/>
      <c r="LRE1" s="1"/>
      <c r="LRI1" s="1"/>
      <c r="LRM1" s="1"/>
      <c r="LRQ1" s="1"/>
      <c r="LRU1" s="1"/>
      <c r="LRY1" s="1"/>
      <c r="LSC1" s="1"/>
      <c r="LSG1" s="1"/>
      <c r="LSK1" s="1"/>
      <c r="LSO1" s="1"/>
      <c r="LSS1" s="1"/>
      <c r="LSW1" s="1"/>
      <c r="LTA1" s="1"/>
      <c r="LTE1" s="1"/>
      <c r="LTI1" s="1"/>
      <c r="LTM1" s="1"/>
      <c r="LTQ1" s="1"/>
      <c r="LTU1" s="1"/>
      <c r="LTY1" s="1"/>
      <c r="LUC1" s="1"/>
      <c r="LUG1" s="1"/>
      <c r="LUK1" s="1"/>
      <c r="LUO1" s="1"/>
      <c r="LUS1" s="1"/>
      <c r="LUW1" s="1"/>
      <c r="LVA1" s="1"/>
      <c r="LVE1" s="1"/>
      <c r="LVI1" s="1"/>
      <c r="LVM1" s="1"/>
      <c r="LVQ1" s="1"/>
      <c r="LVU1" s="1"/>
      <c r="LVY1" s="1"/>
      <c r="LWC1" s="1"/>
      <c r="LWG1" s="1"/>
      <c r="LWK1" s="1"/>
      <c r="LWO1" s="1"/>
      <c r="LWS1" s="1"/>
      <c r="LWW1" s="1"/>
      <c r="LXA1" s="1"/>
      <c r="LXE1" s="1"/>
      <c r="LXI1" s="1"/>
      <c r="LXM1" s="1"/>
      <c r="LXQ1" s="1"/>
      <c r="LXU1" s="1"/>
      <c r="LXY1" s="1"/>
      <c r="LYC1" s="1"/>
      <c r="LYG1" s="1"/>
      <c r="LYK1" s="1"/>
      <c r="LYO1" s="1"/>
      <c r="LYS1" s="1"/>
      <c r="LYW1" s="1"/>
      <c r="LZA1" s="1"/>
      <c r="LZE1" s="1"/>
      <c r="LZI1" s="1"/>
      <c r="LZM1" s="1"/>
      <c r="LZQ1" s="1"/>
      <c r="LZU1" s="1"/>
      <c r="LZY1" s="1"/>
      <c r="MAC1" s="1"/>
      <c r="MAG1" s="1"/>
      <c r="MAK1" s="1"/>
      <c r="MAO1" s="1"/>
      <c r="MAS1" s="1"/>
      <c r="MAW1" s="1"/>
      <c r="MBA1" s="1"/>
      <c r="MBE1" s="1"/>
      <c r="MBI1" s="1"/>
      <c r="MBM1" s="1"/>
      <c r="MBQ1" s="1"/>
      <c r="MBU1" s="1"/>
      <c r="MBY1" s="1"/>
      <c r="MCC1" s="1"/>
      <c r="MCG1" s="1"/>
      <c r="MCK1" s="1"/>
      <c r="MCO1" s="1"/>
      <c r="MCS1" s="1"/>
      <c r="MCW1" s="1"/>
      <c r="MDA1" s="1"/>
      <c r="MDE1" s="1"/>
      <c r="MDI1" s="1"/>
      <c r="MDM1" s="1"/>
      <c r="MDQ1" s="1"/>
      <c r="MDU1" s="1"/>
      <c r="MDY1" s="1"/>
      <c r="MEC1" s="1"/>
      <c r="MEG1" s="1"/>
      <c r="MEK1" s="1"/>
      <c r="MEO1" s="1"/>
      <c r="MES1" s="1"/>
      <c r="MEW1" s="1"/>
      <c r="MFA1" s="1"/>
      <c r="MFE1" s="1"/>
      <c r="MFI1" s="1"/>
      <c r="MFM1" s="1"/>
      <c r="MFQ1" s="1"/>
      <c r="MFU1" s="1"/>
      <c r="MFY1" s="1"/>
      <c r="MGC1" s="1"/>
      <c r="MGG1" s="1"/>
      <c r="MGK1" s="1"/>
      <c r="MGO1" s="1"/>
      <c r="MGS1" s="1"/>
      <c r="MGW1" s="1"/>
      <c r="MHA1" s="1"/>
      <c r="MHE1" s="1"/>
      <c r="MHI1" s="1"/>
      <c r="MHM1" s="1"/>
      <c r="MHQ1" s="1"/>
      <c r="MHU1" s="1"/>
      <c r="MHY1" s="1"/>
      <c r="MIC1" s="1"/>
      <c r="MIG1" s="1"/>
      <c r="MIK1" s="1"/>
      <c r="MIO1" s="1"/>
      <c r="MIS1" s="1"/>
      <c r="MIW1" s="1"/>
      <c r="MJA1" s="1"/>
      <c r="MJE1" s="1"/>
      <c r="MJI1" s="1"/>
      <c r="MJM1" s="1"/>
      <c r="MJQ1" s="1"/>
      <c r="MJU1" s="1"/>
      <c r="MJY1" s="1"/>
      <c r="MKC1" s="1"/>
      <c r="MKG1" s="1"/>
      <c r="MKK1" s="1"/>
      <c r="MKO1" s="1"/>
      <c r="MKS1" s="1"/>
      <c r="MKW1" s="1"/>
      <c r="MLA1" s="1"/>
      <c r="MLE1" s="1"/>
      <c r="MLI1" s="1"/>
      <c r="MLM1" s="1"/>
      <c r="MLQ1" s="1"/>
      <c r="MLU1" s="1"/>
      <c r="MLY1" s="1"/>
      <c r="MMC1" s="1"/>
      <c r="MMG1" s="1"/>
      <c r="MMK1" s="1"/>
      <c r="MMO1" s="1"/>
      <c r="MMS1" s="1"/>
      <c r="MMW1" s="1"/>
      <c r="MNA1" s="1"/>
      <c r="MNE1" s="1"/>
      <c r="MNI1" s="1"/>
      <c r="MNM1" s="1"/>
      <c r="MNQ1" s="1"/>
      <c r="MNU1" s="1"/>
      <c r="MNY1" s="1"/>
      <c r="MOC1" s="1"/>
      <c r="MOG1" s="1"/>
      <c r="MOK1" s="1"/>
      <c r="MOO1" s="1"/>
      <c r="MOS1" s="1"/>
      <c r="MOW1" s="1"/>
      <c r="MPA1" s="1"/>
      <c r="MPE1" s="1"/>
      <c r="MPI1" s="1"/>
      <c r="MPM1" s="1"/>
      <c r="MPQ1" s="1"/>
      <c r="MPU1" s="1"/>
      <c r="MPY1" s="1"/>
      <c r="MQC1" s="1"/>
      <c r="MQG1" s="1"/>
      <c r="MQK1" s="1"/>
      <c r="MQO1" s="1"/>
      <c r="MQS1" s="1"/>
      <c r="MQW1" s="1"/>
      <c r="MRA1" s="1"/>
      <c r="MRE1" s="1"/>
      <c r="MRI1" s="1"/>
      <c r="MRM1" s="1"/>
      <c r="MRQ1" s="1"/>
      <c r="MRU1" s="1"/>
      <c r="MRY1" s="1"/>
      <c r="MSC1" s="1"/>
      <c r="MSG1" s="1"/>
      <c r="MSK1" s="1"/>
      <c r="MSO1" s="1"/>
      <c r="MSS1" s="1"/>
      <c r="MSW1" s="1"/>
      <c r="MTA1" s="1"/>
      <c r="MTE1" s="1"/>
      <c r="MTI1" s="1"/>
      <c r="MTM1" s="1"/>
      <c r="MTQ1" s="1"/>
      <c r="MTU1" s="1"/>
      <c r="MTY1" s="1"/>
      <c r="MUC1" s="1"/>
      <c r="MUG1" s="1"/>
      <c r="MUK1" s="1"/>
      <c r="MUO1" s="1"/>
      <c r="MUS1" s="1"/>
      <c r="MUW1" s="1"/>
      <c r="MVA1" s="1"/>
      <c r="MVE1" s="1"/>
      <c r="MVI1" s="1"/>
      <c r="MVM1" s="1"/>
      <c r="MVQ1" s="1"/>
      <c r="MVU1" s="1"/>
      <c r="MVY1" s="1"/>
      <c r="MWC1" s="1"/>
      <c r="MWG1" s="1"/>
      <c r="MWK1" s="1"/>
      <c r="MWO1" s="1"/>
      <c r="MWS1" s="1"/>
      <c r="MWW1" s="1"/>
      <c r="MXA1" s="1"/>
      <c r="MXE1" s="1"/>
      <c r="MXI1" s="1"/>
      <c r="MXM1" s="1"/>
      <c r="MXQ1" s="1"/>
      <c r="MXU1" s="1"/>
      <c r="MXY1" s="1"/>
      <c r="MYC1" s="1"/>
      <c r="MYG1" s="1"/>
      <c r="MYK1" s="1"/>
      <c r="MYO1" s="1"/>
      <c r="MYS1" s="1"/>
      <c r="MYW1" s="1"/>
      <c r="MZA1" s="1"/>
      <c r="MZE1" s="1"/>
      <c r="MZI1" s="1"/>
      <c r="MZM1" s="1"/>
      <c r="MZQ1" s="1"/>
      <c r="MZU1" s="1"/>
      <c r="MZY1" s="1"/>
      <c r="NAC1" s="1"/>
      <c r="NAG1" s="1"/>
      <c r="NAK1" s="1"/>
      <c r="NAO1" s="1"/>
      <c r="NAS1" s="1"/>
      <c r="NAW1" s="1"/>
      <c r="NBA1" s="1"/>
      <c r="NBE1" s="1"/>
      <c r="NBI1" s="1"/>
      <c r="NBM1" s="1"/>
      <c r="NBQ1" s="1"/>
      <c r="NBU1" s="1"/>
      <c r="NBY1" s="1"/>
      <c r="NCC1" s="1"/>
      <c r="NCG1" s="1"/>
      <c r="NCK1" s="1"/>
      <c r="NCO1" s="1"/>
      <c r="NCS1" s="1"/>
      <c r="NCW1" s="1"/>
      <c r="NDA1" s="1"/>
      <c r="NDE1" s="1"/>
      <c r="NDI1" s="1"/>
      <c r="NDM1" s="1"/>
      <c r="NDQ1" s="1"/>
      <c r="NDU1" s="1"/>
      <c r="NDY1" s="1"/>
      <c r="NEC1" s="1"/>
      <c r="NEG1" s="1"/>
      <c r="NEK1" s="1"/>
      <c r="NEO1" s="1"/>
      <c r="NES1" s="1"/>
      <c r="NEW1" s="1"/>
      <c r="NFA1" s="1"/>
      <c r="NFE1" s="1"/>
      <c r="NFI1" s="1"/>
      <c r="NFM1" s="1"/>
      <c r="NFQ1" s="1"/>
      <c r="NFU1" s="1"/>
      <c r="NFY1" s="1"/>
      <c r="NGC1" s="1"/>
      <c r="NGG1" s="1"/>
      <c r="NGK1" s="1"/>
      <c r="NGO1" s="1"/>
      <c r="NGS1" s="1"/>
      <c r="NGW1" s="1"/>
      <c r="NHA1" s="1"/>
      <c r="NHE1" s="1"/>
      <c r="NHI1" s="1"/>
      <c r="NHM1" s="1"/>
      <c r="NHQ1" s="1"/>
      <c r="NHU1" s="1"/>
      <c r="NHY1" s="1"/>
      <c r="NIC1" s="1"/>
      <c r="NIG1" s="1"/>
      <c r="NIK1" s="1"/>
      <c r="NIO1" s="1"/>
      <c r="NIS1" s="1"/>
      <c r="NIW1" s="1"/>
      <c r="NJA1" s="1"/>
      <c r="NJE1" s="1"/>
      <c r="NJI1" s="1"/>
      <c r="NJM1" s="1"/>
      <c r="NJQ1" s="1"/>
      <c r="NJU1" s="1"/>
      <c r="NJY1" s="1"/>
      <c r="NKC1" s="1"/>
      <c r="NKG1" s="1"/>
      <c r="NKK1" s="1"/>
      <c r="NKO1" s="1"/>
      <c r="NKS1" s="1"/>
      <c r="NKW1" s="1"/>
      <c r="NLA1" s="1"/>
      <c r="NLE1" s="1"/>
      <c r="NLI1" s="1"/>
      <c r="NLM1" s="1"/>
      <c r="NLQ1" s="1"/>
      <c r="NLU1" s="1"/>
      <c r="NLY1" s="1"/>
      <c r="NMC1" s="1"/>
      <c r="NMG1" s="1"/>
      <c r="NMK1" s="1"/>
      <c r="NMO1" s="1"/>
      <c r="NMS1" s="1"/>
      <c r="NMW1" s="1"/>
      <c r="NNA1" s="1"/>
      <c r="NNE1" s="1"/>
      <c r="NNI1" s="1"/>
      <c r="NNM1" s="1"/>
      <c r="NNQ1" s="1"/>
      <c r="NNU1" s="1"/>
      <c r="NNY1" s="1"/>
      <c r="NOC1" s="1"/>
      <c r="NOG1" s="1"/>
      <c r="NOK1" s="1"/>
      <c r="NOO1" s="1"/>
      <c r="NOS1" s="1"/>
      <c r="NOW1" s="1"/>
      <c r="NPA1" s="1"/>
      <c r="NPE1" s="1"/>
      <c r="NPI1" s="1"/>
      <c r="NPM1" s="1"/>
      <c r="NPQ1" s="1"/>
      <c r="NPU1" s="1"/>
      <c r="NPY1" s="1"/>
      <c r="NQC1" s="1"/>
      <c r="NQG1" s="1"/>
      <c r="NQK1" s="1"/>
      <c r="NQO1" s="1"/>
      <c r="NQS1" s="1"/>
      <c r="NQW1" s="1"/>
      <c r="NRA1" s="1"/>
      <c r="NRE1" s="1"/>
      <c r="NRI1" s="1"/>
      <c r="NRM1" s="1"/>
      <c r="NRQ1" s="1"/>
      <c r="NRU1" s="1"/>
      <c r="NRY1" s="1"/>
      <c r="NSC1" s="1"/>
      <c r="NSG1" s="1"/>
      <c r="NSK1" s="1"/>
      <c r="NSO1" s="1"/>
      <c r="NSS1" s="1"/>
      <c r="NSW1" s="1"/>
      <c r="NTA1" s="1"/>
      <c r="NTE1" s="1"/>
      <c r="NTI1" s="1"/>
      <c r="NTM1" s="1"/>
      <c r="NTQ1" s="1"/>
      <c r="NTU1" s="1"/>
      <c r="NTY1" s="1"/>
      <c r="NUC1" s="1"/>
      <c r="NUG1" s="1"/>
      <c r="NUK1" s="1"/>
      <c r="NUO1" s="1"/>
      <c r="NUS1" s="1"/>
      <c r="NUW1" s="1"/>
      <c r="NVA1" s="1"/>
      <c r="NVE1" s="1"/>
      <c r="NVI1" s="1"/>
      <c r="NVM1" s="1"/>
      <c r="NVQ1" s="1"/>
      <c r="NVU1" s="1"/>
      <c r="NVY1" s="1"/>
      <c r="NWC1" s="1"/>
      <c r="NWG1" s="1"/>
      <c r="NWK1" s="1"/>
      <c r="NWO1" s="1"/>
      <c r="NWS1" s="1"/>
      <c r="NWW1" s="1"/>
      <c r="NXA1" s="1"/>
      <c r="NXE1" s="1"/>
      <c r="NXI1" s="1"/>
      <c r="NXM1" s="1"/>
      <c r="NXQ1" s="1"/>
      <c r="NXU1" s="1"/>
      <c r="NXY1" s="1"/>
      <c r="NYC1" s="1"/>
      <c r="NYG1" s="1"/>
      <c r="NYK1" s="1"/>
      <c r="NYO1" s="1"/>
      <c r="NYS1" s="1"/>
      <c r="NYW1" s="1"/>
      <c r="NZA1" s="1"/>
      <c r="NZE1" s="1"/>
      <c r="NZI1" s="1"/>
      <c r="NZM1" s="1"/>
      <c r="NZQ1" s="1"/>
      <c r="NZU1" s="1"/>
      <c r="NZY1" s="1"/>
      <c r="OAC1" s="1"/>
      <c r="OAG1" s="1"/>
      <c r="OAK1" s="1"/>
      <c r="OAO1" s="1"/>
      <c r="OAS1" s="1"/>
      <c r="OAW1" s="1"/>
      <c r="OBA1" s="1"/>
      <c r="OBE1" s="1"/>
      <c r="OBI1" s="1"/>
      <c r="OBM1" s="1"/>
      <c r="OBQ1" s="1"/>
      <c r="OBU1" s="1"/>
      <c r="OBY1" s="1"/>
      <c r="OCC1" s="1"/>
      <c r="OCG1" s="1"/>
      <c r="OCK1" s="1"/>
      <c r="OCO1" s="1"/>
      <c r="OCS1" s="1"/>
      <c r="OCW1" s="1"/>
      <c r="ODA1" s="1"/>
      <c r="ODE1" s="1"/>
      <c r="ODI1" s="1"/>
      <c r="ODM1" s="1"/>
      <c r="ODQ1" s="1"/>
      <c r="ODU1" s="1"/>
      <c r="ODY1" s="1"/>
      <c r="OEC1" s="1"/>
      <c r="OEG1" s="1"/>
      <c r="OEK1" s="1"/>
      <c r="OEO1" s="1"/>
      <c r="OES1" s="1"/>
      <c r="OEW1" s="1"/>
      <c r="OFA1" s="1"/>
      <c r="OFE1" s="1"/>
      <c r="OFI1" s="1"/>
      <c r="OFM1" s="1"/>
      <c r="OFQ1" s="1"/>
      <c r="OFU1" s="1"/>
      <c r="OFY1" s="1"/>
      <c r="OGC1" s="1"/>
      <c r="OGG1" s="1"/>
      <c r="OGK1" s="1"/>
      <c r="OGO1" s="1"/>
      <c r="OGS1" s="1"/>
      <c r="OGW1" s="1"/>
      <c r="OHA1" s="1"/>
      <c r="OHE1" s="1"/>
      <c r="OHI1" s="1"/>
      <c r="OHM1" s="1"/>
      <c r="OHQ1" s="1"/>
      <c r="OHU1" s="1"/>
      <c r="OHY1" s="1"/>
      <c r="OIC1" s="1"/>
      <c r="OIG1" s="1"/>
      <c r="OIK1" s="1"/>
      <c r="OIO1" s="1"/>
      <c r="OIS1" s="1"/>
      <c r="OIW1" s="1"/>
      <c r="OJA1" s="1"/>
      <c r="OJE1" s="1"/>
      <c r="OJI1" s="1"/>
      <c r="OJM1" s="1"/>
      <c r="OJQ1" s="1"/>
      <c r="OJU1" s="1"/>
      <c r="OJY1" s="1"/>
      <c r="OKC1" s="1"/>
      <c r="OKG1" s="1"/>
      <c r="OKK1" s="1"/>
      <c r="OKO1" s="1"/>
      <c r="OKS1" s="1"/>
      <c r="OKW1" s="1"/>
      <c r="OLA1" s="1"/>
      <c r="OLE1" s="1"/>
      <c r="OLI1" s="1"/>
      <c r="OLM1" s="1"/>
      <c r="OLQ1" s="1"/>
      <c r="OLU1" s="1"/>
      <c r="OLY1" s="1"/>
      <c r="OMC1" s="1"/>
      <c r="OMG1" s="1"/>
      <c r="OMK1" s="1"/>
      <c r="OMO1" s="1"/>
      <c r="OMS1" s="1"/>
      <c r="OMW1" s="1"/>
      <c r="ONA1" s="1"/>
      <c r="ONE1" s="1"/>
      <c r="ONI1" s="1"/>
      <c r="ONM1" s="1"/>
      <c r="ONQ1" s="1"/>
      <c r="ONU1" s="1"/>
      <c r="ONY1" s="1"/>
      <c r="OOC1" s="1"/>
      <c r="OOG1" s="1"/>
      <c r="OOK1" s="1"/>
      <c r="OOO1" s="1"/>
      <c r="OOS1" s="1"/>
      <c r="OOW1" s="1"/>
      <c r="OPA1" s="1"/>
      <c r="OPE1" s="1"/>
      <c r="OPI1" s="1"/>
      <c r="OPM1" s="1"/>
      <c r="OPQ1" s="1"/>
      <c r="OPU1" s="1"/>
      <c r="OPY1" s="1"/>
      <c r="OQC1" s="1"/>
      <c r="OQG1" s="1"/>
      <c r="OQK1" s="1"/>
      <c r="OQO1" s="1"/>
      <c r="OQS1" s="1"/>
      <c r="OQW1" s="1"/>
      <c r="ORA1" s="1"/>
      <c r="ORE1" s="1"/>
      <c r="ORI1" s="1"/>
      <c r="ORM1" s="1"/>
      <c r="ORQ1" s="1"/>
      <c r="ORU1" s="1"/>
      <c r="ORY1" s="1"/>
      <c r="OSC1" s="1"/>
      <c r="OSG1" s="1"/>
      <c r="OSK1" s="1"/>
      <c r="OSO1" s="1"/>
      <c r="OSS1" s="1"/>
      <c r="OSW1" s="1"/>
      <c r="OTA1" s="1"/>
      <c r="OTE1" s="1"/>
      <c r="OTI1" s="1"/>
      <c r="OTM1" s="1"/>
      <c r="OTQ1" s="1"/>
      <c r="OTU1" s="1"/>
      <c r="OTY1" s="1"/>
      <c r="OUC1" s="1"/>
      <c r="OUG1" s="1"/>
      <c r="OUK1" s="1"/>
      <c r="OUO1" s="1"/>
      <c r="OUS1" s="1"/>
      <c r="OUW1" s="1"/>
      <c r="OVA1" s="1"/>
      <c r="OVE1" s="1"/>
      <c r="OVI1" s="1"/>
      <c r="OVM1" s="1"/>
      <c r="OVQ1" s="1"/>
      <c r="OVU1" s="1"/>
      <c r="OVY1" s="1"/>
      <c r="OWC1" s="1"/>
      <c r="OWG1" s="1"/>
      <c r="OWK1" s="1"/>
      <c r="OWO1" s="1"/>
      <c r="OWS1" s="1"/>
      <c r="OWW1" s="1"/>
      <c r="OXA1" s="1"/>
      <c r="OXE1" s="1"/>
      <c r="OXI1" s="1"/>
      <c r="OXM1" s="1"/>
      <c r="OXQ1" s="1"/>
      <c r="OXU1" s="1"/>
      <c r="OXY1" s="1"/>
      <c r="OYC1" s="1"/>
      <c r="OYG1" s="1"/>
      <c r="OYK1" s="1"/>
      <c r="OYO1" s="1"/>
      <c r="OYS1" s="1"/>
      <c r="OYW1" s="1"/>
      <c r="OZA1" s="1"/>
      <c r="OZE1" s="1"/>
      <c r="OZI1" s="1"/>
      <c r="OZM1" s="1"/>
      <c r="OZQ1" s="1"/>
      <c r="OZU1" s="1"/>
      <c r="OZY1" s="1"/>
      <c r="PAC1" s="1"/>
      <c r="PAG1" s="1"/>
      <c r="PAK1" s="1"/>
      <c r="PAO1" s="1"/>
      <c r="PAS1" s="1"/>
      <c r="PAW1" s="1"/>
      <c r="PBA1" s="1"/>
      <c r="PBE1" s="1"/>
      <c r="PBI1" s="1"/>
      <c r="PBM1" s="1"/>
      <c r="PBQ1" s="1"/>
      <c r="PBU1" s="1"/>
      <c r="PBY1" s="1"/>
      <c r="PCC1" s="1"/>
      <c r="PCG1" s="1"/>
      <c r="PCK1" s="1"/>
      <c r="PCO1" s="1"/>
      <c r="PCS1" s="1"/>
      <c r="PCW1" s="1"/>
      <c r="PDA1" s="1"/>
      <c r="PDE1" s="1"/>
      <c r="PDI1" s="1"/>
      <c r="PDM1" s="1"/>
      <c r="PDQ1" s="1"/>
      <c r="PDU1" s="1"/>
      <c r="PDY1" s="1"/>
      <c r="PEC1" s="1"/>
      <c r="PEG1" s="1"/>
      <c r="PEK1" s="1"/>
      <c r="PEO1" s="1"/>
      <c r="PES1" s="1"/>
      <c r="PEW1" s="1"/>
      <c r="PFA1" s="1"/>
      <c r="PFE1" s="1"/>
      <c r="PFI1" s="1"/>
      <c r="PFM1" s="1"/>
      <c r="PFQ1" s="1"/>
      <c r="PFU1" s="1"/>
      <c r="PFY1" s="1"/>
      <c r="PGC1" s="1"/>
      <c r="PGG1" s="1"/>
      <c r="PGK1" s="1"/>
      <c r="PGO1" s="1"/>
      <c r="PGS1" s="1"/>
      <c r="PGW1" s="1"/>
      <c r="PHA1" s="1"/>
      <c r="PHE1" s="1"/>
      <c r="PHI1" s="1"/>
      <c r="PHM1" s="1"/>
      <c r="PHQ1" s="1"/>
      <c r="PHU1" s="1"/>
      <c r="PHY1" s="1"/>
      <c r="PIC1" s="1"/>
      <c r="PIG1" s="1"/>
      <c r="PIK1" s="1"/>
      <c r="PIO1" s="1"/>
      <c r="PIS1" s="1"/>
      <c r="PIW1" s="1"/>
      <c r="PJA1" s="1"/>
      <c r="PJE1" s="1"/>
      <c r="PJI1" s="1"/>
      <c r="PJM1" s="1"/>
      <c r="PJQ1" s="1"/>
      <c r="PJU1" s="1"/>
      <c r="PJY1" s="1"/>
      <c r="PKC1" s="1"/>
      <c r="PKG1" s="1"/>
      <c r="PKK1" s="1"/>
      <c r="PKO1" s="1"/>
      <c r="PKS1" s="1"/>
      <c r="PKW1" s="1"/>
      <c r="PLA1" s="1"/>
      <c r="PLE1" s="1"/>
      <c r="PLI1" s="1"/>
      <c r="PLM1" s="1"/>
      <c r="PLQ1" s="1"/>
      <c r="PLU1" s="1"/>
      <c r="PLY1" s="1"/>
      <c r="PMC1" s="1"/>
      <c r="PMG1" s="1"/>
      <c r="PMK1" s="1"/>
      <c r="PMO1" s="1"/>
      <c r="PMS1" s="1"/>
      <c r="PMW1" s="1"/>
      <c r="PNA1" s="1"/>
      <c r="PNE1" s="1"/>
      <c r="PNI1" s="1"/>
      <c r="PNM1" s="1"/>
      <c r="PNQ1" s="1"/>
      <c r="PNU1" s="1"/>
      <c r="PNY1" s="1"/>
      <c r="POC1" s="1"/>
      <c r="POG1" s="1"/>
      <c r="POK1" s="1"/>
      <c r="POO1" s="1"/>
      <c r="POS1" s="1"/>
      <c r="POW1" s="1"/>
      <c r="PPA1" s="1"/>
      <c r="PPE1" s="1"/>
      <c r="PPI1" s="1"/>
      <c r="PPM1" s="1"/>
      <c r="PPQ1" s="1"/>
      <c r="PPU1" s="1"/>
      <c r="PPY1" s="1"/>
      <c r="PQC1" s="1"/>
      <c r="PQG1" s="1"/>
      <c r="PQK1" s="1"/>
      <c r="PQO1" s="1"/>
      <c r="PQS1" s="1"/>
      <c r="PQW1" s="1"/>
      <c r="PRA1" s="1"/>
      <c r="PRE1" s="1"/>
      <c r="PRI1" s="1"/>
      <c r="PRM1" s="1"/>
      <c r="PRQ1" s="1"/>
      <c r="PRU1" s="1"/>
      <c r="PRY1" s="1"/>
      <c r="PSC1" s="1"/>
      <c r="PSG1" s="1"/>
      <c r="PSK1" s="1"/>
      <c r="PSO1" s="1"/>
      <c r="PSS1" s="1"/>
      <c r="PSW1" s="1"/>
      <c r="PTA1" s="1"/>
      <c r="PTE1" s="1"/>
      <c r="PTI1" s="1"/>
      <c r="PTM1" s="1"/>
      <c r="PTQ1" s="1"/>
      <c r="PTU1" s="1"/>
      <c r="PTY1" s="1"/>
      <c r="PUC1" s="1"/>
      <c r="PUG1" s="1"/>
      <c r="PUK1" s="1"/>
      <c r="PUO1" s="1"/>
      <c r="PUS1" s="1"/>
      <c r="PUW1" s="1"/>
      <c r="PVA1" s="1"/>
      <c r="PVE1" s="1"/>
      <c r="PVI1" s="1"/>
      <c r="PVM1" s="1"/>
      <c r="PVQ1" s="1"/>
      <c r="PVU1" s="1"/>
      <c r="PVY1" s="1"/>
      <c r="PWC1" s="1"/>
      <c r="PWG1" s="1"/>
      <c r="PWK1" s="1"/>
      <c r="PWO1" s="1"/>
      <c r="PWS1" s="1"/>
      <c r="PWW1" s="1"/>
      <c r="PXA1" s="1"/>
      <c r="PXE1" s="1"/>
      <c r="PXI1" s="1"/>
      <c r="PXM1" s="1"/>
      <c r="PXQ1" s="1"/>
      <c r="PXU1" s="1"/>
      <c r="PXY1" s="1"/>
      <c r="PYC1" s="1"/>
      <c r="PYG1" s="1"/>
      <c r="PYK1" s="1"/>
      <c r="PYO1" s="1"/>
      <c r="PYS1" s="1"/>
      <c r="PYW1" s="1"/>
      <c r="PZA1" s="1"/>
      <c r="PZE1" s="1"/>
      <c r="PZI1" s="1"/>
      <c r="PZM1" s="1"/>
      <c r="PZQ1" s="1"/>
      <c r="PZU1" s="1"/>
      <c r="PZY1" s="1"/>
      <c r="QAC1" s="1"/>
      <c r="QAG1" s="1"/>
      <c r="QAK1" s="1"/>
      <c r="QAO1" s="1"/>
      <c r="QAS1" s="1"/>
      <c r="QAW1" s="1"/>
      <c r="QBA1" s="1"/>
      <c r="QBE1" s="1"/>
      <c r="QBI1" s="1"/>
      <c r="QBM1" s="1"/>
      <c r="QBQ1" s="1"/>
      <c r="QBU1" s="1"/>
      <c r="QBY1" s="1"/>
      <c r="QCC1" s="1"/>
      <c r="QCG1" s="1"/>
      <c r="QCK1" s="1"/>
      <c r="QCO1" s="1"/>
      <c r="QCS1" s="1"/>
      <c r="QCW1" s="1"/>
      <c r="QDA1" s="1"/>
      <c r="QDE1" s="1"/>
      <c r="QDI1" s="1"/>
      <c r="QDM1" s="1"/>
      <c r="QDQ1" s="1"/>
      <c r="QDU1" s="1"/>
      <c r="QDY1" s="1"/>
      <c r="QEC1" s="1"/>
      <c r="QEG1" s="1"/>
      <c r="QEK1" s="1"/>
      <c r="QEO1" s="1"/>
      <c r="QES1" s="1"/>
      <c r="QEW1" s="1"/>
      <c r="QFA1" s="1"/>
      <c r="QFE1" s="1"/>
      <c r="QFI1" s="1"/>
      <c r="QFM1" s="1"/>
      <c r="QFQ1" s="1"/>
      <c r="QFU1" s="1"/>
      <c r="QFY1" s="1"/>
      <c r="QGC1" s="1"/>
      <c r="QGG1" s="1"/>
      <c r="QGK1" s="1"/>
      <c r="QGO1" s="1"/>
      <c r="QGS1" s="1"/>
      <c r="QGW1" s="1"/>
      <c r="QHA1" s="1"/>
      <c r="QHE1" s="1"/>
      <c r="QHI1" s="1"/>
      <c r="QHM1" s="1"/>
      <c r="QHQ1" s="1"/>
      <c r="QHU1" s="1"/>
      <c r="QHY1" s="1"/>
      <c r="QIC1" s="1"/>
      <c r="QIG1" s="1"/>
      <c r="QIK1" s="1"/>
      <c r="QIO1" s="1"/>
      <c r="QIS1" s="1"/>
      <c r="QIW1" s="1"/>
      <c r="QJA1" s="1"/>
      <c r="QJE1" s="1"/>
      <c r="QJI1" s="1"/>
      <c r="QJM1" s="1"/>
      <c r="QJQ1" s="1"/>
      <c r="QJU1" s="1"/>
      <c r="QJY1" s="1"/>
      <c r="QKC1" s="1"/>
      <c r="QKG1" s="1"/>
      <c r="QKK1" s="1"/>
      <c r="QKO1" s="1"/>
      <c r="QKS1" s="1"/>
      <c r="QKW1" s="1"/>
      <c r="QLA1" s="1"/>
      <c r="QLE1" s="1"/>
      <c r="QLI1" s="1"/>
      <c r="QLM1" s="1"/>
      <c r="QLQ1" s="1"/>
      <c r="QLU1" s="1"/>
      <c r="QLY1" s="1"/>
      <c r="QMC1" s="1"/>
      <c r="QMG1" s="1"/>
      <c r="QMK1" s="1"/>
      <c r="QMO1" s="1"/>
      <c r="QMS1" s="1"/>
      <c r="QMW1" s="1"/>
      <c r="QNA1" s="1"/>
      <c r="QNE1" s="1"/>
      <c r="QNI1" s="1"/>
      <c r="QNM1" s="1"/>
      <c r="QNQ1" s="1"/>
      <c r="QNU1" s="1"/>
      <c r="QNY1" s="1"/>
      <c r="QOC1" s="1"/>
      <c r="QOG1" s="1"/>
      <c r="QOK1" s="1"/>
      <c r="QOO1" s="1"/>
      <c r="QOS1" s="1"/>
      <c r="QOW1" s="1"/>
      <c r="QPA1" s="1"/>
      <c r="QPE1" s="1"/>
      <c r="QPI1" s="1"/>
      <c r="QPM1" s="1"/>
      <c r="QPQ1" s="1"/>
      <c r="QPU1" s="1"/>
      <c r="QPY1" s="1"/>
      <c r="QQC1" s="1"/>
      <c r="QQG1" s="1"/>
      <c r="QQK1" s="1"/>
      <c r="QQO1" s="1"/>
      <c r="QQS1" s="1"/>
      <c r="QQW1" s="1"/>
      <c r="QRA1" s="1"/>
      <c r="QRE1" s="1"/>
      <c r="QRI1" s="1"/>
      <c r="QRM1" s="1"/>
      <c r="QRQ1" s="1"/>
      <c r="QRU1" s="1"/>
      <c r="QRY1" s="1"/>
      <c r="QSC1" s="1"/>
      <c r="QSG1" s="1"/>
      <c r="QSK1" s="1"/>
      <c r="QSO1" s="1"/>
      <c r="QSS1" s="1"/>
      <c r="QSW1" s="1"/>
      <c r="QTA1" s="1"/>
      <c r="QTE1" s="1"/>
      <c r="QTI1" s="1"/>
      <c r="QTM1" s="1"/>
      <c r="QTQ1" s="1"/>
      <c r="QTU1" s="1"/>
      <c r="QTY1" s="1"/>
      <c r="QUC1" s="1"/>
      <c r="QUG1" s="1"/>
      <c r="QUK1" s="1"/>
      <c r="QUO1" s="1"/>
      <c r="QUS1" s="1"/>
      <c r="QUW1" s="1"/>
      <c r="QVA1" s="1"/>
      <c r="QVE1" s="1"/>
      <c r="QVI1" s="1"/>
      <c r="QVM1" s="1"/>
      <c r="QVQ1" s="1"/>
      <c r="QVU1" s="1"/>
      <c r="QVY1" s="1"/>
      <c r="QWC1" s="1"/>
      <c r="QWG1" s="1"/>
      <c r="QWK1" s="1"/>
      <c r="QWO1" s="1"/>
      <c r="QWS1" s="1"/>
      <c r="QWW1" s="1"/>
      <c r="QXA1" s="1"/>
      <c r="QXE1" s="1"/>
      <c r="QXI1" s="1"/>
      <c r="QXM1" s="1"/>
      <c r="QXQ1" s="1"/>
      <c r="QXU1" s="1"/>
      <c r="QXY1" s="1"/>
      <c r="QYC1" s="1"/>
      <c r="QYG1" s="1"/>
      <c r="QYK1" s="1"/>
      <c r="QYO1" s="1"/>
      <c r="QYS1" s="1"/>
      <c r="QYW1" s="1"/>
      <c r="QZA1" s="1"/>
      <c r="QZE1" s="1"/>
      <c r="QZI1" s="1"/>
      <c r="QZM1" s="1"/>
      <c r="QZQ1" s="1"/>
      <c r="QZU1" s="1"/>
      <c r="QZY1" s="1"/>
      <c r="RAC1" s="1"/>
      <c r="RAG1" s="1"/>
      <c r="RAK1" s="1"/>
      <c r="RAO1" s="1"/>
      <c r="RAS1" s="1"/>
      <c r="RAW1" s="1"/>
      <c r="RBA1" s="1"/>
      <c r="RBE1" s="1"/>
      <c r="RBI1" s="1"/>
      <c r="RBM1" s="1"/>
      <c r="RBQ1" s="1"/>
      <c r="RBU1" s="1"/>
      <c r="RBY1" s="1"/>
      <c r="RCC1" s="1"/>
      <c r="RCG1" s="1"/>
      <c r="RCK1" s="1"/>
      <c r="RCO1" s="1"/>
      <c r="RCS1" s="1"/>
      <c r="RCW1" s="1"/>
      <c r="RDA1" s="1"/>
      <c r="RDE1" s="1"/>
      <c r="RDI1" s="1"/>
      <c r="RDM1" s="1"/>
      <c r="RDQ1" s="1"/>
      <c r="RDU1" s="1"/>
      <c r="RDY1" s="1"/>
      <c r="REC1" s="1"/>
      <c r="REG1" s="1"/>
      <c r="REK1" s="1"/>
      <c r="REO1" s="1"/>
      <c r="RES1" s="1"/>
      <c r="REW1" s="1"/>
      <c r="RFA1" s="1"/>
      <c r="RFE1" s="1"/>
      <c r="RFI1" s="1"/>
      <c r="RFM1" s="1"/>
      <c r="RFQ1" s="1"/>
      <c r="RFU1" s="1"/>
      <c r="RFY1" s="1"/>
      <c r="RGC1" s="1"/>
      <c r="RGG1" s="1"/>
      <c r="RGK1" s="1"/>
      <c r="RGO1" s="1"/>
      <c r="RGS1" s="1"/>
      <c r="RGW1" s="1"/>
      <c r="RHA1" s="1"/>
      <c r="RHE1" s="1"/>
      <c r="RHI1" s="1"/>
      <c r="RHM1" s="1"/>
      <c r="RHQ1" s="1"/>
      <c r="RHU1" s="1"/>
      <c r="RHY1" s="1"/>
      <c r="RIC1" s="1"/>
      <c r="RIG1" s="1"/>
      <c r="RIK1" s="1"/>
      <c r="RIO1" s="1"/>
      <c r="RIS1" s="1"/>
      <c r="RIW1" s="1"/>
      <c r="RJA1" s="1"/>
      <c r="RJE1" s="1"/>
      <c r="RJI1" s="1"/>
      <c r="RJM1" s="1"/>
      <c r="RJQ1" s="1"/>
      <c r="RJU1" s="1"/>
      <c r="RJY1" s="1"/>
      <c r="RKC1" s="1"/>
      <c r="RKG1" s="1"/>
      <c r="RKK1" s="1"/>
      <c r="RKO1" s="1"/>
      <c r="RKS1" s="1"/>
      <c r="RKW1" s="1"/>
      <c r="RLA1" s="1"/>
      <c r="RLE1" s="1"/>
      <c r="RLI1" s="1"/>
      <c r="RLM1" s="1"/>
      <c r="RLQ1" s="1"/>
      <c r="RLU1" s="1"/>
      <c r="RLY1" s="1"/>
      <c r="RMC1" s="1"/>
      <c r="RMG1" s="1"/>
      <c r="RMK1" s="1"/>
      <c r="RMO1" s="1"/>
      <c r="RMS1" s="1"/>
      <c r="RMW1" s="1"/>
      <c r="RNA1" s="1"/>
      <c r="RNE1" s="1"/>
      <c r="RNI1" s="1"/>
      <c r="RNM1" s="1"/>
      <c r="RNQ1" s="1"/>
      <c r="RNU1" s="1"/>
      <c r="RNY1" s="1"/>
      <c r="ROC1" s="1"/>
      <c r="ROG1" s="1"/>
      <c r="ROK1" s="1"/>
      <c r="ROO1" s="1"/>
      <c r="ROS1" s="1"/>
      <c r="ROW1" s="1"/>
      <c r="RPA1" s="1"/>
      <c r="RPE1" s="1"/>
      <c r="RPI1" s="1"/>
      <c r="RPM1" s="1"/>
      <c r="RPQ1" s="1"/>
      <c r="RPU1" s="1"/>
      <c r="RPY1" s="1"/>
      <c r="RQC1" s="1"/>
      <c r="RQG1" s="1"/>
      <c r="RQK1" s="1"/>
      <c r="RQO1" s="1"/>
      <c r="RQS1" s="1"/>
      <c r="RQW1" s="1"/>
      <c r="RRA1" s="1"/>
      <c r="RRE1" s="1"/>
      <c r="RRI1" s="1"/>
      <c r="RRM1" s="1"/>
      <c r="RRQ1" s="1"/>
      <c r="RRU1" s="1"/>
      <c r="RRY1" s="1"/>
      <c r="RSC1" s="1"/>
      <c r="RSG1" s="1"/>
      <c r="RSK1" s="1"/>
      <c r="RSO1" s="1"/>
      <c r="RSS1" s="1"/>
      <c r="RSW1" s="1"/>
      <c r="RTA1" s="1"/>
      <c r="RTE1" s="1"/>
      <c r="RTI1" s="1"/>
      <c r="RTM1" s="1"/>
      <c r="RTQ1" s="1"/>
      <c r="RTU1" s="1"/>
      <c r="RTY1" s="1"/>
      <c r="RUC1" s="1"/>
      <c r="RUG1" s="1"/>
      <c r="RUK1" s="1"/>
      <c r="RUO1" s="1"/>
      <c r="RUS1" s="1"/>
      <c r="RUW1" s="1"/>
      <c r="RVA1" s="1"/>
      <c r="RVE1" s="1"/>
      <c r="RVI1" s="1"/>
      <c r="RVM1" s="1"/>
      <c r="RVQ1" s="1"/>
      <c r="RVU1" s="1"/>
      <c r="RVY1" s="1"/>
      <c r="RWC1" s="1"/>
      <c r="RWG1" s="1"/>
      <c r="RWK1" s="1"/>
      <c r="RWO1" s="1"/>
      <c r="RWS1" s="1"/>
      <c r="RWW1" s="1"/>
      <c r="RXA1" s="1"/>
      <c r="RXE1" s="1"/>
      <c r="RXI1" s="1"/>
      <c r="RXM1" s="1"/>
      <c r="RXQ1" s="1"/>
      <c r="RXU1" s="1"/>
      <c r="RXY1" s="1"/>
      <c r="RYC1" s="1"/>
      <c r="RYG1" s="1"/>
      <c r="RYK1" s="1"/>
      <c r="RYO1" s="1"/>
      <c r="RYS1" s="1"/>
      <c r="RYW1" s="1"/>
      <c r="RZA1" s="1"/>
      <c r="RZE1" s="1"/>
      <c r="RZI1" s="1"/>
      <c r="RZM1" s="1"/>
      <c r="RZQ1" s="1"/>
      <c r="RZU1" s="1"/>
      <c r="RZY1" s="1"/>
      <c r="SAC1" s="1"/>
      <c r="SAG1" s="1"/>
      <c r="SAK1" s="1"/>
      <c r="SAO1" s="1"/>
      <c r="SAS1" s="1"/>
      <c r="SAW1" s="1"/>
      <c r="SBA1" s="1"/>
      <c r="SBE1" s="1"/>
      <c r="SBI1" s="1"/>
      <c r="SBM1" s="1"/>
      <c r="SBQ1" s="1"/>
      <c r="SBU1" s="1"/>
      <c r="SBY1" s="1"/>
      <c r="SCC1" s="1"/>
      <c r="SCG1" s="1"/>
      <c r="SCK1" s="1"/>
      <c r="SCO1" s="1"/>
      <c r="SCS1" s="1"/>
      <c r="SCW1" s="1"/>
      <c r="SDA1" s="1"/>
      <c r="SDE1" s="1"/>
      <c r="SDI1" s="1"/>
      <c r="SDM1" s="1"/>
      <c r="SDQ1" s="1"/>
      <c r="SDU1" s="1"/>
      <c r="SDY1" s="1"/>
      <c r="SEC1" s="1"/>
      <c r="SEG1" s="1"/>
      <c r="SEK1" s="1"/>
      <c r="SEO1" s="1"/>
      <c r="SES1" s="1"/>
      <c r="SEW1" s="1"/>
      <c r="SFA1" s="1"/>
      <c r="SFE1" s="1"/>
      <c r="SFI1" s="1"/>
      <c r="SFM1" s="1"/>
      <c r="SFQ1" s="1"/>
      <c r="SFU1" s="1"/>
      <c r="SFY1" s="1"/>
      <c r="SGC1" s="1"/>
      <c r="SGG1" s="1"/>
      <c r="SGK1" s="1"/>
      <c r="SGO1" s="1"/>
      <c r="SGS1" s="1"/>
      <c r="SGW1" s="1"/>
      <c r="SHA1" s="1"/>
      <c r="SHE1" s="1"/>
      <c r="SHI1" s="1"/>
      <c r="SHM1" s="1"/>
      <c r="SHQ1" s="1"/>
      <c r="SHU1" s="1"/>
      <c r="SHY1" s="1"/>
      <c r="SIC1" s="1"/>
      <c r="SIG1" s="1"/>
      <c r="SIK1" s="1"/>
      <c r="SIO1" s="1"/>
      <c r="SIS1" s="1"/>
      <c r="SIW1" s="1"/>
      <c r="SJA1" s="1"/>
      <c r="SJE1" s="1"/>
      <c r="SJI1" s="1"/>
      <c r="SJM1" s="1"/>
      <c r="SJQ1" s="1"/>
      <c r="SJU1" s="1"/>
      <c r="SJY1" s="1"/>
      <c r="SKC1" s="1"/>
      <c r="SKG1" s="1"/>
      <c r="SKK1" s="1"/>
      <c r="SKO1" s="1"/>
      <c r="SKS1" s="1"/>
      <c r="SKW1" s="1"/>
      <c r="SLA1" s="1"/>
      <c r="SLE1" s="1"/>
      <c r="SLI1" s="1"/>
      <c r="SLM1" s="1"/>
      <c r="SLQ1" s="1"/>
      <c r="SLU1" s="1"/>
      <c r="SLY1" s="1"/>
      <c r="SMC1" s="1"/>
      <c r="SMG1" s="1"/>
      <c r="SMK1" s="1"/>
      <c r="SMO1" s="1"/>
      <c r="SMS1" s="1"/>
      <c r="SMW1" s="1"/>
      <c r="SNA1" s="1"/>
      <c r="SNE1" s="1"/>
      <c r="SNI1" s="1"/>
      <c r="SNM1" s="1"/>
      <c r="SNQ1" s="1"/>
      <c r="SNU1" s="1"/>
      <c r="SNY1" s="1"/>
      <c r="SOC1" s="1"/>
      <c r="SOG1" s="1"/>
      <c r="SOK1" s="1"/>
      <c r="SOO1" s="1"/>
      <c r="SOS1" s="1"/>
      <c r="SOW1" s="1"/>
      <c r="SPA1" s="1"/>
      <c r="SPE1" s="1"/>
      <c r="SPI1" s="1"/>
      <c r="SPM1" s="1"/>
      <c r="SPQ1" s="1"/>
      <c r="SPU1" s="1"/>
      <c r="SPY1" s="1"/>
      <c r="SQC1" s="1"/>
      <c r="SQG1" s="1"/>
      <c r="SQK1" s="1"/>
      <c r="SQO1" s="1"/>
      <c r="SQS1" s="1"/>
      <c r="SQW1" s="1"/>
      <c r="SRA1" s="1"/>
      <c r="SRE1" s="1"/>
      <c r="SRI1" s="1"/>
      <c r="SRM1" s="1"/>
      <c r="SRQ1" s="1"/>
      <c r="SRU1" s="1"/>
      <c r="SRY1" s="1"/>
      <c r="SSC1" s="1"/>
      <c r="SSG1" s="1"/>
      <c r="SSK1" s="1"/>
      <c r="SSO1" s="1"/>
      <c r="SSS1" s="1"/>
      <c r="SSW1" s="1"/>
      <c r="STA1" s="1"/>
      <c r="STE1" s="1"/>
      <c r="STI1" s="1"/>
      <c r="STM1" s="1"/>
      <c r="STQ1" s="1"/>
      <c r="STU1" s="1"/>
      <c r="STY1" s="1"/>
      <c r="SUC1" s="1"/>
      <c r="SUG1" s="1"/>
      <c r="SUK1" s="1"/>
      <c r="SUO1" s="1"/>
      <c r="SUS1" s="1"/>
      <c r="SUW1" s="1"/>
      <c r="SVA1" s="1"/>
      <c r="SVE1" s="1"/>
      <c r="SVI1" s="1"/>
      <c r="SVM1" s="1"/>
      <c r="SVQ1" s="1"/>
      <c r="SVU1" s="1"/>
      <c r="SVY1" s="1"/>
      <c r="SWC1" s="1"/>
      <c r="SWG1" s="1"/>
      <c r="SWK1" s="1"/>
      <c r="SWO1" s="1"/>
      <c r="SWS1" s="1"/>
      <c r="SWW1" s="1"/>
      <c r="SXA1" s="1"/>
      <c r="SXE1" s="1"/>
      <c r="SXI1" s="1"/>
      <c r="SXM1" s="1"/>
      <c r="SXQ1" s="1"/>
      <c r="SXU1" s="1"/>
      <c r="SXY1" s="1"/>
      <c r="SYC1" s="1"/>
      <c r="SYG1" s="1"/>
      <c r="SYK1" s="1"/>
      <c r="SYO1" s="1"/>
      <c r="SYS1" s="1"/>
      <c r="SYW1" s="1"/>
      <c r="SZA1" s="1"/>
      <c r="SZE1" s="1"/>
      <c r="SZI1" s="1"/>
      <c r="SZM1" s="1"/>
      <c r="SZQ1" s="1"/>
      <c r="SZU1" s="1"/>
      <c r="SZY1" s="1"/>
      <c r="TAC1" s="1"/>
      <c r="TAG1" s="1"/>
      <c r="TAK1" s="1"/>
      <c r="TAO1" s="1"/>
      <c r="TAS1" s="1"/>
      <c r="TAW1" s="1"/>
      <c r="TBA1" s="1"/>
      <c r="TBE1" s="1"/>
      <c r="TBI1" s="1"/>
      <c r="TBM1" s="1"/>
      <c r="TBQ1" s="1"/>
      <c r="TBU1" s="1"/>
      <c r="TBY1" s="1"/>
      <c r="TCC1" s="1"/>
      <c r="TCG1" s="1"/>
      <c r="TCK1" s="1"/>
      <c r="TCO1" s="1"/>
      <c r="TCS1" s="1"/>
      <c r="TCW1" s="1"/>
      <c r="TDA1" s="1"/>
      <c r="TDE1" s="1"/>
      <c r="TDI1" s="1"/>
      <c r="TDM1" s="1"/>
      <c r="TDQ1" s="1"/>
      <c r="TDU1" s="1"/>
      <c r="TDY1" s="1"/>
      <c r="TEC1" s="1"/>
      <c r="TEG1" s="1"/>
      <c r="TEK1" s="1"/>
      <c r="TEO1" s="1"/>
      <c r="TES1" s="1"/>
      <c r="TEW1" s="1"/>
      <c r="TFA1" s="1"/>
      <c r="TFE1" s="1"/>
      <c r="TFI1" s="1"/>
      <c r="TFM1" s="1"/>
      <c r="TFQ1" s="1"/>
      <c r="TFU1" s="1"/>
      <c r="TFY1" s="1"/>
      <c r="TGC1" s="1"/>
      <c r="TGG1" s="1"/>
      <c r="TGK1" s="1"/>
      <c r="TGO1" s="1"/>
      <c r="TGS1" s="1"/>
      <c r="TGW1" s="1"/>
      <c r="THA1" s="1"/>
      <c r="THE1" s="1"/>
      <c r="THI1" s="1"/>
      <c r="THM1" s="1"/>
      <c r="THQ1" s="1"/>
      <c r="THU1" s="1"/>
      <c r="THY1" s="1"/>
      <c r="TIC1" s="1"/>
      <c r="TIG1" s="1"/>
      <c r="TIK1" s="1"/>
      <c r="TIO1" s="1"/>
      <c r="TIS1" s="1"/>
      <c r="TIW1" s="1"/>
      <c r="TJA1" s="1"/>
      <c r="TJE1" s="1"/>
      <c r="TJI1" s="1"/>
      <c r="TJM1" s="1"/>
      <c r="TJQ1" s="1"/>
      <c r="TJU1" s="1"/>
      <c r="TJY1" s="1"/>
      <c r="TKC1" s="1"/>
      <c r="TKG1" s="1"/>
      <c r="TKK1" s="1"/>
      <c r="TKO1" s="1"/>
      <c r="TKS1" s="1"/>
      <c r="TKW1" s="1"/>
      <c r="TLA1" s="1"/>
      <c r="TLE1" s="1"/>
      <c r="TLI1" s="1"/>
      <c r="TLM1" s="1"/>
      <c r="TLQ1" s="1"/>
      <c r="TLU1" s="1"/>
      <c r="TLY1" s="1"/>
      <c r="TMC1" s="1"/>
      <c r="TMG1" s="1"/>
      <c r="TMK1" s="1"/>
      <c r="TMO1" s="1"/>
      <c r="TMS1" s="1"/>
      <c r="TMW1" s="1"/>
      <c r="TNA1" s="1"/>
      <c r="TNE1" s="1"/>
      <c r="TNI1" s="1"/>
      <c r="TNM1" s="1"/>
      <c r="TNQ1" s="1"/>
      <c r="TNU1" s="1"/>
      <c r="TNY1" s="1"/>
      <c r="TOC1" s="1"/>
      <c r="TOG1" s="1"/>
      <c r="TOK1" s="1"/>
      <c r="TOO1" s="1"/>
      <c r="TOS1" s="1"/>
      <c r="TOW1" s="1"/>
      <c r="TPA1" s="1"/>
      <c r="TPE1" s="1"/>
      <c r="TPI1" s="1"/>
      <c r="TPM1" s="1"/>
      <c r="TPQ1" s="1"/>
      <c r="TPU1" s="1"/>
      <c r="TPY1" s="1"/>
      <c r="TQC1" s="1"/>
      <c r="TQG1" s="1"/>
      <c r="TQK1" s="1"/>
      <c r="TQO1" s="1"/>
      <c r="TQS1" s="1"/>
      <c r="TQW1" s="1"/>
      <c r="TRA1" s="1"/>
      <c r="TRE1" s="1"/>
      <c r="TRI1" s="1"/>
      <c r="TRM1" s="1"/>
      <c r="TRQ1" s="1"/>
      <c r="TRU1" s="1"/>
      <c r="TRY1" s="1"/>
      <c r="TSC1" s="1"/>
      <c r="TSG1" s="1"/>
      <c r="TSK1" s="1"/>
      <c r="TSO1" s="1"/>
      <c r="TSS1" s="1"/>
      <c r="TSW1" s="1"/>
      <c r="TTA1" s="1"/>
      <c r="TTE1" s="1"/>
      <c r="TTI1" s="1"/>
      <c r="TTM1" s="1"/>
      <c r="TTQ1" s="1"/>
      <c r="TTU1" s="1"/>
      <c r="TTY1" s="1"/>
      <c r="TUC1" s="1"/>
      <c r="TUG1" s="1"/>
      <c r="TUK1" s="1"/>
      <c r="TUO1" s="1"/>
      <c r="TUS1" s="1"/>
      <c r="TUW1" s="1"/>
      <c r="TVA1" s="1"/>
      <c r="TVE1" s="1"/>
      <c r="TVI1" s="1"/>
      <c r="TVM1" s="1"/>
      <c r="TVQ1" s="1"/>
      <c r="TVU1" s="1"/>
      <c r="TVY1" s="1"/>
      <c r="TWC1" s="1"/>
      <c r="TWG1" s="1"/>
      <c r="TWK1" s="1"/>
      <c r="TWO1" s="1"/>
      <c r="TWS1" s="1"/>
      <c r="TWW1" s="1"/>
      <c r="TXA1" s="1"/>
      <c r="TXE1" s="1"/>
      <c r="TXI1" s="1"/>
      <c r="TXM1" s="1"/>
      <c r="TXQ1" s="1"/>
      <c r="TXU1" s="1"/>
      <c r="TXY1" s="1"/>
      <c r="TYC1" s="1"/>
      <c r="TYG1" s="1"/>
      <c r="TYK1" s="1"/>
      <c r="TYO1" s="1"/>
      <c r="TYS1" s="1"/>
      <c r="TYW1" s="1"/>
      <c r="TZA1" s="1"/>
      <c r="TZE1" s="1"/>
      <c r="TZI1" s="1"/>
      <c r="TZM1" s="1"/>
      <c r="TZQ1" s="1"/>
      <c r="TZU1" s="1"/>
      <c r="TZY1" s="1"/>
      <c r="UAC1" s="1"/>
      <c r="UAG1" s="1"/>
      <c r="UAK1" s="1"/>
      <c r="UAO1" s="1"/>
      <c r="UAS1" s="1"/>
      <c r="UAW1" s="1"/>
      <c r="UBA1" s="1"/>
      <c r="UBE1" s="1"/>
      <c r="UBI1" s="1"/>
      <c r="UBM1" s="1"/>
      <c r="UBQ1" s="1"/>
      <c r="UBU1" s="1"/>
      <c r="UBY1" s="1"/>
      <c r="UCC1" s="1"/>
      <c r="UCG1" s="1"/>
      <c r="UCK1" s="1"/>
      <c r="UCO1" s="1"/>
      <c r="UCS1" s="1"/>
      <c r="UCW1" s="1"/>
      <c r="UDA1" s="1"/>
      <c r="UDE1" s="1"/>
      <c r="UDI1" s="1"/>
      <c r="UDM1" s="1"/>
      <c r="UDQ1" s="1"/>
      <c r="UDU1" s="1"/>
      <c r="UDY1" s="1"/>
      <c r="UEC1" s="1"/>
      <c r="UEG1" s="1"/>
      <c r="UEK1" s="1"/>
      <c r="UEO1" s="1"/>
      <c r="UES1" s="1"/>
      <c r="UEW1" s="1"/>
      <c r="UFA1" s="1"/>
      <c r="UFE1" s="1"/>
      <c r="UFI1" s="1"/>
      <c r="UFM1" s="1"/>
      <c r="UFQ1" s="1"/>
      <c r="UFU1" s="1"/>
      <c r="UFY1" s="1"/>
      <c r="UGC1" s="1"/>
      <c r="UGG1" s="1"/>
      <c r="UGK1" s="1"/>
      <c r="UGO1" s="1"/>
      <c r="UGS1" s="1"/>
      <c r="UGW1" s="1"/>
      <c r="UHA1" s="1"/>
      <c r="UHE1" s="1"/>
      <c r="UHI1" s="1"/>
      <c r="UHM1" s="1"/>
      <c r="UHQ1" s="1"/>
      <c r="UHU1" s="1"/>
      <c r="UHY1" s="1"/>
      <c r="UIC1" s="1"/>
      <c r="UIG1" s="1"/>
      <c r="UIK1" s="1"/>
      <c r="UIO1" s="1"/>
      <c r="UIS1" s="1"/>
      <c r="UIW1" s="1"/>
      <c r="UJA1" s="1"/>
      <c r="UJE1" s="1"/>
      <c r="UJI1" s="1"/>
      <c r="UJM1" s="1"/>
      <c r="UJQ1" s="1"/>
      <c r="UJU1" s="1"/>
      <c r="UJY1" s="1"/>
      <c r="UKC1" s="1"/>
      <c r="UKG1" s="1"/>
      <c r="UKK1" s="1"/>
      <c r="UKO1" s="1"/>
      <c r="UKS1" s="1"/>
      <c r="UKW1" s="1"/>
      <c r="ULA1" s="1"/>
      <c r="ULE1" s="1"/>
      <c r="ULI1" s="1"/>
      <c r="ULM1" s="1"/>
      <c r="ULQ1" s="1"/>
      <c r="ULU1" s="1"/>
      <c r="ULY1" s="1"/>
      <c r="UMC1" s="1"/>
      <c r="UMG1" s="1"/>
      <c r="UMK1" s="1"/>
      <c r="UMO1" s="1"/>
      <c r="UMS1" s="1"/>
      <c r="UMW1" s="1"/>
      <c r="UNA1" s="1"/>
      <c r="UNE1" s="1"/>
      <c r="UNI1" s="1"/>
      <c r="UNM1" s="1"/>
      <c r="UNQ1" s="1"/>
      <c r="UNU1" s="1"/>
      <c r="UNY1" s="1"/>
      <c r="UOC1" s="1"/>
      <c r="UOG1" s="1"/>
      <c r="UOK1" s="1"/>
      <c r="UOO1" s="1"/>
      <c r="UOS1" s="1"/>
      <c r="UOW1" s="1"/>
      <c r="UPA1" s="1"/>
      <c r="UPE1" s="1"/>
      <c r="UPI1" s="1"/>
      <c r="UPM1" s="1"/>
      <c r="UPQ1" s="1"/>
      <c r="UPU1" s="1"/>
      <c r="UPY1" s="1"/>
      <c r="UQC1" s="1"/>
      <c r="UQG1" s="1"/>
      <c r="UQK1" s="1"/>
      <c r="UQO1" s="1"/>
      <c r="UQS1" s="1"/>
      <c r="UQW1" s="1"/>
      <c r="URA1" s="1"/>
      <c r="URE1" s="1"/>
      <c r="URI1" s="1"/>
      <c r="URM1" s="1"/>
      <c r="URQ1" s="1"/>
      <c r="URU1" s="1"/>
      <c r="URY1" s="1"/>
      <c r="USC1" s="1"/>
      <c r="USG1" s="1"/>
      <c r="USK1" s="1"/>
      <c r="USO1" s="1"/>
      <c r="USS1" s="1"/>
      <c r="USW1" s="1"/>
      <c r="UTA1" s="1"/>
      <c r="UTE1" s="1"/>
      <c r="UTI1" s="1"/>
      <c r="UTM1" s="1"/>
      <c r="UTQ1" s="1"/>
      <c r="UTU1" s="1"/>
      <c r="UTY1" s="1"/>
      <c r="UUC1" s="1"/>
      <c r="UUG1" s="1"/>
      <c r="UUK1" s="1"/>
      <c r="UUO1" s="1"/>
      <c r="UUS1" s="1"/>
      <c r="UUW1" s="1"/>
      <c r="UVA1" s="1"/>
      <c r="UVE1" s="1"/>
      <c r="UVI1" s="1"/>
      <c r="UVM1" s="1"/>
      <c r="UVQ1" s="1"/>
      <c r="UVU1" s="1"/>
      <c r="UVY1" s="1"/>
      <c r="UWC1" s="1"/>
      <c r="UWG1" s="1"/>
      <c r="UWK1" s="1"/>
      <c r="UWO1" s="1"/>
      <c r="UWS1" s="1"/>
      <c r="UWW1" s="1"/>
      <c r="UXA1" s="1"/>
      <c r="UXE1" s="1"/>
      <c r="UXI1" s="1"/>
      <c r="UXM1" s="1"/>
      <c r="UXQ1" s="1"/>
      <c r="UXU1" s="1"/>
      <c r="UXY1" s="1"/>
      <c r="UYC1" s="1"/>
      <c r="UYG1" s="1"/>
      <c r="UYK1" s="1"/>
      <c r="UYO1" s="1"/>
      <c r="UYS1" s="1"/>
      <c r="UYW1" s="1"/>
      <c r="UZA1" s="1"/>
      <c r="UZE1" s="1"/>
      <c r="UZI1" s="1"/>
      <c r="UZM1" s="1"/>
      <c r="UZQ1" s="1"/>
      <c r="UZU1" s="1"/>
      <c r="UZY1" s="1"/>
      <c r="VAC1" s="1"/>
      <c r="VAG1" s="1"/>
      <c r="VAK1" s="1"/>
      <c r="VAO1" s="1"/>
      <c r="VAS1" s="1"/>
      <c r="VAW1" s="1"/>
      <c r="VBA1" s="1"/>
      <c r="VBE1" s="1"/>
      <c r="VBI1" s="1"/>
      <c r="VBM1" s="1"/>
      <c r="VBQ1" s="1"/>
      <c r="VBU1" s="1"/>
      <c r="VBY1" s="1"/>
      <c r="VCC1" s="1"/>
      <c r="VCG1" s="1"/>
      <c r="VCK1" s="1"/>
      <c r="VCO1" s="1"/>
      <c r="VCS1" s="1"/>
      <c r="VCW1" s="1"/>
      <c r="VDA1" s="1"/>
      <c r="VDE1" s="1"/>
      <c r="VDI1" s="1"/>
      <c r="VDM1" s="1"/>
      <c r="VDQ1" s="1"/>
      <c r="VDU1" s="1"/>
      <c r="VDY1" s="1"/>
      <c r="VEC1" s="1"/>
      <c r="VEG1" s="1"/>
      <c r="VEK1" s="1"/>
      <c r="VEO1" s="1"/>
      <c r="VES1" s="1"/>
      <c r="VEW1" s="1"/>
      <c r="VFA1" s="1"/>
      <c r="VFE1" s="1"/>
      <c r="VFI1" s="1"/>
      <c r="VFM1" s="1"/>
      <c r="VFQ1" s="1"/>
      <c r="VFU1" s="1"/>
      <c r="VFY1" s="1"/>
      <c r="VGC1" s="1"/>
      <c r="VGG1" s="1"/>
      <c r="VGK1" s="1"/>
      <c r="VGO1" s="1"/>
      <c r="VGS1" s="1"/>
      <c r="VGW1" s="1"/>
      <c r="VHA1" s="1"/>
      <c r="VHE1" s="1"/>
      <c r="VHI1" s="1"/>
      <c r="VHM1" s="1"/>
      <c r="VHQ1" s="1"/>
      <c r="VHU1" s="1"/>
      <c r="VHY1" s="1"/>
      <c r="VIC1" s="1"/>
      <c r="VIG1" s="1"/>
      <c r="VIK1" s="1"/>
      <c r="VIO1" s="1"/>
      <c r="VIS1" s="1"/>
      <c r="VIW1" s="1"/>
      <c r="VJA1" s="1"/>
      <c r="VJE1" s="1"/>
      <c r="VJI1" s="1"/>
      <c r="VJM1" s="1"/>
      <c r="VJQ1" s="1"/>
      <c r="VJU1" s="1"/>
      <c r="VJY1" s="1"/>
      <c r="VKC1" s="1"/>
      <c r="VKG1" s="1"/>
      <c r="VKK1" s="1"/>
      <c r="VKO1" s="1"/>
      <c r="VKS1" s="1"/>
      <c r="VKW1" s="1"/>
      <c r="VLA1" s="1"/>
      <c r="VLE1" s="1"/>
      <c r="VLI1" s="1"/>
      <c r="VLM1" s="1"/>
      <c r="VLQ1" s="1"/>
      <c r="VLU1" s="1"/>
      <c r="VLY1" s="1"/>
      <c r="VMC1" s="1"/>
      <c r="VMG1" s="1"/>
      <c r="VMK1" s="1"/>
      <c r="VMO1" s="1"/>
      <c r="VMS1" s="1"/>
      <c r="VMW1" s="1"/>
      <c r="VNA1" s="1"/>
      <c r="VNE1" s="1"/>
      <c r="VNI1" s="1"/>
      <c r="VNM1" s="1"/>
      <c r="VNQ1" s="1"/>
      <c r="VNU1" s="1"/>
      <c r="VNY1" s="1"/>
      <c r="VOC1" s="1"/>
      <c r="VOG1" s="1"/>
      <c r="VOK1" s="1"/>
      <c r="VOO1" s="1"/>
      <c r="VOS1" s="1"/>
      <c r="VOW1" s="1"/>
      <c r="VPA1" s="1"/>
      <c r="VPE1" s="1"/>
      <c r="VPI1" s="1"/>
      <c r="VPM1" s="1"/>
      <c r="VPQ1" s="1"/>
      <c r="VPU1" s="1"/>
      <c r="VPY1" s="1"/>
      <c r="VQC1" s="1"/>
      <c r="VQG1" s="1"/>
      <c r="VQK1" s="1"/>
      <c r="VQO1" s="1"/>
      <c r="VQS1" s="1"/>
      <c r="VQW1" s="1"/>
      <c r="VRA1" s="1"/>
      <c r="VRE1" s="1"/>
      <c r="VRI1" s="1"/>
      <c r="VRM1" s="1"/>
      <c r="VRQ1" s="1"/>
      <c r="VRU1" s="1"/>
      <c r="VRY1" s="1"/>
      <c r="VSC1" s="1"/>
      <c r="VSG1" s="1"/>
      <c r="VSK1" s="1"/>
      <c r="VSO1" s="1"/>
      <c r="VSS1" s="1"/>
      <c r="VSW1" s="1"/>
      <c r="VTA1" s="1"/>
      <c r="VTE1" s="1"/>
      <c r="VTI1" s="1"/>
      <c r="VTM1" s="1"/>
      <c r="VTQ1" s="1"/>
      <c r="VTU1" s="1"/>
      <c r="VTY1" s="1"/>
      <c r="VUC1" s="1"/>
      <c r="VUG1" s="1"/>
      <c r="VUK1" s="1"/>
      <c r="VUO1" s="1"/>
      <c r="VUS1" s="1"/>
      <c r="VUW1" s="1"/>
      <c r="VVA1" s="1"/>
      <c r="VVE1" s="1"/>
      <c r="VVI1" s="1"/>
      <c r="VVM1" s="1"/>
      <c r="VVQ1" s="1"/>
      <c r="VVU1" s="1"/>
      <c r="VVY1" s="1"/>
      <c r="VWC1" s="1"/>
      <c r="VWG1" s="1"/>
      <c r="VWK1" s="1"/>
      <c r="VWO1" s="1"/>
      <c r="VWS1" s="1"/>
      <c r="VWW1" s="1"/>
      <c r="VXA1" s="1"/>
      <c r="VXE1" s="1"/>
      <c r="VXI1" s="1"/>
      <c r="VXM1" s="1"/>
      <c r="VXQ1" s="1"/>
      <c r="VXU1" s="1"/>
      <c r="VXY1" s="1"/>
      <c r="VYC1" s="1"/>
      <c r="VYG1" s="1"/>
      <c r="VYK1" s="1"/>
      <c r="VYO1" s="1"/>
      <c r="VYS1" s="1"/>
      <c r="VYW1" s="1"/>
      <c r="VZA1" s="1"/>
      <c r="VZE1" s="1"/>
      <c r="VZI1" s="1"/>
      <c r="VZM1" s="1"/>
      <c r="VZQ1" s="1"/>
      <c r="VZU1" s="1"/>
      <c r="VZY1" s="1"/>
      <c r="WAC1" s="1"/>
      <c r="WAG1" s="1"/>
      <c r="WAK1" s="1"/>
      <c r="WAO1" s="1"/>
      <c r="WAS1" s="1"/>
      <c r="WAW1" s="1"/>
      <c r="WBA1" s="1"/>
      <c r="WBE1" s="1"/>
      <c r="WBI1" s="1"/>
      <c r="WBM1" s="1"/>
      <c r="WBQ1" s="1"/>
      <c r="WBU1" s="1"/>
      <c r="WBY1" s="1"/>
      <c r="WCC1" s="1"/>
      <c r="WCG1" s="1"/>
      <c r="WCK1" s="1"/>
      <c r="WCO1" s="1"/>
      <c r="WCS1" s="1"/>
      <c r="WCW1" s="1"/>
      <c r="WDA1" s="1"/>
      <c r="WDE1" s="1"/>
      <c r="WDI1" s="1"/>
      <c r="WDM1" s="1"/>
      <c r="WDQ1" s="1"/>
      <c r="WDU1" s="1"/>
      <c r="WDY1" s="1"/>
      <c r="WEC1" s="1"/>
      <c r="WEG1" s="1"/>
      <c r="WEK1" s="1"/>
      <c r="WEO1" s="1"/>
      <c r="WES1" s="1"/>
      <c r="WEW1" s="1"/>
      <c r="WFA1" s="1"/>
      <c r="WFE1" s="1"/>
      <c r="WFI1" s="1"/>
      <c r="WFM1" s="1"/>
      <c r="WFQ1" s="1"/>
      <c r="WFU1" s="1"/>
      <c r="WFY1" s="1"/>
      <c r="WGC1" s="1"/>
      <c r="WGG1" s="1"/>
      <c r="WGK1" s="1"/>
      <c r="WGO1" s="1"/>
      <c r="WGS1" s="1"/>
      <c r="WGW1" s="1"/>
      <c r="WHA1" s="1"/>
      <c r="WHE1" s="1"/>
      <c r="WHI1" s="1"/>
      <c r="WHM1" s="1"/>
      <c r="WHQ1" s="1"/>
      <c r="WHU1" s="1"/>
      <c r="WHY1" s="1"/>
      <c r="WIC1" s="1"/>
      <c r="WIG1" s="1"/>
      <c r="WIK1" s="1"/>
      <c r="WIO1" s="1"/>
      <c r="WIS1" s="1"/>
      <c r="WIW1" s="1"/>
      <c r="WJA1" s="1"/>
      <c r="WJE1" s="1"/>
      <c r="WJI1" s="1"/>
      <c r="WJM1" s="1"/>
      <c r="WJQ1" s="1"/>
      <c r="WJU1" s="1"/>
      <c r="WJY1" s="1"/>
      <c r="WKC1" s="1"/>
      <c r="WKG1" s="1"/>
      <c r="WKK1" s="1"/>
      <c r="WKO1" s="1"/>
      <c r="WKS1" s="1"/>
      <c r="WKW1" s="1"/>
      <c r="WLA1" s="1"/>
      <c r="WLE1" s="1"/>
      <c r="WLI1" s="1"/>
      <c r="WLM1" s="1"/>
      <c r="WLQ1" s="1"/>
      <c r="WLU1" s="1"/>
      <c r="WLY1" s="1"/>
      <c r="WMC1" s="1"/>
      <c r="WMG1" s="1"/>
      <c r="WMK1" s="1"/>
      <c r="WMO1" s="1"/>
      <c r="WMS1" s="1"/>
      <c r="WMW1" s="1"/>
      <c r="WNA1" s="1"/>
      <c r="WNE1" s="1"/>
      <c r="WNI1" s="1"/>
      <c r="WNM1" s="1"/>
      <c r="WNQ1" s="1"/>
      <c r="WNU1" s="1"/>
      <c r="WNY1" s="1"/>
      <c r="WOC1" s="1"/>
      <c r="WOG1" s="1"/>
      <c r="WOK1" s="1"/>
      <c r="WOO1" s="1"/>
      <c r="WOS1" s="1"/>
      <c r="WOW1" s="1"/>
      <c r="WPA1" s="1"/>
      <c r="WPE1" s="1"/>
      <c r="WPI1" s="1"/>
      <c r="WPM1" s="1"/>
      <c r="WPQ1" s="1"/>
      <c r="WPU1" s="1"/>
      <c r="WPY1" s="1"/>
      <c r="WQC1" s="1"/>
      <c r="WQG1" s="1"/>
      <c r="WQK1" s="1"/>
      <c r="WQO1" s="1"/>
      <c r="WQS1" s="1"/>
      <c r="WQW1" s="1"/>
      <c r="WRA1" s="1"/>
      <c r="WRE1" s="1"/>
      <c r="WRI1" s="1"/>
      <c r="WRM1" s="1"/>
      <c r="WRQ1" s="1"/>
      <c r="WRU1" s="1"/>
      <c r="WRY1" s="1"/>
      <c r="WSC1" s="1"/>
      <c r="WSG1" s="1"/>
      <c r="WSK1" s="1"/>
      <c r="WSO1" s="1"/>
      <c r="WSS1" s="1"/>
      <c r="WSW1" s="1"/>
      <c r="WTA1" s="1"/>
      <c r="WTE1" s="1"/>
      <c r="WTI1" s="1"/>
      <c r="WTM1" s="1"/>
      <c r="WTQ1" s="1"/>
      <c r="WTU1" s="1"/>
      <c r="WTY1" s="1"/>
      <c r="WUC1" s="1"/>
      <c r="WUG1" s="1"/>
      <c r="WUK1" s="1"/>
      <c r="WUO1" s="1"/>
      <c r="WUS1" s="1"/>
      <c r="WUW1" s="1"/>
      <c r="WVA1" s="1"/>
      <c r="WVE1" s="1"/>
      <c r="WVI1" s="1"/>
      <c r="WVM1" s="1"/>
      <c r="WVQ1" s="1"/>
      <c r="WVU1" s="1"/>
      <c r="WVY1" s="1"/>
      <c r="WWC1" s="1"/>
      <c r="WWG1" s="1"/>
      <c r="WWK1" s="1"/>
      <c r="WWO1" s="1"/>
      <c r="WWS1" s="1"/>
      <c r="WWW1" s="1"/>
      <c r="WXA1" s="1"/>
      <c r="WXE1" s="1"/>
      <c r="WXI1" s="1"/>
      <c r="WXM1" s="1"/>
      <c r="WXQ1" s="1"/>
      <c r="WXU1" s="1"/>
      <c r="WXY1" s="1"/>
      <c r="WYC1" s="1"/>
      <c r="WYG1" s="1"/>
      <c r="WYK1" s="1"/>
      <c r="WYO1" s="1"/>
      <c r="WYS1" s="1"/>
      <c r="WYW1" s="1"/>
      <c r="WZA1" s="1"/>
      <c r="WZE1" s="1"/>
      <c r="WZI1" s="1"/>
      <c r="WZM1" s="1"/>
      <c r="WZQ1" s="1"/>
      <c r="WZU1" s="1"/>
      <c r="WZY1" s="1"/>
      <c r="XAC1" s="1"/>
      <c r="XAG1" s="1"/>
      <c r="XAK1" s="1"/>
      <c r="XAO1" s="1"/>
      <c r="XAS1" s="1"/>
      <c r="XAW1" s="1"/>
      <c r="XBA1" s="1"/>
      <c r="XBE1" s="1"/>
      <c r="XBI1" s="1"/>
      <c r="XBM1" s="1"/>
      <c r="XBQ1" s="1"/>
      <c r="XBU1" s="1"/>
      <c r="XBY1" s="1"/>
      <c r="XCC1" s="1"/>
      <c r="XCG1" s="1"/>
      <c r="XCK1" s="1"/>
      <c r="XCO1" s="1"/>
      <c r="XCS1" s="1"/>
      <c r="XCW1" s="1"/>
      <c r="XDA1" s="1"/>
      <c r="XDE1" s="1"/>
      <c r="XDI1" s="1"/>
      <c r="XDM1" s="1"/>
      <c r="XDQ1" s="1"/>
      <c r="XDU1" s="1"/>
      <c r="XDY1" s="1"/>
      <c r="XEC1" s="1"/>
      <c r="XEG1" s="1"/>
      <c r="XEK1" s="1"/>
      <c r="XEO1" s="1"/>
      <c r="XES1" s="1"/>
      <c r="XEW1" s="1"/>
      <c r="XFA1" s="1"/>
    </row>
    <row r="2" spans="1:1021 1025:2045 2049:3069 3073:4093 4097:5117 5121:6141 6145:7165 7169:8189 8193:9213 9217:10237 10241:11261 11265:12285 12289:13309 13313:14333 14337:15357 15361:16381" x14ac:dyDescent="0.2">
      <c r="A2" s="1" t="s">
        <v>4</v>
      </c>
      <c r="B2" s="1">
        <v>0.233992063546068</v>
      </c>
      <c r="C2" s="1">
        <v>0.23102968413267</v>
      </c>
      <c r="D2" s="1">
        <f t="shared" ref="D2:D65" si="0">SUM(B2:C2)</f>
        <v>0.465021747678738</v>
      </c>
    </row>
    <row r="3" spans="1:1021 1025:2045 2049:3069 3073:4093 4097:5117 5121:6141 6145:7165 7169:8189 8193:9213 9217:10237 10241:11261 11265:12285 12289:13309 13313:14333 14337:15357 15361:16381" x14ac:dyDescent="0.2">
      <c r="A3" s="1" t="s">
        <v>8</v>
      </c>
      <c r="B3" s="1">
        <v>7.0623346077047094E-2</v>
      </c>
      <c r="C3" s="1">
        <v>0.108533724533537</v>
      </c>
      <c r="D3" s="1">
        <f t="shared" si="0"/>
        <v>0.17915707061058411</v>
      </c>
    </row>
    <row r="4" spans="1:1021 1025:2045 2049:3069 3073:4093 4097:5117 5121:6141 6145:7165 7169:8189 8193:9213 9217:10237 10241:11261 11265:12285 12289:13309 13313:14333 14337:15357 15361:16381" x14ac:dyDescent="0.2">
      <c r="A4" s="1" t="s">
        <v>291</v>
      </c>
      <c r="B4" s="1">
        <v>-4.7609652954258098E-2</v>
      </c>
      <c r="C4" s="1">
        <v>0.18220684488262301</v>
      </c>
      <c r="D4" s="1">
        <f t="shared" si="0"/>
        <v>0.13459719192836492</v>
      </c>
    </row>
    <row r="5" spans="1:1021 1025:2045 2049:3069 3073:4093 4097:5117 5121:6141 6145:7165 7169:8189 8193:9213 9217:10237 10241:11261 11265:12285 12289:13309 13313:14333 14337:15357 15361:16381" x14ac:dyDescent="0.2">
      <c r="A5" s="1" t="s">
        <v>292</v>
      </c>
      <c r="B5" s="1">
        <v>-1.6832557622155801E-2</v>
      </c>
      <c r="C5" s="1">
        <v>1.9706467185472101E-2</v>
      </c>
      <c r="D5" s="1">
        <f t="shared" si="0"/>
        <v>2.8739095633163007E-3</v>
      </c>
    </row>
    <row r="6" spans="1:1021 1025:2045 2049:3069 3073:4093 4097:5117 5121:6141 6145:7165 7169:8189 8193:9213 9217:10237 10241:11261 11265:12285 12289:13309 13313:14333 14337:15357 15361:16381" x14ac:dyDescent="0.2">
      <c r="A6" s="1" t="s">
        <v>293</v>
      </c>
      <c r="B6" s="1">
        <v>-0.41502907782777798</v>
      </c>
      <c r="C6" s="1">
        <v>0</v>
      </c>
      <c r="D6" s="1">
        <f t="shared" si="0"/>
        <v>-0.41502907782777798</v>
      </c>
    </row>
    <row r="7" spans="1:1021 1025:2045 2049:3069 3073:4093 4097:5117 5121:6141 6145:7165 7169:8189 8193:9213 9217:10237 10241:11261 11265:12285 12289:13309 13313:14333 14337:15357 15361:16381" x14ac:dyDescent="0.2">
      <c r="A7" s="1" t="s">
        <v>294</v>
      </c>
      <c r="B7" s="1">
        <v>-0.71646634732285297</v>
      </c>
      <c r="C7" s="1">
        <v>0</v>
      </c>
      <c r="D7" s="1">
        <f t="shared" si="0"/>
        <v>-0.71646634732285297</v>
      </c>
    </row>
    <row r="8" spans="1:1021 1025:2045 2049:3069 3073:4093 4097:5117 5121:6141 6145:7165 7169:8189 8193:9213 9217:10237 10241:11261 11265:12285 12289:13309 13313:14333 14337:15357 15361:16381" x14ac:dyDescent="0.2">
      <c r="A8" s="1" t="s">
        <v>6</v>
      </c>
      <c r="B8" s="1">
        <v>-0.67032012395338603</v>
      </c>
      <c r="C8" s="1">
        <v>-0.48274745092994398</v>
      </c>
      <c r="D8" s="1">
        <f t="shared" si="0"/>
        <v>-1.1530675748833299</v>
      </c>
    </row>
    <row r="9" spans="1:1021 1025:2045 2049:3069 3073:4093 4097:5117 5121:6141 6145:7165 7169:8189 8193:9213 9217:10237 10241:11261 11265:12285 12289:13309 13313:14333 14337:15357 15361:16381" x14ac:dyDescent="0.2">
      <c r="A9" s="1" t="s">
        <v>13</v>
      </c>
      <c r="B9" s="1">
        <v>-0.62599910020972804</v>
      </c>
      <c r="C9" s="1">
        <v>-0.73386318918053695</v>
      </c>
      <c r="D9" s="1">
        <f t="shared" si="0"/>
        <v>-1.359862289390265</v>
      </c>
    </row>
    <row r="10" spans="1:1021 1025:2045 2049:3069 3073:4093 4097:5117 5121:6141 6145:7165 7169:8189 8193:9213 9217:10237 10241:11261 11265:12285 12289:13309 13313:14333 14337:15357 15361:16381" x14ac:dyDescent="0.2">
      <c r="A10" s="1" t="s">
        <v>81</v>
      </c>
      <c r="B10" s="1">
        <v>0</v>
      </c>
      <c r="C10" s="1">
        <v>-1.5583612530852899</v>
      </c>
      <c r="D10" s="1">
        <f t="shared" si="0"/>
        <v>-1.5583612530852899</v>
      </c>
    </row>
    <row r="11" spans="1:1021 1025:2045 2049:3069 3073:4093 4097:5117 5121:6141 6145:7165 7169:8189 8193:9213 9217:10237 10241:11261 11265:12285 12289:13309 13313:14333 14337:15357 15361:16381" x14ac:dyDescent="0.2">
      <c r="A11" s="1" t="s">
        <v>295</v>
      </c>
      <c r="B11" s="1">
        <v>-1.8294840655320299</v>
      </c>
      <c r="C11" s="1">
        <v>0</v>
      </c>
      <c r="D11" s="1">
        <f t="shared" si="0"/>
        <v>-1.8294840655320299</v>
      </c>
    </row>
    <row r="12" spans="1:1021 1025:2045 2049:3069 3073:4093 4097:5117 5121:6141 6145:7165 7169:8189 8193:9213 9217:10237 10241:11261 11265:12285 12289:13309 13313:14333 14337:15357 15361:16381" x14ac:dyDescent="0.2">
      <c r="A12" s="1" t="s">
        <v>296</v>
      </c>
      <c r="B12" s="1">
        <v>0</v>
      </c>
      <c r="C12" s="1">
        <v>-2.2083203060929502</v>
      </c>
      <c r="D12" s="1">
        <f t="shared" si="0"/>
        <v>-2.2083203060929502</v>
      </c>
    </row>
    <row r="13" spans="1:1021 1025:2045 2049:3069 3073:4093 4097:5117 5121:6141 6145:7165 7169:8189 8193:9213 9217:10237 10241:11261 11265:12285 12289:13309 13313:14333 14337:15357 15361:16381" x14ac:dyDescent="0.2">
      <c r="A13" s="1" t="s">
        <v>297</v>
      </c>
      <c r="B13" s="1">
        <v>-2.3306873285765</v>
      </c>
      <c r="C13" s="1">
        <v>0</v>
      </c>
      <c r="D13" s="1">
        <f t="shared" si="0"/>
        <v>-2.3306873285765</v>
      </c>
    </row>
    <row r="14" spans="1:1021 1025:2045 2049:3069 3073:4093 4097:5117 5121:6141 6145:7165 7169:8189 8193:9213 9217:10237 10241:11261 11265:12285 12289:13309 13313:14333 14337:15357 15361:16381" x14ac:dyDescent="0.2">
      <c r="A14" s="1" t="s">
        <v>14</v>
      </c>
      <c r="B14" s="1">
        <v>-2.3587506143419099</v>
      </c>
      <c r="C14" s="1">
        <v>0</v>
      </c>
      <c r="D14" s="1">
        <f t="shared" si="0"/>
        <v>-2.3587506143419099</v>
      </c>
    </row>
    <row r="15" spans="1:1021 1025:2045 2049:3069 3073:4093 4097:5117 5121:6141 6145:7165 7169:8189 8193:9213 9217:10237 10241:11261 11265:12285 12289:13309 13313:14333 14337:15357 15361:16381" x14ac:dyDescent="0.2">
      <c r="A15" s="1" t="s">
        <v>12</v>
      </c>
      <c r="B15" s="1">
        <v>-0.993464837423643</v>
      </c>
      <c r="C15" s="1">
        <v>-1.4554794639052999</v>
      </c>
      <c r="D15" s="1">
        <f t="shared" si="0"/>
        <v>-2.4489443013289431</v>
      </c>
    </row>
    <row r="16" spans="1:1021 1025:2045 2049:3069 3073:4093 4097:5117 5121:6141 6145:7165 7169:8189 8193:9213 9217:10237 10241:11261 11265:12285 12289:13309 13313:14333 14337:15357 15361:16381" x14ac:dyDescent="0.2">
      <c r="A16" s="1" t="s">
        <v>298</v>
      </c>
      <c r="B16" s="1">
        <v>0</v>
      </c>
      <c r="C16" s="1">
        <v>-2.6680803869052001</v>
      </c>
      <c r="D16" s="1">
        <f t="shared" si="0"/>
        <v>-2.6680803869052001</v>
      </c>
    </row>
    <row r="17" spans="1:4" x14ac:dyDescent="0.2">
      <c r="A17" s="1" t="s">
        <v>260</v>
      </c>
      <c r="B17" s="1">
        <v>-2.7329735133253701</v>
      </c>
      <c r="C17" s="1">
        <v>0</v>
      </c>
      <c r="D17" s="1">
        <f t="shared" si="0"/>
        <v>-2.7329735133253701</v>
      </c>
    </row>
    <row r="18" spans="1:4" x14ac:dyDescent="0.2">
      <c r="A18" s="1" t="s">
        <v>56</v>
      </c>
      <c r="B18" s="1">
        <v>0</v>
      </c>
      <c r="C18" s="1">
        <v>-2.8830870871459702</v>
      </c>
      <c r="D18" s="1">
        <f t="shared" si="0"/>
        <v>-2.8830870871459702</v>
      </c>
    </row>
    <row r="19" spans="1:4" x14ac:dyDescent="0.2">
      <c r="A19" s="1" t="s">
        <v>299</v>
      </c>
      <c r="B19" s="1">
        <v>-2.9399250240027901</v>
      </c>
      <c r="C19" s="1">
        <v>0</v>
      </c>
      <c r="D19" s="1">
        <f t="shared" si="0"/>
        <v>-2.9399250240027901</v>
      </c>
    </row>
    <row r="20" spans="1:4" x14ac:dyDescent="0.2">
      <c r="A20" s="1" t="s">
        <v>300</v>
      </c>
      <c r="B20" s="1">
        <v>0</v>
      </c>
      <c r="C20" s="1">
        <v>-2.9691879236165901</v>
      </c>
      <c r="D20" s="1">
        <f t="shared" si="0"/>
        <v>-2.9691879236165901</v>
      </c>
    </row>
    <row r="21" spans="1:4" x14ac:dyDescent="0.2">
      <c r="A21" s="1" t="s">
        <v>301</v>
      </c>
      <c r="B21" s="1">
        <v>-2.9729854789240902</v>
      </c>
      <c r="C21" s="1">
        <v>0</v>
      </c>
      <c r="D21" s="1">
        <f t="shared" si="0"/>
        <v>-2.9729854789240902</v>
      </c>
    </row>
    <row r="22" spans="1:4" x14ac:dyDescent="0.2">
      <c r="A22" s="1" t="s">
        <v>214</v>
      </c>
      <c r="B22" s="1">
        <v>-3.0027072666260302</v>
      </c>
      <c r="C22" s="1">
        <v>0</v>
      </c>
      <c r="D22" s="1">
        <f t="shared" si="0"/>
        <v>-3.0027072666260302</v>
      </c>
    </row>
    <row r="23" spans="1:4" x14ac:dyDescent="0.2">
      <c r="A23" s="1" t="s">
        <v>302</v>
      </c>
      <c r="B23" s="1">
        <v>-3.0496248744735501</v>
      </c>
      <c r="C23" s="1">
        <v>0</v>
      </c>
      <c r="D23" s="1">
        <f t="shared" si="0"/>
        <v>-3.0496248744735501</v>
      </c>
    </row>
    <row r="24" spans="1:4" x14ac:dyDescent="0.2">
      <c r="A24" s="1" t="s">
        <v>303</v>
      </c>
      <c r="B24" s="1">
        <v>-3.1086379379250801</v>
      </c>
      <c r="C24" s="1">
        <v>0</v>
      </c>
      <c r="D24" s="1">
        <f t="shared" si="0"/>
        <v>-3.1086379379250801</v>
      </c>
    </row>
    <row r="25" spans="1:4" x14ac:dyDescent="0.2">
      <c r="A25" s="1" t="s">
        <v>172</v>
      </c>
      <c r="B25" s="1">
        <v>0</v>
      </c>
      <c r="C25" s="1">
        <v>-3.1140769608240801</v>
      </c>
      <c r="D25" s="1">
        <f t="shared" si="0"/>
        <v>-3.1140769608240801</v>
      </c>
    </row>
    <row r="26" spans="1:4" x14ac:dyDescent="0.2">
      <c r="A26" s="1" t="s">
        <v>304</v>
      </c>
      <c r="B26" s="1">
        <v>-3.19284772231167</v>
      </c>
      <c r="C26" s="1">
        <v>0</v>
      </c>
      <c r="D26" s="1">
        <f t="shared" si="0"/>
        <v>-3.19284772231167</v>
      </c>
    </row>
    <row r="27" spans="1:4" x14ac:dyDescent="0.2">
      <c r="A27" s="1" t="s">
        <v>305</v>
      </c>
      <c r="B27" s="1">
        <v>-3.2028915194583201</v>
      </c>
      <c r="C27" s="1">
        <v>0</v>
      </c>
      <c r="D27" s="1">
        <f t="shared" si="0"/>
        <v>-3.2028915194583201</v>
      </c>
    </row>
    <row r="28" spans="1:4" x14ac:dyDescent="0.2">
      <c r="A28" s="1" t="s">
        <v>306</v>
      </c>
      <c r="B28" s="1">
        <v>0</v>
      </c>
      <c r="C28" s="1">
        <v>-3.2176689088589101</v>
      </c>
      <c r="D28" s="1">
        <f t="shared" si="0"/>
        <v>-3.2176689088589101</v>
      </c>
    </row>
    <row r="29" spans="1:4" x14ac:dyDescent="0.2">
      <c r="A29" s="1" t="s">
        <v>43</v>
      </c>
      <c r="B29" s="1">
        <v>-3.2236036553363898</v>
      </c>
      <c r="C29" s="1">
        <v>0</v>
      </c>
      <c r="D29" s="1">
        <f t="shared" si="0"/>
        <v>-3.2236036553363898</v>
      </c>
    </row>
    <row r="30" spans="1:4" x14ac:dyDescent="0.2">
      <c r="A30" s="1" t="s">
        <v>307</v>
      </c>
      <c r="B30" s="1">
        <v>-3.2413416211389801</v>
      </c>
      <c r="C30" s="1">
        <v>0</v>
      </c>
      <c r="D30" s="1">
        <f t="shared" si="0"/>
        <v>-3.2413416211389801</v>
      </c>
    </row>
    <row r="31" spans="1:4" x14ac:dyDescent="0.2">
      <c r="A31" s="1" t="s">
        <v>237</v>
      </c>
      <c r="B31" s="1">
        <v>0</v>
      </c>
      <c r="C31" s="1">
        <v>-3.2477761204015501</v>
      </c>
      <c r="D31" s="1">
        <f t="shared" si="0"/>
        <v>-3.2477761204015501</v>
      </c>
    </row>
    <row r="32" spans="1:4" x14ac:dyDescent="0.2">
      <c r="A32" s="1" t="s">
        <v>18</v>
      </c>
      <c r="B32" s="1">
        <v>0</v>
      </c>
      <c r="C32" s="1">
        <v>-3.2878109984921702</v>
      </c>
      <c r="D32" s="1">
        <f t="shared" si="0"/>
        <v>-3.2878109984921702</v>
      </c>
    </row>
    <row r="33" spans="1:4" x14ac:dyDescent="0.2">
      <c r="A33" s="1" t="s">
        <v>308</v>
      </c>
      <c r="B33" s="1">
        <v>0</v>
      </c>
      <c r="C33" s="1">
        <v>-3.29344633970888</v>
      </c>
      <c r="D33" s="1">
        <f t="shared" si="0"/>
        <v>-3.29344633970888</v>
      </c>
    </row>
    <row r="34" spans="1:4" x14ac:dyDescent="0.2">
      <c r="A34" s="1" t="s">
        <v>84</v>
      </c>
      <c r="B34" s="1">
        <v>0</v>
      </c>
      <c r="C34" s="1">
        <v>-3.3200412377356701</v>
      </c>
      <c r="D34" s="1">
        <f t="shared" si="0"/>
        <v>-3.3200412377356701</v>
      </c>
    </row>
    <row r="35" spans="1:4" x14ac:dyDescent="0.2">
      <c r="A35" s="1" t="s">
        <v>309</v>
      </c>
      <c r="B35" s="1">
        <v>-3.33136549876374</v>
      </c>
      <c r="C35" s="1">
        <v>0</v>
      </c>
      <c r="D35" s="1">
        <f t="shared" si="0"/>
        <v>-3.33136549876374</v>
      </c>
    </row>
    <row r="36" spans="1:4" x14ac:dyDescent="0.2">
      <c r="A36" s="1" t="s">
        <v>192</v>
      </c>
      <c r="B36" s="1">
        <v>0</v>
      </c>
      <c r="C36" s="1">
        <v>-3.3346045702344198</v>
      </c>
      <c r="D36" s="1">
        <f t="shared" si="0"/>
        <v>-3.3346045702344198</v>
      </c>
    </row>
    <row r="37" spans="1:4" x14ac:dyDescent="0.2">
      <c r="A37" s="1" t="s">
        <v>310</v>
      </c>
      <c r="B37" s="1">
        <v>0</v>
      </c>
      <c r="C37" s="1">
        <v>-3.3551078627512401</v>
      </c>
      <c r="D37" s="1">
        <f t="shared" si="0"/>
        <v>-3.3551078627512401</v>
      </c>
    </row>
    <row r="38" spans="1:4" x14ac:dyDescent="0.2">
      <c r="A38" s="1" t="s">
        <v>311</v>
      </c>
      <c r="B38" s="1">
        <v>-3.3737521994881901</v>
      </c>
      <c r="C38" s="1">
        <v>0</v>
      </c>
      <c r="D38" s="1">
        <f t="shared" si="0"/>
        <v>-3.3737521994881901</v>
      </c>
    </row>
    <row r="39" spans="1:4" x14ac:dyDescent="0.2">
      <c r="A39" s="1" t="s">
        <v>312</v>
      </c>
      <c r="B39" s="1">
        <v>0</v>
      </c>
      <c r="C39" s="1">
        <v>-3.3843577708919801</v>
      </c>
      <c r="D39" s="1">
        <f t="shared" si="0"/>
        <v>-3.3843577708919801</v>
      </c>
    </row>
    <row r="40" spans="1:4" x14ac:dyDescent="0.2">
      <c r="A40" s="1" t="s">
        <v>134</v>
      </c>
      <c r="B40" s="1">
        <v>0</v>
      </c>
      <c r="C40" s="1">
        <v>-3.3951135758200102</v>
      </c>
      <c r="D40" s="1">
        <f t="shared" si="0"/>
        <v>-3.3951135758200102</v>
      </c>
    </row>
    <row r="41" spans="1:4" x14ac:dyDescent="0.2">
      <c r="A41" s="1" t="s">
        <v>313</v>
      </c>
      <c r="B41" s="1">
        <v>0</v>
      </c>
      <c r="C41" s="1">
        <v>-3.4312448444161499</v>
      </c>
      <c r="D41" s="1">
        <f t="shared" si="0"/>
        <v>-3.4312448444161499</v>
      </c>
    </row>
    <row r="42" spans="1:4" x14ac:dyDescent="0.2">
      <c r="A42" s="1" t="s">
        <v>85</v>
      </c>
      <c r="B42" s="1">
        <v>0</v>
      </c>
      <c r="C42" s="1">
        <v>-3.4334225164769898</v>
      </c>
      <c r="D42" s="1">
        <f t="shared" si="0"/>
        <v>-3.4334225164769898</v>
      </c>
    </row>
    <row r="43" spans="1:4" x14ac:dyDescent="0.2">
      <c r="A43" s="1" t="s">
        <v>197</v>
      </c>
      <c r="B43" s="1">
        <v>0</v>
      </c>
      <c r="C43" s="1">
        <v>-3.4413231412357201</v>
      </c>
      <c r="D43" s="1">
        <f t="shared" si="0"/>
        <v>-3.4413231412357201</v>
      </c>
    </row>
    <row r="44" spans="1:4" x14ac:dyDescent="0.2">
      <c r="A44" s="1" t="s">
        <v>38</v>
      </c>
      <c r="B44" s="1">
        <v>-3.4594364699005702</v>
      </c>
      <c r="C44" s="1">
        <v>0</v>
      </c>
      <c r="D44" s="1">
        <f t="shared" si="0"/>
        <v>-3.4594364699005702</v>
      </c>
    </row>
    <row r="45" spans="1:4" x14ac:dyDescent="0.2">
      <c r="A45" s="1" t="s">
        <v>314</v>
      </c>
      <c r="B45" s="1">
        <v>0</v>
      </c>
      <c r="C45" s="1">
        <v>-3.4638215111532902</v>
      </c>
      <c r="D45" s="1">
        <f t="shared" si="0"/>
        <v>-3.4638215111532902</v>
      </c>
    </row>
    <row r="46" spans="1:4" x14ac:dyDescent="0.2">
      <c r="A46" s="1" t="s">
        <v>315</v>
      </c>
      <c r="B46" s="1">
        <v>-3.4828926176020798</v>
      </c>
      <c r="C46" s="1">
        <v>0</v>
      </c>
      <c r="D46" s="1">
        <f t="shared" si="0"/>
        <v>-3.4828926176020798</v>
      </c>
    </row>
    <row r="47" spans="1:4" x14ac:dyDescent="0.2">
      <c r="A47" s="1" t="s">
        <v>316</v>
      </c>
      <c r="B47" s="1">
        <v>0</v>
      </c>
      <c r="C47" s="1">
        <v>-3.49054423042675</v>
      </c>
      <c r="D47" s="1">
        <f t="shared" si="0"/>
        <v>-3.49054423042675</v>
      </c>
    </row>
    <row r="48" spans="1:4" x14ac:dyDescent="0.2">
      <c r="A48" s="1" t="s">
        <v>317</v>
      </c>
      <c r="B48" s="1">
        <v>-3.5348069443452101</v>
      </c>
      <c r="C48" s="1">
        <v>0</v>
      </c>
      <c r="D48" s="1">
        <f t="shared" si="0"/>
        <v>-3.5348069443452101</v>
      </c>
    </row>
    <row r="49" spans="1:4" x14ac:dyDescent="0.2">
      <c r="A49" s="1" t="s">
        <v>318</v>
      </c>
      <c r="B49" s="1">
        <v>-3.5650079756321298</v>
      </c>
      <c r="C49" s="1">
        <v>0</v>
      </c>
      <c r="D49" s="1">
        <f t="shared" si="0"/>
        <v>-3.5650079756321298</v>
      </c>
    </row>
    <row r="50" spans="1:4" x14ac:dyDescent="0.2">
      <c r="A50" s="1" t="s">
        <v>319</v>
      </c>
      <c r="B50" s="1">
        <v>0</v>
      </c>
      <c r="C50" s="1">
        <v>-3.58824920226514</v>
      </c>
      <c r="D50" s="1">
        <f t="shared" si="0"/>
        <v>-3.58824920226514</v>
      </c>
    </row>
    <row r="51" spans="1:4" x14ac:dyDescent="0.2">
      <c r="A51" s="1" t="s">
        <v>320</v>
      </c>
      <c r="B51" s="1">
        <v>-3.5967083729478802</v>
      </c>
      <c r="C51" s="1">
        <v>0</v>
      </c>
      <c r="D51" s="1">
        <f t="shared" si="0"/>
        <v>-3.5967083729478802</v>
      </c>
    </row>
    <row r="52" spans="1:4" x14ac:dyDescent="0.2">
      <c r="A52" s="1" t="s">
        <v>70</v>
      </c>
      <c r="B52" s="1">
        <v>0</v>
      </c>
      <c r="C52" s="1">
        <v>-3.60681209041622</v>
      </c>
      <c r="D52" s="1">
        <f t="shared" si="0"/>
        <v>-3.60681209041622</v>
      </c>
    </row>
    <row r="53" spans="1:4" x14ac:dyDescent="0.2">
      <c r="A53" s="1" t="s">
        <v>321</v>
      </c>
      <c r="B53" s="1">
        <v>-3.6244939155078599</v>
      </c>
      <c r="C53" s="1">
        <v>0</v>
      </c>
      <c r="D53" s="1">
        <f t="shared" si="0"/>
        <v>-3.6244939155078599</v>
      </c>
    </row>
    <row r="54" spans="1:4" x14ac:dyDescent="0.2">
      <c r="A54" s="1" t="s">
        <v>119</v>
      </c>
      <c r="B54" s="1">
        <v>0</v>
      </c>
      <c r="C54" s="1">
        <v>-3.6340186402400798</v>
      </c>
      <c r="D54" s="1">
        <f t="shared" si="0"/>
        <v>-3.6340186402400798</v>
      </c>
    </row>
    <row r="55" spans="1:4" x14ac:dyDescent="0.2">
      <c r="A55" s="1" t="s">
        <v>101</v>
      </c>
      <c r="B55" s="1">
        <v>-3.6360116225794599</v>
      </c>
      <c r="C55" s="1">
        <v>0</v>
      </c>
      <c r="D55" s="1">
        <f t="shared" si="0"/>
        <v>-3.6360116225794599</v>
      </c>
    </row>
    <row r="56" spans="1:4" x14ac:dyDescent="0.2">
      <c r="A56" s="1" t="s">
        <v>108</v>
      </c>
      <c r="B56" s="1">
        <v>0</v>
      </c>
      <c r="C56" s="1">
        <v>-3.6401550544450498</v>
      </c>
      <c r="D56" s="1">
        <f t="shared" si="0"/>
        <v>-3.6401550544450498</v>
      </c>
    </row>
    <row r="57" spans="1:4" x14ac:dyDescent="0.2">
      <c r="A57" s="1" t="s">
        <v>322</v>
      </c>
      <c r="B57" s="1">
        <v>-3.6693150455749199</v>
      </c>
      <c r="C57" s="1">
        <v>0</v>
      </c>
      <c r="D57" s="1">
        <f t="shared" si="0"/>
        <v>-3.6693150455749199</v>
      </c>
    </row>
    <row r="58" spans="1:4" x14ac:dyDescent="0.2">
      <c r="A58" s="1" t="s">
        <v>201</v>
      </c>
      <c r="B58" s="1">
        <v>-3.67285803089114</v>
      </c>
      <c r="C58" s="1">
        <v>0</v>
      </c>
      <c r="D58" s="1">
        <f t="shared" si="0"/>
        <v>-3.67285803089114</v>
      </c>
    </row>
    <row r="59" spans="1:4" x14ac:dyDescent="0.2">
      <c r="A59" s="1" t="s">
        <v>323</v>
      </c>
      <c r="B59" s="1">
        <v>-3.68158470913253</v>
      </c>
      <c r="C59" s="1">
        <v>0</v>
      </c>
      <c r="D59" s="1">
        <f t="shared" si="0"/>
        <v>-3.68158470913253</v>
      </c>
    </row>
    <row r="60" spans="1:4" x14ac:dyDescent="0.2">
      <c r="A60" s="1" t="s">
        <v>324</v>
      </c>
      <c r="B60" s="1">
        <v>0</v>
      </c>
      <c r="C60" s="1">
        <v>-3.6817052968702599</v>
      </c>
      <c r="D60" s="1">
        <f t="shared" si="0"/>
        <v>-3.6817052968702599</v>
      </c>
    </row>
    <row r="61" spans="1:4" x14ac:dyDescent="0.2">
      <c r="A61" s="1" t="s">
        <v>325</v>
      </c>
      <c r="B61" s="1">
        <v>0</v>
      </c>
      <c r="C61" s="1">
        <v>-3.6845145424949002</v>
      </c>
      <c r="D61" s="1">
        <f t="shared" si="0"/>
        <v>-3.6845145424949002</v>
      </c>
    </row>
    <row r="62" spans="1:4" x14ac:dyDescent="0.2">
      <c r="A62" s="1" t="s">
        <v>326</v>
      </c>
      <c r="B62" s="1">
        <v>-1.2239505028556401</v>
      </c>
      <c r="C62" s="1">
        <v>-2.4750011848343698</v>
      </c>
      <c r="D62" s="1">
        <f t="shared" si="0"/>
        <v>-3.6989516876900099</v>
      </c>
    </row>
    <row r="63" spans="1:4" x14ac:dyDescent="0.2">
      <c r="A63" s="1" t="s">
        <v>209</v>
      </c>
      <c r="B63" s="1">
        <v>-3.7037458910874901</v>
      </c>
      <c r="C63" s="1">
        <v>0</v>
      </c>
      <c r="D63" s="1">
        <f t="shared" si="0"/>
        <v>-3.7037458910874901</v>
      </c>
    </row>
    <row r="64" spans="1:4" x14ac:dyDescent="0.2">
      <c r="A64" s="1" t="s">
        <v>55</v>
      </c>
      <c r="B64" s="1">
        <v>-3.7096057509313898</v>
      </c>
      <c r="C64" s="1">
        <v>0</v>
      </c>
      <c r="D64" s="1">
        <f t="shared" si="0"/>
        <v>-3.7096057509313898</v>
      </c>
    </row>
    <row r="65" spans="1:4" x14ac:dyDescent="0.2">
      <c r="A65" s="1" t="s">
        <v>327</v>
      </c>
      <c r="B65" s="1">
        <v>-3.7164812689154401</v>
      </c>
      <c r="C65" s="1">
        <v>0</v>
      </c>
      <c r="D65" s="1">
        <f t="shared" si="0"/>
        <v>-3.7164812689154401</v>
      </c>
    </row>
    <row r="66" spans="1:4" x14ac:dyDescent="0.2">
      <c r="A66" s="1" t="s">
        <v>328</v>
      </c>
      <c r="B66" s="1">
        <v>-3.74127547268633</v>
      </c>
      <c r="C66" s="1">
        <v>0</v>
      </c>
      <c r="D66" s="1">
        <f t="shared" ref="D66:D129" si="1">SUM(B66:C66)</f>
        <v>-3.74127547268633</v>
      </c>
    </row>
    <row r="67" spans="1:4" x14ac:dyDescent="0.2">
      <c r="A67" s="1" t="s">
        <v>329</v>
      </c>
      <c r="B67" s="1">
        <v>-3.7707432088658202</v>
      </c>
      <c r="C67" s="1">
        <v>0</v>
      </c>
      <c r="D67" s="1">
        <f t="shared" si="1"/>
        <v>-3.7707432088658202</v>
      </c>
    </row>
    <row r="68" spans="1:4" x14ac:dyDescent="0.2">
      <c r="A68" s="1" t="s">
        <v>330</v>
      </c>
      <c r="B68" s="1">
        <v>-3.7729418138617299</v>
      </c>
      <c r="C68" s="1">
        <v>0</v>
      </c>
      <c r="D68" s="1">
        <f t="shared" si="1"/>
        <v>-3.7729418138617299</v>
      </c>
    </row>
    <row r="69" spans="1:4" x14ac:dyDescent="0.2">
      <c r="A69" s="1" t="s">
        <v>331</v>
      </c>
      <c r="B69" s="1">
        <v>0</v>
      </c>
      <c r="C69" s="1">
        <v>-3.7732482642247902</v>
      </c>
      <c r="D69" s="1">
        <f t="shared" si="1"/>
        <v>-3.7732482642247902</v>
      </c>
    </row>
    <row r="70" spans="1:4" x14ac:dyDescent="0.2">
      <c r="A70" s="1" t="s">
        <v>121</v>
      </c>
      <c r="B70" s="1">
        <v>-3.7818492573897098</v>
      </c>
      <c r="C70" s="1">
        <v>0</v>
      </c>
      <c r="D70" s="1">
        <f t="shared" si="1"/>
        <v>-3.7818492573897098</v>
      </c>
    </row>
    <row r="71" spans="1:4" x14ac:dyDescent="0.2">
      <c r="A71" s="1" t="s">
        <v>153</v>
      </c>
      <c r="B71" s="1">
        <v>0</v>
      </c>
      <c r="C71" s="1">
        <v>-3.7908878656445899</v>
      </c>
      <c r="D71" s="1">
        <f t="shared" si="1"/>
        <v>-3.7908878656445899</v>
      </c>
    </row>
    <row r="72" spans="1:4" x14ac:dyDescent="0.2">
      <c r="A72" s="1" t="s">
        <v>332</v>
      </c>
      <c r="B72" s="1">
        <v>0</v>
      </c>
      <c r="C72" s="1">
        <v>-3.7965830467631001</v>
      </c>
      <c r="D72" s="1">
        <f t="shared" si="1"/>
        <v>-3.7965830467631001</v>
      </c>
    </row>
    <row r="73" spans="1:4" x14ac:dyDescent="0.2">
      <c r="A73" s="1" t="s">
        <v>333</v>
      </c>
      <c r="B73" s="1">
        <v>-3.8043396128592</v>
      </c>
      <c r="C73" s="1">
        <v>0</v>
      </c>
      <c r="D73" s="1">
        <f t="shared" si="1"/>
        <v>-3.8043396128592</v>
      </c>
    </row>
    <row r="74" spans="1:4" x14ac:dyDescent="0.2">
      <c r="A74" s="1" t="s">
        <v>102</v>
      </c>
      <c r="B74" s="1">
        <v>-3.80502805868141</v>
      </c>
      <c r="C74" s="1">
        <v>0</v>
      </c>
      <c r="D74" s="1">
        <f t="shared" si="1"/>
        <v>-3.80502805868141</v>
      </c>
    </row>
    <row r="75" spans="1:4" x14ac:dyDescent="0.2">
      <c r="A75" s="1" t="s">
        <v>255</v>
      </c>
      <c r="B75" s="1">
        <v>-3.8082553149051002</v>
      </c>
      <c r="C75" s="1">
        <v>0</v>
      </c>
      <c r="D75" s="1">
        <f t="shared" si="1"/>
        <v>-3.8082553149051002</v>
      </c>
    </row>
    <row r="76" spans="1:4" x14ac:dyDescent="0.2">
      <c r="A76" s="1" t="s">
        <v>113</v>
      </c>
      <c r="B76" s="1">
        <v>0</v>
      </c>
      <c r="C76" s="1">
        <v>-3.8258643430429098</v>
      </c>
      <c r="D76" s="1">
        <f t="shared" si="1"/>
        <v>-3.8258643430429098</v>
      </c>
    </row>
    <row r="77" spans="1:4" x14ac:dyDescent="0.2">
      <c r="A77" s="1" t="s">
        <v>11</v>
      </c>
      <c r="B77" s="1">
        <v>-3.8289474382828801</v>
      </c>
      <c r="C77" s="1">
        <v>0</v>
      </c>
      <c r="D77" s="1">
        <f t="shared" si="1"/>
        <v>-3.8289474382828801</v>
      </c>
    </row>
    <row r="78" spans="1:4" x14ac:dyDescent="0.2">
      <c r="A78" s="1" t="s">
        <v>226</v>
      </c>
      <c r="B78" s="1">
        <v>-3.8307306581457699</v>
      </c>
      <c r="C78" s="1">
        <v>0</v>
      </c>
      <c r="D78" s="1">
        <f t="shared" si="1"/>
        <v>-3.8307306581457699</v>
      </c>
    </row>
    <row r="79" spans="1:4" x14ac:dyDescent="0.2">
      <c r="A79" s="1" t="s">
        <v>334</v>
      </c>
      <c r="B79" s="1">
        <v>0</v>
      </c>
      <c r="C79" s="1">
        <v>-3.8435002028510099</v>
      </c>
      <c r="D79" s="1">
        <f t="shared" si="1"/>
        <v>-3.8435002028510099</v>
      </c>
    </row>
    <row r="80" spans="1:4" x14ac:dyDescent="0.2">
      <c r="A80" s="1" t="s">
        <v>120</v>
      </c>
      <c r="B80" s="1">
        <v>0</v>
      </c>
      <c r="C80" s="1">
        <v>-3.8440811989000698</v>
      </c>
      <c r="D80" s="1">
        <f t="shared" si="1"/>
        <v>-3.8440811989000698</v>
      </c>
    </row>
    <row r="81" spans="1:4" x14ac:dyDescent="0.2">
      <c r="A81" s="1" t="s">
        <v>73</v>
      </c>
      <c r="B81" s="1">
        <v>-3.8559796716731798</v>
      </c>
      <c r="C81" s="1">
        <v>0</v>
      </c>
      <c r="D81" s="1">
        <f t="shared" si="1"/>
        <v>-3.8559796716731798</v>
      </c>
    </row>
    <row r="82" spans="1:4" x14ac:dyDescent="0.2">
      <c r="A82" s="1" t="s">
        <v>182</v>
      </c>
      <c r="B82" s="1">
        <v>-3.8948260068450402</v>
      </c>
      <c r="C82" s="1">
        <v>0</v>
      </c>
      <c r="D82" s="1">
        <f t="shared" si="1"/>
        <v>-3.8948260068450402</v>
      </c>
    </row>
    <row r="83" spans="1:4" x14ac:dyDescent="0.2">
      <c r="A83" s="1" t="s">
        <v>335</v>
      </c>
      <c r="B83" s="1">
        <v>0</v>
      </c>
      <c r="C83" s="1">
        <v>-3.9323093499587198</v>
      </c>
      <c r="D83" s="1">
        <f t="shared" si="1"/>
        <v>-3.9323093499587198</v>
      </c>
    </row>
    <row r="84" spans="1:4" x14ac:dyDescent="0.2">
      <c r="A84" s="1" t="s">
        <v>336</v>
      </c>
      <c r="B84" s="1">
        <v>-3.9485001307939598</v>
      </c>
      <c r="C84" s="1">
        <v>0</v>
      </c>
      <c r="D84" s="1">
        <f t="shared" si="1"/>
        <v>-3.9485001307939598</v>
      </c>
    </row>
    <row r="85" spans="1:4" x14ac:dyDescent="0.2">
      <c r="A85" s="1" t="s">
        <v>337</v>
      </c>
      <c r="B85" s="1">
        <v>-3.95288968468124</v>
      </c>
      <c r="C85" s="1">
        <v>0</v>
      </c>
      <c r="D85" s="1">
        <f t="shared" si="1"/>
        <v>-3.95288968468124</v>
      </c>
    </row>
    <row r="86" spans="1:4" x14ac:dyDescent="0.2">
      <c r="A86" s="1" t="s">
        <v>216</v>
      </c>
      <c r="B86" s="1">
        <v>0</v>
      </c>
      <c r="C86" s="1">
        <v>-3.9549733345946598</v>
      </c>
      <c r="D86" s="1">
        <f t="shared" si="1"/>
        <v>-3.9549733345946598</v>
      </c>
    </row>
    <row r="87" spans="1:4" x14ac:dyDescent="0.2">
      <c r="A87" s="1" t="s">
        <v>338</v>
      </c>
      <c r="B87" s="1">
        <v>-3.9578679465593698</v>
      </c>
      <c r="C87" s="1">
        <v>0</v>
      </c>
      <c r="D87" s="1">
        <f t="shared" si="1"/>
        <v>-3.9578679465593698</v>
      </c>
    </row>
    <row r="88" spans="1:4" x14ac:dyDescent="0.2">
      <c r="A88" s="1" t="s">
        <v>217</v>
      </c>
      <c r="B88" s="1">
        <v>-3.9618041772684598</v>
      </c>
      <c r="C88" s="1">
        <v>0</v>
      </c>
      <c r="D88" s="1">
        <f t="shared" si="1"/>
        <v>-3.9618041772684598</v>
      </c>
    </row>
    <row r="89" spans="1:4" x14ac:dyDescent="0.2">
      <c r="A89" s="1" t="s">
        <v>339</v>
      </c>
      <c r="B89" s="1">
        <v>-3.98066023261834</v>
      </c>
      <c r="C89" s="1">
        <v>0</v>
      </c>
      <c r="D89" s="1">
        <f t="shared" si="1"/>
        <v>-3.98066023261834</v>
      </c>
    </row>
    <row r="90" spans="1:4" x14ac:dyDescent="0.2">
      <c r="A90" s="1" t="s">
        <v>282</v>
      </c>
      <c r="B90" s="1">
        <v>0</v>
      </c>
      <c r="C90" s="1">
        <v>-3.99724249730951</v>
      </c>
      <c r="D90" s="1">
        <f t="shared" si="1"/>
        <v>-3.99724249730951</v>
      </c>
    </row>
    <row r="91" spans="1:4" x14ac:dyDescent="0.2">
      <c r="A91" s="1" t="s">
        <v>269</v>
      </c>
      <c r="B91" s="1">
        <v>0</v>
      </c>
      <c r="C91" s="1">
        <v>-4.0067204167167096</v>
      </c>
      <c r="D91" s="1">
        <f t="shared" si="1"/>
        <v>-4.0067204167167096</v>
      </c>
    </row>
    <row r="92" spans="1:4" x14ac:dyDescent="0.2">
      <c r="A92" s="1" t="s">
        <v>340</v>
      </c>
      <c r="B92" s="1">
        <v>0</v>
      </c>
      <c r="C92" s="1">
        <v>-4.0292787293098202</v>
      </c>
      <c r="D92" s="1">
        <f t="shared" si="1"/>
        <v>-4.0292787293098202</v>
      </c>
    </row>
    <row r="93" spans="1:4" x14ac:dyDescent="0.2">
      <c r="A93" s="1" t="s">
        <v>341</v>
      </c>
      <c r="B93" s="1">
        <v>-4.03966937842445</v>
      </c>
      <c r="C93" s="1">
        <v>0</v>
      </c>
      <c r="D93" s="1">
        <f t="shared" si="1"/>
        <v>-4.03966937842445</v>
      </c>
    </row>
    <row r="94" spans="1:4" x14ac:dyDescent="0.2">
      <c r="A94" s="1" t="s">
        <v>205</v>
      </c>
      <c r="B94" s="1">
        <v>-4.0405901909376096</v>
      </c>
      <c r="C94" s="1">
        <v>0</v>
      </c>
      <c r="D94" s="1">
        <f t="shared" si="1"/>
        <v>-4.0405901909376096</v>
      </c>
    </row>
    <row r="95" spans="1:4" x14ac:dyDescent="0.2">
      <c r="A95" s="1" t="s">
        <v>252</v>
      </c>
      <c r="B95" s="1">
        <v>-4.0637129610031799</v>
      </c>
      <c r="C95" s="1">
        <v>0</v>
      </c>
      <c r="D95" s="1">
        <f t="shared" si="1"/>
        <v>-4.0637129610031799</v>
      </c>
    </row>
    <row r="96" spans="1:4" x14ac:dyDescent="0.2">
      <c r="A96" s="1" t="s">
        <v>110</v>
      </c>
      <c r="B96" s="1">
        <v>0</v>
      </c>
      <c r="C96" s="1">
        <v>-4.0679587605401002</v>
      </c>
      <c r="D96" s="1">
        <f t="shared" si="1"/>
        <v>-4.0679587605401002</v>
      </c>
    </row>
    <row r="97" spans="1:4" x14ac:dyDescent="0.2">
      <c r="A97" s="1" t="s">
        <v>342</v>
      </c>
      <c r="B97" s="1">
        <v>-4.0766821468348402</v>
      </c>
      <c r="C97" s="1">
        <v>0</v>
      </c>
      <c r="D97" s="1">
        <f t="shared" si="1"/>
        <v>-4.0766821468348402</v>
      </c>
    </row>
    <row r="98" spans="1:4" x14ac:dyDescent="0.2">
      <c r="A98" s="1" t="s">
        <v>244</v>
      </c>
      <c r="B98" s="1">
        <v>0</v>
      </c>
      <c r="C98" s="1">
        <v>-4.07891254376083</v>
      </c>
      <c r="D98" s="1">
        <f t="shared" si="1"/>
        <v>-4.07891254376083</v>
      </c>
    </row>
    <row r="99" spans="1:4" x14ac:dyDescent="0.2">
      <c r="A99" s="1" t="s">
        <v>223</v>
      </c>
      <c r="B99" s="1">
        <v>-4.0850620075993902</v>
      </c>
      <c r="C99" s="1">
        <v>0</v>
      </c>
      <c r="D99" s="1">
        <f t="shared" si="1"/>
        <v>-4.0850620075993902</v>
      </c>
    </row>
    <row r="100" spans="1:4" x14ac:dyDescent="0.2">
      <c r="A100" s="1" t="s">
        <v>343</v>
      </c>
      <c r="B100" s="1">
        <v>-4.1026266868881196</v>
      </c>
      <c r="C100" s="1">
        <v>0</v>
      </c>
      <c r="D100" s="1">
        <f t="shared" si="1"/>
        <v>-4.1026266868881196</v>
      </c>
    </row>
    <row r="101" spans="1:4" x14ac:dyDescent="0.2">
      <c r="A101" s="1" t="s">
        <v>344</v>
      </c>
      <c r="B101" s="1">
        <v>0</v>
      </c>
      <c r="C101" s="1">
        <v>-4.1046179439957298</v>
      </c>
      <c r="D101" s="1">
        <f t="shared" si="1"/>
        <v>-4.1046179439957298</v>
      </c>
    </row>
    <row r="102" spans="1:4" x14ac:dyDescent="0.2">
      <c r="A102" s="1" t="s">
        <v>345</v>
      </c>
      <c r="B102" s="1">
        <v>0</v>
      </c>
      <c r="C102" s="1">
        <v>-4.1304396194715398</v>
      </c>
      <c r="D102" s="1">
        <f t="shared" si="1"/>
        <v>-4.1304396194715398</v>
      </c>
    </row>
    <row r="103" spans="1:4" x14ac:dyDescent="0.2">
      <c r="A103" s="1" t="s">
        <v>254</v>
      </c>
      <c r="B103" s="1">
        <v>-4.1361689439188298</v>
      </c>
      <c r="C103" s="1">
        <v>0</v>
      </c>
      <c r="D103" s="1">
        <f t="shared" si="1"/>
        <v>-4.1361689439188298</v>
      </c>
    </row>
    <row r="104" spans="1:4" x14ac:dyDescent="0.2">
      <c r="A104" s="1" t="s">
        <v>129</v>
      </c>
      <c r="B104" s="1">
        <v>-4.1553771409008</v>
      </c>
      <c r="C104" s="1">
        <v>0</v>
      </c>
      <c r="D104" s="1">
        <f t="shared" si="1"/>
        <v>-4.1553771409008</v>
      </c>
    </row>
    <row r="105" spans="1:4" x14ac:dyDescent="0.2">
      <c r="A105" s="1" t="s">
        <v>346</v>
      </c>
      <c r="B105" s="1">
        <v>-1.6784615165913599</v>
      </c>
      <c r="C105" s="1">
        <v>-2.47935988156138</v>
      </c>
      <c r="D105" s="1">
        <f t="shared" si="1"/>
        <v>-4.1578213981527394</v>
      </c>
    </row>
    <row r="106" spans="1:4" x14ac:dyDescent="0.2">
      <c r="A106" s="1" t="s">
        <v>347</v>
      </c>
      <c r="B106" s="1">
        <v>0</v>
      </c>
      <c r="C106" s="1">
        <v>-4.1631145911835103</v>
      </c>
      <c r="D106" s="1">
        <f t="shared" si="1"/>
        <v>-4.1631145911835103</v>
      </c>
    </row>
    <row r="107" spans="1:4" x14ac:dyDescent="0.2">
      <c r="A107" s="1" t="s">
        <v>348</v>
      </c>
      <c r="B107" s="1">
        <v>0</v>
      </c>
      <c r="C107" s="1">
        <v>-4.18126439015162</v>
      </c>
      <c r="D107" s="1">
        <f t="shared" si="1"/>
        <v>-4.18126439015162</v>
      </c>
    </row>
    <row r="108" spans="1:4" x14ac:dyDescent="0.2">
      <c r="A108" s="1" t="s">
        <v>136</v>
      </c>
      <c r="B108" s="1">
        <v>-2.19198194147764</v>
      </c>
      <c r="C108" s="1">
        <v>-2.0029449012878699</v>
      </c>
      <c r="D108" s="1">
        <f t="shared" si="1"/>
        <v>-4.1949268427655095</v>
      </c>
    </row>
    <row r="109" spans="1:4" x14ac:dyDescent="0.2">
      <c r="A109" s="1" t="s">
        <v>349</v>
      </c>
      <c r="B109" s="1">
        <v>0</v>
      </c>
      <c r="C109" s="1">
        <v>-4.2050732377684401</v>
      </c>
      <c r="D109" s="1">
        <f t="shared" si="1"/>
        <v>-4.2050732377684401</v>
      </c>
    </row>
    <row r="110" spans="1:4" x14ac:dyDescent="0.2">
      <c r="A110" s="1" t="s">
        <v>350</v>
      </c>
      <c r="B110" s="1">
        <v>-4.2087867486670802</v>
      </c>
      <c r="C110" s="1">
        <v>0</v>
      </c>
      <c r="D110" s="1">
        <f t="shared" si="1"/>
        <v>-4.2087867486670802</v>
      </c>
    </row>
    <row r="111" spans="1:4" x14ac:dyDescent="0.2">
      <c r="A111" s="1" t="s">
        <v>351</v>
      </c>
      <c r="B111" s="1">
        <v>-4.2109256557444201</v>
      </c>
      <c r="C111" s="1">
        <v>0</v>
      </c>
      <c r="D111" s="1">
        <f t="shared" si="1"/>
        <v>-4.2109256557444201</v>
      </c>
    </row>
    <row r="112" spans="1:4" x14ac:dyDescent="0.2">
      <c r="A112" s="1" t="s">
        <v>138</v>
      </c>
      <c r="B112" s="1">
        <v>-4.2507034636080796</v>
      </c>
      <c r="C112" s="1">
        <v>0</v>
      </c>
      <c r="D112" s="1">
        <f t="shared" si="1"/>
        <v>-4.2507034636080796</v>
      </c>
    </row>
    <row r="113" spans="1:4" x14ac:dyDescent="0.2">
      <c r="A113" s="1" t="s">
        <v>62</v>
      </c>
      <c r="B113" s="1">
        <v>-4.3009223919320601</v>
      </c>
      <c r="C113" s="1">
        <v>0</v>
      </c>
      <c r="D113" s="1">
        <f t="shared" si="1"/>
        <v>-4.3009223919320601</v>
      </c>
    </row>
    <row r="114" spans="1:4" x14ac:dyDescent="0.2">
      <c r="A114" s="1" t="s">
        <v>352</v>
      </c>
      <c r="B114" s="1">
        <v>0</v>
      </c>
      <c r="C114" s="1">
        <v>-4.3035434584454402</v>
      </c>
      <c r="D114" s="1">
        <f t="shared" si="1"/>
        <v>-4.3035434584454402</v>
      </c>
    </row>
    <row r="115" spans="1:4" x14ac:dyDescent="0.2">
      <c r="A115" s="1" t="s">
        <v>353</v>
      </c>
      <c r="B115" s="1">
        <v>0</v>
      </c>
      <c r="C115" s="1">
        <v>-4.3194617920434304</v>
      </c>
      <c r="D115" s="1">
        <f t="shared" si="1"/>
        <v>-4.3194617920434304</v>
      </c>
    </row>
    <row r="116" spans="1:4" x14ac:dyDescent="0.2">
      <c r="A116" s="1" t="s">
        <v>195</v>
      </c>
      <c r="B116" s="1">
        <v>-4.3296711397070098</v>
      </c>
      <c r="C116" s="1">
        <v>0</v>
      </c>
      <c r="D116" s="1">
        <f t="shared" si="1"/>
        <v>-4.3296711397070098</v>
      </c>
    </row>
    <row r="117" spans="1:4" x14ac:dyDescent="0.2">
      <c r="A117" s="1" t="s">
        <v>354</v>
      </c>
      <c r="B117" s="1">
        <v>-4.3335315605202496</v>
      </c>
      <c r="C117" s="1">
        <v>0</v>
      </c>
      <c r="D117" s="1">
        <f t="shared" si="1"/>
        <v>-4.3335315605202496</v>
      </c>
    </row>
    <row r="118" spans="1:4" x14ac:dyDescent="0.2">
      <c r="A118" s="1" t="s">
        <v>130</v>
      </c>
      <c r="B118" s="1">
        <v>-4.3802955277351101</v>
      </c>
      <c r="C118" s="1">
        <v>0</v>
      </c>
      <c r="D118" s="1">
        <f t="shared" si="1"/>
        <v>-4.3802955277351101</v>
      </c>
    </row>
    <row r="119" spans="1:4" x14ac:dyDescent="0.2">
      <c r="A119" s="1" t="s">
        <v>20</v>
      </c>
      <c r="B119" s="1">
        <v>-2.1991400310384801</v>
      </c>
      <c r="C119" s="1">
        <v>-2.1845455464042098</v>
      </c>
      <c r="D119" s="1">
        <f t="shared" si="1"/>
        <v>-4.3836855774426899</v>
      </c>
    </row>
    <row r="120" spans="1:4" x14ac:dyDescent="0.2">
      <c r="A120" s="1" t="s">
        <v>190</v>
      </c>
      <c r="B120" s="1">
        <v>-2.2783928101279001</v>
      </c>
      <c r="C120" s="1">
        <v>-2.10942104172043</v>
      </c>
      <c r="D120" s="1">
        <f t="shared" si="1"/>
        <v>-4.3878138518483301</v>
      </c>
    </row>
    <row r="121" spans="1:4" x14ac:dyDescent="0.2">
      <c r="A121" s="1" t="s">
        <v>355</v>
      </c>
      <c r="B121" s="1">
        <v>-4.3949344087883597</v>
      </c>
      <c r="C121" s="1">
        <v>0</v>
      </c>
      <c r="D121" s="1">
        <f t="shared" si="1"/>
        <v>-4.3949344087883597</v>
      </c>
    </row>
    <row r="122" spans="1:4" x14ac:dyDescent="0.2">
      <c r="A122" s="1" t="s">
        <v>356</v>
      </c>
      <c r="B122" s="1">
        <v>-4.3959778489241899</v>
      </c>
      <c r="C122" s="1">
        <v>0</v>
      </c>
      <c r="D122" s="1">
        <f t="shared" si="1"/>
        <v>-4.3959778489241899</v>
      </c>
    </row>
    <row r="123" spans="1:4" x14ac:dyDescent="0.2">
      <c r="A123" s="1" t="s">
        <v>357</v>
      </c>
      <c r="B123" s="1">
        <v>-4.3968742258820397</v>
      </c>
      <c r="C123" s="1">
        <v>0</v>
      </c>
      <c r="D123" s="1">
        <f t="shared" si="1"/>
        <v>-4.3968742258820397</v>
      </c>
    </row>
    <row r="124" spans="1:4" x14ac:dyDescent="0.2">
      <c r="A124" s="1" t="s">
        <v>358</v>
      </c>
      <c r="B124" s="1">
        <v>-4.4071646113990699</v>
      </c>
      <c r="C124" s="1">
        <v>0</v>
      </c>
      <c r="D124" s="1">
        <f t="shared" si="1"/>
        <v>-4.4071646113990699</v>
      </c>
    </row>
    <row r="125" spans="1:4" x14ac:dyDescent="0.2">
      <c r="A125" s="1" t="s">
        <v>203</v>
      </c>
      <c r="B125" s="1">
        <v>-4.4130231277542897</v>
      </c>
      <c r="C125" s="1">
        <v>0</v>
      </c>
      <c r="D125" s="1">
        <f t="shared" si="1"/>
        <v>-4.4130231277542897</v>
      </c>
    </row>
    <row r="126" spans="1:4" x14ac:dyDescent="0.2">
      <c r="A126" s="1" t="s">
        <v>359</v>
      </c>
      <c r="B126" s="1">
        <v>-4.4145780684841203</v>
      </c>
      <c r="C126" s="1">
        <v>0</v>
      </c>
      <c r="D126" s="1">
        <f t="shared" si="1"/>
        <v>-4.4145780684841203</v>
      </c>
    </row>
    <row r="127" spans="1:4" x14ac:dyDescent="0.2">
      <c r="A127" s="1" t="s">
        <v>143</v>
      </c>
      <c r="B127" s="1">
        <v>-4.43011855790769</v>
      </c>
      <c r="C127" s="1">
        <v>0</v>
      </c>
      <c r="D127" s="1">
        <f t="shared" si="1"/>
        <v>-4.43011855790769</v>
      </c>
    </row>
    <row r="128" spans="1:4" x14ac:dyDescent="0.2">
      <c r="A128" s="1" t="s">
        <v>360</v>
      </c>
      <c r="B128" s="1">
        <v>0</v>
      </c>
      <c r="C128" s="1">
        <v>-4.4409399965422303</v>
      </c>
      <c r="D128" s="1">
        <f t="shared" si="1"/>
        <v>-4.4409399965422303</v>
      </c>
    </row>
    <row r="129" spans="1:4" x14ac:dyDescent="0.2">
      <c r="A129" s="1" t="s">
        <v>45</v>
      </c>
      <c r="B129" s="1">
        <v>-4.4509528170633104</v>
      </c>
      <c r="C129" s="1">
        <v>0</v>
      </c>
      <c r="D129" s="1">
        <f t="shared" si="1"/>
        <v>-4.4509528170633104</v>
      </c>
    </row>
    <row r="130" spans="1:4" x14ac:dyDescent="0.2">
      <c r="A130" s="1" t="s">
        <v>361</v>
      </c>
      <c r="B130" s="1">
        <v>-4.4519702977674598</v>
      </c>
      <c r="C130" s="1">
        <v>0</v>
      </c>
      <c r="D130" s="1">
        <f t="shared" ref="D130:D193" si="2">SUM(B130:C130)</f>
        <v>-4.4519702977674598</v>
      </c>
    </row>
    <row r="131" spans="1:4" x14ac:dyDescent="0.2">
      <c r="A131" s="1" t="s">
        <v>362</v>
      </c>
      <c r="B131" s="1">
        <v>-4.4647192464055498</v>
      </c>
      <c r="C131" s="1">
        <v>0</v>
      </c>
      <c r="D131" s="1">
        <f t="shared" si="2"/>
        <v>-4.4647192464055498</v>
      </c>
    </row>
    <row r="132" spans="1:4" x14ac:dyDescent="0.2">
      <c r="A132" s="1" t="s">
        <v>363</v>
      </c>
      <c r="B132" s="1">
        <v>0</v>
      </c>
      <c r="C132" s="1">
        <v>-4.4661692734139002</v>
      </c>
      <c r="D132" s="1">
        <f t="shared" si="2"/>
        <v>-4.4661692734139002</v>
      </c>
    </row>
    <row r="133" spans="1:4" x14ac:dyDescent="0.2">
      <c r="A133" s="1" t="s">
        <v>135</v>
      </c>
      <c r="B133" s="1">
        <v>-4.4858560976181803</v>
      </c>
      <c r="C133" s="1">
        <v>0</v>
      </c>
      <c r="D133" s="1">
        <f t="shared" si="2"/>
        <v>-4.4858560976181803</v>
      </c>
    </row>
    <row r="134" spans="1:4" x14ac:dyDescent="0.2">
      <c r="A134" s="1" t="s">
        <v>165</v>
      </c>
      <c r="B134" s="1">
        <v>0</v>
      </c>
      <c r="C134" s="1">
        <v>-4.4990413789449404</v>
      </c>
      <c r="D134" s="1">
        <f t="shared" si="2"/>
        <v>-4.4990413789449404</v>
      </c>
    </row>
    <row r="135" spans="1:4" x14ac:dyDescent="0.2">
      <c r="A135" s="1" t="s">
        <v>364</v>
      </c>
      <c r="B135" s="1">
        <v>-4.5318992142870798</v>
      </c>
      <c r="C135" s="1">
        <v>0</v>
      </c>
      <c r="D135" s="1">
        <f t="shared" si="2"/>
        <v>-4.5318992142870798</v>
      </c>
    </row>
    <row r="136" spans="1:4" x14ac:dyDescent="0.2">
      <c r="A136" s="1" t="s">
        <v>365</v>
      </c>
      <c r="B136" s="1">
        <v>0</v>
      </c>
      <c r="C136" s="1">
        <v>-4.5422767144318099</v>
      </c>
      <c r="D136" s="1">
        <f t="shared" si="2"/>
        <v>-4.5422767144318099</v>
      </c>
    </row>
    <row r="137" spans="1:4" x14ac:dyDescent="0.2">
      <c r="A137" s="1" t="s">
        <v>366</v>
      </c>
      <c r="B137" s="1">
        <v>-4.5560270630214399</v>
      </c>
      <c r="C137" s="1">
        <v>0</v>
      </c>
      <c r="D137" s="1">
        <f t="shared" si="2"/>
        <v>-4.5560270630214399</v>
      </c>
    </row>
    <row r="138" spans="1:4" x14ac:dyDescent="0.2">
      <c r="A138" s="1" t="s">
        <v>167</v>
      </c>
      <c r="B138" s="1">
        <v>-2.35794658872888</v>
      </c>
      <c r="C138" s="1">
        <v>-2.2749324841109102</v>
      </c>
      <c r="D138" s="1">
        <f t="shared" si="2"/>
        <v>-4.6328790728397902</v>
      </c>
    </row>
    <row r="139" spans="1:4" x14ac:dyDescent="0.2">
      <c r="A139" s="1" t="s">
        <v>367</v>
      </c>
      <c r="B139" s="1">
        <v>-4.6734796222146002</v>
      </c>
      <c r="C139" s="1">
        <v>0</v>
      </c>
      <c r="D139" s="1">
        <f t="shared" si="2"/>
        <v>-4.6734796222146002</v>
      </c>
    </row>
    <row r="140" spans="1:4" x14ac:dyDescent="0.2">
      <c r="A140" s="1" t="s">
        <v>162</v>
      </c>
      <c r="B140" s="1">
        <v>-4.71623160263555</v>
      </c>
      <c r="C140" s="1">
        <v>0</v>
      </c>
      <c r="D140" s="1">
        <f t="shared" si="2"/>
        <v>-4.71623160263555</v>
      </c>
    </row>
    <row r="141" spans="1:4" x14ac:dyDescent="0.2">
      <c r="A141" s="1" t="s">
        <v>166</v>
      </c>
      <c r="B141" s="1">
        <v>-2.1723730899461899</v>
      </c>
      <c r="C141" s="1">
        <v>-2.5484527757516</v>
      </c>
      <c r="D141" s="1">
        <f t="shared" si="2"/>
        <v>-4.7208258656977904</v>
      </c>
    </row>
    <row r="142" spans="1:4" x14ac:dyDescent="0.2">
      <c r="A142" s="1" t="s">
        <v>266</v>
      </c>
      <c r="B142" s="1">
        <v>-2.38834912906559</v>
      </c>
      <c r="C142" s="1">
        <v>-2.3717628034656402</v>
      </c>
      <c r="D142" s="1">
        <f t="shared" si="2"/>
        <v>-4.7601119325312302</v>
      </c>
    </row>
    <row r="143" spans="1:4" x14ac:dyDescent="0.2">
      <c r="A143" s="1" t="s">
        <v>368</v>
      </c>
      <c r="B143" s="1">
        <v>-4.8044925065350901</v>
      </c>
      <c r="C143" s="1">
        <v>0</v>
      </c>
      <c r="D143" s="1">
        <f t="shared" si="2"/>
        <v>-4.8044925065350901</v>
      </c>
    </row>
    <row r="144" spans="1:4" x14ac:dyDescent="0.2">
      <c r="A144" s="1" t="s">
        <v>369</v>
      </c>
      <c r="B144" s="1">
        <v>-4.8083324473947702</v>
      </c>
      <c r="C144" s="1">
        <v>0</v>
      </c>
      <c r="D144" s="1">
        <f t="shared" si="2"/>
        <v>-4.8083324473947702</v>
      </c>
    </row>
    <row r="145" spans="1:4" x14ac:dyDescent="0.2">
      <c r="A145" s="1" t="s">
        <v>370</v>
      </c>
      <c r="B145" s="1">
        <v>-2.4637889464353702</v>
      </c>
      <c r="C145" s="1">
        <v>-2.39214390799892</v>
      </c>
      <c r="D145" s="1">
        <f t="shared" si="2"/>
        <v>-4.8559328544342897</v>
      </c>
    </row>
    <row r="146" spans="1:4" x14ac:dyDescent="0.2">
      <c r="A146" s="1" t="s">
        <v>371</v>
      </c>
      <c r="B146" s="1">
        <v>-4.8677593501231398</v>
      </c>
      <c r="C146" s="1">
        <v>0</v>
      </c>
      <c r="D146" s="1">
        <f t="shared" si="2"/>
        <v>-4.8677593501231398</v>
      </c>
    </row>
    <row r="147" spans="1:4" x14ac:dyDescent="0.2">
      <c r="A147" s="1" t="s">
        <v>372</v>
      </c>
      <c r="B147" s="1">
        <v>-4.9163763220039902</v>
      </c>
      <c r="C147" s="1">
        <v>0</v>
      </c>
      <c r="D147" s="1">
        <f t="shared" si="2"/>
        <v>-4.9163763220039902</v>
      </c>
    </row>
    <row r="148" spans="1:4" x14ac:dyDescent="0.2">
      <c r="A148" s="1" t="s">
        <v>189</v>
      </c>
      <c r="B148" s="1">
        <v>-2.51450477783948</v>
      </c>
      <c r="C148" s="1">
        <v>-2.4345656451383602</v>
      </c>
      <c r="D148" s="1">
        <f t="shared" si="2"/>
        <v>-4.9490704229778402</v>
      </c>
    </row>
    <row r="149" spans="1:4" x14ac:dyDescent="0.2">
      <c r="A149" s="1" t="s">
        <v>373</v>
      </c>
      <c r="B149" s="1">
        <v>-4.9578679465593698</v>
      </c>
      <c r="C149" s="1">
        <v>0</v>
      </c>
      <c r="D149" s="1">
        <f t="shared" si="2"/>
        <v>-4.9578679465593698</v>
      </c>
    </row>
    <row r="150" spans="1:4" x14ac:dyDescent="0.2">
      <c r="A150" s="1" t="s">
        <v>374</v>
      </c>
      <c r="B150" s="1">
        <v>-4.97338011273761</v>
      </c>
      <c r="C150" s="1">
        <v>0</v>
      </c>
      <c r="D150" s="1">
        <f t="shared" si="2"/>
        <v>-4.97338011273761</v>
      </c>
    </row>
    <row r="151" spans="1:4" x14ac:dyDescent="0.2">
      <c r="A151" s="1" t="s">
        <v>375</v>
      </c>
      <c r="B151" s="1">
        <v>-2.5026947639078498</v>
      </c>
      <c r="C151" s="1">
        <v>-2.5732844392129102</v>
      </c>
      <c r="D151" s="1">
        <f t="shared" si="2"/>
        <v>-5.0759792031207596</v>
      </c>
    </row>
    <row r="152" spans="1:4" x14ac:dyDescent="0.2">
      <c r="A152" s="1" t="s">
        <v>169</v>
      </c>
      <c r="B152" s="1">
        <v>-2.59480761345249</v>
      </c>
      <c r="C152" s="1">
        <v>-2.5071368016831799</v>
      </c>
      <c r="D152" s="1">
        <f t="shared" si="2"/>
        <v>-5.1019444151356694</v>
      </c>
    </row>
    <row r="153" spans="1:4" x14ac:dyDescent="0.2">
      <c r="A153" s="1" t="s">
        <v>28</v>
      </c>
      <c r="B153" s="1">
        <v>-2.6601375952752702</v>
      </c>
      <c r="C153" s="1">
        <v>-2.5063524903058498</v>
      </c>
      <c r="D153" s="1">
        <f t="shared" si="2"/>
        <v>-5.1664900855811204</v>
      </c>
    </row>
    <row r="154" spans="1:4" x14ac:dyDescent="0.2">
      <c r="A154" s="1" t="s">
        <v>191</v>
      </c>
      <c r="B154" s="1">
        <v>-2.5339136132414302</v>
      </c>
      <c r="C154" s="1">
        <v>-2.6461607957010398</v>
      </c>
      <c r="D154" s="1">
        <f t="shared" si="2"/>
        <v>-5.1800744089424704</v>
      </c>
    </row>
    <row r="155" spans="1:4" x14ac:dyDescent="0.2">
      <c r="A155" s="1" t="s">
        <v>376</v>
      </c>
      <c r="B155" s="1">
        <v>-5.1804429412979802</v>
      </c>
      <c r="C155" s="1">
        <v>0</v>
      </c>
      <c r="D155" s="1">
        <f t="shared" si="2"/>
        <v>-5.1804429412979802</v>
      </c>
    </row>
    <row r="156" spans="1:4" x14ac:dyDescent="0.2">
      <c r="A156" s="1" t="s">
        <v>125</v>
      </c>
      <c r="B156" s="1">
        <v>-2.8282200443588299</v>
      </c>
      <c r="C156" s="1">
        <v>-2.52609054312448</v>
      </c>
      <c r="D156" s="1">
        <f t="shared" si="2"/>
        <v>-5.3543105874833099</v>
      </c>
    </row>
    <row r="157" spans="1:4" x14ac:dyDescent="0.2">
      <c r="A157" s="1" t="s">
        <v>198</v>
      </c>
      <c r="B157" s="1">
        <v>-2.92419230641184</v>
      </c>
      <c r="C157" s="1">
        <v>-2.4535054701108598</v>
      </c>
      <c r="D157" s="1">
        <f t="shared" si="2"/>
        <v>-5.3776977765226999</v>
      </c>
    </row>
    <row r="158" spans="1:4" x14ac:dyDescent="0.2">
      <c r="A158" s="1" t="s">
        <v>95</v>
      </c>
      <c r="B158" s="1">
        <v>-2.4245892063104</v>
      </c>
      <c r="C158" s="1">
        <v>-2.9566024890847502</v>
      </c>
      <c r="D158" s="1">
        <f t="shared" si="2"/>
        <v>-5.3811916953951506</v>
      </c>
    </row>
    <row r="159" spans="1:4" x14ac:dyDescent="0.2">
      <c r="A159" s="1" t="s">
        <v>22</v>
      </c>
      <c r="B159" s="1">
        <v>-2.6975095877324899</v>
      </c>
      <c r="C159" s="1">
        <v>-2.7585354341089201</v>
      </c>
      <c r="D159" s="1">
        <f t="shared" si="2"/>
        <v>-5.45604502184141</v>
      </c>
    </row>
    <row r="160" spans="1:4" x14ac:dyDescent="0.2">
      <c r="A160" s="1" t="s">
        <v>256</v>
      </c>
      <c r="B160" s="1">
        <v>-1.8039120903863399</v>
      </c>
      <c r="C160" s="1">
        <v>-3.6577752815453799</v>
      </c>
      <c r="D160" s="1">
        <f t="shared" si="2"/>
        <v>-5.4616873719317196</v>
      </c>
    </row>
    <row r="161" spans="1:4" x14ac:dyDescent="0.2">
      <c r="A161" s="1" t="s">
        <v>170</v>
      </c>
      <c r="B161" s="1">
        <v>-2.9140478712964302</v>
      </c>
      <c r="C161" s="1">
        <v>-2.5703802450087898</v>
      </c>
      <c r="D161" s="1">
        <f t="shared" si="2"/>
        <v>-5.48442811630522</v>
      </c>
    </row>
    <row r="162" spans="1:4" x14ac:dyDescent="0.2">
      <c r="A162" s="1" t="s">
        <v>37</v>
      </c>
      <c r="B162" s="1">
        <v>-2.68289837311747</v>
      </c>
      <c r="C162" s="1">
        <v>-2.85703384383365</v>
      </c>
      <c r="D162" s="1">
        <f t="shared" si="2"/>
        <v>-5.5399322169511205</v>
      </c>
    </row>
    <row r="163" spans="1:4" x14ac:dyDescent="0.2">
      <c r="A163" s="1" t="s">
        <v>25</v>
      </c>
      <c r="B163" s="1">
        <v>-2.3734731525128399</v>
      </c>
      <c r="C163" s="1">
        <v>-3.22194997450858</v>
      </c>
      <c r="D163" s="1">
        <f t="shared" si="2"/>
        <v>-5.5954231270214194</v>
      </c>
    </row>
    <row r="164" spans="1:4" x14ac:dyDescent="0.2">
      <c r="A164" s="1" t="s">
        <v>377</v>
      </c>
      <c r="B164" s="1">
        <v>-2.9093015432275799</v>
      </c>
      <c r="C164" s="1">
        <v>-2.7266191089123302</v>
      </c>
      <c r="D164" s="1">
        <f t="shared" si="2"/>
        <v>-5.6359206521399106</v>
      </c>
    </row>
    <row r="165" spans="1:4" x14ac:dyDescent="0.2">
      <c r="A165" s="1" t="s">
        <v>16</v>
      </c>
      <c r="B165" s="1">
        <v>-2.0595299445637099</v>
      </c>
      <c r="C165" s="1">
        <v>-3.6327063911161801</v>
      </c>
      <c r="D165" s="1">
        <f t="shared" si="2"/>
        <v>-5.6922363356798904</v>
      </c>
    </row>
    <row r="166" spans="1:4" x14ac:dyDescent="0.2">
      <c r="A166" s="1" t="s">
        <v>261</v>
      </c>
      <c r="B166" s="1">
        <v>-3.0556250607637199</v>
      </c>
      <c r="C166" s="1">
        <v>-2.6621370161374802</v>
      </c>
      <c r="D166" s="1">
        <f t="shared" si="2"/>
        <v>-5.7177620769012005</v>
      </c>
    </row>
    <row r="167" spans="1:4" x14ac:dyDescent="0.2">
      <c r="A167" s="1" t="s">
        <v>174</v>
      </c>
      <c r="B167" s="1">
        <v>-3.07409270071456</v>
      </c>
      <c r="C167" s="1">
        <v>-2.7587344126253401</v>
      </c>
      <c r="D167" s="1">
        <f t="shared" si="2"/>
        <v>-5.8328271133399001</v>
      </c>
    </row>
    <row r="168" spans="1:4" x14ac:dyDescent="0.2">
      <c r="A168" s="1" t="s">
        <v>27</v>
      </c>
      <c r="B168" s="1">
        <v>-3.2502657581898702</v>
      </c>
      <c r="C168" s="1">
        <v>-2.6481655000717201</v>
      </c>
      <c r="D168" s="1">
        <f t="shared" si="2"/>
        <v>-5.8984312582615903</v>
      </c>
    </row>
    <row r="169" spans="1:4" x14ac:dyDescent="0.2">
      <c r="A169" s="1" t="s">
        <v>378</v>
      </c>
      <c r="B169" s="1">
        <v>-3.1095167491473901</v>
      </c>
      <c r="C169" s="1">
        <v>-2.8958882723107</v>
      </c>
      <c r="D169" s="1">
        <f t="shared" si="2"/>
        <v>-6.0054050214580901</v>
      </c>
    </row>
    <row r="170" spans="1:4" x14ac:dyDescent="0.2">
      <c r="A170" s="1" t="s">
        <v>248</v>
      </c>
      <c r="B170" s="1">
        <v>-3.2426487605013001</v>
      </c>
      <c r="C170" s="1">
        <v>-2.8018304978908501</v>
      </c>
      <c r="D170" s="1">
        <f t="shared" si="2"/>
        <v>-6.0444792583921503</v>
      </c>
    </row>
    <row r="171" spans="1:4" x14ac:dyDescent="0.2">
      <c r="A171" s="1" t="s">
        <v>24</v>
      </c>
      <c r="B171" s="1">
        <v>-3.2828503538792102</v>
      </c>
      <c r="C171" s="1">
        <v>-2.7713591315847799</v>
      </c>
      <c r="D171" s="1">
        <f t="shared" si="2"/>
        <v>-6.0542094854639901</v>
      </c>
    </row>
    <row r="172" spans="1:4" x14ac:dyDescent="0.2">
      <c r="A172" s="1" t="s">
        <v>227</v>
      </c>
      <c r="B172" s="1">
        <v>-3.2720588859166799</v>
      </c>
      <c r="C172" s="1">
        <v>-2.81686561756718</v>
      </c>
      <c r="D172" s="1">
        <f t="shared" si="2"/>
        <v>-6.0889245034838595</v>
      </c>
    </row>
    <row r="173" spans="1:4" x14ac:dyDescent="0.2">
      <c r="A173" s="1" t="s">
        <v>379</v>
      </c>
      <c r="B173" s="1">
        <v>-2.28978169257433</v>
      </c>
      <c r="C173" s="1">
        <v>-3.8053569710706001</v>
      </c>
      <c r="D173" s="1">
        <f t="shared" si="2"/>
        <v>-6.0951386636449296</v>
      </c>
    </row>
    <row r="174" spans="1:4" x14ac:dyDescent="0.2">
      <c r="A174" s="1" t="s">
        <v>210</v>
      </c>
      <c r="B174" s="1">
        <v>-3.1634882350092601</v>
      </c>
      <c r="C174" s="1">
        <v>-2.9511625077613699</v>
      </c>
      <c r="D174" s="1">
        <f t="shared" si="2"/>
        <v>-6.11465074277063</v>
      </c>
    </row>
    <row r="175" spans="1:4" x14ac:dyDescent="0.2">
      <c r="A175" s="1" t="s">
        <v>219</v>
      </c>
      <c r="B175" s="1">
        <v>-2.9997605212259701</v>
      </c>
      <c r="C175" s="1">
        <v>-3.1463338221052299</v>
      </c>
      <c r="D175" s="1">
        <f t="shared" si="2"/>
        <v>-6.1460943433311996</v>
      </c>
    </row>
    <row r="176" spans="1:4" x14ac:dyDescent="0.2">
      <c r="A176" s="1" t="s">
        <v>218</v>
      </c>
      <c r="B176" s="1">
        <v>-3.2976017710635301</v>
      </c>
      <c r="C176" s="1">
        <v>-2.89447132331509</v>
      </c>
      <c r="D176" s="1">
        <f t="shared" si="2"/>
        <v>-6.1920730943786202</v>
      </c>
    </row>
    <row r="177" spans="1:4" x14ac:dyDescent="0.2">
      <c r="A177" s="1" t="s">
        <v>243</v>
      </c>
      <c r="B177" s="1">
        <v>-3.1232353402232702</v>
      </c>
      <c r="C177" s="1">
        <v>-3.1065110686019501</v>
      </c>
      <c r="D177" s="1">
        <f t="shared" si="2"/>
        <v>-6.2297464088252203</v>
      </c>
    </row>
    <row r="178" spans="1:4" x14ac:dyDescent="0.2">
      <c r="A178" s="1" t="s">
        <v>241</v>
      </c>
      <c r="B178" s="1">
        <v>-3.2654488198672702</v>
      </c>
      <c r="C178" s="1">
        <v>-2.9993709218418498</v>
      </c>
      <c r="D178" s="1">
        <f t="shared" si="2"/>
        <v>-6.26481974170912</v>
      </c>
    </row>
    <row r="179" spans="1:4" x14ac:dyDescent="0.2">
      <c r="A179" s="1" t="s">
        <v>83</v>
      </c>
      <c r="B179" s="1">
        <v>-3.3225219584774099</v>
      </c>
      <c r="C179" s="1">
        <v>-2.9748861446261698</v>
      </c>
      <c r="D179" s="1">
        <f t="shared" si="2"/>
        <v>-6.2974081031035798</v>
      </c>
    </row>
    <row r="180" spans="1:4" x14ac:dyDescent="0.2">
      <c r="A180" s="1" t="s">
        <v>380</v>
      </c>
      <c r="B180" s="1">
        <v>-3.04482466184546</v>
      </c>
      <c r="C180" s="1">
        <v>-3.3322723808372099</v>
      </c>
      <c r="D180" s="1">
        <f t="shared" si="2"/>
        <v>-6.3770970426826699</v>
      </c>
    </row>
    <row r="181" spans="1:4" x14ac:dyDescent="0.2">
      <c r="A181" s="1" t="s">
        <v>114</v>
      </c>
      <c r="B181" s="1">
        <v>-2.8544453052049201</v>
      </c>
      <c r="C181" s="1">
        <v>-3.5236692858112</v>
      </c>
      <c r="D181" s="1">
        <f t="shared" si="2"/>
        <v>-6.3781145910161197</v>
      </c>
    </row>
    <row r="182" spans="1:4" x14ac:dyDescent="0.2">
      <c r="A182" s="1" t="s">
        <v>381</v>
      </c>
      <c r="B182" s="1">
        <v>-3.3320863196460699</v>
      </c>
      <c r="C182" s="1">
        <v>-3.0798787165328498</v>
      </c>
      <c r="D182" s="1">
        <f t="shared" si="2"/>
        <v>-6.4119650361789198</v>
      </c>
    </row>
    <row r="183" spans="1:4" x14ac:dyDescent="0.2">
      <c r="A183" s="1" t="s">
        <v>155</v>
      </c>
      <c r="B183" s="1">
        <v>-3.2217544688227502</v>
      </c>
      <c r="C183" s="1">
        <v>-3.20945602228463</v>
      </c>
      <c r="D183" s="1">
        <f t="shared" si="2"/>
        <v>-6.4312104911073806</v>
      </c>
    </row>
    <row r="184" spans="1:4" x14ac:dyDescent="0.2">
      <c r="A184" s="1" t="s">
        <v>382</v>
      </c>
      <c r="B184" s="1">
        <v>-3.5461301295043302</v>
      </c>
      <c r="C184" s="1">
        <v>-2.9304375412797401</v>
      </c>
      <c r="D184" s="1">
        <f t="shared" si="2"/>
        <v>-6.4765676707840703</v>
      </c>
    </row>
    <row r="185" spans="1:4" x14ac:dyDescent="0.2">
      <c r="A185" s="1" t="s">
        <v>156</v>
      </c>
      <c r="B185" s="1">
        <v>-3.6922581651825599</v>
      </c>
      <c r="C185" s="1">
        <v>-2.80781903002655</v>
      </c>
      <c r="D185" s="1">
        <f t="shared" si="2"/>
        <v>-6.5000771952091103</v>
      </c>
    </row>
    <row r="186" spans="1:4" x14ac:dyDescent="0.2">
      <c r="A186" s="1" t="s">
        <v>279</v>
      </c>
      <c r="B186" s="1">
        <v>-3.5181594028727599</v>
      </c>
      <c r="C186" s="1">
        <v>-2.9936452096861101</v>
      </c>
      <c r="D186" s="1">
        <f t="shared" si="2"/>
        <v>-6.51180461255887</v>
      </c>
    </row>
    <row r="187" spans="1:4" x14ac:dyDescent="0.2">
      <c r="A187" s="1" t="s">
        <v>233</v>
      </c>
      <c r="B187" s="1">
        <v>-3.29872173221474</v>
      </c>
      <c r="C187" s="1">
        <v>-3.2533595952766601</v>
      </c>
      <c r="D187" s="1">
        <f t="shared" si="2"/>
        <v>-6.5520813274914005</v>
      </c>
    </row>
    <row r="188" spans="1:4" x14ac:dyDescent="0.2">
      <c r="A188" s="1" t="s">
        <v>180</v>
      </c>
      <c r="B188" s="1">
        <v>-3.5794654914202599</v>
      </c>
      <c r="C188" s="1">
        <v>-2.9969806208784</v>
      </c>
      <c r="D188" s="1">
        <f t="shared" si="2"/>
        <v>-6.5764461122986599</v>
      </c>
    </row>
    <row r="189" spans="1:4" x14ac:dyDescent="0.2">
      <c r="A189" s="1" t="s">
        <v>208</v>
      </c>
      <c r="B189" s="1">
        <v>-3.26705033586033</v>
      </c>
      <c r="C189" s="1">
        <v>-3.3196934775554099</v>
      </c>
      <c r="D189" s="1">
        <f t="shared" si="2"/>
        <v>-6.5867438134157403</v>
      </c>
    </row>
    <row r="190" spans="1:4" x14ac:dyDescent="0.2">
      <c r="A190" s="1" t="s">
        <v>150</v>
      </c>
      <c r="B190" s="1">
        <v>-3.5297006624817899</v>
      </c>
      <c r="C190" s="1">
        <v>-3.0668352678952799</v>
      </c>
      <c r="D190" s="1">
        <f t="shared" si="2"/>
        <v>-6.5965359303770699</v>
      </c>
    </row>
    <row r="191" spans="1:4" x14ac:dyDescent="0.2">
      <c r="A191" s="1" t="s">
        <v>39</v>
      </c>
      <c r="B191" s="1">
        <v>-3.45394421229715</v>
      </c>
      <c r="C191" s="1">
        <v>-3.16083799763476</v>
      </c>
      <c r="D191" s="1">
        <f t="shared" si="2"/>
        <v>-6.61478220993191</v>
      </c>
    </row>
    <row r="192" spans="1:4" x14ac:dyDescent="0.2">
      <c r="A192" s="1" t="s">
        <v>90</v>
      </c>
      <c r="B192" s="1">
        <v>-3.1846548164138602</v>
      </c>
      <c r="C192" s="1">
        <v>-3.5226100429935499</v>
      </c>
      <c r="D192" s="1">
        <f t="shared" si="2"/>
        <v>-6.7072648594074096</v>
      </c>
    </row>
    <row r="193" spans="1:4" x14ac:dyDescent="0.2">
      <c r="A193" s="1" t="s">
        <v>225</v>
      </c>
      <c r="B193" s="1">
        <v>-3.6546393990900898</v>
      </c>
      <c r="C193" s="1">
        <v>-3.0569263302819598</v>
      </c>
      <c r="D193" s="1">
        <f t="shared" si="2"/>
        <v>-6.7115657293720492</v>
      </c>
    </row>
    <row r="194" spans="1:4" x14ac:dyDescent="0.2">
      <c r="A194" s="1" t="s">
        <v>221</v>
      </c>
      <c r="B194" s="1">
        <v>-3.6637775941725801</v>
      </c>
      <c r="C194" s="1">
        <v>-3.0498243367920099</v>
      </c>
      <c r="D194" s="1">
        <f t="shared" ref="D194:D251" si="3">SUM(B194:C194)</f>
        <v>-6.7136019309645896</v>
      </c>
    </row>
    <row r="195" spans="1:4" x14ac:dyDescent="0.2">
      <c r="A195" s="1" t="s">
        <v>259</v>
      </c>
      <c r="B195" s="1">
        <v>-3.4335629455409999</v>
      </c>
      <c r="C195" s="1">
        <v>-3.2817343583827601</v>
      </c>
      <c r="D195" s="1">
        <f t="shared" si="3"/>
        <v>-6.7152973039237605</v>
      </c>
    </row>
    <row r="196" spans="1:4" x14ac:dyDescent="0.2">
      <c r="A196" s="1" t="s">
        <v>383</v>
      </c>
      <c r="B196" s="1">
        <v>-3.3643265003636502</v>
      </c>
      <c r="C196" s="1">
        <v>-3.3542287238237001</v>
      </c>
      <c r="D196" s="1">
        <f t="shared" si="3"/>
        <v>-6.7185552241873499</v>
      </c>
    </row>
    <row r="197" spans="1:4" x14ac:dyDescent="0.2">
      <c r="A197" s="1" t="s">
        <v>384</v>
      </c>
      <c r="B197" s="1">
        <v>-3.5249348052194298</v>
      </c>
      <c r="C197" s="1">
        <v>-3.2473835377923002</v>
      </c>
      <c r="D197" s="1">
        <f t="shared" si="3"/>
        <v>-6.7723183430117295</v>
      </c>
    </row>
    <row r="198" spans="1:4" x14ac:dyDescent="0.2">
      <c r="A198" s="1" t="s">
        <v>385</v>
      </c>
      <c r="B198" s="1">
        <v>-3.7252475482476601</v>
      </c>
      <c r="C198" s="1">
        <v>-3.0545495674506702</v>
      </c>
      <c r="D198" s="1">
        <f t="shared" si="3"/>
        <v>-6.7797971156983303</v>
      </c>
    </row>
    <row r="199" spans="1:4" x14ac:dyDescent="0.2">
      <c r="A199" s="1" t="s">
        <v>281</v>
      </c>
      <c r="B199" s="1">
        <v>-3.4771335721487602</v>
      </c>
      <c r="C199" s="1">
        <v>-3.3149684544961602</v>
      </c>
      <c r="D199" s="1">
        <f t="shared" si="3"/>
        <v>-6.7921020266449208</v>
      </c>
    </row>
    <row r="200" spans="1:4" x14ac:dyDescent="0.2">
      <c r="A200" s="1" t="s">
        <v>249</v>
      </c>
      <c r="B200" s="1">
        <v>-3.6325755875183798</v>
      </c>
      <c r="C200" s="1">
        <v>-3.1614130703936398</v>
      </c>
      <c r="D200" s="1">
        <f t="shared" si="3"/>
        <v>-6.7939886579120197</v>
      </c>
    </row>
    <row r="201" spans="1:4" x14ac:dyDescent="0.2">
      <c r="A201" s="1" t="s">
        <v>386</v>
      </c>
      <c r="B201" s="1">
        <v>-3.9924819269432201</v>
      </c>
      <c r="C201" s="1">
        <v>-2.83011278303381</v>
      </c>
      <c r="D201" s="1">
        <f t="shared" si="3"/>
        <v>-6.8225947099770305</v>
      </c>
    </row>
    <row r="202" spans="1:4" x14ac:dyDescent="0.2">
      <c r="A202" s="1" t="s">
        <v>41</v>
      </c>
      <c r="B202" s="1">
        <v>-3.7579863507425499</v>
      </c>
      <c r="C202" s="1">
        <v>-3.0679695774738498</v>
      </c>
      <c r="D202" s="1">
        <f t="shared" si="3"/>
        <v>-6.8259559282164002</v>
      </c>
    </row>
    <row r="203" spans="1:4" x14ac:dyDescent="0.2">
      <c r="A203" s="1" t="s">
        <v>247</v>
      </c>
      <c r="B203" s="1">
        <v>-3.5224115766194402</v>
      </c>
      <c r="C203" s="1">
        <v>-3.3361964394768902</v>
      </c>
      <c r="D203" s="1">
        <f t="shared" si="3"/>
        <v>-6.8586080160963299</v>
      </c>
    </row>
    <row r="204" spans="1:4" x14ac:dyDescent="0.2">
      <c r="A204" s="1" t="s">
        <v>76</v>
      </c>
      <c r="B204" s="1">
        <v>-3.5837768461508799</v>
      </c>
      <c r="C204" s="1">
        <v>-3.28272646499788</v>
      </c>
      <c r="D204" s="1">
        <f t="shared" si="3"/>
        <v>-6.8665033111487599</v>
      </c>
    </row>
    <row r="205" spans="1:4" x14ac:dyDescent="0.2">
      <c r="A205" s="1" t="s">
        <v>387</v>
      </c>
      <c r="B205" s="1">
        <v>-2.8942364695716898</v>
      </c>
      <c r="C205" s="1">
        <v>-3.97232700913341</v>
      </c>
      <c r="D205" s="1">
        <f t="shared" si="3"/>
        <v>-6.8665634787050998</v>
      </c>
    </row>
    <row r="206" spans="1:4" x14ac:dyDescent="0.2">
      <c r="A206" s="1" t="s">
        <v>274</v>
      </c>
      <c r="B206" s="1">
        <v>-3.8876679995310299</v>
      </c>
      <c r="C206" s="1">
        <v>-2.9950009901709702</v>
      </c>
      <c r="D206" s="1">
        <f t="shared" si="3"/>
        <v>-6.8826689897020001</v>
      </c>
    </row>
    <row r="207" spans="1:4" x14ac:dyDescent="0.2">
      <c r="A207" s="1" t="s">
        <v>246</v>
      </c>
      <c r="B207" s="1">
        <v>-3.6627005908040902</v>
      </c>
      <c r="C207" s="1">
        <v>-3.3237681105449899</v>
      </c>
      <c r="D207" s="1">
        <f t="shared" si="3"/>
        <v>-6.9864687013490805</v>
      </c>
    </row>
    <row r="208" spans="1:4" x14ac:dyDescent="0.2">
      <c r="A208" s="1" t="s">
        <v>263</v>
      </c>
      <c r="B208" s="1">
        <v>-3.62242764253463</v>
      </c>
      <c r="C208" s="1">
        <v>-3.3903836230997801</v>
      </c>
      <c r="D208" s="1">
        <f t="shared" si="3"/>
        <v>-7.0128112656344097</v>
      </c>
    </row>
    <row r="209" spans="1:4" x14ac:dyDescent="0.2">
      <c r="A209" s="1" t="s">
        <v>239</v>
      </c>
      <c r="B209" s="1">
        <v>-3.6894722043986898</v>
      </c>
      <c r="C209" s="1">
        <v>-3.3724094843171901</v>
      </c>
      <c r="D209" s="1">
        <f t="shared" si="3"/>
        <v>-7.0618816887158804</v>
      </c>
    </row>
    <row r="210" spans="1:4" x14ac:dyDescent="0.2">
      <c r="A210" s="1" t="s">
        <v>388</v>
      </c>
      <c r="B210" s="1">
        <v>-3.2141146243062502</v>
      </c>
      <c r="C210" s="1">
        <v>-3.85966736581784</v>
      </c>
      <c r="D210" s="1">
        <f t="shared" si="3"/>
        <v>-7.0737819901240897</v>
      </c>
    </row>
    <row r="211" spans="1:4" x14ac:dyDescent="0.2">
      <c r="A211" s="1" t="s">
        <v>275</v>
      </c>
      <c r="B211" s="1">
        <v>-3.21311432947194</v>
      </c>
      <c r="C211" s="1">
        <v>-3.88266328181163</v>
      </c>
      <c r="D211" s="1">
        <f t="shared" si="3"/>
        <v>-7.0957776112835695</v>
      </c>
    </row>
    <row r="212" spans="1:4" x14ac:dyDescent="0.2">
      <c r="A212" s="1" t="s">
        <v>253</v>
      </c>
      <c r="B212" s="1">
        <v>-3.9024551231874298</v>
      </c>
      <c r="C212" s="1">
        <v>-3.2077065508496001</v>
      </c>
      <c r="D212" s="1">
        <f t="shared" si="3"/>
        <v>-7.1101616740370304</v>
      </c>
    </row>
    <row r="213" spans="1:4" x14ac:dyDescent="0.2">
      <c r="A213" s="1" t="s">
        <v>69</v>
      </c>
      <c r="B213" s="1">
        <v>-3.8867891883087302</v>
      </c>
      <c r="C213" s="1">
        <v>-3.27549729084777</v>
      </c>
      <c r="D213" s="1">
        <f t="shared" si="3"/>
        <v>-7.1622864791565002</v>
      </c>
    </row>
    <row r="214" spans="1:4" x14ac:dyDescent="0.2">
      <c r="A214" s="1" t="s">
        <v>154</v>
      </c>
      <c r="B214" s="1">
        <v>-3.6867428679718901</v>
      </c>
      <c r="C214" s="1">
        <v>-3.5136438810083201</v>
      </c>
      <c r="D214" s="1">
        <f t="shared" si="3"/>
        <v>-7.2003867489802102</v>
      </c>
    </row>
    <row r="215" spans="1:4" x14ac:dyDescent="0.2">
      <c r="A215" s="1" t="s">
        <v>389</v>
      </c>
      <c r="B215" s="1">
        <v>-3.5650520284274099</v>
      </c>
      <c r="C215" s="1">
        <v>-3.6527566559235298</v>
      </c>
      <c r="D215" s="1">
        <f t="shared" si="3"/>
        <v>-7.2178086843509401</v>
      </c>
    </row>
    <row r="216" spans="1:4" x14ac:dyDescent="0.2">
      <c r="A216" s="1" t="s">
        <v>276</v>
      </c>
      <c r="B216" s="1">
        <v>-3.7014480313252101</v>
      </c>
      <c r="C216" s="1">
        <v>-3.6942865806094898</v>
      </c>
      <c r="D216" s="1">
        <f t="shared" si="3"/>
        <v>-7.3957346119346994</v>
      </c>
    </row>
    <row r="217" spans="1:4" x14ac:dyDescent="0.2">
      <c r="A217" s="1" t="s">
        <v>19</v>
      </c>
      <c r="B217" s="1">
        <v>-4.7825029326259401</v>
      </c>
      <c r="C217" s="1">
        <v>-2.63844580280192</v>
      </c>
      <c r="D217" s="1">
        <f t="shared" si="3"/>
        <v>-7.42094873542786</v>
      </c>
    </row>
    <row r="218" spans="1:4" x14ac:dyDescent="0.2">
      <c r="A218" s="1" t="s">
        <v>286</v>
      </c>
      <c r="B218" s="1">
        <v>-3.8390401521463202</v>
      </c>
      <c r="C218" s="1">
        <v>-3.60797325622408</v>
      </c>
      <c r="D218" s="1">
        <f t="shared" si="3"/>
        <v>-7.4470134083704007</v>
      </c>
    </row>
    <row r="219" spans="1:4" x14ac:dyDescent="0.2">
      <c r="A219" s="1" t="s">
        <v>250</v>
      </c>
      <c r="B219" s="1">
        <v>-3.9446293406039001</v>
      </c>
      <c r="C219" s="1">
        <v>-3.5121974367673299</v>
      </c>
      <c r="D219" s="1">
        <f t="shared" si="3"/>
        <v>-7.45682677737123</v>
      </c>
    </row>
    <row r="220" spans="1:4" x14ac:dyDescent="0.2">
      <c r="A220" s="1" t="s">
        <v>390</v>
      </c>
      <c r="B220" s="1">
        <v>-3.8219134175538301</v>
      </c>
      <c r="C220" s="1">
        <v>-3.6965803140595601</v>
      </c>
      <c r="D220" s="1">
        <f t="shared" si="3"/>
        <v>-7.5184937316133897</v>
      </c>
    </row>
    <row r="221" spans="1:4" x14ac:dyDescent="0.2">
      <c r="A221" s="1" t="s">
        <v>235</v>
      </c>
      <c r="B221" s="1">
        <v>-3.9224532564329602</v>
      </c>
      <c r="C221" s="1">
        <v>-3.6131423667251501</v>
      </c>
      <c r="D221" s="1">
        <f t="shared" si="3"/>
        <v>-7.5355956231581107</v>
      </c>
    </row>
    <row r="222" spans="1:4" x14ac:dyDescent="0.2">
      <c r="A222" s="1" t="s">
        <v>391</v>
      </c>
      <c r="B222" s="1">
        <v>-3.8705990462684001</v>
      </c>
      <c r="C222" s="1">
        <v>-3.68424621101778</v>
      </c>
      <c r="D222" s="1">
        <f t="shared" si="3"/>
        <v>-7.5548452572861802</v>
      </c>
    </row>
    <row r="223" spans="1:4" x14ac:dyDescent="0.2">
      <c r="A223" s="1" t="s">
        <v>392</v>
      </c>
      <c r="B223" s="1">
        <v>-3.7884307107322099</v>
      </c>
      <c r="C223" s="1">
        <v>-3.7762217641153901</v>
      </c>
      <c r="D223" s="1">
        <f t="shared" si="3"/>
        <v>-7.5646524748476001</v>
      </c>
    </row>
    <row r="224" spans="1:4" x14ac:dyDescent="0.2">
      <c r="A224" s="1" t="s">
        <v>272</v>
      </c>
      <c r="B224" s="1">
        <v>-4.07575302144717</v>
      </c>
      <c r="C224" s="1">
        <v>-3.5170377708711702</v>
      </c>
      <c r="D224" s="1">
        <f t="shared" si="3"/>
        <v>-7.5927907923183398</v>
      </c>
    </row>
    <row r="225" spans="1:4" x14ac:dyDescent="0.2">
      <c r="A225" s="1" t="s">
        <v>273</v>
      </c>
      <c r="B225" s="1">
        <v>-4.0763603015125902</v>
      </c>
      <c r="C225" s="1">
        <v>-3.5326157626691099</v>
      </c>
      <c r="D225" s="1">
        <f t="shared" si="3"/>
        <v>-7.6089760641817001</v>
      </c>
    </row>
    <row r="226" spans="1:4" x14ac:dyDescent="0.2">
      <c r="A226" s="1" t="s">
        <v>393</v>
      </c>
      <c r="B226" s="1">
        <v>-3.9766638045576999</v>
      </c>
      <c r="C226" s="1">
        <v>-3.6485977260792901</v>
      </c>
      <c r="D226" s="1">
        <f t="shared" si="3"/>
        <v>-7.6252615306369904</v>
      </c>
    </row>
    <row r="227" spans="1:4" x14ac:dyDescent="0.2">
      <c r="A227" s="1" t="s">
        <v>394</v>
      </c>
      <c r="B227" s="1">
        <v>-3.6374491976023502</v>
      </c>
      <c r="C227" s="1">
        <v>-4.0154023258258302</v>
      </c>
      <c r="D227" s="1">
        <f t="shared" si="3"/>
        <v>-7.6528515234281809</v>
      </c>
    </row>
    <row r="228" spans="1:4" x14ac:dyDescent="0.2">
      <c r="A228" s="1" t="s">
        <v>199</v>
      </c>
      <c r="B228" s="1">
        <v>-4.0061726261339201</v>
      </c>
      <c r="C228" s="1">
        <v>-3.6940807375776399</v>
      </c>
      <c r="D228" s="1">
        <f t="shared" si="3"/>
        <v>-7.7002533637115604</v>
      </c>
    </row>
    <row r="229" spans="1:4" x14ac:dyDescent="0.2">
      <c r="A229" s="1" t="s">
        <v>185</v>
      </c>
      <c r="B229" s="1">
        <v>-3.2736437194351402</v>
      </c>
      <c r="C229" s="1">
        <v>-4.48440569032332</v>
      </c>
      <c r="D229" s="1">
        <f t="shared" si="3"/>
        <v>-7.7580494097584598</v>
      </c>
    </row>
    <row r="230" spans="1:4" x14ac:dyDescent="0.2">
      <c r="A230" s="1" t="s">
        <v>74</v>
      </c>
      <c r="B230" s="1">
        <v>-3.8038049084783401</v>
      </c>
      <c r="C230" s="1">
        <v>-3.9650972075144399</v>
      </c>
      <c r="D230" s="1">
        <f t="shared" si="3"/>
        <v>-7.7689021159927805</v>
      </c>
    </row>
    <row r="231" spans="1:4" x14ac:dyDescent="0.2">
      <c r="A231" s="1" t="s">
        <v>395</v>
      </c>
      <c r="B231" s="1">
        <v>-3.9455276807906499</v>
      </c>
      <c r="C231" s="1">
        <v>-3.8249361646987898</v>
      </c>
      <c r="D231" s="1">
        <f t="shared" si="3"/>
        <v>-7.7704638454894397</v>
      </c>
    </row>
    <row r="232" spans="1:4" x14ac:dyDescent="0.2">
      <c r="A232" s="1" t="s">
        <v>265</v>
      </c>
      <c r="B232" s="1">
        <v>-3.8636219233409599</v>
      </c>
      <c r="C232" s="1">
        <v>-4.0225042460105804</v>
      </c>
      <c r="D232" s="1">
        <f t="shared" si="3"/>
        <v>-7.8861261693515399</v>
      </c>
    </row>
    <row r="233" spans="1:4" x14ac:dyDescent="0.2">
      <c r="A233" s="1" t="s">
        <v>98</v>
      </c>
      <c r="B233" s="1">
        <v>-3.9758689131413099</v>
      </c>
      <c r="C233" s="1">
        <v>-3.92221721103305</v>
      </c>
      <c r="D233" s="1">
        <f t="shared" si="3"/>
        <v>-7.8980861241743598</v>
      </c>
    </row>
    <row r="234" spans="1:4" x14ac:dyDescent="0.2">
      <c r="A234" s="1" t="s">
        <v>280</v>
      </c>
      <c r="B234" s="1">
        <v>-4.1622056752624204</v>
      </c>
      <c r="C234" s="1">
        <v>-3.7544014522473299</v>
      </c>
      <c r="D234" s="1">
        <f t="shared" si="3"/>
        <v>-7.9166071275097503</v>
      </c>
    </row>
    <row r="235" spans="1:4" x14ac:dyDescent="0.2">
      <c r="A235" s="1" t="s">
        <v>278</v>
      </c>
      <c r="B235" s="1">
        <v>-4.1850096971722799</v>
      </c>
      <c r="C235" s="1">
        <v>-3.7604334170172402</v>
      </c>
      <c r="D235" s="1">
        <f t="shared" si="3"/>
        <v>-7.9454431141895201</v>
      </c>
    </row>
    <row r="236" spans="1:4" x14ac:dyDescent="0.2">
      <c r="A236" s="1" t="s">
        <v>186</v>
      </c>
      <c r="B236" s="1">
        <v>-4.0955452322841097</v>
      </c>
      <c r="C236" s="1">
        <v>-3.8550716141286898</v>
      </c>
      <c r="D236" s="1">
        <f t="shared" si="3"/>
        <v>-7.9506168464127995</v>
      </c>
    </row>
    <row r="237" spans="1:4" x14ac:dyDescent="0.2">
      <c r="A237" s="1" t="s">
        <v>396</v>
      </c>
      <c r="B237" s="1">
        <v>-4.2588979422233502</v>
      </c>
      <c r="C237" s="1">
        <v>-3.6959368466176201</v>
      </c>
      <c r="D237" s="1">
        <f t="shared" si="3"/>
        <v>-7.9548347888409703</v>
      </c>
    </row>
    <row r="238" spans="1:4" x14ac:dyDescent="0.2">
      <c r="A238" s="1" t="s">
        <v>397</v>
      </c>
      <c r="B238" s="1">
        <v>-4.1726987333152996</v>
      </c>
      <c r="C238" s="1">
        <v>-3.7929502097586898</v>
      </c>
      <c r="D238" s="1">
        <f t="shared" si="3"/>
        <v>-7.9656489430739894</v>
      </c>
    </row>
    <row r="239" spans="1:4" x14ac:dyDescent="0.2">
      <c r="A239" s="1" t="s">
        <v>91</v>
      </c>
      <c r="B239" s="1">
        <v>-4.2107307737658797</v>
      </c>
      <c r="C239" s="1">
        <v>-3.7990219311295101</v>
      </c>
      <c r="D239" s="1">
        <f t="shared" si="3"/>
        <v>-8.0097527048953907</v>
      </c>
    </row>
    <row r="240" spans="1:4" x14ac:dyDescent="0.2">
      <c r="A240" s="1" t="s">
        <v>398</v>
      </c>
      <c r="B240" s="1">
        <v>-3.9715789925535798</v>
      </c>
      <c r="C240" s="1">
        <v>-4.0382768650377896</v>
      </c>
      <c r="D240" s="1">
        <f t="shared" si="3"/>
        <v>-8.0098558575913685</v>
      </c>
    </row>
    <row r="241" spans="1:4" x14ac:dyDescent="0.2">
      <c r="A241" s="1" t="s">
        <v>126</v>
      </c>
      <c r="B241" s="1">
        <v>-4.29143442349321</v>
      </c>
      <c r="C241" s="1">
        <v>-3.8299720600811602</v>
      </c>
      <c r="D241" s="1">
        <f t="shared" si="3"/>
        <v>-8.1214064835743702</v>
      </c>
    </row>
    <row r="242" spans="1:4" x14ac:dyDescent="0.2">
      <c r="A242" s="1" t="s">
        <v>96</v>
      </c>
      <c r="B242" s="1">
        <v>-4.2292395938895897</v>
      </c>
      <c r="C242" s="1">
        <v>-3.9051571039151001</v>
      </c>
      <c r="D242" s="1">
        <f t="shared" si="3"/>
        <v>-8.1343966978046893</v>
      </c>
    </row>
    <row r="243" spans="1:4" x14ac:dyDescent="0.2">
      <c r="A243" s="1" t="s">
        <v>187</v>
      </c>
      <c r="B243" s="1">
        <v>-4.1507705563589301</v>
      </c>
      <c r="C243" s="1">
        <v>-3.9969668422816</v>
      </c>
      <c r="D243" s="1">
        <f t="shared" si="3"/>
        <v>-8.1477373986405297</v>
      </c>
    </row>
    <row r="244" spans="1:4" x14ac:dyDescent="0.2">
      <c r="A244" s="1" t="s">
        <v>399</v>
      </c>
      <c r="B244" s="1">
        <v>-4.2113156822474203</v>
      </c>
      <c r="C244" s="1">
        <v>-4.18252994077588</v>
      </c>
      <c r="D244" s="1">
        <f t="shared" si="3"/>
        <v>-8.3938456230232994</v>
      </c>
    </row>
    <row r="245" spans="1:4" x14ac:dyDescent="0.2">
      <c r="A245" s="1" t="s">
        <v>400</v>
      </c>
      <c r="B245" s="1">
        <v>-4.4428976653070604</v>
      </c>
      <c r="C245" s="1">
        <v>-4.01756407484823</v>
      </c>
      <c r="D245" s="1">
        <f t="shared" si="3"/>
        <v>-8.4604617401552904</v>
      </c>
    </row>
    <row r="246" spans="1:4" x14ac:dyDescent="0.2">
      <c r="A246" s="1" t="s">
        <v>158</v>
      </c>
      <c r="B246" s="1">
        <v>-4.4274146700986599</v>
      </c>
      <c r="C246" s="1">
        <v>-4.1684569626464398</v>
      </c>
      <c r="D246" s="1">
        <f t="shared" si="3"/>
        <v>-8.5958716327450997</v>
      </c>
    </row>
    <row r="247" spans="1:4" x14ac:dyDescent="0.2">
      <c r="A247" s="1" t="s">
        <v>289</v>
      </c>
      <c r="B247" s="1">
        <v>-4.8839797015083004</v>
      </c>
      <c r="C247" s="1">
        <v>-3.9098216769109602</v>
      </c>
      <c r="D247" s="1">
        <f t="shared" si="3"/>
        <v>-8.7938013784192606</v>
      </c>
    </row>
    <row r="248" spans="1:4" x14ac:dyDescent="0.2">
      <c r="A248" s="1" t="s">
        <v>401</v>
      </c>
      <c r="B248" s="1">
        <v>-4.7206216203384903</v>
      </c>
      <c r="C248" s="1">
        <v>-4.0762583293456496</v>
      </c>
      <c r="D248" s="1">
        <f t="shared" si="3"/>
        <v>-8.7968799496841399</v>
      </c>
    </row>
    <row r="249" spans="1:4" x14ac:dyDescent="0.2">
      <c r="A249" s="1" t="s">
        <v>147</v>
      </c>
      <c r="B249" s="1">
        <v>-4.8858199351172198</v>
      </c>
      <c r="C249" s="1">
        <v>-4.0400990823204896</v>
      </c>
      <c r="D249" s="1">
        <f t="shared" si="3"/>
        <v>-8.9259190174377103</v>
      </c>
    </row>
    <row r="250" spans="1:4" x14ac:dyDescent="0.2">
      <c r="A250" s="1" t="s">
        <v>284</v>
      </c>
      <c r="B250" s="1">
        <v>-4.2253935677493599</v>
      </c>
      <c r="C250" s="1">
        <v>-4.7504782595170596</v>
      </c>
      <c r="D250" s="1">
        <f t="shared" si="3"/>
        <v>-8.9758718272664204</v>
      </c>
    </row>
    <row r="251" spans="1:4" x14ac:dyDescent="0.2">
      <c r="A251" s="1" t="s">
        <v>402</v>
      </c>
      <c r="B251" s="1">
        <v>-5.1009589455121196</v>
      </c>
      <c r="C251" s="1">
        <v>-4.5169161027146396</v>
      </c>
      <c r="D251" s="1">
        <f t="shared" si="3"/>
        <v>-9.6178750482267592</v>
      </c>
    </row>
  </sheetData>
  <conditionalFormatting sqref="A1:A1048576">
    <cfRule type="duplicateValues" dxfId="3" priority="1"/>
  </conditionalFormatting>
  <conditionalFormatting sqref="E1:E1048576 I1:I1048576 M1:M1048576 Q1:Q1048576 U1:U1048576 Y1:Y1048576 AC1:AC1048576 AG1:AG1048576 AK1:AK1048576 AO1:AO1048576 AS1:AS1048576 AW1:AW1048576 BA1:BA1048576 BE1:BE1048576 BI1:BI1048576 BM1:BM1048576 BQ1:BQ1048576 BU1:BU1048576 BY1:BY1048576 CC1:CC1048576 CG1:CG1048576 CK1:CK1048576 CO1:CO1048576 CS1:CS1048576 CW1:CW1048576 DA1:DA1048576 DE1:DE1048576 DI1:DI1048576 DM1:DM1048576 DQ1:DQ1048576 DU1:DU1048576 DY1:DY1048576 EC1:EC1048576 EG1:EG1048576 EK1:EK1048576 EO1:EO1048576 ES1:ES1048576 EW1:EW1048576 FA1:FA1048576 FE1:FE1048576 FI1:FI1048576 FM1:FM1048576 FQ1:FQ1048576 FU1:FU1048576 FY1:FY1048576 GC1:GC1048576 GG1:GG1048576 GK1:GK1048576 GO1:GO1048576 GS1:GS1048576 GW1:GW1048576 HA1:HA1048576 HE1:HE1048576 HI1:HI1048576 HM1:HM1048576 HQ1:HQ1048576 HU1:HU1048576 HY1:HY1048576 IC1:IC1048576 IG1:IG1048576 IK1:IK1048576 IO1:IO1048576 IS1:IS1048576 IW1:IW1048576 JA1:JA1048576 JE1:JE1048576 JI1:JI1048576 JM1:JM1048576 JQ1:JQ1048576 JU1:JU1048576 JY1:JY1048576 KC1:KC1048576 KG1:KG1048576 KK1:KK1048576 KO1:KO1048576 KS1:KS1048576 KW1:KW1048576 LA1:LA1048576 LE1:LE1048576 LI1:LI1048576 LM1:LM1048576 LQ1:LQ1048576 LU1:LU1048576 LY1:LY1048576 MC1:MC1048576 MG1:MG1048576 MK1:MK1048576 MO1:MO1048576 MS1:MS1048576 MW1:MW1048576 NA1:NA1048576 NE1:NE1048576 NI1:NI1048576 NM1:NM1048576 NQ1:NQ1048576 NU1:NU1048576 NY1:NY1048576 OC1:OC1048576 OG1:OG1048576 OK1:OK1048576 OO1:OO1048576 OS1:OS1048576 OW1:OW1048576 PA1:PA1048576 PE1:PE1048576 PI1:PI1048576 PM1:PM1048576 PQ1:PQ1048576 PU1:PU1048576 PY1:PY1048576 QC1:QC1048576 QG1:QG1048576 QK1:QK1048576 QO1:QO1048576 QS1:QS1048576 QW1:QW1048576 RA1:RA1048576 RE1:RE1048576 RI1:RI1048576 RM1:RM1048576 RQ1:RQ1048576 RU1:RU1048576 RY1:RY1048576 SC1:SC1048576 SG1:SG1048576 SK1:SK1048576 SO1:SO1048576 SS1:SS1048576 SW1:SW1048576 TA1:TA1048576 TE1:TE1048576 TI1:TI1048576 TM1:TM1048576 TQ1:TQ1048576 TU1:TU1048576 TY1:TY1048576 UC1:UC1048576 UG1:UG1048576 UK1:UK1048576 UO1:UO1048576 US1:US1048576 UW1:UW1048576 VA1:VA1048576 VE1:VE1048576 VI1:VI1048576 VM1:VM1048576 VQ1:VQ1048576 VU1:VU1048576 VY1:VY1048576 WC1:WC1048576 WG1:WG1048576 WK1:WK1048576 WO1:WO1048576 WS1:WS1048576 WW1:WW1048576 XA1:XA1048576 XE1:XE1048576 XI1:XI1048576 XM1:XM1048576 XQ1:XQ1048576 XU1:XU1048576 XY1:XY1048576 YC1:YC1048576 YG1:YG1048576 YK1:YK1048576 YO1:YO1048576 YS1:YS1048576 YW1:YW1048576 ZA1:ZA1048576 ZE1:ZE1048576 ZI1:ZI1048576 ZM1:ZM1048576 ZQ1:ZQ1048576 ZU1:ZU1048576 ZY1:ZY1048576 AAC1:AAC1048576 AAG1:AAG1048576 AAK1:AAK1048576 AAO1:AAO1048576 AAS1:AAS1048576 AAW1:AAW1048576 ABA1:ABA1048576 ABE1:ABE1048576 ABI1:ABI1048576 ABM1:ABM1048576 ABQ1:ABQ1048576 ABU1:ABU1048576 ABY1:ABY1048576 ACC1:ACC1048576 ACG1:ACG1048576 ACK1:ACK1048576 ACO1:ACO1048576 ACS1:ACS1048576 ACW1:ACW1048576 ADA1:ADA1048576 ADE1:ADE1048576 ADI1:ADI1048576 ADM1:ADM1048576 ADQ1:ADQ1048576 ADU1:ADU1048576 ADY1:ADY1048576 AEC1:AEC1048576 AEG1:AEG1048576 AEK1:AEK1048576 AEO1:AEO1048576 AES1:AES1048576 AEW1:AEW1048576 AFA1:AFA1048576 AFE1:AFE1048576 AFI1:AFI1048576 AFM1:AFM1048576 AFQ1:AFQ1048576 AFU1:AFU1048576 AFY1:AFY1048576 AGC1:AGC1048576 AGG1:AGG1048576 AGK1:AGK1048576 AGO1:AGO1048576 AGS1:AGS1048576 AGW1:AGW1048576 AHA1:AHA1048576 AHE1:AHE1048576 AHI1:AHI1048576 AHM1:AHM1048576 AHQ1:AHQ1048576 AHU1:AHU1048576 AHY1:AHY1048576 AIC1:AIC1048576 AIG1:AIG1048576 AIK1:AIK1048576 AIO1:AIO1048576 AIS1:AIS1048576 AIW1:AIW1048576 AJA1:AJA1048576 AJE1:AJE1048576 AJI1:AJI1048576 AJM1:AJM1048576 AJQ1:AJQ1048576 AJU1:AJU1048576 AJY1:AJY1048576 AKC1:AKC1048576 AKG1:AKG1048576 AKK1:AKK1048576 AKO1:AKO1048576 AKS1:AKS1048576 AKW1:AKW1048576 ALA1:ALA1048576 ALE1:ALE1048576 ALI1:ALI1048576 ALM1:ALM1048576 ALQ1:ALQ1048576 ALU1:ALU1048576 ALY1:ALY1048576 AMC1:AMC1048576 AMG1:AMG1048576 AMK1:AMK1048576 AMO1:AMO1048576 AMS1:AMS1048576 AMW1:AMW1048576 ANA1:ANA1048576 ANE1:ANE1048576 ANI1:ANI1048576 ANM1:ANM1048576 ANQ1:ANQ1048576 ANU1:ANU1048576 ANY1:ANY1048576 AOC1:AOC1048576 AOG1:AOG1048576 AOK1:AOK1048576 AOO1:AOO1048576 AOS1:AOS1048576 AOW1:AOW1048576 APA1:APA1048576 APE1:APE1048576 API1:API1048576 APM1:APM1048576 APQ1:APQ1048576 APU1:APU1048576 APY1:APY1048576 AQC1:AQC1048576 AQG1:AQG1048576 AQK1:AQK1048576 AQO1:AQO1048576 AQS1:AQS1048576 AQW1:AQW1048576 ARA1:ARA1048576 ARE1:ARE1048576 ARI1:ARI1048576 ARM1:ARM1048576 ARQ1:ARQ1048576 ARU1:ARU1048576 ARY1:ARY1048576 ASC1:ASC1048576 ASG1:ASG1048576 ASK1:ASK1048576 ASO1:ASO1048576 ASS1:ASS1048576 ASW1:ASW1048576 ATA1:ATA1048576 ATE1:ATE1048576 ATI1:ATI1048576 ATM1:ATM1048576 ATQ1:ATQ1048576 ATU1:ATU1048576 ATY1:ATY1048576 AUC1:AUC1048576 AUG1:AUG1048576 AUK1:AUK1048576 AUO1:AUO1048576 AUS1:AUS1048576 AUW1:AUW1048576 AVA1:AVA1048576 AVE1:AVE1048576 AVI1:AVI1048576 AVM1:AVM1048576 AVQ1:AVQ1048576 AVU1:AVU1048576 AVY1:AVY1048576 AWC1:AWC1048576 AWG1:AWG1048576 AWK1:AWK1048576 AWO1:AWO1048576 AWS1:AWS1048576 AWW1:AWW1048576 AXA1:AXA1048576 AXE1:AXE1048576 AXI1:AXI1048576 AXM1:AXM1048576 AXQ1:AXQ1048576 AXU1:AXU1048576 AXY1:AXY1048576 AYC1:AYC1048576 AYG1:AYG1048576 AYK1:AYK1048576 AYO1:AYO1048576 AYS1:AYS1048576 AYW1:AYW1048576 AZA1:AZA1048576 AZE1:AZE1048576 AZI1:AZI1048576 AZM1:AZM1048576 AZQ1:AZQ1048576 AZU1:AZU1048576 AZY1:AZY1048576 BAC1:BAC1048576 BAG1:BAG1048576 BAK1:BAK1048576 BAO1:BAO1048576 BAS1:BAS1048576 BAW1:BAW1048576 BBA1:BBA1048576 BBE1:BBE1048576 BBI1:BBI1048576 BBM1:BBM1048576 BBQ1:BBQ1048576 BBU1:BBU1048576 BBY1:BBY1048576 BCC1:BCC1048576 BCG1:BCG1048576 BCK1:BCK1048576 BCO1:BCO1048576 BCS1:BCS1048576 BCW1:BCW1048576 BDA1:BDA1048576 BDE1:BDE1048576 BDI1:BDI1048576 BDM1:BDM1048576 BDQ1:BDQ1048576 BDU1:BDU1048576 BDY1:BDY1048576 BEC1:BEC1048576 BEG1:BEG1048576 BEK1:BEK1048576 BEO1:BEO1048576 BES1:BES1048576 BEW1:BEW1048576 BFA1:BFA1048576 BFE1:BFE1048576 BFI1:BFI1048576 BFM1:BFM1048576 BFQ1:BFQ1048576 BFU1:BFU1048576 BFY1:BFY1048576 BGC1:BGC1048576 BGG1:BGG1048576 BGK1:BGK1048576 BGO1:BGO1048576 BGS1:BGS1048576 BGW1:BGW1048576 BHA1:BHA1048576 BHE1:BHE1048576 BHI1:BHI1048576 BHM1:BHM1048576 BHQ1:BHQ1048576 BHU1:BHU1048576 BHY1:BHY1048576 BIC1:BIC1048576 BIG1:BIG1048576 BIK1:BIK1048576 BIO1:BIO1048576 BIS1:BIS1048576 BIW1:BIW1048576 BJA1:BJA1048576 BJE1:BJE1048576 BJI1:BJI1048576 BJM1:BJM1048576 BJQ1:BJQ1048576 BJU1:BJU1048576 BJY1:BJY1048576 BKC1:BKC1048576 BKG1:BKG1048576 BKK1:BKK1048576 BKO1:BKO1048576 BKS1:BKS1048576 BKW1:BKW1048576 BLA1:BLA1048576 BLE1:BLE1048576 BLI1:BLI1048576 BLM1:BLM1048576 BLQ1:BLQ1048576 BLU1:BLU1048576 BLY1:BLY1048576 BMC1:BMC1048576 BMG1:BMG1048576 BMK1:BMK1048576 BMO1:BMO1048576 BMS1:BMS1048576 BMW1:BMW1048576 BNA1:BNA1048576 BNE1:BNE1048576 BNI1:BNI1048576 BNM1:BNM1048576 BNQ1:BNQ1048576 BNU1:BNU1048576 BNY1:BNY1048576 BOC1:BOC1048576 BOG1:BOG1048576 BOK1:BOK1048576 BOO1:BOO1048576 BOS1:BOS1048576 BOW1:BOW1048576 BPA1:BPA1048576 BPE1:BPE1048576 BPI1:BPI1048576 BPM1:BPM1048576 BPQ1:BPQ1048576 BPU1:BPU1048576 BPY1:BPY1048576 BQC1:BQC1048576 BQG1:BQG1048576 BQK1:BQK1048576 BQO1:BQO1048576 BQS1:BQS1048576 BQW1:BQW1048576 BRA1:BRA1048576 BRE1:BRE1048576 BRI1:BRI1048576 BRM1:BRM1048576 BRQ1:BRQ1048576 BRU1:BRU1048576 BRY1:BRY1048576 BSC1:BSC1048576 BSG1:BSG1048576 BSK1:BSK1048576 BSO1:BSO1048576 BSS1:BSS1048576 BSW1:BSW1048576 BTA1:BTA1048576 BTE1:BTE1048576 BTI1:BTI1048576 BTM1:BTM1048576 BTQ1:BTQ1048576 BTU1:BTU1048576 BTY1:BTY1048576 BUC1:BUC1048576 BUG1:BUG1048576 BUK1:BUK1048576 BUO1:BUO1048576 BUS1:BUS1048576 BUW1:BUW1048576 BVA1:BVA1048576 BVE1:BVE1048576 BVI1:BVI1048576 BVM1:BVM1048576 BVQ1:BVQ1048576 BVU1:BVU1048576 BVY1:BVY1048576 BWC1:BWC1048576 BWG1:BWG1048576 BWK1:BWK1048576 BWO1:BWO1048576 BWS1:BWS1048576 BWW1:BWW1048576 BXA1:BXA1048576 BXE1:BXE1048576 BXI1:BXI1048576 BXM1:BXM1048576 BXQ1:BXQ1048576 BXU1:BXU1048576 BXY1:BXY1048576 BYC1:BYC1048576 BYG1:BYG1048576 BYK1:BYK1048576 BYO1:BYO1048576 BYS1:BYS1048576 BYW1:BYW1048576 BZA1:BZA1048576 BZE1:BZE1048576 BZI1:BZI1048576 BZM1:BZM1048576 BZQ1:BZQ1048576 BZU1:BZU1048576 BZY1:BZY1048576 CAC1:CAC1048576 CAG1:CAG1048576 CAK1:CAK1048576 CAO1:CAO1048576 CAS1:CAS1048576 CAW1:CAW1048576 CBA1:CBA1048576 CBE1:CBE1048576 CBI1:CBI1048576 CBM1:CBM1048576 CBQ1:CBQ1048576 CBU1:CBU1048576 CBY1:CBY1048576 CCC1:CCC1048576 CCG1:CCG1048576 CCK1:CCK1048576 CCO1:CCO1048576 CCS1:CCS1048576 CCW1:CCW1048576 CDA1:CDA1048576 CDE1:CDE1048576 CDI1:CDI1048576 CDM1:CDM1048576 CDQ1:CDQ1048576 CDU1:CDU1048576 CDY1:CDY1048576 CEC1:CEC1048576 CEG1:CEG1048576 CEK1:CEK1048576 CEO1:CEO1048576 CES1:CES1048576 CEW1:CEW1048576 CFA1:CFA1048576 CFE1:CFE1048576 CFI1:CFI1048576 CFM1:CFM1048576 CFQ1:CFQ1048576 CFU1:CFU1048576 CFY1:CFY1048576 CGC1:CGC1048576 CGG1:CGG1048576 CGK1:CGK1048576 CGO1:CGO1048576 CGS1:CGS1048576 CGW1:CGW1048576 CHA1:CHA1048576 CHE1:CHE1048576 CHI1:CHI1048576 CHM1:CHM1048576 CHQ1:CHQ1048576 CHU1:CHU1048576 CHY1:CHY1048576 CIC1:CIC1048576 CIG1:CIG1048576 CIK1:CIK1048576 CIO1:CIO1048576 CIS1:CIS1048576 CIW1:CIW1048576 CJA1:CJA1048576 CJE1:CJE1048576 CJI1:CJI1048576 CJM1:CJM1048576 CJQ1:CJQ1048576 CJU1:CJU1048576 CJY1:CJY1048576 CKC1:CKC1048576 CKG1:CKG1048576 CKK1:CKK1048576 CKO1:CKO1048576 CKS1:CKS1048576 CKW1:CKW1048576 CLA1:CLA1048576 CLE1:CLE1048576 CLI1:CLI1048576 CLM1:CLM1048576 CLQ1:CLQ1048576 CLU1:CLU1048576 CLY1:CLY1048576 CMC1:CMC1048576 CMG1:CMG1048576 CMK1:CMK1048576 CMO1:CMO1048576 CMS1:CMS1048576 CMW1:CMW1048576 CNA1:CNA1048576 CNE1:CNE1048576 CNI1:CNI1048576 CNM1:CNM1048576 CNQ1:CNQ1048576 CNU1:CNU1048576 CNY1:CNY1048576 COC1:COC1048576 COG1:COG1048576 COK1:COK1048576 COO1:COO1048576 COS1:COS1048576 COW1:COW1048576 CPA1:CPA1048576 CPE1:CPE1048576 CPI1:CPI1048576 CPM1:CPM1048576 CPQ1:CPQ1048576 CPU1:CPU1048576 CPY1:CPY1048576 CQC1:CQC1048576 CQG1:CQG1048576 CQK1:CQK1048576 CQO1:CQO1048576 CQS1:CQS1048576 CQW1:CQW1048576 CRA1:CRA1048576 CRE1:CRE1048576 CRI1:CRI1048576 CRM1:CRM1048576 CRQ1:CRQ1048576 CRU1:CRU1048576 CRY1:CRY1048576 CSC1:CSC1048576 CSG1:CSG1048576 CSK1:CSK1048576 CSO1:CSO1048576 CSS1:CSS1048576 CSW1:CSW1048576 CTA1:CTA1048576 CTE1:CTE1048576 CTI1:CTI1048576 CTM1:CTM1048576 CTQ1:CTQ1048576 CTU1:CTU1048576 CTY1:CTY1048576 CUC1:CUC1048576 CUG1:CUG1048576 CUK1:CUK1048576 CUO1:CUO1048576 CUS1:CUS1048576 CUW1:CUW1048576 CVA1:CVA1048576 CVE1:CVE1048576 CVI1:CVI1048576 CVM1:CVM1048576 CVQ1:CVQ1048576 CVU1:CVU1048576 CVY1:CVY1048576 CWC1:CWC1048576 CWG1:CWG1048576 CWK1:CWK1048576 CWO1:CWO1048576 CWS1:CWS1048576 CWW1:CWW1048576 CXA1:CXA1048576 CXE1:CXE1048576 CXI1:CXI1048576 CXM1:CXM1048576 CXQ1:CXQ1048576 CXU1:CXU1048576 CXY1:CXY1048576 CYC1:CYC1048576 CYG1:CYG1048576 CYK1:CYK1048576 CYO1:CYO1048576 CYS1:CYS1048576 CYW1:CYW1048576 CZA1:CZA1048576 CZE1:CZE1048576 CZI1:CZI1048576 CZM1:CZM1048576 CZQ1:CZQ1048576 CZU1:CZU1048576 CZY1:CZY1048576 DAC1:DAC1048576 DAG1:DAG1048576 DAK1:DAK1048576 DAO1:DAO1048576 DAS1:DAS1048576 DAW1:DAW1048576 DBA1:DBA1048576 DBE1:DBE1048576 DBI1:DBI1048576 DBM1:DBM1048576 DBQ1:DBQ1048576 DBU1:DBU1048576 DBY1:DBY1048576 DCC1:DCC1048576 DCG1:DCG1048576 DCK1:DCK1048576 DCO1:DCO1048576 DCS1:DCS1048576 DCW1:DCW1048576 DDA1:DDA1048576 DDE1:DDE1048576 DDI1:DDI1048576 DDM1:DDM1048576 DDQ1:DDQ1048576 DDU1:DDU1048576 DDY1:DDY1048576 DEC1:DEC1048576 DEG1:DEG1048576 DEK1:DEK1048576 DEO1:DEO1048576 DES1:DES1048576 DEW1:DEW1048576 DFA1:DFA1048576 DFE1:DFE1048576 DFI1:DFI1048576 DFM1:DFM1048576 DFQ1:DFQ1048576 DFU1:DFU1048576 DFY1:DFY1048576 DGC1:DGC1048576 DGG1:DGG1048576 DGK1:DGK1048576 DGO1:DGO1048576 DGS1:DGS1048576 DGW1:DGW1048576 DHA1:DHA1048576 DHE1:DHE1048576 DHI1:DHI1048576 DHM1:DHM1048576 DHQ1:DHQ1048576 DHU1:DHU1048576 DHY1:DHY1048576 DIC1:DIC1048576 DIG1:DIG1048576 DIK1:DIK1048576 DIO1:DIO1048576 DIS1:DIS1048576 DIW1:DIW1048576 DJA1:DJA1048576 DJE1:DJE1048576 DJI1:DJI1048576 DJM1:DJM1048576 DJQ1:DJQ1048576 DJU1:DJU1048576 DJY1:DJY1048576 DKC1:DKC1048576 DKG1:DKG1048576 DKK1:DKK1048576 DKO1:DKO1048576 DKS1:DKS1048576 DKW1:DKW1048576 DLA1:DLA1048576 DLE1:DLE1048576 DLI1:DLI1048576 DLM1:DLM1048576 DLQ1:DLQ1048576 DLU1:DLU1048576 DLY1:DLY1048576 DMC1:DMC1048576 DMG1:DMG1048576 DMK1:DMK1048576 DMO1:DMO1048576 DMS1:DMS1048576 DMW1:DMW1048576 DNA1:DNA1048576 DNE1:DNE1048576 DNI1:DNI1048576 DNM1:DNM1048576 DNQ1:DNQ1048576 DNU1:DNU1048576 DNY1:DNY1048576 DOC1:DOC1048576 DOG1:DOG1048576 DOK1:DOK1048576 DOO1:DOO1048576 DOS1:DOS1048576 DOW1:DOW1048576 DPA1:DPA1048576 DPE1:DPE1048576 DPI1:DPI1048576 DPM1:DPM1048576 DPQ1:DPQ1048576 DPU1:DPU1048576 DPY1:DPY1048576 DQC1:DQC1048576 DQG1:DQG1048576 DQK1:DQK1048576 DQO1:DQO1048576 DQS1:DQS1048576 DQW1:DQW1048576 DRA1:DRA1048576 DRE1:DRE1048576 DRI1:DRI1048576 DRM1:DRM1048576 DRQ1:DRQ1048576 DRU1:DRU1048576 DRY1:DRY1048576 DSC1:DSC1048576 DSG1:DSG1048576 DSK1:DSK1048576 DSO1:DSO1048576 DSS1:DSS1048576 DSW1:DSW1048576 DTA1:DTA1048576 DTE1:DTE1048576 DTI1:DTI1048576 DTM1:DTM1048576 DTQ1:DTQ1048576 DTU1:DTU1048576 DTY1:DTY1048576 DUC1:DUC1048576 DUG1:DUG1048576 DUK1:DUK1048576 DUO1:DUO1048576 DUS1:DUS1048576 DUW1:DUW1048576 DVA1:DVA1048576 DVE1:DVE1048576 DVI1:DVI1048576 DVM1:DVM1048576 DVQ1:DVQ1048576 DVU1:DVU1048576 DVY1:DVY1048576 DWC1:DWC1048576 DWG1:DWG1048576 DWK1:DWK1048576 DWO1:DWO1048576 DWS1:DWS1048576 DWW1:DWW1048576 DXA1:DXA1048576 DXE1:DXE1048576 DXI1:DXI1048576 DXM1:DXM1048576 DXQ1:DXQ1048576 DXU1:DXU1048576 DXY1:DXY1048576 DYC1:DYC1048576 DYG1:DYG1048576 DYK1:DYK1048576 DYO1:DYO1048576 DYS1:DYS1048576 DYW1:DYW1048576 DZA1:DZA1048576 DZE1:DZE1048576 DZI1:DZI1048576 DZM1:DZM1048576 DZQ1:DZQ1048576 DZU1:DZU1048576 DZY1:DZY1048576 EAC1:EAC1048576 EAG1:EAG1048576 EAK1:EAK1048576 EAO1:EAO1048576 EAS1:EAS1048576 EAW1:EAW1048576 EBA1:EBA1048576 EBE1:EBE1048576 EBI1:EBI1048576 EBM1:EBM1048576 EBQ1:EBQ1048576 EBU1:EBU1048576 EBY1:EBY1048576 ECC1:ECC1048576 ECG1:ECG1048576 ECK1:ECK1048576 ECO1:ECO1048576 ECS1:ECS1048576 ECW1:ECW1048576 EDA1:EDA1048576 EDE1:EDE1048576 EDI1:EDI1048576 EDM1:EDM1048576 EDQ1:EDQ1048576 EDU1:EDU1048576 EDY1:EDY1048576 EEC1:EEC1048576 EEG1:EEG1048576 EEK1:EEK1048576 EEO1:EEO1048576 EES1:EES1048576 EEW1:EEW1048576 EFA1:EFA1048576 EFE1:EFE1048576 EFI1:EFI1048576 EFM1:EFM1048576 EFQ1:EFQ1048576 EFU1:EFU1048576 EFY1:EFY1048576 EGC1:EGC1048576 EGG1:EGG1048576 EGK1:EGK1048576 EGO1:EGO1048576 EGS1:EGS1048576 EGW1:EGW1048576 EHA1:EHA1048576 EHE1:EHE1048576 EHI1:EHI1048576 EHM1:EHM1048576 EHQ1:EHQ1048576 EHU1:EHU1048576 EHY1:EHY1048576 EIC1:EIC1048576 EIG1:EIG1048576 EIK1:EIK1048576 EIO1:EIO1048576 EIS1:EIS1048576 EIW1:EIW1048576 EJA1:EJA1048576 EJE1:EJE1048576 EJI1:EJI1048576 EJM1:EJM1048576 EJQ1:EJQ1048576 EJU1:EJU1048576 EJY1:EJY1048576 EKC1:EKC1048576 EKG1:EKG1048576 EKK1:EKK1048576 EKO1:EKO1048576 EKS1:EKS1048576 EKW1:EKW1048576 ELA1:ELA1048576 ELE1:ELE1048576 ELI1:ELI1048576 ELM1:ELM1048576 ELQ1:ELQ1048576 ELU1:ELU1048576 ELY1:ELY1048576 EMC1:EMC1048576 EMG1:EMG1048576 EMK1:EMK1048576 EMO1:EMO1048576 EMS1:EMS1048576 EMW1:EMW1048576 ENA1:ENA1048576 ENE1:ENE1048576 ENI1:ENI1048576 ENM1:ENM1048576 ENQ1:ENQ1048576 ENU1:ENU1048576 ENY1:ENY1048576 EOC1:EOC1048576 EOG1:EOG1048576 EOK1:EOK1048576 EOO1:EOO1048576 EOS1:EOS1048576 EOW1:EOW1048576 EPA1:EPA1048576 EPE1:EPE1048576 EPI1:EPI1048576 EPM1:EPM1048576 EPQ1:EPQ1048576 EPU1:EPU1048576 EPY1:EPY1048576 EQC1:EQC1048576 EQG1:EQG1048576 EQK1:EQK1048576 EQO1:EQO1048576 EQS1:EQS1048576 EQW1:EQW1048576 ERA1:ERA1048576 ERE1:ERE1048576 ERI1:ERI1048576 ERM1:ERM1048576 ERQ1:ERQ1048576 ERU1:ERU1048576 ERY1:ERY1048576 ESC1:ESC1048576 ESG1:ESG1048576 ESK1:ESK1048576 ESO1:ESO1048576 ESS1:ESS1048576 ESW1:ESW1048576 ETA1:ETA1048576 ETE1:ETE1048576 ETI1:ETI1048576 ETM1:ETM1048576 ETQ1:ETQ1048576 ETU1:ETU1048576 ETY1:ETY1048576 EUC1:EUC1048576 EUG1:EUG1048576 EUK1:EUK1048576 EUO1:EUO1048576 EUS1:EUS1048576 EUW1:EUW1048576 EVA1:EVA1048576 EVE1:EVE1048576 EVI1:EVI1048576 EVM1:EVM1048576 EVQ1:EVQ1048576 EVU1:EVU1048576 EVY1:EVY1048576 EWC1:EWC1048576 EWG1:EWG1048576 EWK1:EWK1048576 EWO1:EWO1048576 EWS1:EWS1048576 EWW1:EWW1048576 EXA1:EXA1048576 EXE1:EXE1048576 EXI1:EXI1048576 EXM1:EXM1048576 EXQ1:EXQ1048576 EXU1:EXU1048576 EXY1:EXY1048576 EYC1:EYC1048576 EYG1:EYG1048576 EYK1:EYK1048576 EYO1:EYO1048576 EYS1:EYS1048576 EYW1:EYW1048576 EZA1:EZA1048576 EZE1:EZE1048576 EZI1:EZI1048576 EZM1:EZM1048576 EZQ1:EZQ1048576 EZU1:EZU1048576 EZY1:EZY1048576 FAC1:FAC1048576 FAG1:FAG1048576 FAK1:FAK1048576 FAO1:FAO1048576 FAS1:FAS1048576 FAW1:FAW1048576 FBA1:FBA1048576 FBE1:FBE1048576 FBI1:FBI1048576 FBM1:FBM1048576 FBQ1:FBQ1048576 FBU1:FBU1048576 FBY1:FBY1048576 FCC1:FCC1048576 FCG1:FCG1048576 FCK1:FCK1048576 FCO1:FCO1048576 FCS1:FCS1048576 FCW1:FCW1048576 FDA1:FDA1048576 FDE1:FDE1048576 FDI1:FDI1048576 FDM1:FDM1048576 FDQ1:FDQ1048576 FDU1:FDU1048576 FDY1:FDY1048576 FEC1:FEC1048576 FEG1:FEG1048576 FEK1:FEK1048576 FEO1:FEO1048576 FES1:FES1048576 FEW1:FEW1048576 FFA1:FFA1048576 FFE1:FFE1048576 FFI1:FFI1048576 FFM1:FFM1048576 FFQ1:FFQ1048576 FFU1:FFU1048576 FFY1:FFY1048576 FGC1:FGC1048576 FGG1:FGG1048576 FGK1:FGK1048576 FGO1:FGO1048576 FGS1:FGS1048576 FGW1:FGW1048576 FHA1:FHA1048576 FHE1:FHE1048576 FHI1:FHI1048576 FHM1:FHM1048576 FHQ1:FHQ1048576 FHU1:FHU1048576 FHY1:FHY1048576 FIC1:FIC1048576 FIG1:FIG1048576 FIK1:FIK1048576 FIO1:FIO1048576 FIS1:FIS1048576 FIW1:FIW1048576 FJA1:FJA1048576 FJE1:FJE1048576 FJI1:FJI1048576 FJM1:FJM1048576 FJQ1:FJQ1048576 FJU1:FJU1048576 FJY1:FJY1048576 FKC1:FKC1048576 FKG1:FKG1048576 FKK1:FKK1048576 FKO1:FKO1048576 FKS1:FKS1048576 FKW1:FKW1048576 FLA1:FLA1048576 FLE1:FLE1048576 FLI1:FLI1048576 FLM1:FLM1048576 FLQ1:FLQ1048576 FLU1:FLU1048576 FLY1:FLY1048576 FMC1:FMC1048576 FMG1:FMG1048576 FMK1:FMK1048576 FMO1:FMO1048576 FMS1:FMS1048576 FMW1:FMW1048576 FNA1:FNA1048576 FNE1:FNE1048576 FNI1:FNI1048576 FNM1:FNM1048576 FNQ1:FNQ1048576 FNU1:FNU1048576 FNY1:FNY1048576 FOC1:FOC1048576 FOG1:FOG1048576 FOK1:FOK1048576 FOO1:FOO1048576 FOS1:FOS1048576 FOW1:FOW1048576 FPA1:FPA1048576 FPE1:FPE1048576 FPI1:FPI1048576 FPM1:FPM1048576 FPQ1:FPQ1048576 FPU1:FPU1048576 FPY1:FPY1048576 FQC1:FQC1048576 FQG1:FQG1048576 FQK1:FQK1048576 FQO1:FQO1048576 FQS1:FQS1048576 FQW1:FQW1048576 FRA1:FRA1048576 FRE1:FRE1048576 FRI1:FRI1048576 FRM1:FRM1048576 FRQ1:FRQ1048576 FRU1:FRU1048576 FRY1:FRY1048576 FSC1:FSC1048576 FSG1:FSG1048576 FSK1:FSK1048576 FSO1:FSO1048576 FSS1:FSS1048576 FSW1:FSW1048576 FTA1:FTA1048576 FTE1:FTE1048576 FTI1:FTI1048576 FTM1:FTM1048576 FTQ1:FTQ1048576 FTU1:FTU1048576 FTY1:FTY1048576 FUC1:FUC1048576 FUG1:FUG1048576 FUK1:FUK1048576 FUO1:FUO1048576 FUS1:FUS1048576 FUW1:FUW1048576 FVA1:FVA1048576 FVE1:FVE1048576 FVI1:FVI1048576 FVM1:FVM1048576 FVQ1:FVQ1048576 FVU1:FVU1048576 FVY1:FVY1048576 FWC1:FWC1048576 FWG1:FWG1048576 FWK1:FWK1048576 FWO1:FWO1048576 FWS1:FWS1048576 FWW1:FWW1048576 FXA1:FXA1048576 FXE1:FXE1048576 FXI1:FXI1048576 FXM1:FXM1048576 FXQ1:FXQ1048576 FXU1:FXU1048576 FXY1:FXY1048576 FYC1:FYC1048576 FYG1:FYG1048576 FYK1:FYK1048576 FYO1:FYO1048576 FYS1:FYS1048576 FYW1:FYW1048576 FZA1:FZA1048576 FZE1:FZE1048576 FZI1:FZI1048576 FZM1:FZM1048576 FZQ1:FZQ1048576 FZU1:FZU1048576 FZY1:FZY1048576 GAC1:GAC1048576 GAG1:GAG1048576 GAK1:GAK1048576 GAO1:GAO1048576 GAS1:GAS1048576 GAW1:GAW1048576 GBA1:GBA1048576 GBE1:GBE1048576 GBI1:GBI1048576 GBM1:GBM1048576 GBQ1:GBQ1048576 GBU1:GBU1048576 GBY1:GBY1048576 GCC1:GCC1048576 GCG1:GCG1048576 GCK1:GCK1048576 GCO1:GCO1048576 GCS1:GCS1048576 GCW1:GCW1048576 GDA1:GDA1048576 GDE1:GDE1048576 GDI1:GDI1048576 GDM1:GDM1048576 GDQ1:GDQ1048576 GDU1:GDU1048576 GDY1:GDY1048576 GEC1:GEC1048576 GEG1:GEG1048576 GEK1:GEK1048576 GEO1:GEO1048576 GES1:GES1048576 GEW1:GEW1048576 GFA1:GFA1048576 GFE1:GFE1048576 GFI1:GFI1048576 GFM1:GFM1048576 GFQ1:GFQ1048576 GFU1:GFU1048576 GFY1:GFY1048576 GGC1:GGC1048576 GGG1:GGG1048576 GGK1:GGK1048576 GGO1:GGO1048576 GGS1:GGS1048576 GGW1:GGW1048576 GHA1:GHA1048576 GHE1:GHE1048576 GHI1:GHI1048576 GHM1:GHM1048576 GHQ1:GHQ1048576 GHU1:GHU1048576 GHY1:GHY1048576 GIC1:GIC1048576 GIG1:GIG1048576 GIK1:GIK1048576 GIO1:GIO1048576 GIS1:GIS1048576 GIW1:GIW1048576 GJA1:GJA1048576 GJE1:GJE1048576 GJI1:GJI1048576 GJM1:GJM1048576 GJQ1:GJQ1048576 GJU1:GJU1048576 GJY1:GJY1048576 GKC1:GKC1048576 GKG1:GKG1048576 GKK1:GKK1048576 GKO1:GKO1048576 GKS1:GKS1048576 GKW1:GKW1048576 GLA1:GLA1048576 GLE1:GLE1048576 GLI1:GLI1048576 GLM1:GLM1048576 GLQ1:GLQ1048576 GLU1:GLU1048576 GLY1:GLY1048576 GMC1:GMC1048576 GMG1:GMG1048576 GMK1:GMK1048576 GMO1:GMO1048576 GMS1:GMS1048576 GMW1:GMW1048576 GNA1:GNA1048576 GNE1:GNE1048576 GNI1:GNI1048576 GNM1:GNM1048576 GNQ1:GNQ1048576 GNU1:GNU1048576 GNY1:GNY1048576 GOC1:GOC1048576 GOG1:GOG1048576 GOK1:GOK1048576 GOO1:GOO1048576 GOS1:GOS1048576 GOW1:GOW1048576 GPA1:GPA1048576 GPE1:GPE1048576 GPI1:GPI1048576 GPM1:GPM1048576 GPQ1:GPQ1048576 GPU1:GPU1048576 GPY1:GPY1048576 GQC1:GQC1048576 GQG1:GQG1048576 GQK1:GQK1048576 GQO1:GQO1048576 GQS1:GQS1048576 GQW1:GQW1048576 GRA1:GRA1048576 GRE1:GRE1048576 GRI1:GRI1048576 GRM1:GRM1048576 GRQ1:GRQ1048576 GRU1:GRU1048576 GRY1:GRY1048576 GSC1:GSC1048576 GSG1:GSG1048576 GSK1:GSK1048576 GSO1:GSO1048576 GSS1:GSS1048576 GSW1:GSW1048576 GTA1:GTA1048576 GTE1:GTE1048576 GTI1:GTI1048576 GTM1:GTM1048576 GTQ1:GTQ1048576 GTU1:GTU1048576 GTY1:GTY1048576 GUC1:GUC1048576 GUG1:GUG1048576 GUK1:GUK1048576 GUO1:GUO1048576 GUS1:GUS1048576 GUW1:GUW1048576 GVA1:GVA1048576 GVE1:GVE1048576 GVI1:GVI1048576 GVM1:GVM1048576 GVQ1:GVQ1048576 GVU1:GVU1048576 GVY1:GVY1048576 GWC1:GWC1048576 GWG1:GWG1048576 GWK1:GWK1048576 GWO1:GWO1048576 GWS1:GWS1048576 GWW1:GWW1048576 GXA1:GXA1048576 GXE1:GXE1048576 GXI1:GXI1048576 GXM1:GXM1048576 GXQ1:GXQ1048576 GXU1:GXU1048576 GXY1:GXY1048576 GYC1:GYC1048576 GYG1:GYG1048576 GYK1:GYK1048576 GYO1:GYO1048576 GYS1:GYS1048576 GYW1:GYW1048576 GZA1:GZA1048576 GZE1:GZE1048576 GZI1:GZI1048576 GZM1:GZM1048576 GZQ1:GZQ1048576 GZU1:GZU1048576 GZY1:GZY1048576 HAC1:HAC1048576 HAG1:HAG1048576 HAK1:HAK1048576 HAO1:HAO1048576 HAS1:HAS1048576 HAW1:HAW1048576 HBA1:HBA1048576 HBE1:HBE1048576 HBI1:HBI1048576 HBM1:HBM1048576 HBQ1:HBQ1048576 HBU1:HBU1048576 HBY1:HBY1048576 HCC1:HCC1048576 HCG1:HCG1048576 HCK1:HCK1048576 HCO1:HCO1048576 HCS1:HCS1048576 HCW1:HCW1048576 HDA1:HDA1048576 HDE1:HDE1048576 HDI1:HDI1048576 HDM1:HDM1048576 HDQ1:HDQ1048576 HDU1:HDU1048576 HDY1:HDY1048576 HEC1:HEC1048576 HEG1:HEG1048576 HEK1:HEK1048576 HEO1:HEO1048576 HES1:HES1048576 HEW1:HEW1048576 HFA1:HFA1048576 HFE1:HFE1048576 HFI1:HFI1048576 HFM1:HFM1048576 HFQ1:HFQ1048576 HFU1:HFU1048576 HFY1:HFY1048576 HGC1:HGC1048576 HGG1:HGG1048576 HGK1:HGK1048576 HGO1:HGO1048576 HGS1:HGS1048576 HGW1:HGW1048576 HHA1:HHA1048576 HHE1:HHE1048576 HHI1:HHI1048576 HHM1:HHM1048576 HHQ1:HHQ1048576 HHU1:HHU1048576 HHY1:HHY1048576 HIC1:HIC1048576 HIG1:HIG1048576 HIK1:HIK1048576 HIO1:HIO1048576 HIS1:HIS1048576 HIW1:HIW1048576 HJA1:HJA1048576 HJE1:HJE1048576 HJI1:HJI1048576 HJM1:HJM1048576 HJQ1:HJQ1048576 HJU1:HJU1048576 HJY1:HJY1048576 HKC1:HKC1048576 HKG1:HKG1048576 HKK1:HKK1048576 HKO1:HKO1048576 HKS1:HKS1048576 HKW1:HKW1048576 HLA1:HLA1048576 HLE1:HLE1048576 HLI1:HLI1048576 HLM1:HLM1048576 HLQ1:HLQ1048576 HLU1:HLU1048576 HLY1:HLY1048576 HMC1:HMC1048576 HMG1:HMG1048576 HMK1:HMK1048576 HMO1:HMO1048576 HMS1:HMS1048576 HMW1:HMW1048576 HNA1:HNA1048576 HNE1:HNE1048576 HNI1:HNI1048576 HNM1:HNM1048576 HNQ1:HNQ1048576 HNU1:HNU1048576 HNY1:HNY1048576 HOC1:HOC1048576 HOG1:HOG1048576 HOK1:HOK1048576 HOO1:HOO1048576 HOS1:HOS1048576 HOW1:HOW1048576 HPA1:HPA1048576 HPE1:HPE1048576 HPI1:HPI1048576 HPM1:HPM1048576 HPQ1:HPQ1048576 HPU1:HPU1048576 HPY1:HPY1048576 HQC1:HQC1048576 HQG1:HQG1048576 HQK1:HQK1048576 HQO1:HQO1048576 HQS1:HQS1048576 HQW1:HQW1048576 HRA1:HRA1048576 HRE1:HRE1048576 HRI1:HRI1048576 HRM1:HRM1048576 HRQ1:HRQ1048576 HRU1:HRU1048576 HRY1:HRY1048576 HSC1:HSC1048576 HSG1:HSG1048576 HSK1:HSK1048576 HSO1:HSO1048576 HSS1:HSS1048576 HSW1:HSW1048576 HTA1:HTA1048576 HTE1:HTE1048576 HTI1:HTI1048576 HTM1:HTM1048576 HTQ1:HTQ1048576 HTU1:HTU1048576 HTY1:HTY1048576 HUC1:HUC1048576 HUG1:HUG1048576 HUK1:HUK1048576 HUO1:HUO1048576 HUS1:HUS1048576 HUW1:HUW1048576 HVA1:HVA1048576 HVE1:HVE1048576 HVI1:HVI1048576 HVM1:HVM1048576 HVQ1:HVQ1048576 HVU1:HVU1048576 HVY1:HVY1048576 HWC1:HWC1048576 HWG1:HWG1048576 HWK1:HWK1048576 HWO1:HWO1048576 HWS1:HWS1048576 HWW1:HWW1048576 HXA1:HXA1048576 HXE1:HXE1048576 HXI1:HXI1048576 HXM1:HXM1048576 HXQ1:HXQ1048576 HXU1:HXU1048576 HXY1:HXY1048576 HYC1:HYC1048576 HYG1:HYG1048576 HYK1:HYK1048576 HYO1:HYO1048576 HYS1:HYS1048576 HYW1:HYW1048576 HZA1:HZA1048576 HZE1:HZE1048576 HZI1:HZI1048576 HZM1:HZM1048576 HZQ1:HZQ1048576 HZU1:HZU1048576 HZY1:HZY1048576 IAC1:IAC1048576 IAG1:IAG1048576 IAK1:IAK1048576 IAO1:IAO1048576 IAS1:IAS1048576 IAW1:IAW1048576 IBA1:IBA1048576 IBE1:IBE1048576 IBI1:IBI1048576 IBM1:IBM1048576 IBQ1:IBQ1048576 IBU1:IBU1048576 IBY1:IBY1048576 ICC1:ICC1048576 ICG1:ICG1048576 ICK1:ICK1048576 ICO1:ICO1048576 ICS1:ICS1048576 ICW1:ICW1048576 IDA1:IDA1048576 IDE1:IDE1048576 IDI1:IDI1048576 IDM1:IDM1048576 IDQ1:IDQ1048576 IDU1:IDU1048576 IDY1:IDY1048576 IEC1:IEC1048576 IEG1:IEG1048576 IEK1:IEK1048576 IEO1:IEO1048576 IES1:IES1048576 IEW1:IEW1048576 IFA1:IFA1048576 IFE1:IFE1048576 IFI1:IFI1048576 IFM1:IFM1048576 IFQ1:IFQ1048576 IFU1:IFU1048576 IFY1:IFY1048576 IGC1:IGC1048576 IGG1:IGG1048576 IGK1:IGK1048576 IGO1:IGO1048576 IGS1:IGS1048576 IGW1:IGW1048576 IHA1:IHA1048576 IHE1:IHE1048576 IHI1:IHI1048576 IHM1:IHM1048576 IHQ1:IHQ1048576 IHU1:IHU1048576 IHY1:IHY1048576 IIC1:IIC1048576 IIG1:IIG1048576 IIK1:IIK1048576 IIO1:IIO1048576 IIS1:IIS1048576 IIW1:IIW1048576 IJA1:IJA1048576 IJE1:IJE1048576 IJI1:IJI1048576 IJM1:IJM1048576 IJQ1:IJQ1048576 IJU1:IJU1048576 IJY1:IJY1048576 IKC1:IKC1048576 IKG1:IKG1048576 IKK1:IKK1048576 IKO1:IKO1048576 IKS1:IKS1048576 IKW1:IKW1048576 ILA1:ILA1048576 ILE1:ILE1048576 ILI1:ILI1048576 ILM1:ILM1048576 ILQ1:ILQ1048576 ILU1:ILU1048576 ILY1:ILY1048576 IMC1:IMC1048576 IMG1:IMG1048576 IMK1:IMK1048576 IMO1:IMO1048576 IMS1:IMS1048576 IMW1:IMW1048576 INA1:INA1048576 INE1:INE1048576 INI1:INI1048576 INM1:INM1048576 INQ1:INQ1048576 INU1:INU1048576 INY1:INY1048576 IOC1:IOC1048576 IOG1:IOG1048576 IOK1:IOK1048576 IOO1:IOO1048576 IOS1:IOS1048576 IOW1:IOW1048576 IPA1:IPA1048576 IPE1:IPE1048576 IPI1:IPI1048576 IPM1:IPM1048576 IPQ1:IPQ1048576 IPU1:IPU1048576 IPY1:IPY1048576 IQC1:IQC1048576 IQG1:IQG1048576 IQK1:IQK1048576 IQO1:IQO1048576 IQS1:IQS1048576 IQW1:IQW1048576 IRA1:IRA1048576 IRE1:IRE1048576 IRI1:IRI1048576 IRM1:IRM1048576 IRQ1:IRQ1048576 IRU1:IRU1048576 IRY1:IRY1048576 ISC1:ISC1048576 ISG1:ISG1048576 ISK1:ISK1048576 ISO1:ISO1048576 ISS1:ISS1048576 ISW1:ISW1048576 ITA1:ITA1048576 ITE1:ITE1048576 ITI1:ITI1048576 ITM1:ITM1048576 ITQ1:ITQ1048576 ITU1:ITU1048576 ITY1:ITY1048576 IUC1:IUC1048576 IUG1:IUG1048576 IUK1:IUK1048576 IUO1:IUO1048576 IUS1:IUS1048576 IUW1:IUW1048576 IVA1:IVA1048576 IVE1:IVE1048576 IVI1:IVI1048576 IVM1:IVM1048576 IVQ1:IVQ1048576 IVU1:IVU1048576 IVY1:IVY1048576 IWC1:IWC1048576 IWG1:IWG1048576 IWK1:IWK1048576 IWO1:IWO1048576 IWS1:IWS1048576 IWW1:IWW1048576 IXA1:IXA1048576 IXE1:IXE1048576 IXI1:IXI1048576 IXM1:IXM1048576 IXQ1:IXQ1048576 IXU1:IXU1048576 IXY1:IXY1048576 IYC1:IYC1048576 IYG1:IYG1048576 IYK1:IYK1048576 IYO1:IYO1048576 IYS1:IYS1048576 IYW1:IYW1048576 IZA1:IZA1048576 IZE1:IZE1048576 IZI1:IZI1048576 IZM1:IZM1048576 IZQ1:IZQ1048576 IZU1:IZU1048576 IZY1:IZY1048576 JAC1:JAC1048576 JAG1:JAG1048576 JAK1:JAK1048576 JAO1:JAO1048576 JAS1:JAS1048576 JAW1:JAW1048576 JBA1:JBA1048576 JBE1:JBE1048576 JBI1:JBI1048576 JBM1:JBM1048576 JBQ1:JBQ1048576 JBU1:JBU1048576 JBY1:JBY1048576 JCC1:JCC1048576 JCG1:JCG1048576 JCK1:JCK1048576 JCO1:JCO1048576 JCS1:JCS1048576 JCW1:JCW1048576 JDA1:JDA1048576 JDE1:JDE1048576 JDI1:JDI1048576 JDM1:JDM1048576 JDQ1:JDQ1048576 JDU1:JDU1048576 JDY1:JDY1048576 JEC1:JEC1048576 JEG1:JEG1048576 JEK1:JEK1048576 JEO1:JEO1048576 JES1:JES1048576 JEW1:JEW1048576 JFA1:JFA1048576 JFE1:JFE1048576 JFI1:JFI1048576 JFM1:JFM1048576 JFQ1:JFQ1048576 JFU1:JFU1048576 JFY1:JFY1048576 JGC1:JGC1048576 JGG1:JGG1048576 JGK1:JGK1048576 JGO1:JGO1048576 JGS1:JGS1048576 JGW1:JGW1048576 JHA1:JHA1048576 JHE1:JHE1048576 JHI1:JHI1048576 JHM1:JHM1048576 JHQ1:JHQ1048576 JHU1:JHU1048576 JHY1:JHY1048576 JIC1:JIC1048576 JIG1:JIG1048576 JIK1:JIK1048576 JIO1:JIO1048576 JIS1:JIS1048576 JIW1:JIW1048576 JJA1:JJA1048576 JJE1:JJE1048576 JJI1:JJI1048576 JJM1:JJM1048576 JJQ1:JJQ1048576 JJU1:JJU1048576 JJY1:JJY1048576 JKC1:JKC1048576 JKG1:JKG1048576 JKK1:JKK1048576 JKO1:JKO1048576 JKS1:JKS1048576 JKW1:JKW1048576 JLA1:JLA1048576 JLE1:JLE1048576 JLI1:JLI1048576 JLM1:JLM1048576 JLQ1:JLQ1048576 JLU1:JLU1048576 JLY1:JLY1048576 JMC1:JMC1048576 JMG1:JMG1048576 JMK1:JMK1048576 JMO1:JMO1048576 JMS1:JMS1048576 JMW1:JMW1048576 JNA1:JNA1048576 JNE1:JNE1048576 JNI1:JNI1048576 JNM1:JNM1048576 JNQ1:JNQ1048576 JNU1:JNU1048576 JNY1:JNY1048576 JOC1:JOC1048576 JOG1:JOG1048576 JOK1:JOK1048576 JOO1:JOO1048576 JOS1:JOS1048576 JOW1:JOW1048576 JPA1:JPA1048576 JPE1:JPE1048576 JPI1:JPI1048576 JPM1:JPM1048576 JPQ1:JPQ1048576 JPU1:JPU1048576 JPY1:JPY1048576 JQC1:JQC1048576 JQG1:JQG1048576 JQK1:JQK1048576 JQO1:JQO1048576 JQS1:JQS1048576 JQW1:JQW1048576 JRA1:JRA1048576 JRE1:JRE1048576 JRI1:JRI1048576 JRM1:JRM1048576 JRQ1:JRQ1048576 JRU1:JRU1048576 JRY1:JRY1048576 JSC1:JSC1048576 JSG1:JSG1048576 JSK1:JSK1048576 JSO1:JSO1048576 JSS1:JSS1048576 JSW1:JSW1048576 JTA1:JTA1048576 JTE1:JTE1048576 JTI1:JTI1048576 JTM1:JTM1048576 JTQ1:JTQ1048576 JTU1:JTU1048576 JTY1:JTY1048576 JUC1:JUC1048576 JUG1:JUG1048576 JUK1:JUK1048576 JUO1:JUO1048576 JUS1:JUS1048576 JUW1:JUW1048576 JVA1:JVA1048576 JVE1:JVE1048576 JVI1:JVI1048576 JVM1:JVM1048576 JVQ1:JVQ1048576 JVU1:JVU1048576 JVY1:JVY1048576 JWC1:JWC1048576 JWG1:JWG1048576 JWK1:JWK1048576 JWO1:JWO1048576 JWS1:JWS1048576 JWW1:JWW1048576 JXA1:JXA1048576 JXE1:JXE1048576 JXI1:JXI1048576 JXM1:JXM1048576 JXQ1:JXQ1048576 JXU1:JXU1048576 JXY1:JXY1048576 JYC1:JYC1048576 JYG1:JYG1048576 JYK1:JYK1048576 JYO1:JYO1048576 JYS1:JYS1048576 JYW1:JYW1048576 JZA1:JZA1048576 JZE1:JZE1048576 JZI1:JZI1048576 JZM1:JZM1048576 JZQ1:JZQ1048576 JZU1:JZU1048576 JZY1:JZY1048576 KAC1:KAC1048576 KAG1:KAG1048576 KAK1:KAK1048576 KAO1:KAO1048576 KAS1:KAS1048576 KAW1:KAW1048576 KBA1:KBA1048576 KBE1:KBE1048576 KBI1:KBI1048576 KBM1:KBM1048576 KBQ1:KBQ1048576 KBU1:KBU1048576 KBY1:KBY1048576 KCC1:KCC1048576 KCG1:KCG1048576 KCK1:KCK1048576 KCO1:KCO1048576 KCS1:KCS1048576 KCW1:KCW1048576 KDA1:KDA1048576 KDE1:KDE1048576 KDI1:KDI1048576 KDM1:KDM1048576 KDQ1:KDQ1048576 KDU1:KDU1048576 KDY1:KDY1048576 KEC1:KEC1048576 KEG1:KEG1048576 KEK1:KEK1048576 KEO1:KEO1048576 KES1:KES1048576 KEW1:KEW1048576 KFA1:KFA1048576 KFE1:KFE1048576 KFI1:KFI1048576 KFM1:KFM1048576 KFQ1:KFQ1048576 KFU1:KFU1048576 KFY1:KFY1048576 KGC1:KGC1048576 KGG1:KGG1048576 KGK1:KGK1048576 KGO1:KGO1048576 KGS1:KGS1048576 KGW1:KGW1048576 KHA1:KHA1048576 KHE1:KHE1048576 KHI1:KHI1048576 KHM1:KHM1048576 KHQ1:KHQ1048576 KHU1:KHU1048576 KHY1:KHY1048576 KIC1:KIC1048576 KIG1:KIG1048576 KIK1:KIK1048576 KIO1:KIO1048576 KIS1:KIS1048576 KIW1:KIW1048576 KJA1:KJA1048576 KJE1:KJE1048576 KJI1:KJI1048576 KJM1:KJM1048576 KJQ1:KJQ1048576 KJU1:KJU1048576 KJY1:KJY1048576 KKC1:KKC1048576 KKG1:KKG1048576 KKK1:KKK1048576 KKO1:KKO1048576 KKS1:KKS1048576 KKW1:KKW1048576 KLA1:KLA1048576 KLE1:KLE1048576 KLI1:KLI1048576 KLM1:KLM1048576 KLQ1:KLQ1048576 KLU1:KLU1048576 KLY1:KLY1048576 KMC1:KMC1048576 KMG1:KMG1048576 KMK1:KMK1048576 KMO1:KMO1048576 KMS1:KMS1048576 KMW1:KMW1048576 KNA1:KNA1048576 KNE1:KNE1048576 KNI1:KNI1048576 KNM1:KNM1048576 KNQ1:KNQ1048576 KNU1:KNU1048576 KNY1:KNY1048576 KOC1:KOC1048576 KOG1:KOG1048576 KOK1:KOK1048576 KOO1:KOO1048576 KOS1:KOS1048576 KOW1:KOW1048576 KPA1:KPA1048576 KPE1:KPE1048576 KPI1:KPI1048576 KPM1:KPM1048576 KPQ1:KPQ1048576 KPU1:KPU1048576 KPY1:KPY1048576 KQC1:KQC1048576 KQG1:KQG1048576 KQK1:KQK1048576 KQO1:KQO1048576 KQS1:KQS1048576 KQW1:KQW1048576 KRA1:KRA1048576 KRE1:KRE1048576 KRI1:KRI1048576 KRM1:KRM1048576 KRQ1:KRQ1048576 KRU1:KRU1048576 KRY1:KRY1048576 KSC1:KSC1048576 KSG1:KSG1048576 KSK1:KSK1048576 KSO1:KSO1048576 KSS1:KSS1048576 KSW1:KSW1048576 KTA1:KTA1048576 KTE1:KTE1048576 KTI1:KTI1048576 KTM1:KTM1048576 KTQ1:KTQ1048576 KTU1:KTU1048576 KTY1:KTY1048576 KUC1:KUC1048576 KUG1:KUG1048576 KUK1:KUK1048576 KUO1:KUO1048576 KUS1:KUS1048576 KUW1:KUW1048576 KVA1:KVA1048576 KVE1:KVE1048576 KVI1:KVI1048576 KVM1:KVM1048576 KVQ1:KVQ1048576 KVU1:KVU1048576 KVY1:KVY1048576 KWC1:KWC1048576 KWG1:KWG1048576 KWK1:KWK1048576 KWO1:KWO1048576 KWS1:KWS1048576 KWW1:KWW1048576 KXA1:KXA1048576 KXE1:KXE1048576 KXI1:KXI1048576 KXM1:KXM1048576 KXQ1:KXQ1048576 KXU1:KXU1048576 KXY1:KXY1048576 KYC1:KYC1048576 KYG1:KYG1048576 KYK1:KYK1048576 KYO1:KYO1048576 KYS1:KYS1048576 KYW1:KYW1048576 KZA1:KZA1048576 KZE1:KZE1048576 KZI1:KZI1048576 KZM1:KZM1048576 KZQ1:KZQ1048576 KZU1:KZU1048576 KZY1:KZY1048576 LAC1:LAC1048576 LAG1:LAG1048576 LAK1:LAK1048576 LAO1:LAO1048576 LAS1:LAS1048576 LAW1:LAW1048576 LBA1:LBA1048576 LBE1:LBE1048576 LBI1:LBI1048576 LBM1:LBM1048576 LBQ1:LBQ1048576 LBU1:LBU1048576 LBY1:LBY1048576 LCC1:LCC1048576 LCG1:LCG1048576 LCK1:LCK1048576 LCO1:LCO1048576 LCS1:LCS1048576 LCW1:LCW1048576 LDA1:LDA1048576 LDE1:LDE1048576 LDI1:LDI1048576 LDM1:LDM1048576 LDQ1:LDQ1048576 LDU1:LDU1048576 LDY1:LDY1048576 LEC1:LEC1048576 LEG1:LEG1048576 LEK1:LEK1048576 LEO1:LEO1048576 LES1:LES1048576 LEW1:LEW1048576 LFA1:LFA1048576 LFE1:LFE1048576 LFI1:LFI1048576 LFM1:LFM1048576 LFQ1:LFQ1048576 LFU1:LFU1048576 LFY1:LFY1048576 LGC1:LGC1048576 LGG1:LGG1048576 LGK1:LGK1048576 LGO1:LGO1048576 LGS1:LGS1048576 LGW1:LGW1048576 LHA1:LHA1048576 LHE1:LHE1048576 LHI1:LHI1048576 LHM1:LHM1048576 LHQ1:LHQ1048576 LHU1:LHU1048576 LHY1:LHY1048576 LIC1:LIC1048576 LIG1:LIG1048576 LIK1:LIK1048576 LIO1:LIO1048576 LIS1:LIS1048576 LIW1:LIW1048576 LJA1:LJA1048576 LJE1:LJE1048576 LJI1:LJI1048576 LJM1:LJM1048576 LJQ1:LJQ1048576 LJU1:LJU1048576 LJY1:LJY1048576 LKC1:LKC1048576 LKG1:LKG1048576 LKK1:LKK1048576 LKO1:LKO1048576 LKS1:LKS1048576 LKW1:LKW1048576 LLA1:LLA1048576 LLE1:LLE1048576 LLI1:LLI1048576 LLM1:LLM1048576 LLQ1:LLQ1048576 LLU1:LLU1048576 LLY1:LLY1048576 LMC1:LMC1048576 LMG1:LMG1048576 LMK1:LMK1048576 LMO1:LMO1048576 LMS1:LMS1048576 LMW1:LMW1048576 LNA1:LNA1048576 LNE1:LNE1048576 LNI1:LNI1048576 LNM1:LNM1048576 LNQ1:LNQ1048576 LNU1:LNU1048576 LNY1:LNY1048576 LOC1:LOC1048576 LOG1:LOG1048576 LOK1:LOK1048576 LOO1:LOO1048576 LOS1:LOS1048576 LOW1:LOW1048576 LPA1:LPA1048576 LPE1:LPE1048576 LPI1:LPI1048576 LPM1:LPM1048576 LPQ1:LPQ1048576 LPU1:LPU1048576 LPY1:LPY1048576 LQC1:LQC1048576 LQG1:LQG1048576 LQK1:LQK1048576 LQO1:LQO1048576 LQS1:LQS1048576 LQW1:LQW1048576 LRA1:LRA1048576 LRE1:LRE1048576 LRI1:LRI1048576 LRM1:LRM1048576 LRQ1:LRQ1048576 LRU1:LRU1048576 LRY1:LRY1048576 LSC1:LSC1048576 LSG1:LSG1048576 LSK1:LSK1048576 LSO1:LSO1048576 LSS1:LSS1048576 LSW1:LSW1048576 LTA1:LTA1048576 LTE1:LTE1048576 LTI1:LTI1048576 LTM1:LTM1048576 LTQ1:LTQ1048576 LTU1:LTU1048576 LTY1:LTY1048576 LUC1:LUC1048576 LUG1:LUG1048576 LUK1:LUK1048576 LUO1:LUO1048576 LUS1:LUS1048576 LUW1:LUW1048576 LVA1:LVA1048576 LVE1:LVE1048576 LVI1:LVI1048576 LVM1:LVM1048576 LVQ1:LVQ1048576 LVU1:LVU1048576 LVY1:LVY1048576 LWC1:LWC1048576 LWG1:LWG1048576 LWK1:LWK1048576 LWO1:LWO1048576 LWS1:LWS1048576 LWW1:LWW1048576 LXA1:LXA1048576 LXE1:LXE1048576 LXI1:LXI1048576 LXM1:LXM1048576 LXQ1:LXQ1048576 LXU1:LXU1048576 LXY1:LXY1048576 LYC1:LYC1048576 LYG1:LYG1048576 LYK1:LYK1048576 LYO1:LYO1048576 LYS1:LYS1048576 LYW1:LYW1048576 LZA1:LZA1048576 LZE1:LZE1048576 LZI1:LZI1048576 LZM1:LZM1048576 LZQ1:LZQ1048576 LZU1:LZU1048576 LZY1:LZY1048576 MAC1:MAC1048576 MAG1:MAG1048576 MAK1:MAK1048576 MAO1:MAO1048576 MAS1:MAS1048576 MAW1:MAW1048576 MBA1:MBA1048576 MBE1:MBE1048576 MBI1:MBI1048576 MBM1:MBM1048576 MBQ1:MBQ1048576 MBU1:MBU1048576 MBY1:MBY1048576 MCC1:MCC1048576 MCG1:MCG1048576 MCK1:MCK1048576 MCO1:MCO1048576 MCS1:MCS1048576 MCW1:MCW1048576 MDA1:MDA1048576 MDE1:MDE1048576 MDI1:MDI1048576 MDM1:MDM1048576 MDQ1:MDQ1048576 MDU1:MDU1048576 MDY1:MDY1048576 MEC1:MEC1048576 MEG1:MEG1048576 MEK1:MEK1048576 MEO1:MEO1048576 MES1:MES1048576 MEW1:MEW1048576 MFA1:MFA1048576 MFE1:MFE1048576 MFI1:MFI1048576 MFM1:MFM1048576 MFQ1:MFQ1048576 MFU1:MFU1048576 MFY1:MFY1048576 MGC1:MGC1048576 MGG1:MGG1048576 MGK1:MGK1048576 MGO1:MGO1048576 MGS1:MGS1048576 MGW1:MGW1048576 MHA1:MHA1048576 MHE1:MHE1048576 MHI1:MHI1048576 MHM1:MHM1048576 MHQ1:MHQ1048576 MHU1:MHU1048576 MHY1:MHY1048576 MIC1:MIC1048576 MIG1:MIG1048576 MIK1:MIK1048576 MIO1:MIO1048576 MIS1:MIS1048576 MIW1:MIW1048576 MJA1:MJA1048576 MJE1:MJE1048576 MJI1:MJI1048576 MJM1:MJM1048576 MJQ1:MJQ1048576 MJU1:MJU1048576 MJY1:MJY1048576 MKC1:MKC1048576 MKG1:MKG1048576 MKK1:MKK1048576 MKO1:MKO1048576 MKS1:MKS1048576 MKW1:MKW1048576 MLA1:MLA1048576 MLE1:MLE1048576 MLI1:MLI1048576 MLM1:MLM1048576 MLQ1:MLQ1048576 MLU1:MLU1048576 MLY1:MLY1048576 MMC1:MMC1048576 MMG1:MMG1048576 MMK1:MMK1048576 MMO1:MMO1048576 MMS1:MMS1048576 MMW1:MMW1048576 MNA1:MNA1048576 MNE1:MNE1048576 MNI1:MNI1048576 MNM1:MNM1048576 MNQ1:MNQ1048576 MNU1:MNU1048576 MNY1:MNY1048576 MOC1:MOC1048576 MOG1:MOG1048576 MOK1:MOK1048576 MOO1:MOO1048576 MOS1:MOS1048576 MOW1:MOW1048576 MPA1:MPA1048576 MPE1:MPE1048576 MPI1:MPI1048576 MPM1:MPM1048576 MPQ1:MPQ1048576 MPU1:MPU1048576 MPY1:MPY1048576 MQC1:MQC1048576 MQG1:MQG1048576 MQK1:MQK1048576 MQO1:MQO1048576 MQS1:MQS1048576 MQW1:MQW1048576 MRA1:MRA1048576 MRE1:MRE1048576 MRI1:MRI1048576 MRM1:MRM1048576 MRQ1:MRQ1048576 MRU1:MRU1048576 MRY1:MRY1048576 MSC1:MSC1048576 MSG1:MSG1048576 MSK1:MSK1048576 MSO1:MSO1048576 MSS1:MSS1048576 MSW1:MSW1048576 MTA1:MTA1048576 MTE1:MTE1048576 MTI1:MTI1048576 MTM1:MTM1048576 MTQ1:MTQ1048576 MTU1:MTU1048576 MTY1:MTY1048576 MUC1:MUC1048576 MUG1:MUG1048576 MUK1:MUK1048576 MUO1:MUO1048576 MUS1:MUS1048576 MUW1:MUW1048576 MVA1:MVA1048576 MVE1:MVE1048576 MVI1:MVI1048576 MVM1:MVM1048576 MVQ1:MVQ1048576 MVU1:MVU1048576 MVY1:MVY1048576 MWC1:MWC1048576 MWG1:MWG1048576 MWK1:MWK1048576 MWO1:MWO1048576 MWS1:MWS1048576 MWW1:MWW1048576 MXA1:MXA1048576 MXE1:MXE1048576 MXI1:MXI1048576 MXM1:MXM1048576 MXQ1:MXQ1048576 MXU1:MXU1048576 MXY1:MXY1048576 MYC1:MYC1048576 MYG1:MYG1048576 MYK1:MYK1048576 MYO1:MYO1048576 MYS1:MYS1048576 MYW1:MYW1048576 MZA1:MZA1048576 MZE1:MZE1048576 MZI1:MZI1048576 MZM1:MZM1048576 MZQ1:MZQ1048576 MZU1:MZU1048576 MZY1:MZY1048576 NAC1:NAC1048576 NAG1:NAG1048576 NAK1:NAK1048576 NAO1:NAO1048576 NAS1:NAS1048576 NAW1:NAW1048576 NBA1:NBA1048576 NBE1:NBE1048576 NBI1:NBI1048576 NBM1:NBM1048576 NBQ1:NBQ1048576 NBU1:NBU1048576 NBY1:NBY1048576 NCC1:NCC1048576 NCG1:NCG1048576 NCK1:NCK1048576 NCO1:NCO1048576 NCS1:NCS1048576 NCW1:NCW1048576 NDA1:NDA1048576 NDE1:NDE1048576 NDI1:NDI1048576 NDM1:NDM1048576 NDQ1:NDQ1048576 NDU1:NDU1048576 NDY1:NDY1048576 NEC1:NEC1048576 NEG1:NEG1048576 NEK1:NEK1048576 NEO1:NEO1048576 NES1:NES1048576 NEW1:NEW1048576 NFA1:NFA1048576 NFE1:NFE1048576 NFI1:NFI1048576 NFM1:NFM1048576 NFQ1:NFQ1048576 NFU1:NFU1048576 NFY1:NFY1048576 NGC1:NGC1048576 NGG1:NGG1048576 NGK1:NGK1048576 NGO1:NGO1048576 NGS1:NGS1048576 NGW1:NGW1048576 NHA1:NHA1048576 NHE1:NHE1048576 NHI1:NHI1048576 NHM1:NHM1048576 NHQ1:NHQ1048576 NHU1:NHU1048576 NHY1:NHY1048576 NIC1:NIC1048576 NIG1:NIG1048576 NIK1:NIK1048576 NIO1:NIO1048576 NIS1:NIS1048576 NIW1:NIW1048576 NJA1:NJA1048576 NJE1:NJE1048576 NJI1:NJI1048576 NJM1:NJM1048576 NJQ1:NJQ1048576 NJU1:NJU1048576 NJY1:NJY1048576 NKC1:NKC1048576 NKG1:NKG1048576 NKK1:NKK1048576 NKO1:NKO1048576 NKS1:NKS1048576 NKW1:NKW1048576 NLA1:NLA1048576 NLE1:NLE1048576 NLI1:NLI1048576 NLM1:NLM1048576 NLQ1:NLQ1048576 NLU1:NLU1048576 NLY1:NLY1048576 NMC1:NMC1048576 NMG1:NMG1048576 NMK1:NMK1048576 NMO1:NMO1048576 NMS1:NMS1048576 NMW1:NMW1048576 NNA1:NNA1048576 NNE1:NNE1048576 NNI1:NNI1048576 NNM1:NNM1048576 NNQ1:NNQ1048576 NNU1:NNU1048576 NNY1:NNY1048576 NOC1:NOC1048576 NOG1:NOG1048576 NOK1:NOK1048576 NOO1:NOO1048576 NOS1:NOS1048576 NOW1:NOW1048576 NPA1:NPA1048576 NPE1:NPE1048576 NPI1:NPI1048576 NPM1:NPM1048576 NPQ1:NPQ1048576 NPU1:NPU1048576 NPY1:NPY1048576 NQC1:NQC1048576 NQG1:NQG1048576 NQK1:NQK1048576 NQO1:NQO1048576 NQS1:NQS1048576 NQW1:NQW1048576 NRA1:NRA1048576 NRE1:NRE1048576 NRI1:NRI1048576 NRM1:NRM1048576 NRQ1:NRQ1048576 NRU1:NRU1048576 NRY1:NRY1048576 NSC1:NSC1048576 NSG1:NSG1048576 NSK1:NSK1048576 NSO1:NSO1048576 NSS1:NSS1048576 NSW1:NSW1048576 NTA1:NTA1048576 NTE1:NTE1048576 NTI1:NTI1048576 NTM1:NTM1048576 NTQ1:NTQ1048576 NTU1:NTU1048576 NTY1:NTY1048576 NUC1:NUC1048576 NUG1:NUG1048576 NUK1:NUK1048576 NUO1:NUO1048576 NUS1:NUS1048576 NUW1:NUW1048576 NVA1:NVA1048576 NVE1:NVE1048576 NVI1:NVI1048576 NVM1:NVM1048576 NVQ1:NVQ1048576 NVU1:NVU1048576 NVY1:NVY1048576 NWC1:NWC1048576 NWG1:NWG1048576 NWK1:NWK1048576 NWO1:NWO1048576 NWS1:NWS1048576 NWW1:NWW1048576 NXA1:NXA1048576 NXE1:NXE1048576 NXI1:NXI1048576 NXM1:NXM1048576 NXQ1:NXQ1048576 NXU1:NXU1048576 NXY1:NXY1048576 NYC1:NYC1048576 NYG1:NYG1048576 NYK1:NYK1048576 NYO1:NYO1048576 NYS1:NYS1048576 NYW1:NYW1048576 NZA1:NZA1048576 NZE1:NZE1048576 NZI1:NZI1048576 NZM1:NZM1048576 NZQ1:NZQ1048576 NZU1:NZU1048576 NZY1:NZY1048576 OAC1:OAC1048576 OAG1:OAG1048576 OAK1:OAK1048576 OAO1:OAO1048576 OAS1:OAS1048576 OAW1:OAW1048576 OBA1:OBA1048576 OBE1:OBE1048576 OBI1:OBI1048576 OBM1:OBM1048576 OBQ1:OBQ1048576 OBU1:OBU1048576 OBY1:OBY1048576 OCC1:OCC1048576 OCG1:OCG1048576 OCK1:OCK1048576 OCO1:OCO1048576 OCS1:OCS1048576 OCW1:OCW1048576 ODA1:ODA1048576 ODE1:ODE1048576 ODI1:ODI1048576 ODM1:ODM1048576 ODQ1:ODQ1048576 ODU1:ODU1048576 ODY1:ODY1048576 OEC1:OEC1048576 OEG1:OEG1048576 OEK1:OEK1048576 OEO1:OEO1048576 OES1:OES1048576 OEW1:OEW1048576 OFA1:OFA1048576 OFE1:OFE1048576 OFI1:OFI1048576 OFM1:OFM1048576 OFQ1:OFQ1048576 OFU1:OFU1048576 OFY1:OFY1048576 OGC1:OGC1048576 OGG1:OGG1048576 OGK1:OGK1048576 OGO1:OGO1048576 OGS1:OGS1048576 OGW1:OGW1048576 OHA1:OHA1048576 OHE1:OHE1048576 OHI1:OHI1048576 OHM1:OHM1048576 OHQ1:OHQ1048576 OHU1:OHU1048576 OHY1:OHY1048576 OIC1:OIC1048576 OIG1:OIG1048576 OIK1:OIK1048576 OIO1:OIO1048576 OIS1:OIS1048576 OIW1:OIW1048576 OJA1:OJA1048576 OJE1:OJE1048576 OJI1:OJI1048576 OJM1:OJM1048576 OJQ1:OJQ1048576 OJU1:OJU1048576 OJY1:OJY1048576 OKC1:OKC1048576 OKG1:OKG1048576 OKK1:OKK1048576 OKO1:OKO1048576 OKS1:OKS1048576 OKW1:OKW1048576 OLA1:OLA1048576 OLE1:OLE1048576 OLI1:OLI1048576 OLM1:OLM1048576 OLQ1:OLQ1048576 OLU1:OLU1048576 OLY1:OLY1048576 OMC1:OMC1048576 OMG1:OMG1048576 OMK1:OMK1048576 OMO1:OMO1048576 OMS1:OMS1048576 OMW1:OMW1048576 ONA1:ONA1048576 ONE1:ONE1048576 ONI1:ONI1048576 ONM1:ONM1048576 ONQ1:ONQ1048576 ONU1:ONU1048576 ONY1:ONY1048576 OOC1:OOC1048576 OOG1:OOG1048576 OOK1:OOK1048576 OOO1:OOO1048576 OOS1:OOS1048576 OOW1:OOW1048576 OPA1:OPA1048576 OPE1:OPE1048576 OPI1:OPI1048576 OPM1:OPM1048576 OPQ1:OPQ1048576 OPU1:OPU1048576 OPY1:OPY1048576 OQC1:OQC1048576 OQG1:OQG1048576 OQK1:OQK1048576 OQO1:OQO1048576 OQS1:OQS1048576 OQW1:OQW1048576 ORA1:ORA1048576 ORE1:ORE1048576 ORI1:ORI1048576 ORM1:ORM1048576 ORQ1:ORQ1048576 ORU1:ORU1048576 ORY1:ORY1048576 OSC1:OSC1048576 OSG1:OSG1048576 OSK1:OSK1048576 OSO1:OSO1048576 OSS1:OSS1048576 OSW1:OSW1048576 OTA1:OTA1048576 OTE1:OTE1048576 OTI1:OTI1048576 OTM1:OTM1048576 OTQ1:OTQ1048576 OTU1:OTU1048576 OTY1:OTY1048576 OUC1:OUC1048576 OUG1:OUG1048576 OUK1:OUK1048576 OUO1:OUO1048576 OUS1:OUS1048576 OUW1:OUW1048576 OVA1:OVA1048576 OVE1:OVE1048576 OVI1:OVI1048576 OVM1:OVM1048576 OVQ1:OVQ1048576 OVU1:OVU1048576 OVY1:OVY1048576 OWC1:OWC1048576 OWG1:OWG1048576 OWK1:OWK1048576 OWO1:OWO1048576 OWS1:OWS1048576 OWW1:OWW1048576 OXA1:OXA1048576 OXE1:OXE1048576 OXI1:OXI1048576 OXM1:OXM1048576 OXQ1:OXQ1048576 OXU1:OXU1048576 OXY1:OXY1048576 OYC1:OYC1048576 OYG1:OYG1048576 OYK1:OYK1048576 OYO1:OYO1048576 OYS1:OYS1048576 OYW1:OYW1048576 OZA1:OZA1048576 OZE1:OZE1048576 OZI1:OZI1048576 OZM1:OZM1048576 OZQ1:OZQ1048576 OZU1:OZU1048576 OZY1:OZY1048576 PAC1:PAC1048576 PAG1:PAG1048576 PAK1:PAK1048576 PAO1:PAO1048576 PAS1:PAS1048576 PAW1:PAW1048576 PBA1:PBA1048576 PBE1:PBE1048576 PBI1:PBI1048576 PBM1:PBM1048576 PBQ1:PBQ1048576 PBU1:PBU1048576 PBY1:PBY1048576 PCC1:PCC1048576 PCG1:PCG1048576 PCK1:PCK1048576 PCO1:PCO1048576 PCS1:PCS1048576 PCW1:PCW1048576 PDA1:PDA1048576 PDE1:PDE1048576 PDI1:PDI1048576 PDM1:PDM1048576 PDQ1:PDQ1048576 PDU1:PDU1048576 PDY1:PDY1048576 PEC1:PEC1048576 PEG1:PEG1048576 PEK1:PEK1048576 PEO1:PEO1048576 PES1:PES1048576 PEW1:PEW1048576 PFA1:PFA1048576 PFE1:PFE1048576 PFI1:PFI1048576 PFM1:PFM1048576 PFQ1:PFQ1048576 PFU1:PFU1048576 PFY1:PFY1048576 PGC1:PGC1048576 PGG1:PGG1048576 PGK1:PGK1048576 PGO1:PGO1048576 PGS1:PGS1048576 PGW1:PGW1048576 PHA1:PHA1048576 PHE1:PHE1048576 PHI1:PHI1048576 PHM1:PHM1048576 PHQ1:PHQ1048576 PHU1:PHU1048576 PHY1:PHY1048576 PIC1:PIC1048576 PIG1:PIG1048576 PIK1:PIK1048576 PIO1:PIO1048576 PIS1:PIS1048576 PIW1:PIW1048576 PJA1:PJA1048576 PJE1:PJE1048576 PJI1:PJI1048576 PJM1:PJM1048576 PJQ1:PJQ1048576 PJU1:PJU1048576 PJY1:PJY1048576 PKC1:PKC1048576 PKG1:PKG1048576 PKK1:PKK1048576 PKO1:PKO1048576 PKS1:PKS1048576 PKW1:PKW1048576 PLA1:PLA1048576 PLE1:PLE1048576 PLI1:PLI1048576 PLM1:PLM1048576 PLQ1:PLQ1048576 PLU1:PLU1048576 PLY1:PLY1048576 PMC1:PMC1048576 PMG1:PMG1048576 PMK1:PMK1048576 PMO1:PMO1048576 PMS1:PMS1048576 PMW1:PMW1048576 PNA1:PNA1048576 PNE1:PNE1048576 PNI1:PNI1048576 PNM1:PNM1048576 PNQ1:PNQ1048576 PNU1:PNU1048576 PNY1:PNY1048576 POC1:POC1048576 POG1:POG1048576 POK1:POK1048576 POO1:POO1048576 POS1:POS1048576 POW1:POW1048576 PPA1:PPA1048576 PPE1:PPE1048576 PPI1:PPI1048576 PPM1:PPM1048576 PPQ1:PPQ1048576 PPU1:PPU1048576 PPY1:PPY1048576 PQC1:PQC1048576 PQG1:PQG1048576 PQK1:PQK1048576 PQO1:PQO1048576 PQS1:PQS1048576 PQW1:PQW1048576 PRA1:PRA1048576 PRE1:PRE1048576 PRI1:PRI1048576 PRM1:PRM1048576 PRQ1:PRQ1048576 PRU1:PRU1048576 PRY1:PRY1048576 PSC1:PSC1048576 PSG1:PSG1048576 PSK1:PSK1048576 PSO1:PSO1048576 PSS1:PSS1048576 PSW1:PSW1048576 PTA1:PTA1048576 PTE1:PTE1048576 PTI1:PTI1048576 PTM1:PTM1048576 PTQ1:PTQ1048576 PTU1:PTU1048576 PTY1:PTY1048576 PUC1:PUC1048576 PUG1:PUG1048576 PUK1:PUK1048576 PUO1:PUO1048576 PUS1:PUS1048576 PUW1:PUW1048576 PVA1:PVA1048576 PVE1:PVE1048576 PVI1:PVI1048576 PVM1:PVM1048576 PVQ1:PVQ1048576 PVU1:PVU1048576 PVY1:PVY1048576 PWC1:PWC1048576 PWG1:PWG1048576 PWK1:PWK1048576 PWO1:PWO1048576 PWS1:PWS1048576 PWW1:PWW1048576 PXA1:PXA1048576 PXE1:PXE1048576 PXI1:PXI1048576 PXM1:PXM1048576 PXQ1:PXQ1048576 PXU1:PXU1048576 PXY1:PXY1048576 PYC1:PYC1048576 PYG1:PYG1048576 PYK1:PYK1048576 PYO1:PYO1048576 PYS1:PYS1048576 PYW1:PYW1048576 PZA1:PZA1048576 PZE1:PZE1048576 PZI1:PZI1048576 PZM1:PZM1048576 PZQ1:PZQ1048576 PZU1:PZU1048576 PZY1:PZY1048576 QAC1:QAC1048576 QAG1:QAG1048576 QAK1:QAK1048576 QAO1:QAO1048576 QAS1:QAS1048576 QAW1:QAW1048576 QBA1:QBA1048576 QBE1:QBE1048576 QBI1:QBI1048576 QBM1:QBM1048576 QBQ1:QBQ1048576 QBU1:QBU1048576 QBY1:QBY1048576 QCC1:QCC1048576 QCG1:QCG1048576 QCK1:QCK1048576 QCO1:QCO1048576 QCS1:QCS1048576 QCW1:QCW1048576 QDA1:QDA1048576 QDE1:QDE1048576 QDI1:QDI1048576 QDM1:QDM1048576 QDQ1:QDQ1048576 QDU1:QDU1048576 QDY1:QDY1048576 QEC1:QEC1048576 QEG1:QEG1048576 QEK1:QEK1048576 QEO1:QEO1048576 QES1:QES1048576 QEW1:QEW1048576 QFA1:QFA1048576 QFE1:QFE1048576 QFI1:QFI1048576 QFM1:QFM1048576 QFQ1:QFQ1048576 QFU1:QFU1048576 QFY1:QFY1048576 QGC1:QGC1048576 QGG1:QGG1048576 QGK1:QGK1048576 QGO1:QGO1048576 QGS1:QGS1048576 QGW1:QGW1048576 QHA1:QHA1048576 QHE1:QHE1048576 QHI1:QHI1048576 QHM1:QHM1048576 QHQ1:QHQ1048576 QHU1:QHU1048576 QHY1:QHY1048576 QIC1:QIC1048576 QIG1:QIG1048576 QIK1:QIK1048576 QIO1:QIO1048576 QIS1:QIS1048576 QIW1:QIW1048576 QJA1:QJA1048576 QJE1:QJE1048576 QJI1:QJI1048576 QJM1:QJM1048576 QJQ1:QJQ1048576 QJU1:QJU1048576 QJY1:QJY1048576 QKC1:QKC1048576 QKG1:QKG1048576 QKK1:QKK1048576 QKO1:QKO1048576 QKS1:QKS1048576 QKW1:QKW1048576 QLA1:QLA1048576 QLE1:QLE1048576 QLI1:QLI1048576 QLM1:QLM1048576 QLQ1:QLQ1048576 QLU1:QLU1048576 QLY1:QLY1048576 QMC1:QMC1048576 QMG1:QMG1048576 QMK1:QMK1048576 QMO1:QMO1048576 QMS1:QMS1048576 QMW1:QMW1048576 QNA1:QNA1048576 QNE1:QNE1048576 QNI1:QNI1048576 QNM1:QNM1048576 QNQ1:QNQ1048576 QNU1:QNU1048576 QNY1:QNY1048576 QOC1:QOC1048576 QOG1:QOG1048576 QOK1:QOK1048576 QOO1:QOO1048576 QOS1:QOS1048576 QOW1:QOW1048576 QPA1:QPA1048576 QPE1:QPE1048576 QPI1:QPI1048576 QPM1:QPM1048576 QPQ1:QPQ1048576 QPU1:QPU1048576 QPY1:QPY1048576 QQC1:QQC1048576 QQG1:QQG1048576 QQK1:QQK1048576 QQO1:QQO1048576 QQS1:QQS1048576 QQW1:QQW1048576 QRA1:QRA1048576 QRE1:QRE1048576 QRI1:QRI1048576 QRM1:QRM1048576 QRQ1:QRQ1048576 QRU1:QRU1048576 QRY1:QRY1048576 QSC1:QSC1048576 QSG1:QSG1048576 QSK1:QSK1048576 QSO1:QSO1048576 QSS1:QSS1048576 QSW1:QSW1048576 QTA1:QTA1048576 QTE1:QTE1048576 QTI1:QTI1048576 QTM1:QTM1048576 QTQ1:QTQ1048576 QTU1:QTU1048576 QTY1:QTY1048576 QUC1:QUC1048576 QUG1:QUG1048576 QUK1:QUK1048576 QUO1:QUO1048576 QUS1:QUS1048576 QUW1:QUW1048576 QVA1:QVA1048576 QVE1:QVE1048576 QVI1:QVI1048576 QVM1:QVM1048576 QVQ1:QVQ1048576 QVU1:QVU1048576 QVY1:QVY1048576 QWC1:QWC1048576 QWG1:QWG1048576 QWK1:QWK1048576 QWO1:QWO1048576 QWS1:QWS1048576 QWW1:QWW1048576 QXA1:QXA1048576 QXE1:QXE1048576 QXI1:QXI1048576 QXM1:QXM1048576 QXQ1:QXQ1048576 QXU1:QXU1048576 QXY1:QXY1048576 QYC1:QYC1048576 QYG1:QYG1048576 QYK1:QYK1048576 QYO1:QYO1048576 QYS1:QYS1048576 QYW1:QYW1048576 QZA1:QZA1048576 QZE1:QZE1048576 QZI1:QZI1048576 QZM1:QZM1048576 QZQ1:QZQ1048576 QZU1:QZU1048576 QZY1:QZY1048576 RAC1:RAC1048576 RAG1:RAG1048576 RAK1:RAK1048576 RAO1:RAO1048576 RAS1:RAS1048576 RAW1:RAW1048576 RBA1:RBA1048576 RBE1:RBE1048576 RBI1:RBI1048576 RBM1:RBM1048576 RBQ1:RBQ1048576 RBU1:RBU1048576 RBY1:RBY1048576 RCC1:RCC1048576 RCG1:RCG1048576 RCK1:RCK1048576 RCO1:RCO1048576 RCS1:RCS1048576 RCW1:RCW1048576 RDA1:RDA1048576 RDE1:RDE1048576 RDI1:RDI1048576 RDM1:RDM1048576 RDQ1:RDQ1048576 RDU1:RDU1048576 RDY1:RDY1048576 REC1:REC1048576 REG1:REG1048576 REK1:REK1048576 REO1:REO1048576 RES1:RES1048576 REW1:REW1048576 RFA1:RFA1048576 RFE1:RFE1048576 RFI1:RFI1048576 RFM1:RFM1048576 RFQ1:RFQ1048576 RFU1:RFU1048576 RFY1:RFY1048576 RGC1:RGC1048576 RGG1:RGG1048576 RGK1:RGK1048576 RGO1:RGO1048576 RGS1:RGS1048576 RGW1:RGW1048576 RHA1:RHA1048576 RHE1:RHE1048576 RHI1:RHI1048576 RHM1:RHM1048576 RHQ1:RHQ1048576 RHU1:RHU1048576 RHY1:RHY1048576 RIC1:RIC1048576 RIG1:RIG1048576 RIK1:RIK1048576 RIO1:RIO1048576 RIS1:RIS1048576 RIW1:RIW1048576 RJA1:RJA1048576 RJE1:RJE1048576 RJI1:RJI1048576 RJM1:RJM1048576 RJQ1:RJQ1048576 RJU1:RJU1048576 RJY1:RJY1048576 RKC1:RKC1048576 RKG1:RKG1048576 RKK1:RKK1048576 RKO1:RKO1048576 RKS1:RKS1048576 RKW1:RKW1048576 RLA1:RLA1048576 RLE1:RLE1048576 RLI1:RLI1048576 RLM1:RLM1048576 RLQ1:RLQ1048576 RLU1:RLU1048576 RLY1:RLY1048576 RMC1:RMC1048576 RMG1:RMG1048576 RMK1:RMK1048576 RMO1:RMO1048576 RMS1:RMS1048576 RMW1:RMW1048576 RNA1:RNA1048576 RNE1:RNE1048576 RNI1:RNI1048576 RNM1:RNM1048576 RNQ1:RNQ1048576 RNU1:RNU1048576 RNY1:RNY1048576 ROC1:ROC1048576 ROG1:ROG1048576 ROK1:ROK1048576 ROO1:ROO1048576 ROS1:ROS1048576 ROW1:ROW1048576 RPA1:RPA1048576 RPE1:RPE1048576 RPI1:RPI1048576 RPM1:RPM1048576 RPQ1:RPQ1048576 RPU1:RPU1048576 RPY1:RPY1048576 RQC1:RQC1048576 RQG1:RQG1048576 RQK1:RQK1048576 RQO1:RQO1048576 RQS1:RQS1048576 RQW1:RQW1048576 RRA1:RRA1048576 RRE1:RRE1048576 RRI1:RRI1048576 RRM1:RRM1048576 RRQ1:RRQ1048576 RRU1:RRU1048576 RRY1:RRY1048576 RSC1:RSC1048576 RSG1:RSG1048576 RSK1:RSK1048576 RSO1:RSO1048576 RSS1:RSS1048576 RSW1:RSW1048576 RTA1:RTA1048576 RTE1:RTE1048576 RTI1:RTI1048576 RTM1:RTM1048576 RTQ1:RTQ1048576 RTU1:RTU1048576 RTY1:RTY1048576 RUC1:RUC1048576 RUG1:RUG1048576 RUK1:RUK1048576 RUO1:RUO1048576 RUS1:RUS1048576 RUW1:RUW1048576 RVA1:RVA1048576 RVE1:RVE1048576 RVI1:RVI1048576 RVM1:RVM1048576 RVQ1:RVQ1048576 RVU1:RVU1048576 RVY1:RVY1048576 RWC1:RWC1048576 RWG1:RWG1048576 RWK1:RWK1048576 RWO1:RWO1048576 RWS1:RWS1048576 RWW1:RWW1048576 RXA1:RXA1048576 RXE1:RXE1048576 RXI1:RXI1048576 RXM1:RXM1048576 RXQ1:RXQ1048576 RXU1:RXU1048576 RXY1:RXY1048576 RYC1:RYC1048576 RYG1:RYG1048576 RYK1:RYK1048576 RYO1:RYO1048576 RYS1:RYS1048576 RYW1:RYW1048576 RZA1:RZA1048576 RZE1:RZE1048576 RZI1:RZI1048576 RZM1:RZM1048576 RZQ1:RZQ1048576 RZU1:RZU1048576 RZY1:RZY1048576 SAC1:SAC1048576 SAG1:SAG1048576 SAK1:SAK1048576 SAO1:SAO1048576 SAS1:SAS1048576 SAW1:SAW1048576 SBA1:SBA1048576 SBE1:SBE1048576 SBI1:SBI1048576 SBM1:SBM1048576 SBQ1:SBQ1048576 SBU1:SBU1048576 SBY1:SBY1048576 SCC1:SCC1048576 SCG1:SCG1048576 SCK1:SCK1048576 SCO1:SCO1048576 SCS1:SCS1048576 SCW1:SCW1048576 SDA1:SDA1048576 SDE1:SDE1048576 SDI1:SDI1048576 SDM1:SDM1048576 SDQ1:SDQ1048576 SDU1:SDU1048576 SDY1:SDY1048576 SEC1:SEC1048576 SEG1:SEG1048576 SEK1:SEK1048576 SEO1:SEO1048576 SES1:SES1048576 SEW1:SEW1048576 SFA1:SFA1048576 SFE1:SFE1048576 SFI1:SFI1048576 SFM1:SFM1048576 SFQ1:SFQ1048576 SFU1:SFU1048576 SFY1:SFY1048576 SGC1:SGC1048576 SGG1:SGG1048576 SGK1:SGK1048576 SGO1:SGO1048576 SGS1:SGS1048576 SGW1:SGW1048576 SHA1:SHA1048576 SHE1:SHE1048576 SHI1:SHI1048576 SHM1:SHM1048576 SHQ1:SHQ1048576 SHU1:SHU1048576 SHY1:SHY1048576 SIC1:SIC1048576 SIG1:SIG1048576 SIK1:SIK1048576 SIO1:SIO1048576 SIS1:SIS1048576 SIW1:SIW1048576 SJA1:SJA1048576 SJE1:SJE1048576 SJI1:SJI1048576 SJM1:SJM1048576 SJQ1:SJQ1048576 SJU1:SJU1048576 SJY1:SJY1048576 SKC1:SKC1048576 SKG1:SKG1048576 SKK1:SKK1048576 SKO1:SKO1048576 SKS1:SKS1048576 SKW1:SKW1048576 SLA1:SLA1048576 SLE1:SLE1048576 SLI1:SLI1048576 SLM1:SLM1048576 SLQ1:SLQ1048576 SLU1:SLU1048576 SLY1:SLY1048576 SMC1:SMC1048576 SMG1:SMG1048576 SMK1:SMK1048576 SMO1:SMO1048576 SMS1:SMS1048576 SMW1:SMW1048576 SNA1:SNA1048576 SNE1:SNE1048576 SNI1:SNI1048576 SNM1:SNM1048576 SNQ1:SNQ1048576 SNU1:SNU1048576 SNY1:SNY1048576 SOC1:SOC1048576 SOG1:SOG1048576 SOK1:SOK1048576 SOO1:SOO1048576 SOS1:SOS1048576 SOW1:SOW1048576 SPA1:SPA1048576 SPE1:SPE1048576 SPI1:SPI1048576 SPM1:SPM1048576 SPQ1:SPQ1048576 SPU1:SPU1048576 SPY1:SPY1048576 SQC1:SQC1048576 SQG1:SQG1048576 SQK1:SQK1048576 SQO1:SQO1048576 SQS1:SQS1048576 SQW1:SQW1048576 SRA1:SRA1048576 SRE1:SRE1048576 SRI1:SRI1048576 SRM1:SRM1048576 SRQ1:SRQ1048576 SRU1:SRU1048576 SRY1:SRY1048576 SSC1:SSC1048576 SSG1:SSG1048576 SSK1:SSK1048576 SSO1:SSO1048576 SSS1:SSS1048576 SSW1:SSW1048576 STA1:STA1048576 STE1:STE1048576 STI1:STI1048576 STM1:STM1048576 STQ1:STQ1048576 STU1:STU1048576 STY1:STY1048576 SUC1:SUC1048576 SUG1:SUG1048576 SUK1:SUK1048576 SUO1:SUO1048576 SUS1:SUS1048576 SUW1:SUW1048576 SVA1:SVA1048576 SVE1:SVE1048576 SVI1:SVI1048576 SVM1:SVM1048576 SVQ1:SVQ1048576 SVU1:SVU1048576 SVY1:SVY1048576 SWC1:SWC1048576 SWG1:SWG1048576 SWK1:SWK1048576 SWO1:SWO1048576 SWS1:SWS1048576 SWW1:SWW1048576 SXA1:SXA1048576 SXE1:SXE1048576 SXI1:SXI1048576 SXM1:SXM1048576 SXQ1:SXQ1048576 SXU1:SXU1048576 SXY1:SXY1048576 SYC1:SYC1048576 SYG1:SYG1048576 SYK1:SYK1048576 SYO1:SYO1048576 SYS1:SYS1048576 SYW1:SYW1048576 SZA1:SZA1048576 SZE1:SZE1048576 SZI1:SZI1048576 SZM1:SZM1048576 SZQ1:SZQ1048576 SZU1:SZU1048576 SZY1:SZY1048576 TAC1:TAC1048576 TAG1:TAG1048576 TAK1:TAK1048576 TAO1:TAO1048576 TAS1:TAS1048576 TAW1:TAW1048576 TBA1:TBA1048576 TBE1:TBE1048576 TBI1:TBI1048576 TBM1:TBM1048576 TBQ1:TBQ1048576 TBU1:TBU1048576 TBY1:TBY1048576 TCC1:TCC1048576 TCG1:TCG1048576 TCK1:TCK1048576 TCO1:TCO1048576 TCS1:TCS1048576 TCW1:TCW1048576 TDA1:TDA1048576 TDE1:TDE1048576 TDI1:TDI1048576 TDM1:TDM1048576 TDQ1:TDQ1048576 TDU1:TDU1048576 TDY1:TDY1048576 TEC1:TEC1048576 TEG1:TEG1048576 TEK1:TEK1048576 TEO1:TEO1048576 TES1:TES1048576 TEW1:TEW1048576 TFA1:TFA1048576 TFE1:TFE1048576 TFI1:TFI1048576 TFM1:TFM1048576 TFQ1:TFQ1048576 TFU1:TFU1048576 TFY1:TFY1048576 TGC1:TGC1048576 TGG1:TGG1048576 TGK1:TGK1048576 TGO1:TGO1048576 TGS1:TGS1048576 TGW1:TGW1048576 THA1:THA1048576 THE1:THE1048576 THI1:THI1048576 THM1:THM1048576 THQ1:THQ1048576 THU1:THU1048576 THY1:THY1048576 TIC1:TIC1048576 TIG1:TIG1048576 TIK1:TIK1048576 TIO1:TIO1048576 TIS1:TIS1048576 TIW1:TIW1048576 TJA1:TJA1048576 TJE1:TJE1048576 TJI1:TJI1048576 TJM1:TJM1048576 TJQ1:TJQ1048576 TJU1:TJU1048576 TJY1:TJY1048576 TKC1:TKC1048576 TKG1:TKG1048576 TKK1:TKK1048576 TKO1:TKO1048576 TKS1:TKS1048576 TKW1:TKW1048576 TLA1:TLA1048576 TLE1:TLE1048576 TLI1:TLI1048576 TLM1:TLM1048576 TLQ1:TLQ1048576 TLU1:TLU1048576 TLY1:TLY1048576 TMC1:TMC1048576 TMG1:TMG1048576 TMK1:TMK1048576 TMO1:TMO1048576 TMS1:TMS1048576 TMW1:TMW1048576 TNA1:TNA1048576 TNE1:TNE1048576 TNI1:TNI1048576 TNM1:TNM1048576 TNQ1:TNQ1048576 TNU1:TNU1048576 TNY1:TNY1048576 TOC1:TOC1048576 TOG1:TOG1048576 TOK1:TOK1048576 TOO1:TOO1048576 TOS1:TOS1048576 TOW1:TOW1048576 TPA1:TPA1048576 TPE1:TPE1048576 TPI1:TPI1048576 TPM1:TPM1048576 TPQ1:TPQ1048576 TPU1:TPU1048576 TPY1:TPY1048576 TQC1:TQC1048576 TQG1:TQG1048576 TQK1:TQK1048576 TQO1:TQO1048576 TQS1:TQS1048576 TQW1:TQW1048576 TRA1:TRA1048576 TRE1:TRE1048576 TRI1:TRI1048576 TRM1:TRM1048576 TRQ1:TRQ1048576 TRU1:TRU1048576 TRY1:TRY1048576 TSC1:TSC1048576 TSG1:TSG1048576 TSK1:TSK1048576 TSO1:TSO1048576 TSS1:TSS1048576 TSW1:TSW1048576 TTA1:TTA1048576 TTE1:TTE1048576 TTI1:TTI1048576 TTM1:TTM1048576 TTQ1:TTQ1048576 TTU1:TTU1048576 TTY1:TTY1048576 TUC1:TUC1048576 TUG1:TUG1048576 TUK1:TUK1048576 TUO1:TUO1048576 TUS1:TUS1048576 TUW1:TUW1048576 TVA1:TVA1048576 TVE1:TVE1048576 TVI1:TVI1048576 TVM1:TVM1048576 TVQ1:TVQ1048576 TVU1:TVU1048576 TVY1:TVY1048576 TWC1:TWC1048576 TWG1:TWG1048576 TWK1:TWK1048576 TWO1:TWO1048576 TWS1:TWS1048576 TWW1:TWW1048576 TXA1:TXA1048576 TXE1:TXE1048576 TXI1:TXI1048576 TXM1:TXM1048576 TXQ1:TXQ1048576 TXU1:TXU1048576 TXY1:TXY1048576 TYC1:TYC1048576 TYG1:TYG1048576 TYK1:TYK1048576 TYO1:TYO1048576 TYS1:TYS1048576 TYW1:TYW1048576 TZA1:TZA1048576 TZE1:TZE1048576 TZI1:TZI1048576 TZM1:TZM1048576 TZQ1:TZQ1048576 TZU1:TZU1048576 TZY1:TZY1048576 UAC1:UAC1048576 UAG1:UAG1048576 UAK1:UAK1048576 UAO1:UAO1048576 UAS1:UAS1048576 UAW1:UAW1048576 UBA1:UBA1048576 UBE1:UBE1048576 UBI1:UBI1048576 UBM1:UBM1048576 UBQ1:UBQ1048576 UBU1:UBU1048576 UBY1:UBY1048576 UCC1:UCC1048576 UCG1:UCG1048576 UCK1:UCK1048576 UCO1:UCO1048576 UCS1:UCS1048576 UCW1:UCW1048576 UDA1:UDA1048576 UDE1:UDE1048576 UDI1:UDI1048576 UDM1:UDM1048576 UDQ1:UDQ1048576 UDU1:UDU1048576 UDY1:UDY1048576 UEC1:UEC1048576 UEG1:UEG1048576 UEK1:UEK1048576 UEO1:UEO1048576 UES1:UES1048576 UEW1:UEW1048576 UFA1:UFA1048576 UFE1:UFE1048576 UFI1:UFI1048576 UFM1:UFM1048576 UFQ1:UFQ1048576 UFU1:UFU1048576 UFY1:UFY1048576 UGC1:UGC1048576 UGG1:UGG1048576 UGK1:UGK1048576 UGO1:UGO1048576 UGS1:UGS1048576 UGW1:UGW1048576 UHA1:UHA1048576 UHE1:UHE1048576 UHI1:UHI1048576 UHM1:UHM1048576 UHQ1:UHQ1048576 UHU1:UHU1048576 UHY1:UHY1048576 UIC1:UIC1048576 UIG1:UIG1048576 UIK1:UIK1048576 UIO1:UIO1048576 UIS1:UIS1048576 UIW1:UIW1048576 UJA1:UJA1048576 UJE1:UJE1048576 UJI1:UJI1048576 UJM1:UJM1048576 UJQ1:UJQ1048576 UJU1:UJU1048576 UJY1:UJY1048576 UKC1:UKC1048576 UKG1:UKG1048576 UKK1:UKK1048576 UKO1:UKO1048576 UKS1:UKS1048576 UKW1:UKW1048576 ULA1:ULA1048576 ULE1:ULE1048576 ULI1:ULI1048576 ULM1:ULM1048576 ULQ1:ULQ1048576 ULU1:ULU1048576 ULY1:ULY1048576 UMC1:UMC1048576 UMG1:UMG1048576 UMK1:UMK1048576 UMO1:UMO1048576 UMS1:UMS1048576 UMW1:UMW1048576 UNA1:UNA1048576 UNE1:UNE1048576 UNI1:UNI1048576 UNM1:UNM1048576 UNQ1:UNQ1048576 UNU1:UNU1048576 UNY1:UNY1048576 UOC1:UOC1048576 UOG1:UOG1048576 UOK1:UOK1048576 UOO1:UOO1048576 UOS1:UOS1048576 UOW1:UOW1048576 UPA1:UPA1048576 UPE1:UPE1048576 UPI1:UPI1048576 UPM1:UPM1048576 UPQ1:UPQ1048576 UPU1:UPU1048576 UPY1:UPY1048576 UQC1:UQC1048576 UQG1:UQG1048576 UQK1:UQK1048576 UQO1:UQO1048576 UQS1:UQS1048576 UQW1:UQW1048576 URA1:URA1048576 URE1:URE1048576 URI1:URI1048576 URM1:URM1048576 URQ1:URQ1048576 URU1:URU1048576 URY1:URY1048576 USC1:USC1048576 USG1:USG1048576 USK1:USK1048576 USO1:USO1048576 USS1:USS1048576 USW1:USW1048576 UTA1:UTA1048576 UTE1:UTE1048576 UTI1:UTI1048576 UTM1:UTM1048576 UTQ1:UTQ1048576 UTU1:UTU1048576 UTY1:UTY1048576 UUC1:UUC1048576 UUG1:UUG1048576 UUK1:UUK1048576 UUO1:UUO1048576 UUS1:UUS1048576 UUW1:UUW1048576 UVA1:UVA1048576 UVE1:UVE1048576 UVI1:UVI1048576 UVM1:UVM1048576 UVQ1:UVQ1048576 UVU1:UVU1048576 UVY1:UVY1048576 UWC1:UWC1048576 UWG1:UWG1048576 UWK1:UWK1048576 UWO1:UWO1048576 UWS1:UWS1048576 UWW1:UWW1048576 UXA1:UXA1048576 UXE1:UXE1048576 UXI1:UXI1048576 UXM1:UXM1048576 UXQ1:UXQ1048576 UXU1:UXU1048576 UXY1:UXY1048576 UYC1:UYC1048576 UYG1:UYG1048576 UYK1:UYK1048576 UYO1:UYO1048576 UYS1:UYS1048576 UYW1:UYW1048576 UZA1:UZA1048576 UZE1:UZE1048576 UZI1:UZI1048576 UZM1:UZM1048576 UZQ1:UZQ1048576 UZU1:UZU1048576 UZY1:UZY1048576 VAC1:VAC1048576 VAG1:VAG1048576 VAK1:VAK1048576 VAO1:VAO1048576 VAS1:VAS1048576 VAW1:VAW1048576 VBA1:VBA1048576 VBE1:VBE1048576 VBI1:VBI1048576 VBM1:VBM1048576 VBQ1:VBQ1048576 VBU1:VBU1048576 VBY1:VBY1048576 VCC1:VCC1048576 VCG1:VCG1048576 VCK1:VCK1048576 VCO1:VCO1048576 VCS1:VCS1048576 VCW1:VCW1048576 VDA1:VDA1048576 VDE1:VDE1048576 VDI1:VDI1048576 VDM1:VDM1048576 VDQ1:VDQ1048576 VDU1:VDU1048576 VDY1:VDY1048576 VEC1:VEC1048576 VEG1:VEG1048576 VEK1:VEK1048576 VEO1:VEO1048576 VES1:VES1048576 VEW1:VEW1048576 VFA1:VFA1048576 VFE1:VFE1048576 VFI1:VFI1048576 VFM1:VFM1048576 VFQ1:VFQ1048576 VFU1:VFU1048576 VFY1:VFY1048576 VGC1:VGC1048576 VGG1:VGG1048576 VGK1:VGK1048576 VGO1:VGO1048576 VGS1:VGS1048576 VGW1:VGW1048576 VHA1:VHA1048576 VHE1:VHE1048576 VHI1:VHI1048576 VHM1:VHM1048576 VHQ1:VHQ1048576 VHU1:VHU1048576 VHY1:VHY1048576 VIC1:VIC1048576 VIG1:VIG1048576 VIK1:VIK1048576 VIO1:VIO1048576 VIS1:VIS1048576 VIW1:VIW1048576 VJA1:VJA1048576 VJE1:VJE1048576 VJI1:VJI1048576 VJM1:VJM1048576 VJQ1:VJQ1048576 VJU1:VJU1048576 VJY1:VJY1048576 VKC1:VKC1048576 VKG1:VKG1048576 VKK1:VKK1048576 VKO1:VKO1048576 VKS1:VKS1048576 VKW1:VKW1048576 VLA1:VLA1048576 VLE1:VLE1048576 VLI1:VLI1048576 VLM1:VLM1048576 VLQ1:VLQ1048576 VLU1:VLU1048576 VLY1:VLY1048576 VMC1:VMC1048576 VMG1:VMG1048576 VMK1:VMK1048576 VMO1:VMO1048576 VMS1:VMS1048576 VMW1:VMW1048576 VNA1:VNA1048576 VNE1:VNE1048576 VNI1:VNI1048576 VNM1:VNM1048576 VNQ1:VNQ1048576 VNU1:VNU1048576 VNY1:VNY1048576 VOC1:VOC1048576 VOG1:VOG1048576 VOK1:VOK1048576 VOO1:VOO1048576 VOS1:VOS1048576 VOW1:VOW1048576 VPA1:VPA1048576 VPE1:VPE1048576 VPI1:VPI1048576 VPM1:VPM1048576 VPQ1:VPQ1048576 VPU1:VPU1048576 VPY1:VPY1048576 VQC1:VQC1048576 VQG1:VQG1048576 VQK1:VQK1048576 VQO1:VQO1048576 VQS1:VQS1048576 VQW1:VQW1048576 VRA1:VRA1048576 VRE1:VRE1048576 VRI1:VRI1048576 VRM1:VRM1048576 VRQ1:VRQ1048576 VRU1:VRU1048576 VRY1:VRY1048576 VSC1:VSC1048576 VSG1:VSG1048576 VSK1:VSK1048576 VSO1:VSO1048576 VSS1:VSS1048576 VSW1:VSW1048576 VTA1:VTA1048576 VTE1:VTE1048576 VTI1:VTI1048576 VTM1:VTM1048576 VTQ1:VTQ1048576 VTU1:VTU1048576 VTY1:VTY1048576 VUC1:VUC1048576 VUG1:VUG1048576 VUK1:VUK1048576 VUO1:VUO1048576 VUS1:VUS1048576 VUW1:VUW1048576 VVA1:VVA1048576 VVE1:VVE1048576 VVI1:VVI1048576 VVM1:VVM1048576 VVQ1:VVQ1048576 VVU1:VVU1048576 VVY1:VVY1048576 VWC1:VWC1048576 VWG1:VWG1048576 VWK1:VWK1048576 VWO1:VWO1048576 VWS1:VWS1048576 VWW1:VWW1048576 VXA1:VXA1048576 VXE1:VXE1048576 VXI1:VXI1048576 VXM1:VXM1048576 VXQ1:VXQ1048576 VXU1:VXU1048576 VXY1:VXY1048576 VYC1:VYC1048576 VYG1:VYG1048576 VYK1:VYK1048576 VYO1:VYO1048576 VYS1:VYS1048576 VYW1:VYW1048576 VZA1:VZA1048576 VZE1:VZE1048576 VZI1:VZI1048576 VZM1:VZM1048576 VZQ1:VZQ1048576 VZU1:VZU1048576 VZY1:VZY1048576 WAC1:WAC1048576 WAG1:WAG1048576 WAK1:WAK1048576 WAO1:WAO1048576 WAS1:WAS1048576 WAW1:WAW1048576 WBA1:WBA1048576 WBE1:WBE1048576 WBI1:WBI1048576 WBM1:WBM1048576 WBQ1:WBQ1048576 WBU1:WBU1048576 WBY1:WBY1048576 WCC1:WCC1048576 WCG1:WCG1048576 WCK1:WCK1048576 WCO1:WCO1048576 WCS1:WCS1048576 WCW1:WCW1048576 WDA1:WDA1048576 WDE1:WDE1048576 WDI1:WDI1048576 WDM1:WDM1048576 WDQ1:WDQ1048576 WDU1:WDU1048576 WDY1:WDY1048576 WEC1:WEC1048576 WEG1:WEG1048576 WEK1:WEK1048576 WEO1:WEO1048576 WES1:WES1048576 WEW1:WEW1048576 WFA1:WFA1048576 WFE1:WFE1048576 WFI1:WFI1048576 WFM1:WFM1048576 WFQ1:WFQ1048576 WFU1:WFU1048576 WFY1:WFY1048576 WGC1:WGC1048576 WGG1:WGG1048576 WGK1:WGK1048576 WGO1:WGO1048576 WGS1:WGS1048576 WGW1:WGW1048576 WHA1:WHA1048576 WHE1:WHE1048576 WHI1:WHI1048576 WHM1:WHM1048576 WHQ1:WHQ1048576 WHU1:WHU1048576 WHY1:WHY1048576 WIC1:WIC1048576 WIG1:WIG1048576 WIK1:WIK1048576 WIO1:WIO1048576 WIS1:WIS1048576 WIW1:WIW1048576 WJA1:WJA1048576 WJE1:WJE1048576 WJI1:WJI1048576 WJM1:WJM1048576 WJQ1:WJQ1048576 WJU1:WJU1048576 WJY1:WJY1048576 WKC1:WKC1048576 WKG1:WKG1048576 WKK1:WKK1048576 WKO1:WKO1048576 WKS1:WKS1048576 WKW1:WKW1048576 WLA1:WLA1048576 WLE1:WLE1048576 WLI1:WLI1048576 WLM1:WLM1048576 WLQ1:WLQ1048576 WLU1:WLU1048576 WLY1:WLY1048576 WMC1:WMC1048576 WMG1:WMG1048576 WMK1:WMK1048576 WMO1:WMO1048576 WMS1:WMS1048576 WMW1:WMW1048576 WNA1:WNA1048576 WNE1:WNE1048576 WNI1:WNI1048576 WNM1:WNM1048576 WNQ1:WNQ1048576 WNU1:WNU1048576 WNY1:WNY1048576 WOC1:WOC1048576 WOG1:WOG1048576 WOK1:WOK1048576 WOO1:WOO1048576 WOS1:WOS1048576 WOW1:WOW1048576 WPA1:WPA1048576 WPE1:WPE1048576 WPI1:WPI1048576 WPM1:WPM1048576 WPQ1:WPQ1048576 WPU1:WPU1048576 WPY1:WPY1048576 WQC1:WQC1048576 WQG1:WQG1048576 WQK1:WQK1048576 WQO1:WQO1048576 WQS1:WQS1048576 WQW1:WQW1048576 WRA1:WRA1048576 WRE1:WRE1048576 WRI1:WRI1048576 WRM1:WRM1048576 WRQ1:WRQ1048576 WRU1:WRU1048576 WRY1:WRY1048576 WSC1:WSC1048576 WSG1:WSG1048576 WSK1:WSK1048576 WSO1:WSO1048576 WSS1:WSS1048576 WSW1:WSW1048576 WTA1:WTA1048576 WTE1:WTE1048576 WTI1:WTI1048576 WTM1:WTM1048576 WTQ1:WTQ1048576 WTU1:WTU1048576 WTY1:WTY1048576 WUC1:WUC1048576 WUG1:WUG1048576 WUK1:WUK1048576 WUO1:WUO1048576 WUS1:WUS1048576 WUW1:WUW1048576 WVA1:WVA1048576 WVE1:WVE1048576 WVI1:WVI1048576 WVM1:WVM1048576 WVQ1:WVQ1048576 WVU1:WVU1048576 WVY1:WVY1048576 WWC1:WWC1048576 WWG1:WWG1048576 WWK1:WWK1048576 WWO1:WWO1048576 WWS1:WWS1048576 WWW1:WWW1048576 WXA1:WXA1048576 WXE1:WXE1048576 WXI1:WXI1048576 WXM1:WXM1048576 WXQ1:WXQ1048576 WXU1:WXU1048576 WXY1:WXY1048576 WYC1:WYC1048576 WYG1:WYG1048576 WYK1:WYK1048576 WYO1:WYO1048576 WYS1:WYS1048576 WYW1:WYW1048576 WZA1:WZA1048576 WZE1:WZE1048576 WZI1:WZI1048576 WZM1:WZM1048576 WZQ1:WZQ1048576 WZU1:WZU1048576 WZY1:WZY1048576 XAC1:XAC1048576 XAG1:XAG1048576 XAK1:XAK1048576 XAO1:XAO1048576 XAS1:XAS1048576 XAW1:XAW1048576 XBA1:XBA1048576 XBE1:XBE1048576 XBI1:XBI1048576 XBM1:XBM1048576 XBQ1:XBQ1048576 XBU1:XBU1048576 XBY1:XBY1048576 XCC1:XCC1048576 XCG1:XCG1048576 XCK1:XCK1048576 XCO1:XCO1048576 XCS1:XCS1048576 XCW1:XCW1048576 XDA1:XDA1048576 XDE1:XDE1048576 XDI1:XDI1048576 XDM1:XDM1048576 XDQ1:XDQ1048576 XDU1:XDU1048576 XDY1:XDY1048576 XEC1:XEC1048576 XEG1:XEG1048576 XEK1:XEK1048576 XEO1:XEO1048576 XES1:XES1048576 XEW1:XEW1048576 XFA1:XFA1048576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DAAB7-A61E-E146-A529-C284A1C3FB24}">
  <dimension ref="A1:D391"/>
  <sheetViews>
    <sheetView workbookViewId="0">
      <selection activeCell="C16" sqref="C16"/>
    </sheetView>
  </sheetViews>
  <sheetFormatPr baseColWidth="10" defaultRowHeight="16" x14ac:dyDescent="0.2"/>
  <cols>
    <col min="1" max="1" width="65.33203125" style="1" bestFit="1" customWidth="1"/>
    <col min="2" max="4" width="13.33203125" style="1" bestFit="1" customWidth="1"/>
    <col min="5" max="16384" width="10.83203125" style="1"/>
  </cols>
  <sheetData>
    <row r="1" spans="1:4" x14ac:dyDescent="0.2">
      <c r="A1" s="1" t="s">
        <v>0</v>
      </c>
      <c r="B1" s="2" t="s">
        <v>863</v>
      </c>
      <c r="C1" s="2" t="s">
        <v>864</v>
      </c>
      <c r="D1" s="2" t="s">
        <v>1</v>
      </c>
    </row>
    <row r="2" spans="1:4" x14ac:dyDescent="0.2">
      <c r="A2" s="1" t="s">
        <v>4</v>
      </c>
      <c r="B2" s="1">
        <v>-5.3726274207118598E-2</v>
      </c>
      <c r="C2" s="1">
        <v>0.102124193003116</v>
      </c>
      <c r="D2" s="1">
        <f t="shared" ref="D2:D65" si="0">SUM(B2:C2)</f>
        <v>4.8397918795997398E-2</v>
      </c>
    </row>
    <row r="3" spans="1:4" x14ac:dyDescent="0.2">
      <c r="A3" s="1" t="s">
        <v>8</v>
      </c>
      <c r="B3" s="1">
        <v>-0.13581840152126301</v>
      </c>
      <c r="C3" s="1">
        <v>7.9098558567201896E-2</v>
      </c>
      <c r="D3" s="1">
        <f t="shared" si="0"/>
        <v>-5.6719842954061114E-2</v>
      </c>
    </row>
    <row r="4" spans="1:4" x14ac:dyDescent="0.2">
      <c r="A4" s="1" t="s">
        <v>291</v>
      </c>
      <c r="B4" s="1">
        <v>-0.19545466376071799</v>
      </c>
      <c r="C4" s="1">
        <v>-3.2854376981725802E-2</v>
      </c>
      <c r="D4" s="1">
        <f t="shared" si="0"/>
        <v>-0.22830904074244379</v>
      </c>
    </row>
    <row r="5" spans="1:4" x14ac:dyDescent="0.2">
      <c r="A5" s="1" t="s">
        <v>403</v>
      </c>
      <c r="B5" s="1">
        <v>-0.30999338742437799</v>
      </c>
      <c r="C5" s="1">
        <v>0</v>
      </c>
      <c r="D5" s="1">
        <f t="shared" si="0"/>
        <v>-0.30999338742437799</v>
      </c>
    </row>
    <row r="6" spans="1:4" x14ac:dyDescent="0.2">
      <c r="A6" s="1" t="s">
        <v>404</v>
      </c>
      <c r="B6" s="1">
        <v>-0.56291597142114003</v>
      </c>
      <c r="C6" s="1">
        <v>0</v>
      </c>
      <c r="D6" s="1">
        <f t="shared" si="0"/>
        <v>-0.56291597142114003</v>
      </c>
    </row>
    <row r="7" spans="1:4" x14ac:dyDescent="0.2">
      <c r="A7" s="1" t="s">
        <v>375</v>
      </c>
      <c r="B7" s="1">
        <v>-0.66859474956591303</v>
      </c>
      <c r="C7" s="1">
        <v>0</v>
      </c>
      <c r="D7" s="1">
        <f t="shared" si="0"/>
        <v>-0.66859474956591303</v>
      </c>
    </row>
    <row r="8" spans="1:4" x14ac:dyDescent="0.2">
      <c r="A8" s="1" t="s">
        <v>405</v>
      </c>
      <c r="B8" s="1">
        <v>-0.62153426410896395</v>
      </c>
      <c r="C8" s="1">
        <v>-0.49226853896960499</v>
      </c>
      <c r="D8" s="1">
        <f t="shared" si="0"/>
        <v>-1.1138028030785689</v>
      </c>
    </row>
    <row r="9" spans="1:4" x14ac:dyDescent="0.2">
      <c r="A9" s="1" t="s">
        <v>406</v>
      </c>
      <c r="B9" s="1">
        <v>-1.1214012873102199</v>
      </c>
      <c r="C9" s="1">
        <v>0</v>
      </c>
      <c r="D9" s="1">
        <f t="shared" si="0"/>
        <v>-1.1214012873102199</v>
      </c>
    </row>
    <row r="10" spans="1:4" x14ac:dyDescent="0.2">
      <c r="A10" s="1" t="s">
        <v>106</v>
      </c>
      <c r="B10" s="1">
        <v>-1.31670498809439</v>
      </c>
      <c r="C10" s="1">
        <v>0</v>
      </c>
      <c r="D10" s="1">
        <f t="shared" si="0"/>
        <v>-1.31670498809439</v>
      </c>
    </row>
    <row r="11" spans="1:4" x14ac:dyDescent="0.2">
      <c r="A11" s="1" t="s">
        <v>346</v>
      </c>
      <c r="B11" s="1">
        <v>-1.46950757364568</v>
      </c>
      <c r="C11" s="1">
        <v>0</v>
      </c>
      <c r="D11" s="1">
        <f t="shared" si="0"/>
        <v>-1.46950757364568</v>
      </c>
    </row>
    <row r="12" spans="1:4" x14ac:dyDescent="0.2">
      <c r="A12" s="1" t="s">
        <v>324</v>
      </c>
      <c r="B12" s="1">
        <v>-0.96887818450133401</v>
      </c>
      <c r="C12" s="1">
        <v>-0.67424684078673802</v>
      </c>
      <c r="D12" s="1">
        <f t="shared" si="0"/>
        <v>-1.643125025288072</v>
      </c>
    </row>
    <row r="13" spans="1:4" x14ac:dyDescent="0.2">
      <c r="A13" s="1" t="s">
        <v>6</v>
      </c>
      <c r="B13" s="1">
        <v>-0.94164754866351097</v>
      </c>
      <c r="C13" s="1">
        <v>-0.73337330705868597</v>
      </c>
      <c r="D13" s="1">
        <f t="shared" si="0"/>
        <v>-1.6750208557221971</v>
      </c>
    </row>
    <row r="14" spans="1:4" x14ac:dyDescent="0.2">
      <c r="A14" s="1" t="s">
        <v>11</v>
      </c>
      <c r="B14" s="1">
        <v>-1.9234109454722501</v>
      </c>
      <c r="C14" s="1">
        <v>0</v>
      </c>
      <c r="D14" s="1">
        <f t="shared" si="0"/>
        <v>-1.9234109454722501</v>
      </c>
    </row>
    <row r="15" spans="1:4" x14ac:dyDescent="0.2">
      <c r="A15" s="1" t="s">
        <v>202</v>
      </c>
      <c r="B15" s="1">
        <v>-2.09835724960887</v>
      </c>
      <c r="C15" s="1">
        <v>0</v>
      </c>
      <c r="D15" s="1">
        <f t="shared" si="0"/>
        <v>-2.09835724960887</v>
      </c>
    </row>
    <row r="16" spans="1:4" x14ac:dyDescent="0.2">
      <c r="A16" s="1" t="s">
        <v>407</v>
      </c>
      <c r="B16" s="1">
        <v>-2.1329833812220498</v>
      </c>
      <c r="C16" s="1">
        <v>0</v>
      </c>
      <c r="D16" s="1">
        <f t="shared" si="0"/>
        <v>-2.1329833812220498</v>
      </c>
    </row>
    <row r="17" spans="1:4" x14ac:dyDescent="0.2">
      <c r="A17" s="1" t="s">
        <v>408</v>
      </c>
      <c r="B17" s="1">
        <v>-2.1436179848424701</v>
      </c>
      <c r="C17" s="1">
        <v>0</v>
      </c>
      <c r="D17" s="1">
        <f t="shared" si="0"/>
        <v>-2.1436179848424701</v>
      </c>
    </row>
    <row r="18" spans="1:4" x14ac:dyDescent="0.2">
      <c r="A18" s="1" t="s">
        <v>409</v>
      </c>
      <c r="B18" s="1">
        <v>-2.3405925266386101</v>
      </c>
      <c r="C18" s="1">
        <v>0</v>
      </c>
      <c r="D18" s="1">
        <f t="shared" si="0"/>
        <v>-2.3405925266386101</v>
      </c>
    </row>
    <row r="19" spans="1:4" x14ac:dyDescent="0.2">
      <c r="A19" s="1" t="s">
        <v>410</v>
      </c>
      <c r="B19" s="1">
        <v>-2.35420832180399</v>
      </c>
      <c r="C19" s="1">
        <v>0</v>
      </c>
      <c r="D19" s="1">
        <f t="shared" si="0"/>
        <v>-2.35420832180399</v>
      </c>
    </row>
    <row r="20" spans="1:4" x14ac:dyDescent="0.2">
      <c r="A20" s="1" t="s">
        <v>411</v>
      </c>
      <c r="B20" s="1">
        <v>-2.3857449924776999</v>
      </c>
      <c r="C20" s="1">
        <v>0</v>
      </c>
      <c r="D20" s="1">
        <f t="shared" si="0"/>
        <v>-2.3857449924776999</v>
      </c>
    </row>
    <row r="21" spans="1:4" x14ac:dyDescent="0.2">
      <c r="A21" s="1" t="s">
        <v>412</v>
      </c>
      <c r="B21" s="1">
        <v>-2.44121818357468</v>
      </c>
      <c r="C21" s="1">
        <v>0</v>
      </c>
      <c r="D21" s="1">
        <f t="shared" si="0"/>
        <v>-2.44121818357468</v>
      </c>
    </row>
    <row r="22" spans="1:4" x14ac:dyDescent="0.2">
      <c r="A22" s="1" t="s">
        <v>3</v>
      </c>
      <c r="B22" s="1">
        <v>-2.46367773574551</v>
      </c>
      <c r="C22" s="1">
        <v>0</v>
      </c>
      <c r="D22" s="1">
        <f t="shared" si="0"/>
        <v>-2.46367773574551</v>
      </c>
    </row>
    <row r="23" spans="1:4" x14ac:dyDescent="0.2">
      <c r="A23" s="1" t="s">
        <v>413</v>
      </c>
      <c r="B23" s="1">
        <v>-2.5679267791812999</v>
      </c>
      <c r="C23" s="1">
        <v>0</v>
      </c>
      <c r="D23" s="1">
        <f t="shared" si="0"/>
        <v>-2.5679267791812999</v>
      </c>
    </row>
    <row r="24" spans="1:4" x14ac:dyDescent="0.2">
      <c r="A24" s="1" t="s">
        <v>414</v>
      </c>
      <c r="B24" s="1">
        <v>-2.6006503176392401</v>
      </c>
      <c r="C24" s="1">
        <v>0</v>
      </c>
      <c r="D24" s="1">
        <f t="shared" si="0"/>
        <v>-2.6006503176392401</v>
      </c>
    </row>
    <row r="25" spans="1:4" x14ac:dyDescent="0.2">
      <c r="A25" s="1" t="s">
        <v>21</v>
      </c>
      <c r="B25" s="1">
        <v>-2.7007528082165799</v>
      </c>
      <c r="C25" s="1">
        <v>0</v>
      </c>
      <c r="D25" s="1">
        <f t="shared" si="0"/>
        <v>-2.7007528082165799</v>
      </c>
    </row>
    <row r="26" spans="1:4" x14ac:dyDescent="0.2">
      <c r="A26" s="1" t="s">
        <v>415</v>
      </c>
      <c r="B26" s="1">
        <v>-2.7207095523787301</v>
      </c>
      <c r="C26" s="1">
        <v>0</v>
      </c>
      <c r="D26" s="1">
        <f t="shared" si="0"/>
        <v>-2.7207095523787301</v>
      </c>
    </row>
    <row r="27" spans="1:4" x14ac:dyDescent="0.2">
      <c r="A27" s="1" t="s">
        <v>170</v>
      </c>
      <c r="B27" s="1">
        <v>-2.7283473644526399</v>
      </c>
      <c r="C27" s="1">
        <v>0</v>
      </c>
      <c r="D27" s="1">
        <f t="shared" si="0"/>
        <v>-2.7283473644526399</v>
      </c>
    </row>
    <row r="28" spans="1:4" x14ac:dyDescent="0.2">
      <c r="A28" s="1" t="s">
        <v>309</v>
      </c>
      <c r="B28" s="1">
        <v>-2.8206020339870399</v>
      </c>
      <c r="C28" s="1">
        <v>0</v>
      </c>
      <c r="D28" s="1">
        <f t="shared" si="0"/>
        <v>-2.8206020339870399</v>
      </c>
    </row>
    <row r="29" spans="1:4" x14ac:dyDescent="0.2">
      <c r="A29" s="1" t="s">
        <v>416</v>
      </c>
      <c r="B29" s="1">
        <v>-2.8476886340733301</v>
      </c>
      <c r="C29" s="1">
        <v>0</v>
      </c>
      <c r="D29" s="1">
        <f t="shared" si="0"/>
        <v>-2.8476886340733301</v>
      </c>
    </row>
    <row r="30" spans="1:4" x14ac:dyDescent="0.2">
      <c r="A30" s="1" t="s">
        <v>280</v>
      </c>
      <c r="B30" s="1">
        <v>-2.9292592088510001</v>
      </c>
      <c r="C30" s="1">
        <v>0</v>
      </c>
      <c r="D30" s="1">
        <f t="shared" si="0"/>
        <v>-2.9292592088510001</v>
      </c>
    </row>
    <row r="31" spans="1:4" x14ac:dyDescent="0.2">
      <c r="A31" s="1" t="s">
        <v>417</v>
      </c>
      <c r="B31" s="1">
        <v>-3.0732046121288401</v>
      </c>
      <c r="C31" s="1">
        <v>0</v>
      </c>
      <c r="D31" s="1">
        <f t="shared" si="0"/>
        <v>-3.0732046121288401</v>
      </c>
    </row>
    <row r="32" spans="1:4" x14ac:dyDescent="0.2">
      <c r="A32" s="1" t="s">
        <v>182</v>
      </c>
      <c r="B32" s="1">
        <v>-3.0889690469276898</v>
      </c>
      <c r="C32" s="1">
        <v>0</v>
      </c>
      <c r="D32" s="1">
        <f t="shared" si="0"/>
        <v>-3.0889690469276898</v>
      </c>
    </row>
    <row r="33" spans="1:4" x14ac:dyDescent="0.2">
      <c r="A33" s="1" t="s">
        <v>20</v>
      </c>
      <c r="B33" s="1">
        <v>0</v>
      </c>
      <c r="C33" s="1">
        <v>-3.0971366052785498</v>
      </c>
      <c r="D33" s="1">
        <f t="shared" si="0"/>
        <v>-3.0971366052785498</v>
      </c>
    </row>
    <row r="34" spans="1:4" x14ac:dyDescent="0.2">
      <c r="A34" s="1" t="s">
        <v>55</v>
      </c>
      <c r="B34" s="1">
        <v>-3.1013214128831801</v>
      </c>
      <c r="C34" s="1">
        <v>0</v>
      </c>
      <c r="D34" s="1">
        <f t="shared" si="0"/>
        <v>-3.1013214128831801</v>
      </c>
    </row>
    <row r="35" spans="1:4" x14ac:dyDescent="0.2">
      <c r="A35" s="1" t="s">
        <v>418</v>
      </c>
      <c r="B35" s="1">
        <v>-3.12688671543548</v>
      </c>
      <c r="C35" s="1">
        <v>0</v>
      </c>
      <c r="D35" s="1">
        <f t="shared" si="0"/>
        <v>-3.12688671543548</v>
      </c>
    </row>
    <row r="36" spans="1:4" x14ac:dyDescent="0.2">
      <c r="A36" s="1" t="s">
        <v>108</v>
      </c>
      <c r="B36" s="1">
        <v>-3.1653959457980299</v>
      </c>
      <c r="C36" s="1">
        <v>0</v>
      </c>
      <c r="D36" s="1">
        <f t="shared" si="0"/>
        <v>-3.1653959457980299</v>
      </c>
    </row>
    <row r="37" spans="1:4" x14ac:dyDescent="0.2">
      <c r="A37" s="1" t="s">
        <v>66</v>
      </c>
      <c r="B37" s="1">
        <v>-3.1854845702665102</v>
      </c>
      <c r="C37" s="1">
        <v>0</v>
      </c>
      <c r="D37" s="1">
        <f t="shared" si="0"/>
        <v>-3.1854845702665102</v>
      </c>
    </row>
    <row r="38" spans="1:4" x14ac:dyDescent="0.2">
      <c r="A38" s="1" t="s">
        <v>419</v>
      </c>
      <c r="B38" s="1">
        <v>0</v>
      </c>
      <c r="C38" s="1">
        <v>-3.19805420982442</v>
      </c>
      <c r="D38" s="1">
        <f t="shared" si="0"/>
        <v>-3.19805420982442</v>
      </c>
    </row>
    <row r="39" spans="1:4" x14ac:dyDescent="0.2">
      <c r="A39" s="1" t="s">
        <v>420</v>
      </c>
      <c r="B39" s="1">
        <v>-3.22197303866926</v>
      </c>
      <c r="C39" s="1">
        <v>0</v>
      </c>
      <c r="D39" s="1">
        <f t="shared" si="0"/>
        <v>-3.22197303866926</v>
      </c>
    </row>
    <row r="40" spans="1:4" x14ac:dyDescent="0.2">
      <c r="A40" s="1" t="s">
        <v>231</v>
      </c>
      <c r="B40" s="1">
        <v>-3.2278902911434599</v>
      </c>
      <c r="C40" s="1">
        <v>0</v>
      </c>
      <c r="D40" s="1">
        <f t="shared" si="0"/>
        <v>-3.2278902911434599</v>
      </c>
    </row>
    <row r="41" spans="1:4" x14ac:dyDescent="0.2">
      <c r="A41" s="1" t="s">
        <v>421</v>
      </c>
      <c r="B41" s="1">
        <v>-3.27644266063567</v>
      </c>
      <c r="C41" s="1">
        <v>0</v>
      </c>
      <c r="D41" s="1">
        <f t="shared" si="0"/>
        <v>-3.27644266063567</v>
      </c>
    </row>
    <row r="42" spans="1:4" x14ac:dyDescent="0.2">
      <c r="A42" s="1" t="s">
        <v>422</v>
      </c>
      <c r="B42" s="1">
        <v>-3.2770025134277501</v>
      </c>
      <c r="C42" s="1">
        <v>0</v>
      </c>
      <c r="D42" s="1">
        <f t="shared" si="0"/>
        <v>-3.2770025134277501</v>
      </c>
    </row>
    <row r="43" spans="1:4" x14ac:dyDescent="0.2">
      <c r="A43" s="1" t="s">
        <v>330</v>
      </c>
      <c r="B43" s="1">
        <v>-3.2919445374260801</v>
      </c>
      <c r="C43" s="1">
        <v>0</v>
      </c>
      <c r="D43" s="1">
        <f t="shared" si="0"/>
        <v>-3.2919445374260801</v>
      </c>
    </row>
    <row r="44" spans="1:4" x14ac:dyDescent="0.2">
      <c r="A44" s="1" t="s">
        <v>186</v>
      </c>
      <c r="B44" s="1">
        <v>-3.2980656217461699</v>
      </c>
      <c r="C44" s="1">
        <v>0</v>
      </c>
      <c r="D44" s="1">
        <f t="shared" si="0"/>
        <v>-3.2980656217461699</v>
      </c>
    </row>
    <row r="45" spans="1:4" x14ac:dyDescent="0.2">
      <c r="A45" s="1" t="s">
        <v>423</v>
      </c>
      <c r="B45" s="1">
        <v>-3.3209215628423001</v>
      </c>
      <c r="C45" s="1">
        <v>0</v>
      </c>
      <c r="D45" s="1">
        <f t="shared" si="0"/>
        <v>-3.3209215628423001</v>
      </c>
    </row>
    <row r="46" spans="1:4" x14ac:dyDescent="0.2">
      <c r="A46" s="1" t="s">
        <v>381</v>
      </c>
      <c r="B46" s="1">
        <v>0</v>
      </c>
      <c r="C46" s="1">
        <v>-3.3328150755939401</v>
      </c>
      <c r="D46" s="1">
        <f t="shared" si="0"/>
        <v>-3.3328150755939401</v>
      </c>
    </row>
    <row r="47" spans="1:4" x14ac:dyDescent="0.2">
      <c r="A47" s="1" t="s">
        <v>311</v>
      </c>
      <c r="B47" s="1">
        <v>-3.3438441415526401</v>
      </c>
      <c r="C47" s="1">
        <v>0</v>
      </c>
      <c r="D47" s="1">
        <f t="shared" si="0"/>
        <v>-3.3438441415526401</v>
      </c>
    </row>
    <row r="48" spans="1:4" x14ac:dyDescent="0.2">
      <c r="A48" s="1" t="s">
        <v>424</v>
      </c>
      <c r="B48" s="1">
        <v>0</v>
      </c>
      <c r="C48" s="1">
        <v>-3.3836951370395698</v>
      </c>
      <c r="D48" s="1">
        <f t="shared" si="0"/>
        <v>-3.3836951370395698</v>
      </c>
    </row>
    <row r="49" spans="1:4" x14ac:dyDescent="0.2">
      <c r="A49" s="1" t="s">
        <v>425</v>
      </c>
      <c r="B49" s="1">
        <v>-3.3982118181596999</v>
      </c>
      <c r="C49" s="1">
        <v>0</v>
      </c>
      <c r="D49" s="1">
        <f t="shared" si="0"/>
        <v>-3.3982118181596999</v>
      </c>
    </row>
    <row r="50" spans="1:4" x14ac:dyDescent="0.2">
      <c r="A50" s="1" t="s">
        <v>370</v>
      </c>
      <c r="B50" s="1">
        <v>0</v>
      </c>
      <c r="C50" s="1">
        <v>-3.40491695563286</v>
      </c>
      <c r="D50" s="1">
        <f t="shared" si="0"/>
        <v>-3.40491695563286</v>
      </c>
    </row>
    <row r="51" spans="1:4" x14ac:dyDescent="0.2">
      <c r="A51" s="1" t="s">
        <v>426</v>
      </c>
      <c r="B51" s="1">
        <v>0</v>
      </c>
      <c r="C51" s="1">
        <v>-3.4233204263941199</v>
      </c>
      <c r="D51" s="1">
        <f t="shared" si="0"/>
        <v>-3.4233204263941199</v>
      </c>
    </row>
    <row r="52" spans="1:4" x14ac:dyDescent="0.2">
      <c r="A52" s="1" t="s">
        <v>427</v>
      </c>
      <c r="B52" s="1">
        <v>0</v>
      </c>
      <c r="C52" s="1">
        <v>-3.42562846273105</v>
      </c>
      <c r="D52" s="1">
        <f t="shared" si="0"/>
        <v>-3.42562846273105</v>
      </c>
    </row>
    <row r="53" spans="1:4" x14ac:dyDescent="0.2">
      <c r="A53" s="1" t="s">
        <v>428</v>
      </c>
      <c r="B53" s="1">
        <v>-3.4266697706944602</v>
      </c>
      <c r="C53" s="1">
        <v>0</v>
      </c>
      <c r="D53" s="1">
        <f t="shared" si="0"/>
        <v>-3.4266697706944602</v>
      </c>
    </row>
    <row r="54" spans="1:4" x14ac:dyDescent="0.2">
      <c r="A54" s="1" t="s">
        <v>429</v>
      </c>
      <c r="B54" s="1">
        <v>-3.4275978090329402</v>
      </c>
      <c r="C54" s="1">
        <v>0</v>
      </c>
      <c r="D54" s="1">
        <f t="shared" si="0"/>
        <v>-3.4275978090329402</v>
      </c>
    </row>
    <row r="55" spans="1:4" x14ac:dyDescent="0.2">
      <c r="A55" s="1" t="s">
        <v>430</v>
      </c>
      <c r="B55" s="1">
        <v>-3.4330143594409401</v>
      </c>
      <c r="C55" s="1">
        <v>0</v>
      </c>
      <c r="D55" s="1">
        <f t="shared" si="0"/>
        <v>-3.4330143594409401</v>
      </c>
    </row>
    <row r="56" spans="1:4" x14ac:dyDescent="0.2">
      <c r="A56" s="1" t="s">
        <v>431</v>
      </c>
      <c r="B56" s="1">
        <v>0</v>
      </c>
      <c r="C56" s="1">
        <v>-3.4399680923229798</v>
      </c>
      <c r="D56" s="1">
        <f t="shared" si="0"/>
        <v>-3.4399680923229798</v>
      </c>
    </row>
    <row r="57" spans="1:4" x14ac:dyDescent="0.2">
      <c r="A57" s="1" t="s">
        <v>73</v>
      </c>
      <c r="B57" s="1">
        <v>-3.4507946214772298</v>
      </c>
      <c r="C57" s="1">
        <v>0</v>
      </c>
      <c r="D57" s="1">
        <f t="shared" si="0"/>
        <v>-3.4507946214772298</v>
      </c>
    </row>
    <row r="58" spans="1:4" x14ac:dyDescent="0.2">
      <c r="A58" s="1" t="s">
        <v>52</v>
      </c>
      <c r="B58" s="1">
        <v>-3.45765082195989</v>
      </c>
      <c r="C58" s="1">
        <v>0</v>
      </c>
      <c r="D58" s="1">
        <f t="shared" si="0"/>
        <v>-3.45765082195989</v>
      </c>
    </row>
    <row r="59" spans="1:4" x14ac:dyDescent="0.2">
      <c r="A59" s="1" t="s">
        <v>275</v>
      </c>
      <c r="B59" s="1">
        <v>-3.4602746108500901</v>
      </c>
      <c r="C59" s="1">
        <v>0</v>
      </c>
      <c r="D59" s="1">
        <f t="shared" si="0"/>
        <v>-3.4602746108500901</v>
      </c>
    </row>
    <row r="60" spans="1:4" x14ac:dyDescent="0.2">
      <c r="A60" s="1" t="s">
        <v>432</v>
      </c>
      <c r="B60" s="1">
        <v>-3.4616318744160601</v>
      </c>
      <c r="C60" s="1">
        <v>0</v>
      </c>
      <c r="D60" s="1">
        <f t="shared" si="0"/>
        <v>-3.4616318744160601</v>
      </c>
    </row>
    <row r="61" spans="1:4" x14ac:dyDescent="0.2">
      <c r="A61" s="1" t="s">
        <v>433</v>
      </c>
      <c r="B61" s="1">
        <v>-3.4637054486255798</v>
      </c>
      <c r="C61" s="1">
        <v>0</v>
      </c>
      <c r="D61" s="1">
        <f t="shared" si="0"/>
        <v>-3.4637054486255798</v>
      </c>
    </row>
    <row r="62" spans="1:4" x14ac:dyDescent="0.2">
      <c r="A62" s="1" t="s">
        <v>434</v>
      </c>
      <c r="B62" s="1">
        <v>0</v>
      </c>
      <c r="C62" s="1">
        <v>-3.4680195961945199</v>
      </c>
      <c r="D62" s="1">
        <f t="shared" si="0"/>
        <v>-3.4680195961945199</v>
      </c>
    </row>
    <row r="63" spans="1:4" x14ac:dyDescent="0.2">
      <c r="A63" s="1" t="s">
        <v>305</v>
      </c>
      <c r="B63" s="1">
        <v>-3.4731306901545</v>
      </c>
      <c r="C63" s="1">
        <v>0</v>
      </c>
      <c r="D63" s="1">
        <f t="shared" si="0"/>
        <v>-3.4731306901545</v>
      </c>
    </row>
    <row r="64" spans="1:4" x14ac:dyDescent="0.2">
      <c r="A64" s="1" t="s">
        <v>435</v>
      </c>
      <c r="B64" s="1">
        <v>0</v>
      </c>
      <c r="C64" s="1">
        <v>-3.47840947063747</v>
      </c>
      <c r="D64" s="1">
        <f t="shared" si="0"/>
        <v>-3.47840947063747</v>
      </c>
    </row>
    <row r="65" spans="1:4" x14ac:dyDescent="0.2">
      <c r="A65" s="1" t="s">
        <v>436</v>
      </c>
      <c r="B65" s="1">
        <v>-3.4846721048830598</v>
      </c>
      <c r="C65" s="1">
        <v>0</v>
      </c>
      <c r="D65" s="1">
        <f t="shared" si="0"/>
        <v>-3.4846721048830598</v>
      </c>
    </row>
    <row r="66" spans="1:4" x14ac:dyDescent="0.2">
      <c r="A66" s="1" t="s">
        <v>437</v>
      </c>
      <c r="B66" s="1">
        <v>-3.4878413906963002</v>
      </c>
      <c r="C66" s="1">
        <v>0</v>
      </c>
      <c r="D66" s="1">
        <f t="shared" ref="D66:D129" si="1">SUM(B66:C66)</f>
        <v>-3.4878413906963002</v>
      </c>
    </row>
    <row r="67" spans="1:4" x14ac:dyDescent="0.2">
      <c r="A67" s="1" t="s">
        <v>384</v>
      </c>
      <c r="B67" s="1">
        <v>-3.4900232524960999</v>
      </c>
      <c r="C67" s="1">
        <v>0</v>
      </c>
      <c r="D67" s="1">
        <f t="shared" si="1"/>
        <v>-3.4900232524960999</v>
      </c>
    </row>
    <row r="68" spans="1:4" x14ac:dyDescent="0.2">
      <c r="A68" s="1" t="s">
        <v>438</v>
      </c>
      <c r="B68" s="1">
        <v>-3.4954837521275701</v>
      </c>
      <c r="C68" s="1">
        <v>0</v>
      </c>
      <c r="D68" s="1">
        <f t="shared" si="1"/>
        <v>-3.4954837521275701</v>
      </c>
    </row>
    <row r="69" spans="1:4" x14ac:dyDescent="0.2">
      <c r="A69" s="1" t="s">
        <v>312</v>
      </c>
      <c r="B69" s="1">
        <v>-1.54284546646716</v>
      </c>
      <c r="C69" s="1">
        <v>-1.97661773150335</v>
      </c>
      <c r="D69" s="1">
        <f t="shared" si="1"/>
        <v>-3.5194631979705102</v>
      </c>
    </row>
    <row r="70" spans="1:4" x14ac:dyDescent="0.2">
      <c r="A70" s="1" t="s">
        <v>98</v>
      </c>
      <c r="B70" s="1">
        <v>-3.5326164323674099</v>
      </c>
      <c r="C70" s="1">
        <v>0</v>
      </c>
      <c r="D70" s="1">
        <f t="shared" si="1"/>
        <v>-3.5326164323674099</v>
      </c>
    </row>
    <row r="71" spans="1:4" x14ac:dyDescent="0.2">
      <c r="A71" s="1" t="s">
        <v>439</v>
      </c>
      <c r="B71" s="1">
        <v>-3.5399628590789498</v>
      </c>
      <c r="C71" s="1">
        <v>0</v>
      </c>
      <c r="D71" s="1">
        <f t="shared" si="1"/>
        <v>-3.5399628590789498</v>
      </c>
    </row>
    <row r="72" spans="1:4" x14ac:dyDescent="0.2">
      <c r="A72" s="1" t="s">
        <v>440</v>
      </c>
      <c r="B72" s="1">
        <v>-3.541925695168</v>
      </c>
      <c r="C72" s="1">
        <v>0</v>
      </c>
      <c r="D72" s="1">
        <f t="shared" si="1"/>
        <v>-3.541925695168</v>
      </c>
    </row>
    <row r="73" spans="1:4" x14ac:dyDescent="0.2">
      <c r="A73" s="1" t="s">
        <v>441</v>
      </c>
      <c r="B73" s="1">
        <v>-3.5499152549777402</v>
      </c>
      <c r="C73" s="1">
        <v>0</v>
      </c>
      <c r="D73" s="1">
        <f t="shared" si="1"/>
        <v>-3.5499152549777402</v>
      </c>
    </row>
    <row r="74" spans="1:4" x14ac:dyDescent="0.2">
      <c r="A74" s="1" t="s">
        <v>442</v>
      </c>
      <c r="B74" s="1">
        <v>-3.5901578801014602</v>
      </c>
      <c r="C74" s="1">
        <v>0</v>
      </c>
      <c r="D74" s="1">
        <f t="shared" si="1"/>
        <v>-3.5901578801014602</v>
      </c>
    </row>
    <row r="75" spans="1:4" x14ac:dyDescent="0.2">
      <c r="A75" s="1" t="s">
        <v>443</v>
      </c>
      <c r="B75" s="1">
        <v>0</v>
      </c>
      <c r="C75" s="1">
        <v>-3.5959452811498598</v>
      </c>
      <c r="D75" s="1">
        <f t="shared" si="1"/>
        <v>-3.5959452811498598</v>
      </c>
    </row>
    <row r="76" spans="1:4" x14ac:dyDescent="0.2">
      <c r="A76" s="1" t="s">
        <v>444</v>
      </c>
      <c r="B76" s="1">
        <v>0</v>
      </c>
      <c r="C76" s="1">
        <v>-3.6156324423873398</v>
      </c>
      <c r="D76" s="1">
        <f t="shared" si="1"/>
        <v>-3.6156324423873398</v>
      </c>
    </row>
    <row r="77" spans="1:4" x14ac:dyDescent="0.2">
      <c r="A77" s="1" t="s">
        <v>445</v>
      </c>
      <c r="B77" s="1">
        <v>-3.62818488237779</v>
      </c>
      <c r="C77" s="1">
        <v>0</v>
      </c>
      <c r="D77" s="1">
        <f t="shared" si="1"/>
        <v>-3.62818488237779</v>
      </c>
    </row>
    <row r="78" spans="1:4" x14ac:dyDescent="0.2">
      <c r="A78" s="1" t="s">
        <v>308</v>
      </c>
      <c r="B78" s="1">
        <v>-3.6369554633738699</v>
      </c>
      <c r="C78" s="1">
        <v>0</v>
      </c>
      <c r="D78" s="1">
        <f t="shared" si="1"/>
        <v>-3.6369554633738699</v>
      </c>
    </row>
    <row r="79" spans="1:4" x14ac:dyDescent="0.2">
      <c r="A79" s="1" t="s">
        <v>446</v>
      </c>
      <c r="B79" s="1">
        <v>0</v>
      </c>
      <c r="C79" s="1">
        <v>-3.6380480981217498</v>
      </c>
      <c r="D79" s="1">
        <f t="shared" si="1"/>
        <v>-3.6380480981217498</v>
      </c>
    </row>
    <row r="80" spans="1:4" x14ac:dyDescent="0.2">
      <c r="A80" s="1" t="s">
        <v>30</v>
      </c>
      <c r="B80" s="1">
        <v>0</v>
      </c>
      <c r="C80" s="1">
        <v>-3.6389476313387501</v>
      </c>
      <c r="D80" s="1">
        <f t="shared" si="1"/>
        <v>-3.6389476313387501</v>
      </c>
    </row>
    <row r="81" spans="1:4" x14ac:dyDescent="0.2">
      <c r="A81" s="1" t="s">
        <v>447</v>
      </c>
      <c r="B81" s="1">
        <v>-3.6392032469686599</v>
      </c>
      <c r="C81" s="1">
        <v>0</v>
      </c>
      <c r="D81" s="1">
        <f t="shared" si="1"/>
        <v>-3.6392032469686599</v>
      </c>
    </row>
    <row r="82" spans="1:4" x14ac:dyDescent="0.2">
      <c r="A82" s="1" t="s">
        <v>448</v>
      </c>
      <c r="B82" s="1">
        <v>0</v>
      </c>
      <c r="C82" s="1">
        <v>-3.6555597571407299</v>
      </c>
      <c r="D82" s="1">
        <f t="shared" si="1"/>
        <v>-3.6555597571407299</v>
      </c>
    </row>
    <row r="83" spans="1:4" x14ac:dyDescent="0.2">
      <c r="A83" s="1" t="s">
        <v>85</v>
      </c>
      <c r="B83" s="1">
        <v>-3.65702963193664</v>
      </c>
      <c r="C83" s="1">
        <v>0</v>
      </c>
      <c r="D83" s="1">
        <f t="shared" si="1"/>
        <v>-3.65702963193664</v>
      </c>
    </row>
    <row r="84" spans="1:4" x14ac:dyDescent="0.2">
      <c r="A84" s="1" t="s">
        <v>70</v>
      </c>
      <c r="B84" s="1">
        <v>-3.6597880504079998</v>
      </c>
      <c r="C84" s="1">
        <v>0</v>
      </c>
      <c r="D84" s="1">
        <f t="shared" si="1"/>
        <v>-3.6597880504079998</v>
      </c>
    </row>
    <row r="85" spans="1:4" x14ac:dyDescent="0.2">
      <c r="A85" s="1" t="s">
        <v>449</v>
      </c>
      <c r="B85" s="1">
        <v>-3.6604414758667501</v>
      </c>
      <c r="C85" s="1">
        <v>0</v>
      </c>
      <c r="D85" s="1">
        <f t="shared" si="1"/>
        <v>-3.6604414758667501</v>
      </c>
    </row>
    <row r="86" spans="1:4" x14ac:dyDescent="0.2">
      <c r="A86" s="1" t="s">
        <v>269</v>
      </c>
      <c r="B86" s="1">
        <v>0</v>
      </c>
      <c r="C86" s="1">
        <v>-3.6610202843013</v>
      </c>
      <c r="D86" s="1">
        <f t="shared" si="1"/>
        <v>-3.6610202843013</v>
      </c>
    </row>
    <row r="87" spans="1:4" x14ac:dyDescent="0.2">
      <c r="A87" s="1" t="s">
        <v>450</v>
      </c>
      <c r="B87" s="1">
        <v>-1.7468286172687799</v>
      </c>
      <c r="C87" s="1">
        <v>-1.9282936079409301</v>
      </c>
      <c r="D87" s="1">
        <f t="shared" si="1"/>
        <v>-3.67512222520971</v>
      </c>
    </row>
    <row r="88" spans="1:4" x14ac:dyDescent="0.2">
      <c r="A88" s="1" t="s">
        <v>246</v>
      </c>
      <c r="B88" s="1">
        <v>-3.67885583988416</v>
      </c>
      <c r="C88" s="1">
        <v>0</v>
      </c>
      <c r="D88" s="1">
        <f t="shared" si="1"/>
        <v>-3.67885583988416</v>
      </c>
    </row>
    <row r="89" spans="1:4" x14ac:dyDescent="0.2">
      <c r="A89" s="1" t="s">
        <v>451</v>
      </c>
      <c r="B89" s="1">
        <v>-3.6821822838071401</v>
      </c>
      <c r="C89" s="1">
        <v>0</v>
      </c>
      <c r="D89" s="1">
        <f t="shared" si="1"/>
        <v>-3.6821822838071401</v>
      </c>
    </row>
    <row r="90" spans="1:4" x14ac:dyDescent="0.2">
      <c r="A90" s="1" t="s">
        <v>452</v>
      </c>
      <c r="B90" s="1">
        <v>-3.68828133110837</v>
      </c>
      <c r="C90" s="1">
        <v>0</v>
      </c>
      <c r="D90" s="1">
        <f t="shared" si="1"/>
        <v>-3.68828133110837</v>
      </c>
    </row>
    <row r="91" spans="1:4" x14ac:dyDescent="0.2">
      <c r="A91" s="1" t="s">
        <v>218</v>
      </c>
      <c r="B91" s="1">
        <v>-3.6914468782327599</v>
      </c>
      <c r="C91" s="1">
        <v>0</v>
      </c>
      <c r="D91" s="1">
        <f t="shared" si="1"/>
        <v>-3.6914468782327599</v>
      </c>
    </row>
    <row r="92" spans="1:4" x14ac:dyDescent="0.2">
      <c r="A92" s="1" t="s">
        <v>453</v>
      </c>
      <c r="B92" s="1">
        <v>-3.7047930734096899</v>
      </c>
      <c r="C92" s="1">
        <v>0</v>
      </c>
      <c r="D92" s="1">
        <f t="shared" si="1"/>
        <v>-3.7047930734096899</v>
      </c>
    </row>
    <row r="93" spans="1:4" x14ac:dyDescent="0.2">
      <c r="A93" s="1" t="s">
        <v>454</v>
      </c>
      <c r="B93" s="1">
        <v>-3.7086728935798798</v>
      </c>
      <c r="C93" s="1">
        <v>0</v>
      </c>
      <c r="D93" s="1">
        <f t="shared" si="1"/>
        <v>-3.7086728935798798</v>
      </c>
    </row>
    <row r="94" spans="1:4" x14ac:dyDescent="0.2">
      <c r="A94" s="1" t="s">
        <v>215</v>
      </c>
      <c r="B94" s="1">
        <v>0</v>
      </c>
      <c r="C94" s="1">
        <v>-3.7125637908812301</v>
      </c>
      <c r="D94" s="1">
        <f t="shared" si="1"/>
        <v>-3.7125637908812301</v>
      </c>
    </row>
    <row r="95" spans="1:4" x14ac:dyDescent="0.2">
      <c r="A95" s="1" t="s">
        <v>455</v>
      </c>
      <c r="B95" s="1">
        <v>-3.7274816922981699</v>
      </c>
      <c r="C95" s="1">
        <v>0</v>
      </c>
      <c r="D95" s="1">
        <f t="shared" si="1"/>
        <v>-3.7274816922981699</v>
      </c>
    </row>
    <row r="96" spans="1:4" x14ac:dyDescent="0.2">
      <c r="A96" s="1" t="s">
        <v>307</v>
      </c>
      <c r="B96" s="1">
        <v>-3.7391558891467498</v>
      </c>
      <c r="C96" s="1">
        <v>0</v>
      </c>
      <c r="D96" s="1">
        <f t="shared" si="1"/>
        <v>-3.7391558891467498</v>
      </c>
    </row>
    <row r="97" spans="1:4" x14ac:dyDescent="0.2">
      <c r="A97" s="1" t="s">
        <v>456</v>
      </c>
      <c r="B97" s="1">
        <v>-3.7653891891000999</v>
      </c>
      <c r="C97" s="1">
        <v>0</v>
      </c>
      <c r="D97" s="1">
        <f t="shared" si="1"/>
        <v>-3.7653891891000999</v>
      </c>
    </row>
    <row r="98" spans="1:4" x14ac:dyDescent="0.2">
      <c r="A98" s="1" t="s">
        <v>457</v>
      </c>
      <c r="B98" s="1">
        <v>0</v>
      </c>
      <c r="C98" s="1">
        <v>-3.7694750430678501</v>
      </c>
      <c r="D98" s="1">
        <f t="shared" si="1"/>
        <v>-3.7694750430678501</v>
      </c>
    </row>
    <row r="99" spans="1:4" x14ac:dyDescent="0.2">
      <c r="A99" s="1" t="s">
        <v>193</v>
      </c>
      <c r="B99" s="1">
        <v>-3.7830716993351698</v>
      </c>
      <c r="C99" s="1">
        <v>0</v>
      </c>
      <c r="D99" s="1">
        <f t="shared" si="1"/>
        <v>-3.7830716993351698</v>
      </c>
    </row>
    <row r="100" spans="1:4" x14ac:dyDescent="0.2">
      <c r="A100" s="1" t="s">
        <v>333</v>
      </c>
      <c r="B100" s="1">
        <v>-3.7869920439059399</v>
      </c>
      <c r="C100" s="1">
        <v>0</v>
      </c>
      <c r="D100" s="1">
        <f t="shared" si="1"/>
        <v>-3.7869920439059399</v>
      </c>
    </row>
    <row r="101" spans="1:4" x14ac:dyDescent="0.2">
      <c r="A101" s="1" t="s">
        <v>458</v>
      </c>
      <c r="B101" s="1">
        <v>0</v>
      </c>
      <c r="C101" s="1">
        <v>-3.8046731625487298</v>
      </c>
      <c r="D101" s="1">
        <f t="shared" si="1"/>
        <v>-3.8046731625487298</v>
      </c>
    </row>
    <row r="102" spans="1:4" x14ac:dyDescent="0.2">
      <c r="A102" s="1" t="s">
        <v>459</v>
      </c>
      <c r="B102" s="1">
        <v>0</v>
      </c>
      <c r="C102" s="1">
        <v>-3.8141393571774298</v>
      </c>
      <c r="D102" s="1">
        <f t="shared" si="1"/>
        <v>-3.8141393571774298</v>
      </c>
    </row>
    <row r="103" spans="1:4" x14ac:dyDescent="0.2">
      <c r="A103" s="1" t="s">
        <v>132</v>
      </c>
      <c r="B103" s="1">
        <v>-3.8174571206599199</v>
      </c>
      <c r="C103" s="1">
        <v>0</v>
      </c>
      <c r="D103" s="1">
        <f t="shared" si="1"/>
        <v>-3.8174571206599199</v>
      </c>
    </row>
    <row r="104" spans="1:4" x14ac:dyDescent="0.2">
      <c r="A104" s="1" t="s">
        <v>460</v>
      </c>
      <c r="B104" s="1">
        <v>-3.8269244668107598</v>
      </c>
      <c r="C104" s="1">
        <v>0</v>
      </c>
      <c r="D104" s="1">
        <f t="shared" si="1"/>
        <v>-3.8269244668107598</v>
      </c>
    </row>
    <row r="105" spans="1:4" x14ac:dyDescent="0.2">
      <c r="A105" s="1" t="s">
        <v>461</v>
      </c>
      <c r="B105" s="1">
        <v>-3.8349010109411301</v>
      </c>
      <c r="C105" s="1">
        <v>0</v>
      </c>
      <c r="D105" s="1">
        <f t="shared" si="1"/>
        <v>-3.8349010109411301</v>
      </c>
    </row>
    <row r="106" spans="1:4" x14ac:dyDescent="0.2">
      <c r="A106" s="1" t="s">
        <v>462</v>
      </c>
      <c r="B106" s="1">
        <v>-3.8438810598161801</v>
      </c>
      <c r="C106" s="1">
        <v>0</v>
      </c>
      <c r="D106" s="1">
        <f t="shared" si="1"/>
        <v>-3.8438810598161801</v>
      </c>
    </row>
    <row r="107" spans="1:4" x14ac:dyDescent="0.2">
      <c r="A107" s="1" t="s">
        <v>194</v>
      </c>
      <c r="B107" s="1">
        <v>-3.8496194540077999</v>
      </c>
      <c r="C107" s="1">
        <v>0</v>
      </c>
      <c r="D107" s="1">
        <f t="shared" si="1"/>
        <v>-3.8496194540077999</v>
      </c>
    </row>
    <row r="108" spans="1:4" x14ac:dyDescent="0.2">
      <c r="A108" s="1" t="s">
        <v>399</v>
      </c>
      <c r="B108" s="1">
        <v>0</v>
      </c>
      <c r="C108" s="1">
        <v>-3.8841974428071402</v>
      </c>
      <c r="D108" s="1">
        <f t="shared" si="1"/>
        <v>-3.8841974428071402</v>
      </c>
    </row>
    <row r="109" spans="1:4" x14ac:dyDescent="0.2">
      <c r="A109" s="1" t="s">
        <v>463</v>
      </c>
      <c r="B109" s="1">
        <v>-3.8876268758238099</v>
      </c>
      <c r="C109" s="1">
        <v>0</v>
      </c>
      <c r="D109" s="1">
        <f t="shared" si="1"/>
        <v>-3.8876268758238099</v>
      </c>
    </row>
    <row r="110" spans="1:4" x14ac:dyDescent="0.2">
      <c r="A110" s="1" t="s">
        <v>464</v>
      </c>
      <c r="B110" s="1">
        <v>-3.88883697692579</v>
      </c>
      <c r="C110" s="1">
        <v>0</v>
      </c>
      <c r="D110" s="1">
        <f t="shared" si="1"/>
        <v>-3.88883697692579</v>
      </c>
    </row>
    <row r="111" spans="1:4" x14ac:dyDescent="0.2">
      <c r="A111" s="1" t="s">
        <v>154</v>
      </c>
      <c r="B111" s="1">
        <v>-3.89126734168287</v>
      </c>
      <c r="C111" s="1">
        <v>0</v>
      </c>
      <c r="D111" s="1">
        <f t="shared" si="1"/>
        <v>-3.89126734168287</v>
      </c>
    </row>
    <row r="112" spans="1:4" x14ac:dyDescent="0.2">
      <c r="A112" s="1" t="s">
        <v>465</v>
      </c>
      <c r="B112" s="1">
        <v>0</v>
      </c>
      <c r="C112" s="1">
        <v>-3.8970568421219798</v>
      </c>
      <c r="D112" s="1">
        <f t="shared" si="1"/>
        <v>-3.8970568421219798</v>
      </c>
    </row>
    <row r="113" spans="1:4" x14ac:dyDescent="0.2">
      <c r="A113" s="1" t="s">
        <v>104</v>
      </c>
      <c r="B113" s="1">
        <v>-3.9074601387564298</v>
      </c>
      <c r="C113" s="1">
        <v>0</v>
      </c>
      <c r="D113" s="1">
        <f t="shared" si="1"/>
        <v>-3.9074601387564298</v>
      </c>
    </row>
    <row r="114" spans="1:4" x14ac:dyDescent="0.2">
      <c r="A114" s="1" t="s">
        <v>466</v>
      </c>
      <c r="B114" s="1">
        <v>-3.9161252093128098</v>
      </c>
      <c r="C114" s="1">
        <v>0</v>
      </c>
      <c r="D114" s="1">
        <f t="shared" si="1"/>
        <v>-3.9161252093128098</v>
      </c>
    </row>
    <row r="115" spans="1:4" x14ac:dyDescent="0.2">
      <c r="A115" s="1" t="s">
        <v>237</v>
      </c>
      <c r="B115" s="1">
        <v>-3.9185443700109199</v>
      </c>
      <c r="C115" s="1">
        <v>0</v>
      </c>
      <c r="D115" s="1">
        <f t="shared" si="1"/>
        <v>-3.9185443700109199</v>
      </c>
    </row>
    <row r="116" spans="1:4" x14ac:dyDescent="0.2">
      <c r="A116" s="1" t="s">
        <v>467</v>
      </c>
      <c r="B116" s="1">
        <v>-3.9231953413930798</v>
      </c>
      <c r="C116" s="1">
        <v>0</v>
      </c>
      <c r="D116" s="1">
        <f t="shared" si="1"/>
        <v>-3.9231953413930798</v>
      </c>
    </row>
    <row r="117" spans="1:4" x14ac:dyDescent="0.2">
      <c r="A117" s="1" t="s">
        <v>235</v>
      </c>
      <c r="B117" s="1">
        <v>0</v>
      </c>
      <c r="C117" s="1">
        <v>-3.9232838266024999</v>
      </c>
      <c r="D117" s="1">
        <f t="shared" si="1"/>
        <v>-3.9232838266024999</v>
      </c>
    </row>
    <row r="118" spans="1:4" x14ac:dyDescent="0.2">
      <c r="A118" s="1" t="s">
        <v>468</v>
      </c>
      <c r="B118" s="1">
        <v>-3.9366894083470299</v>
      </c>
      <c r="C118" s="1">
        <v>0</v>
      </c>
      <c r="D118" s="1">
        <f t="shared" si="1"/>
        <v>-3.9366894083470299</v>
      </c>
    </row>
    <row r="119" spans="1:4" x14ac:dyDescent="0.2">
      <c r="A119" s="1" t="s">
        <v>207</v>
      </c>
      <c r="B119" s="1">
        <v>-3.9583377738714498</v>
      </c>
      <c r="C119" s="1">
        <v>0</v>
      </c>
      <c r="D119" s="1">
        <f t="shared" si="1"/>
        <v>-3.9583377738714498</v>
      </c>
    </row>
    <row r="120" spans="1:4" x14ac:dyDescent="0.2">
      <c r="A120" s="1" t="s">
        <v>469</v>
      </c>
      <c r="B120" s="1">
        <v>0</v>
      </c>
      <c r="C120" s="1">
        <v>-3.9649018626454899</v>
      </c>
      <c r="D120" s="1">
        <f t="shared" si="1"/>
        <v>-3.9649018626454899</v>
      </c>
    </row>
    <row r="121" spans="1:4" x14ac:dyDescent="0.2">
      <c r="A121" s="1" t="s">
        <v>470</v>
      </c>
      <c r="B121" s="1">
        <v>0</v>
      </c>
      <c r="C121" s="1">
        <v>-3.9904328488243799</v>
      </c>
      <c r="D121" s="1">
        <f t="shared" si="1"/>
        <v>-3.9904328488243799</v>
      </c>
    </row>
    <row r="122" spans="1:4" x14ac:dyDescent="0.2">
      <c r="A122" s="1" t="s">
        <v>176</v>
      </c>
      <c r="B122" s="1">
        <v>-3.9995573693030502</v>
      </c>
      <c r="C122" s="1">
        <v>0</v>
      </c>
      <c r="D122" s="1">
        <f t="shared" si="1"/>
        <v>-3.9995573693030502</v>
      </c>
    </row>
    <row r="123" spans="1:4" x14ac:dyDescent="0.2">
      <c r="A123" s="1" t="s">
        <v>142</v>
      </c>
      <c r="B123" s="1">
        <v>0</v>
      </c>
      <c r="C123" s="1">
        <v>-4.0044104039291604</v>
      </c>
      <c r="D123" s="1">
        <f t="shared" si="1"/>
        <v>-4.0044104039291604</v>
      </c>
    </row>
    <row r="124" spans="1:4" x14ac:dyDescent="0.2">
      <c r="A124" s="1" t="s">
        <v>278</v>
      </c>
      <c r="B124" s="1">
        <v>-4.0128459154555696</v>
      </c>
      <c r="C124" s="1">
        <v>0</v>
      </c>
      <c r="D124" s="1">
        <f t="shared" si="1"/>
        <v>-4.0128459154555696</v>
      </c>
    </row>
    <row r="125" spans="1:4" x14ac:dyDescent="0.2">
      <c r="A125" s="1" t="s">
        <v>471</v>
      </c>
      <c r="B125" s="1">
        <v>-4.0210901333850497</v>
      </c>
      <c r="C125" s="1">
        <v>0</v>
      </c>
      <c r="D125" s="1">
        <f t="shared" si="1"/>
        <v>-4.0210901333850497</v>
      </c>
    </row>
    <row r="126" spans="1:4" x14ac:dyDescent="0.2">
      <c r="A126" s="1" t="s">
        <v>472</v>
      </c>
      <c r="B126" s="1">
        <v>0</v>
      </c>
      <c r="C126" s="1">
        <v>-4.0367075842528601</v>
      </c>
      <c r="D126" s="1">
        <f t="shared" si="1"/>
        <v>-4.0367075842528601</v>
      </c>
    </row>
    <row r="127" spans="1:4" x14ac:dyDescent="0.2">
      <c r="A127" s="1" t="s">
        <v>145</v>
      </c>
      <c r="B127" s="1">
        <v>-4.0423937543224904</v>
      </c>
      <c r="C127" s="1">
        <v>0</v>
      </c>
      <c r="D127" s="1">
        <f t="shared" si="1"/>
        <v>-4.0423937543224904</v>
      </c>
    </row>
    <row r="128" spans="1:4" x14ac:dyDescent="0.2">
      <c r="A128" s="1" t="s">
        <v>473</v>
      </c>
      <c r="B128" s="1">
        <v>-4.0648755527180001</v>
      </c>
      <c r="C128" s="1">
        <v>0</v>
      </c>
      <c r="D128" s="1">
        <f t="shared" si="1"/>
        <v>-4.0648755527180001</v>
      </c>
    </row>
    <row r="129" spans="1:4" x14ac:dyDescent="0.2">
      <c r="A129" s="1" t="s">
        <v>474</v>
      </c>
      <c r="B129" s="1">
        <v>-4.0678091824635301</v>
      </c>
      <c r="C129" s="1">
        <v>0</v>
      </c>
      <c r="D129" s="1">
        <f t="shared" si="1"/>
        <v>-4.0678091824635301</v>
      </c>
    </row>
    <row r="130" spans="1:4" x14ac:dyDescent="0.2">
      <c r="A130" s="1" t="s">
        <v>475</v>
      </c>
      <c r="B130" s="1">
        <v>-4.0790106444744501</v>
      </c>
      <c r="C130" s="1">
        <v>0</v>
      </c>
      <c r="D130" s="1">
        <f t="shared" ref="D130:D193" si="2">SUM(B130:C130)</f>
        <v>-4.0790106444744501</v>
      </c>
    </row>
    <row r="131" spans="1:4" x14ac:dyDescent="0.2">
      <c r="A131" s="1" t="s">
        <v>476</v>
      </c>
      <c r="B131" s="1">
        <v>-4.0980338817878801</v>
      </c>
      <c r="C131" s="1">
        <v>0</v>
      </c>
      <c r="D131" s="1">
        <f t="shared" si="2"/>
        <v>-4.0980338817878801</v>
      </c>
    </row>
    <row r="132" spans="1:4" x14ac:dyDescent="0.2">
      <c r="A132" s="1" t="s">
        <v>477</v>
      </c>
      <c r="B132" s="1">
        <v>-4.1149921727512799</v>
      </c>
      <c r="C132" s="1">
        <v>0</v>
      </c>
      <c r="D132" s="1">
        <f t="shared" si="2"/>
        <v>-4.1149921727512799</v>
      </c>
    </row>
    <row r="133" spans="1:4" x14ac:dyDescent="0.2">
      <c r="A133" s="1" t="s">
        <v>117</v>
      </c>
      <c r="B133" s="1">
        <v>0</v>
      </c>
      <c r="C133" s="1">
        <v>-4.1283059152414499</v>
      </c>
      <c r="D133" s="1">
        <f t="shared" si="2"/>
        <v>-4.1283059152414499</v>
      </c>
    </row>
    <row r="134" spans="1:4" x14ac:dyDescent="0.2">
      <c r="A134" s="1" t="s">
        <v>478</v>
      </c>
      <c r="B134" s="1">
        <v>-4.1288691521176197</v>
      </c>
      <c r="C134" s="1">
        <v>0</v>
      </c>
      <c r="D134" s="1">
        <f t="shared" si="2"/>
        <v>-4.1288691521176197</v>
      </c>
    </row>
    <row r="135" spans="1:4" x14ac:dyDescent="0.2">
      <c r="A135" s="1" t="s">
        <v>63</v>
      </c>
      <c r="B135" s="1">
        <v>-4.1331941885299397</v>
      </c>
      <c r="C135" s="1">
        <v>0</v>
      </c>
      <c r="D135" s="1">
        <f t="shared" si="2"/>
        <v>-4.1331941885299397</v>
      </c>
    </row>
    <row r="136" spans="1:4" x14ac:dyDescent="0.2">
      <c r="A136" s="1" t="s">
        <v>479</v>
      </c>
      <c r="B136" s="1">
        <v>0</v>
      </c>
      <c r="C136" s="1">
        <v>-4.1421390180965796</v>
      </c>
      <c r="D136" s="1">
        <f t="shared" si="2"/>
        <v>-4.1421390180965796</v>
      </c>
    </row>
    <row r="137" spans="1:4" x14ac:dyDescent="0.2">
      <c r="A137" s="1" t="s">
        <v>480</v>
      </c>
      <c r="B137" s="1">
        <v>-4.1451011187137903</v>
      </c>
      <c r="C137" s="1">
        <v>0</v>
      </c>
      <c r="D137" s="1">
        <f t="shared" si="2"/>
        <v>-4.1451011187137903</v>
      </c>
    </row>
    <row r="138" spans="1:4" x14ac:dyDescent="0.2">
      <c r="A138" s="1" t="s">
        <v>481</v>
      </c>
      <c r="B138" s="1">
        <v>-4.1469108801123804</v>
      </c>
      <c r="C138" s="1">
        <v>0</v>
      </c>
      <c r="D138" s="1">
        <f t="shared" si="2"/>
        <v>-4.1469108801123804</v>
      </c>
    </row>
    <row r="139" spans="1:4" x14ac:dyDescent="0.2">
      <c r="A139" s="1" t="s">
        <v>482</v>
      </c>
      <c r="B139" s="1">
        <v>-4.1471018207538002</v>
      </c>
      <c r="C139" s="1">
        <v>0</v>
      </c>
      <c r="D139" s="1">
        <f t="shared" si="2"/>
        <v>-4.1471018207538002</v>
      </c>
    </row>
    <row r="140" spans="1:4" x14ac:dyDescent="0.2">
      <c r="A140" s="1" t="s">
        <v>112</v>
      </c>
      <c r="B140" s="1">
        <v>0</v>
      </c>
      <c r="C140" s="1">
        <v>-4.1585073692786798</v>
      </c>
      <c r="D140" s="1">
        <f t="shared" si="2"/>
        <v>-4.1585073692786798</v>
      </c>
    </row>
    <row r="141" spans="1:4" x14ac:dyDescent="0.2">
      <c r="A141" s="1" t="s">
        <v>380</v>
      </c>
      <c r="B141" s="1">
        <v>-4.1647390848481596</v>
      </c>
      <c r="C141" s="1">
        <v>0</v>
      </c>
      <c r="D141" s="1">
        <f t="shared" si="2"/>
        <v>-4.1647390848481596</v>
      </c>
    </row>
    <row r="142" spans="1:4" x14ac:dyDescent="0.2">
      <c r="A142" s="1" t="s">
        <v>483</v>
      </c>
      <c r="B142" s="1">
        <v>-4.1787872981341101</v>
      </c>
      <c r="C142" s="1">
        <v>0</v>
      </c>
      <c r="D142" s="1">
        <f t="shared" si="2"/>
        <v>-4.1787872981341101</v>
      </c>
    </row>
    <row r="143" spans="1:4" x14ac:dyDescent="0.2">
      <c r="A143" s="1" t="s">
        <v>19</v>
      </c>
      <c r="B143" s="1">
        <v>-2.0702288343650501</v>
      </c>
      <c r="C143" s="1">
        <v>-2.1202754566678599</v>
      </c>
      <c r="D143" s="1">
        <f t="shared" si="2"/>
        <v>-4.1905042910329104</v>
      </c>
    </row>
    <row r="144" spans="1:4" x14ac:dyDescent="0.2">
      <c r="A144" s="1" t="s">
        <v>178</v>
      </c>
      <c r="B144" s="1">
        <v>-4.1931989687621503</v>
      </c>
      <c r="C144" s="1">
        <v>0</v>
      </c>
      <c r="D144" s="1">
        <f t="shared" si="2"/>
        <v>-4.1931989687621503</v>
      </c>
    </row>
    <row r="145" spans="1:4" x14ac:dyDescent="0.2">
      <c r="A145" s="1" t="s">
        <v>150</v>
      </c>
      <c r="B145" s="1">
        <v>0</v>
      </c>
      <c r="C145" s="1">
        <v>-4.2013620756461103</v>
      </c>
      <c r="D145" s="1">
        <f t="shared" si="2"/>
        <v>-4.2013620756461103</v>
      </c>
    </row>
    <row r="146" spans="1:4" x14ac:dyDescent="0.2">
      <c r="A146" s="1" t="s">
        <v>484</v>
      </c>
      <c r="B146" s="1">
        <v>-4.2117470132913901</v>
      </c>
      <c r="C146" s="1">
        <v>0</v>
      </c>
      <c r="D146" s="1">
        <f t="shared" si="2"/>
        <v>-4.2117470132913901</v>
      </c>
    </row>
    <row r="147" spans="1:4" x14ac:dyDescent="0.2">
      <c r="A147" s="1" t="s">
        <v>339</v>
      </c>
      <c r="B147" s="1">
        <v>-4.2187852515386997</v>
      </c>
      <c r="C147" s="1">
        <v>0</v>
      </c>
      <c r="D147" s="1">
        <f t="shared" si="2"/>
        <v>-4.2187852515386997</v>
      </c>
    </row>
    <row r="148" spans="1:4" x14ac:dyDescent="0.2">
      <c r="A148" s="1" t="s">
        <v>485</v>
      </c>
      <c r="B148" s="1">
        <v>-4.2195743656748999</v>
      </c>
      <c r="C148" s="1">
        <v>0</v>
      </c>
      <c r="D148" s="1">
        <f t="shared" si="2"/>
        <v>-4.2195743656748999</v>
      </c>
    </row>
    <row r="149" spans="1:4" x14ac:dyDescent="0.2">
      <c r="A149" s="1" t="s">
        <v>110</v>
      </c>
      <c r="B149" s="1">
        <v>0</v>
      </c>
      <c r="C149" s="1">
        <v>-4.2239673567659404</v>
      </c>
      <c r="D149" s="1">
        <f t="shared" si="2"/>
        <v>-4.2239673567659404</v>
      </c>
    </row>
    <row r="150" spans="1:4" x14ac:dyDescent="0.2">
      <c r="A150" s="1" t="s">
        <v>96</v>
      </c>
      <c r="B150" s="1">
        <v>0</v>
      </c>
      <c r="C150" s="1">
        <v>-4.2253548802525804</v>
      </c>
      <c r="D150" s="1">
        <f t="shared" si="2"/>
        <v>-4.2253548802525804</v>
      </c>
    </row>
    <row r="151" spans="1:4" x14ac:dyDescent="0.2">
      <c r="A151" s="1" t="s">
        <v>15</v>
      </c>
      <c r="B151" s="1">
        <v>-4.2255960730142403</v>
      </c>
      <c r="C151" s="1">
        <v>0</v>
      </c>
      <c r="D151" s="1">
        <f t="shared" si="2"/>
        <v>-4.2255960730142403</v>
      </c>
    </row>
    <row r="152" spans="1:4" x14ac:dyDescent="0.2">
      <c r="A152" s="1" t="s">
        <v>223</v>
      </c>
      <c r="B152" s="1">
        <v>-4.2393105518674403</v>
      </c>
      <c r="C152" s="1">
        <v>0</v>
      </c>
      <c r="D152" s="1">
        <f t="shared" si="2"/>
        <v>-4.2393105518674403</v>
      </c>
    </row>
    <row r="153" spans="1:4" x14ac:dyDescent="0.2">
      <c r="A153" s="1" t="s">
        <v>254</v>
      </c>
      <c r="B153" s="1">
        <v>-4.2415203050435597</v>
      </c>
      <c r="C153" s="1">
        <v>0</v>
      </c>
      <c r="D153" s="1">
        <f t="shared" si="2"/>
        <v>-4.2415203050435597</v>
      </c>
    </row>
    <row r="154" spans="1:4" x14ac:dyDescent="0.2">
      <c r="A154" s="1" t="s">
        <v>486</v>
      </c>
      <c r="B154" s="1">
        <v>0</v>
      </c>
      <c r="C154" s="1">
        <v>-4.2430836472130098</v>
      </c>
      <c r="D154" s="1">
        <f t="shared" si="2"/>
        <v>-4.2430836472130098</v>
      </c>
    </row>
    <row r="155" spans="1:4" x14ac:dyDescent="0.2">
      <c r="A155" s="1" t="s">
        <v>487</v>
      </c>
      <c r="B155" s="1">
        <v>0</v>
      </c>
      <c r="C155" s="1">
        <v>-4.2518575715205102</v>
      </c>
      <c r="D155" s="1">
        <f t="shared" si="2"/>
        <v>-4.2518575715205102</v>
      </c>
    </row>
    <row r="156" spans="1:4" x14ac:dyDescent="0.2">
      <c r="A156" s="1" t="s">
        <v>488</v>
      </c>
      <c r="B156" s="1">
        <v>0</v>
      </c>
      <c r="C156" s="1">
        <v>-4.2518575715205102</v>
      </c>
      <c r="D156" s="1">
        <f t="shared" si="2"/>
        <v>-4.2518575715205102</v>
      </c>
    </row>
    <row r="157" spans="1:4" x14ac:dyDescent="0.2">
      <c r="A157" s="1" t="s">
        <v>489</v>
      </c>
      <c r="B157" s="1">
        <v>-4.2529439646656098</v>
      </c>
      <c r="C157" s="1">
        <v>0</v>
      </c>
      <c r="D157" s="1">
        <f t="shared" si="2"/>
        <v>-4.2529439646656098</v>
      </c>
    </row>
    <row r="158" spans="1:4" x14ac:dyDescent="0.2">
      <c r="A158" s="1" t="s">
        <v>371</v>
      </c>
      <c r="B158" s="1">
        <v>0</v>
      </c>
      <c r="C158" s="1">
        <v>-4.2602472944035199</v>
      </c>
      <c r="D158" s="1">
        <f t="shared" si="2"/>
        <v>-4.2602472944035199</v>
      </c>
    </row>
    <row r="159" spans="1:4" x14ac:dyDescent="0.2">
      <c r="A159" s="1" t="s">
        <v>490</v>
      </c>
      <c r="B159" s="1">
        <v>-4.2677330505258499</v>
      </c>
      <c r="C159" s="1">
        <v>0</v>
      </c>
      <c r="D159" s="1">
        <f t="shared" si="2"/>
        <v>-4.2677330505258499</v>
      </c>
    </row>
    <row r="160" spans="1:4" x14ac:dyDescent="0.2">
      <c r="A160" s="1" t="s">
        <v>491</v>
      </c>
      <c r="B160" s="1">
        <v>-4.2739545951975799</v>
      </c>
      <c r="C160" s="1">
        <v>0</v>
      </c>
      <c r="D160" s="1">
        <f t="shared" si="2"/>
        <v>-4.2739545951975799</v>
      </c>
    </row>
    <row r="161" spans="1:4" x14ac:dyDescent="0.2">
      <c r="A161" s="1" t="s">
        <v>252</v>
      </c>
      <c r="B161" s="1">
        <v>-4.3022221014589297</v>
      </c>
      <c r="C161" s="1">
        <v>0</v>
      </c>
      <c r="D161" s="1">
        <f t="shared" si="2"/>
        <v>-4.3022221014589297</v>
      </c>
    </row>
    <row r="162" spans="1:4" x14ac:dyDescent="0.2">
      <c r="A162" s="1" t="s">
        <v>492</v>
      </c>
      <c r="B162" s="1">
        <v>-4.3066117229798904</v>
      </c>
      <c r="C162" s="1">
        <v>0</v>
      </c>
      <c r="D162" s="1">
        <f t="shared" si="2"/>
        <v>-4.3066117229798904</v>
      </c>
    </row>
    <row r="163" spans="1:4" x14ac:dyDescent="0.2">
      <c r="A163" s="1" t="s">
        <v>115</v>
      </c>
      <c r="B163" s="1">
        <v>-4.3069220441663001</v>
      </c>
      <c r="C163" s="1">
        <v>0</v>
      </c>
      <c r="D163" s="1">
        <f t="shared" si="2"/>
        <v>-4.3069220441663001</v>
      </c>
    </row>
    <row r="164" spans="1:4" x14ac:dyDescent="0.2">
      <c r="A164" s="1" t="s">
        <v>141</v>
      </c>
      <c r="B164" s="1">
        <v>0</v>
      </c>
      <c r="C164" s="1">
        <v>-4.3166554479003496</v>
      </c>
      <c r="D164" s="1">
        <f t="shared" si="2"/>
        <v>-4.3166554479003496</v>
      </c>
    </row>
    <row r="165" spans="1:4" x14ac:dyDescent="0.2">
      <c r="A165" s="1" t="s">
        <v>493</v>
      </c>
      <c r="B165" s="1">
        <v>0</v>
      </c>
      <c r="C165" s="1">
        <v>-4.3240055548369396</v>
      </c>
      <c r="D165" s="1">
        <f t="shared" si="2"/>
        <v>-4.3240055548369396</v>
      </c>
    </row>
    <row r="166" spans="1:4" x14ac:dyDescent="0.2">
      <c r="A166" s="1" t="s">
        <v>494</v>
      </c>
      <c r="B166" s="1">
        <v>-4.3240533530823297</v>
      </c>
      <c r="C166" s="1">
        <v>0</v>
      </c>
      <c r="D166" s="1">
        <f t="shared" si="2"/>
        <v>-4.3240533530823297</v>
      </c>
    </row>
    <row r="167" spans="1:4" x14ac:dyDescent="0.2">
      <c r="A167" s="1" t="s">
        <v>495</v>
      </c>
      <c r="B167" s="1">
        <v>0</v>
      </c>
      <c r="C167" s="1">
        <v>-4.3279477405910001</v>
      </c>
      <c r="D167" s="1">
        <f t="shared" si="2"/>
        <v>-4.3279477405910001</v>
      </c>
    </row>
    <row r="168" spans="1:4" x14ac:dyDescent="0.2">
      <c r="A168" s="1" t="s">
        <v>496</v>
      </c>
      <c r="B168" s="1">
        <v>-4.3367226906968801</v>
      </c>
      <c r="C168" s="1">
        <v>0</v>
      </c>
      <c r="D168" s="1">
        <f t="shared" si="2"/>
        <v>-4.3367226906968801</v>
      </c>
    </row>
    <row r="169" spans="1:4" x14ac:dyDescent="0.2">
      <c r="A169" s="1" t="s">
        <v>249</v>
      </c>
      <c r="B169" s="1">
        <v>-1.82992641124389</v>
      </c>
      <c r="C169" s="1">
        <v>-2.5334159065571198</v>
      </c>
      <c r="D169" s="1">
        <f t="shared" si="2"/>
        <v>-4.3633423178010098</v>
      </c>
    </row>
    <row r="170" spans="1:4" x14ac:dyDescent="0.2">
      <c r="A170" s="1" t="s">
        <v>497</v>
      </c>
      <c r="B170" s="1">
        <v>-4.3745246853825304</v>
      </c>
      <c r="C170" s="1">
        <v>0</v>
      </c>
      <c r="D170" s="1">
        <f t="shared" si="2"/>
        <v>-4.3745246853825304</v>
      </c>
    </row>
    <row r="171" spans="1:4" x14ac:dyDescent="0.2">
      <c r="A171" s="1" t="s">
        <v>498</v>
      </c>
      <c r="B171" s="1">
        <v>-4.4040390612211304</v>
      </c>
      <c r="C171" s="1">
        <v>0</v>
      </c>
      <c r="D171" s="1">
        <f t="shared" si="2"/>
        <v>-4.4040390612211304</v>
      </c>
    </row>
    <row r="172" spans="1:4" x14ac:dyDescent="0.2">
      <c r="A172" s="1" t="s">
        <v>499</v>
      </c>
      <c r="B172" s="1">
        <v>-4.4301739307593904</v>
      </c>
      <c r="C172" s="1">
        <v>0</v>
      </c>
      <c r="D172" s="1">
        <f t="shared" si="2"/>
        <v>-4.4301739307593904</v>
      </c>
    </row>
    <row r="173" spans="1:4" x14ac:dyDescent="0.2">
      <c r="A173" s="1" t="s">
        <v>500</v>
      </c>
      <c r="B173" s="1">
        <v>-4.4390600613669404</v>
      </c>
      <c r="C173" s="1">
        <v>0</v>
      </c>
      <c r="D173" s="1">
        <f t="shared" si="2"/>
        <v>-4.4390600613669404</v>
      </c>
    </row>
    <row r="174" spans="1:4" x14ac:dyDescent="0.2">
      <c r="A174" s="1" t="s">
        <v>317</v>
      </c>
      <c r="B174" s="1">
        <v>0</v>
      </c>
      <c r="C174" s="1">
        <v>-4.4408802364900604</v>
      </c>
      <c r="D174" s="1">
        <f t="shared" si="2"/>
        <v>-4.4408802364900604</v>
      </c>
    </row>
    <row r="175" spans="1:4" x14ac:dyDescent="0.2">
      <c r="A175" s="1" t="s">
        <v>501</v>
      </c>
      <c r="B175" s="1">
        <v>-4.4440449796674599</v>
      </c>
      <c r="C175" s="1">
        <v>0</v>
      </c>
      <c r="D175" s="1">
        <f t="shared" si="2"/>
        <v>-4.4440449796674599</v>
      </c>
    </row>
    <row r="176" spans="1:4" x14ac:dyDescent="0.2">
      <c r="A176" s="1" t="s">
        <v>502</v>
      </c>
      <c r="B176" s="1">
        <v>-4.4448971875801</v>
      </c>
      <c r="C176" s="1">
        <v>0</v>
      </c>
      <c r="D176" s="1">
        <f t="shared" si="2"/>
        <v>-4.4448971875801</v>
      </c>
    </row>
    <row r="177" spans="1:4" x14ac:dyDescent="0.2">
      <c r="A177" s="1" t="s">
        <v>503</v>
      </c>
      <c r="B177" s="1">
        <v>-4.4550621945771596</v>
      </c>
      <c r="C177" s="1">
        <v>0</v>
      </c>
      <c r="D177" s="1">
        <f t="shared" si="2"/>
        <v>-4.4550621945771596</v>
      </c>
    </row>
    <row r="178" spans="1:4" x14ac:dyDescent="0.2">
      <c r="A178" s="1" t="s">
        <v>277</v>
      </c>
      <c r="B178" s="1">
        <v>0</v>
      </c>
      <c r="C178" s="1">
        <v>-4.4661404490183303</v>
      </c>
      <c r="D178" s="1">
        <f t="shared" si="2"/>
        <v>-4.4661404490183303</v>
      </c>
    </row>
    <row r="179" spans="1:4" x14ac:dyDescent="0.2">
      <c r="A179" s="1" t="s">
        <v>504</v>
      </c>
      <c r="B179" s="1">
        <v>-4.4670638477283999</v>
      </c>
      <c r="C179" s="1">
        <v>0</v>
      </c>
      <c r="D179" s="1">
        <f t="shared" si="2"/>
        <v>-4.4670638477283999</v>
      </c>
    </row>
    <row r="180" spans="1:4" x14ac:dyDescent="0.2">
      <c r="A180" s="1" t="s">
        <v>394</v>
      </c>
      <c r="B180" s="1">
        <v>-4.4722818663820298</v>
      </c>
      <c r="C180" s="1">
        <v>0</v>
      </c>
      <c r="D180" s="1">
        <f t="shared" si="2"/>
        <v>-4.4722818663820298</v>
      </c>
    </row>
    <row r="181" spans="1:4" x14ac:dyDescent="0.2">
      <c r="A181" s="1" t="s">
        <v>335</v>
      </c>
      <c r="B181" s="1">
        <v>-4.48790417572138</v>
      </c>
      <c r="C181" s="1">
        <v>0</v>
      </c>
      <c r="D181" s="1">
        <f t="shared" si="2"/>
        <v>-4.48790417572138</v>
      </c>
    </row>
    <row r="182" spans="1:4" x14ac:dyDescent="0.2">
      <c r="A182" s="1" t="s">
        <v>505</v>
      </c>
      <c r="B182" s="1">
        <v>-4.4946539101370497</v>
      </c>
      <c r="C182" s="1">
        <v>0</v>
      </c>
      <c r="D182" s="1">
        <f t="shared" si="2"/>
        <v>-4.4946539101370497</v>
      </c>
    </row>
    <row r="183" spans="1:4" x14ac:dyDescent="0.2">
      <c r="A183" s="1" t="s">
        <v>506</v>
      </c>
      <c r="B183" s="1">
        <v>-4.5051971227938603</v>
      </c>
      <c r="C183" s="1">
        <v>0</v>
      </c>
      <c r="D183" s="1">
        <f t="shared" si="2"/>
        <v>-4.5051971227938603</v>
      </c>
    </row>
    <row r="184" spans="1:4" x14ac:dyDescent="0.2">
      <c r="A184" s="1" t="s">
        <v>29</v>
      </c>
      <c r="B184" s="1">
        <v>-4.5124446831017098</v>
      </c>
      <c r="C184" s="1">
        <v>0</v>
      </c>
      <c r="D184" s="1">
        <f t="shared" si="2"/>
        <v>-4.5124446831017098</v>
      </c>
    </row>
    <row r="185" spans="1:4" x14ac:dyDescent="0.2">
      <c r="A185" s="1" t="s">
        <v>507</v>
      </c>
      <c r="B185" s="1">
        <v>-4.5305334812191198</v>
      </c>
      <c r="C185" s="1">
        <v>0</v>
      </c>
      <c r="D185" s="1">
        <f t="shared" si="2"/>
        <v>-4.5305334812191198</v>
      </c>
    </row>
    <row r="186" spans="1:4" x14ac:dyDescent="0.2">
      <c r="A186" s="1" t="s">
        <v>203</v>
      </c>
      <c r="B186" s="1">
        <v>-4.5319210047057599</v>
      </c>
      <c r="C186" s="1">
        <v>0</v>
      </c>
      <c r="D186" s="1">
        <f t="shared" si="2"/>
        <v>-4.5319210047057599</v>
      </c>
    </row>
    <row r="187" spans="1:4" x14ac:dyDescent="0.2">
      <c r="A187" s="1" t="s">
        <v>78</v>
      </c>
      <c r="B187" s="1">
        <v>-4.5458064325844303</v>
      </c>
      <c r="C187" s="1">
        <v>0</v>
      </c>
      <c r="D187" s="1">
        <f t="shared" si="2"/>
        <v>-4.5458064325844303</v>
      </c>
    </row>
    <row r="188" spans="1:4" x14ac:dyDescent="0.2">
      <c r="A188" s="1" t="s">
        <v>508</v>
      </c>
      <c r="B188" s="1">
        <v>-4.5494085639499602</v>
      </c>
      <c r="C188" s="1">
        <v>0</v>
      </c>
      <c r="D188" s="1">
        <f t="shared" si="2"/>
        <v>-4.5494085639499602</v>
      </c>
    </row>
    <row r="189" spans="1:4" x14ac:dyDescent="0.2">
      <c r="A189" s="1" t="s">
        <v>91</v>
      </c>
      <c r="B189" s="1">
        <v>-4.5535274267293904</v>
      </c>
      <c r="C189" s="1">
        <v>0</v>
      </c>
      <c r="D189" s="1">
        <f t="shared" si="2"/>
        <v>-4.5535274267293904</v>
      </c>
    </row>
    <row r="190" spans="1:4" x14ac:dyDescent="0.2">
      <c r="A190" s="1" t="s">
        <v>136</v>
      </c>
      <c r="B190" s="1">
        <v>-2.2898369692689302</v>
      </c>
      <c r="C190" s="1">
        <v>-2.2665044285729001</v>
      </c>
      <c r="D190" s="1">
        <f t="shared" si="2"/>
        <v>-4.5563413978418303</v>
      </c>
    </row>
    <row r="191" spans="1:4" x14ac:dyDescent="0.2">
      <c r="A191" s="1" t="s">
        <v>13</v>
      </c>
      <c r="B191" s="1">
        <v>-1.9340492123590001</v>
      </c>
      <c r="C191" s="1">
        <v>-2.6232351775384202</v>
      </c>
      <c r="D191" s="1">
        <f t="shared" si="2"/>
        <v>-4.5572843898974202</v>
      </c>
    </row>
    <row r="192" spans="1:4" x14ac:dyDescent="0.2">
      <c r="A192" s="1" t="s">
        <v>83</v>
      </c>
      <c r="B192" s="1">
        <v>-2.3670640296101202</v>
      </c>
      <c r="C192" s="1">
        <v>-2.2132879007737198</v>
      </c>
      <c r="D192" s="1">
        <f t="shared" si="2"/>
        <v>-4.5803519303838396</v>
      </c>
    </row>
    <row r="193" spans="1:4" x14ac:dyDescent="0.2">
      <c r="A193" s="1" t="s">
        <v>509</v>
      </c>
      <c r="B193" s="1">
        <v>-4.58116682311225</v>
      </c>
      <c r="C193" s="1">
        <v>0</v>
      </c>
      <c r="D193" s="1">
        <f t="shared" si="2"/>
        <v>-4.58116682311225</v>
      </c>
    </row>
    <row r="194" spans="1:4" x14ac:dyDescent="0.2">
      <c r="A194" s="1" t="s">
        <v>510</v>
      </c>
      <c r="B194" s="1">
        <v>0</v>
      </c>
      <c r="C194" s="1">
        <v>-4.5955376842340598</v>
      </c>
      <c r="D194" s="1">
        <f t="shared" ref="D194:D257" si="3">SUM(B194:C194)</f>
        <v>-4.5955376842340598</v>
      </c>
    </row>
    <row r="195" spans="1:4" x14ac:dyDescent="0.2">
      <c r="A195" s="1" t="s">
        <v>344</v>
      </c>
      <c r="B195" s="1">
        <v>-4.6230786888247204</v>
      </c>
      <c r="C195" s="1">
        <v>0</v>
      </c>
      <c r="D195" s="1">
        <f t="shared" si="3"/>
        <v>-4.6230786888247204</v>
      </c>
    </row>
    <row r="196" spans="1:4" x14ac:dyDescent="0.2">
      <c r="A196" s="1" t="s">
        <v>357</v>
      </c>
      <c r="B196" s="1">
        <v>-4.6240798621228096</v>
      </c>
      <c r="C196" s="1">
        <v>0</v>
      </c>
      <c r="D196" s="1">
        <f t="shared" si="3"/>
        <v>-4.6240798621228096</v>
      </c>
    </row>
    <row r="197" spans="1:4" x14ac:dyDescent="0.2">
      <c r="A197" s="1" t="s">
        <v>511</v>
      </c>
      <c r="B197" s="1">
        <v>-4.6432548643317597</v>
      </c>
      <c r="C197" s="1">
        <v>0</v>
      </c>
      <c r="D197" s="1">
        <f t="shared" si="3"/>
        <v>-4.6432548643317597</v>
      </c>
    </row>
    <row r="198" spans="1:4" x14ac:dyDescent="0.2">
      <c r="A198" s="1" t="s">
        <v>164</v>
      </c>
      <c r="B198" s="1">
        <v>-4.64415371490837</v>
      </c>
      <c r="C198" s="1">
        <v>0</v>
      </c>
      <c r="D198" s="1">
        <f t="shared" si="3"/>
        <v>-4.64415371490837</v>
      </c>
    </row>
    <row r="199" spans="1:4" x14ac:dyDescent="0.2">
      <c r="A199" s="1" t="s">
        <v>512</v>
      </c>
      <c r="B199" s="1">
        <v>-2.2694382735428</v>
      </c>
      <c r="C199" s="1">
        <v>-2.3901972010599102</v>
      </c>
      <c r="D199" s="1">
        <f t="shared" si="3"/>
        <v>-4.6596354746027107</v>
      </c>
    </row>
    <row r="200" spans="1:4" x14ac:dyDescent="0.2">
      <c r="A200" s="1" t="s">
        <v>513</v>
      </c>
      <c r="B200" s="1">
        <v>-4.6710641515661599</v>
      </c>
      <c r="C200" s="1">
        <v>0</v>
      </c>
      <c r="D200" s="1">
        <f t="shared" si="3"/>
        <v>-4.6710641515661599</v>
      </c>
    </row>
    <row r="201" spans="1:4" x14ac:dyDescent="0.2">
      <c r="A201" s="1" t="s">
        <v>27</v>
      </c>
      <c r="B201" s="1">
        <v>-2.3631972991336201</v>
      </c>
      <c r="C201" s="1">
        <v>-2.3242116319777701</v>
      </c>
      <c r="D201" s="1">
        <f t="shared" si="3"/>
        <v>-4.6874089311113902</v>
      </c>
    </row>
    <row r="202" spans="1:4" x14ac:dyDescent="0.2">
      <c r="A202" s="1" t="s">
        <v>514</v>
      </c>
      <c r="B202" s="1">
        <v>-2.5095064426881999</v>
      </c>
      <c r="C202" s="1">
        <v>-2.1793469608514799</v>
      </c>
      <c r="D202" s="1">
        <f t="shared" si="3"/>
        <v>-4.6888534035396798</v>
      </c>
    </row>
    <row r="203" spans="1:4" x14ac:dyDescent="0.2">
      <c r="A203" s="1" t="s">
        <v>515</v>
      </c>
      <c r="B203" s="1">
        <v>-4.6983914229471102</v>
      </c>
      <c r="C203" s="1">
        <v>0</v>
      </c>
      <c r="D203" s="1">
        <f t="shared" si="3"/>
        <v>-4.6983914229471102</v>
      </c>
    </row>
    <row r="204" spans="1:4" x14ac:dyDescent="0.2">
      <c r="A204" s="1" t="s">
        <v>516</v>
      </c>
      <c r="B204" s="1">
        <v>-4.7055869990835397</v>
      </c>
      <c r="C204" s="1">
        <v>0</v>
      </c>
      <c r="D204" s="1">
        <f t="shared" si="3"/>
        <v>-4.7055869990835397</v>
      </c>
    </row>
    <row r="205" spans="1:4" x14ac:dyDescent="0.2">
      <c r="A205" s="1" t="s">
        <v>167</v>
      </c>
      <c r="B205" s="1">
        <v>-2.5074258503162299</v>
      </c>
      <c r="C205" s="1">
        <v>-2.1995150791863098</v>
      </c>
      <c r="D205" s="1">
        <f t="shared" si="3"/>
        <v>-4.7069409295025402</v>
      </c>
    </row>
    <row r="206" spans="1:4" x14ac:dyDescent="0.2">
      <c r="A206" s="1" t="s">
        <v>517</v>
      </c>
      <c r="B206" s="1">
        <v>-4.7111504952707604</v>
      </c>
      <c r="C206" s="1">
        <v>0</v>
      </c>
      <c r="D206" s="1">
        <f t="shared" si="3"/>
        <v>-4.7111504952707604</v>
      </c>
    </row>
    <row r="207" spans="1:4" x14ac:dyDescent="0.2">
      <c r="A207" s="1" t="s">
        <v>518</v>
      </c>
      <c r="B207" s="1">
        <v>0</v>
      </c>
      <c r="C207" s="1">
        <v>-4.7158835281500302</v>
      </c>
      <c r="D207" s="1">
        <f t="shared" si="3"/>
        <v>-4.7158835281500302</v>
      </c>
    </row>
    <row r="208" spans="1:4" x14ac:dyDescent="0.2">
      <c r="A208" s="1" t="s">
        <v>198</v>
      </c>
      <c r="B208" s="1">
        <v>-2.6108882831499902</v>
      </c>
      <c r="C208" s="1">
        <v>-2.1773701420978</v>
      </c>
      <c r="D208" s="1">
        <f t="shared" si="3"/>
        <v>-4.7882584252477898</v>
      </c>
    </row>
    <row r="209" spans="1:4" x14ac:dyDescent="0.2">
      <c r="A209" s="1" t="s">
        <v>519</v>
      </c>
      <c r="B209" s="1">
        <v>-2.3109291812362902</v>
      </c>
      <c r="C209" s="1">
        <v>-2.48760580636102</v>
      </c>
      <c r="D209" s="1">
        <f t="shared" si="3"/>
        <v>-4.7985349875973107</v>
      </c>
    </row>
    <row r="210" spans="1:4" x14ac:dyDescent="0.2">
      <c r="A210" s="1" t="s">
        <v>81</v>
      </c>
      <c r="B210" s="1">
        <v>-2.4999688345161299</v>
      </c>
      <c r="C210" s="1">
        <v>-2.3015308078491201</v>
      </c>
      <c r="D210" s="1">
        <f t="shared" si="3"/>
        <v>-4.8014996423652505</v>
      </c>
    </row>
    <row r="211" spans="1:4" x14ac:dyDescent="0.2">
      <c r="A211" s="1" t="s">
        <v>189</v>
      </c>
      <c r="B211" s="1">
        <v>-2.2938452333318802</v>
      </c>
      <c r="C211" s="1">
        <v>-2.5141838453759702</v>
      </c>
      <c r="D211" s="1">
        <f t="shared" si="3"/>
        <v>-4.8080290787078503</v>
      </c>
    </row>
    <row r="212" spans="1:4" x14ac:dyDescent="0.2">
      <c r="A212" s="1" t="s">
        <v>99</v>
      </c>
      <c r="B212" s="1">
        <v>-4.8128107889825404</v>
      </c>
      <c r="C212" s="1">
        <v>0</v>
      </c>
      <c r="D212" s="1">
        <f t="shared" si="3"/>
        <v>-4.8128107889825404</v>
      </c>
    </row>
    <row r="213" spans="1:4" x14ac:dyDescent="0.2">
      <c r="A213" s="1" t="s">
        <v>332</v>
      </c>
      <c r="B213" s="1">
        <v>-4.8304105840321698</v>
      </c>
      <c r="C213" s="1">
        <v>0</v>
      </c>
      <c r="D213" s="1">
        <f t="shared" si="3"/>
        <v>-4.8304105840321698</v>
      </c>
    </row>
    <row r="214" spans="1:4" x14ac:dyDescent="0.2">
      <c r="A214" s="1" t="s">
        <v>297</v>
      </c>
      <c r="B214" s="1">
        <v>-2.24038701581767</v>
      </c>
      <c r="C214" s="1">
        <v>-2.5900986806243198</v>
      </c>
      <c r="D214" s="1">
        <f t="shared" si="3"/>
        <v>-4.8304856964419898</v>
      </c>
    </row>
    <row r="215" spans="1:4" x14ac:dyDescent="0.2">
      <c r="A215" s="1" t="s">
        <v>14</v>
      </c>
      <c r="B215" s="1">
        <v>-2.1535187171600301</v>
      </c>
      <c r="C215" s="1">
        <v>-2.7258382504332901</v>
      </c>
      <c r="D215" s="1">
        <f t="shared" si="3"/>
        <v>-4.8793569675933206</v>
      </c>
    </row>
    <row r="216" spans="1:4" x14ac:dyDescent="0.2">
      <c r="A216" s="1" t="s">
        <v>169</v>
      </c>
      <c r="B216" s="1">
        <v>-2.5165254787660398</v>
      </c>
      <c r="C216" s="1">
        <v>-2.39953943526737</v>
      </c>
      <c r="D216" s="1">
        <f t="shared" si="3"/>
        <v>-4.9160649140334094</v>
      </c>
    </row>
    <row r="217" spans="1:4" x14ac:dyDescent="0.2">
      <c r="A217" s="1" t="s">
        <v>165</v>
      </c>
      <c r="B217" s="1">
        <v>-4.9246805008740102</v>
      </c>
      <c r="C217" s="1">
        <v>0</v>
      </c>
      <c r="D217" s="1">
        <f t="shared" si="3"/>
        <v>-4.9246805008740102</v>
      </c>
    </row>
    <row r="218" spans="1:4" x14ac:dyDescent="0.2">
      <c r="A218" s="1" t="s">
        <v>253</v>
      </c>
      <c r="B218" s="1">
        <v>-2.39282169047185</v>
      </c>
      <c r="C218" s="1">
        <v>-2.5626680520815301</v>
      </c>
      <c r="D218" s="1">
        <f t="shared" si="3"/>
        <v>-4.9554897425533806</v>
      </c>
    </row>
    <row r="219" spans="1:4" x14ac:dyDescent="0.2">
      <c r="A219" s="1" t="s">
        <v>152</v>
      </c>
      <c r="B219" s="1">
        <v>-1.95276428927931</v>
      </c>
      <c r="C219" s="1">
        <v>-3.0133165069510501</v>
      </c>
      <c r="D219" s="1">
        <f t="shared" si="3"/>
        <v>-4.9660807962303597</v>
      </c>
    </row>
    <row r="220" spans="1:4" x14ac:dyDescent="0.2">
      <c r="A220" s="1" t="s">
        <v>135</v>
      </c>
      <c r="B220" s="1">
        <v>-5.0188810665269399</v>
      </c>
      <c r="C220" s="1">
        <v>0</v>
      </c>
      <c r="D220" s="1">
        <f t="shared" si="3"/>
        <v>-5.0188810665269399</v>
      </c>
    </row>
    <row r="221" spans="1:4" x14ac:dyDescent="0.2">
      <c r="A221" s="1" t="s">
        <v>191</v>
      </c>
      <c r="B221" s="1">
        <v>-2.4439590880507498</v>
      </c>
      <c r="C221" s="1">
        <v>-2.5782502259928202</v>
      </c>
      <c r="D221" s="1">
        <f t="shared" si="3"/>
        <v>-5.02220931404357</v>
      </c>
    </row>
    <row r="222" spans="1:4" x14ac:dyDescent="0.2">
      <c r="A222" s="1" t="s">
        <v>114</v>
      </c>
      <c r="B222" s="1">
        <v>-2.6269508345227299</v>
      </c>
      <c r="C222" s="1">
        <v>-2.4657604132516</v>
      </c>
      <c r="D222" s="1">
        <f t="shared" si="3"/>
        <v>-5.0927112477743304</v>
      </c>
    </row>
    <row r="223" spans="1:4" x14ac:dyDescent="0.2">
      <c r="A223" s="1" t="s">
        <v>128</v>
      </c>
      <c r="B223" s="1">
        <v>-5.1033542917135701</v>
      </c>
      <c r="C223" s="1">
        <v>0</v>
      </c>
      <c r="D223" s="1">
        <f t="shared" si="3"/>
        <v>-5.1033542917135701</v>
      </c>
    </row>
    <row r="224" spans="1:4" x14ac:dyDescent="0.2">
      <c r="A224" s="1" t="s">
        <v>520</v>
      </c>
      <c r="B224" s="1">
        <v>-5.1072571141218202</v>
      </c>
      <c r="C224" s="1">
        <v>0</v>
      </c>
      <c r="D224" s="1">
        <f t="shared" si="3"/>
        <v>-5.1072571141218202</v>
      </c>
    </row>
    <row r="225" spans="1:4" x14ac:dyDescent="0.2">
      <c r="A225" s="1" t="s">
        <v>387</v>
      </c>
      <c r="B225" s="1">
        <v>-2.27911782915006</v>
      </c>
      <c r="C225" s="1">
        <v>-2.8619234238928701</v>
      </c>
      <c r="D225" s="1">
        <f t="shared" si="3"/>
        <v>-5.1410412530429301</v>
      </c>
    </row>
    <row r="226" spans="1:4" x14ac:dyDescent="0.2">
      <c r="A226" s="1" t="s">
        <v>521</v>
      </c>
      <c r="B226" s="1">
        <v>-5.2696281567267196</v>
      </c>
      <c r="C226" s="1">
        <v>0</v>
      </c>
      <c r="D226" s="1">
        <f t="shared" si="3"/>
        <v>-5.2696281567267196</v>
      </c>
    </row>
    <row r="227" spans="1:4" x14ac:dyDescent="0.2">
      <c r="A227" s="1" t="s">
        <v>522</v>
      </c>
      <c r="B227" s="1">
        <v>-5.3593180734959001</v>
      </c>
      <c r="C227" s="1">
        <v>0</v>
      </c>
      <c r="D227" s="1">
        <f t="shared" si="3"/>
        <v>-5.3593180734959001</v>
      </c>
    </row>
    <row r="228" spans="1:4" x14ac:dyDescent="0.2">
      <c r="A228" s="1" t="s">
        <v>355</v>
      </c>
      <c r="B228" s="1">
        <v>-2.7957382621825002</v>
      </c>
      <c r="C228" s="1">
        <v>-2.5712724900569399</v>
      </c>
      <c r="D228" s="1">
        <f t="shared" si="3"/>
        <v>-5.3670107522394401</v>
      </c>
    </row>
    <row r="229" spans="1:4" x14ac:dyDescent="0.2">
      <c r="A229" s="1" t="s">
        <v>523</v>
      </c>
      <c r="B229" s="1">
        <v>-5.4724838168538898</v>
      </c>
      <c r="C229" s="1">
        <v>0</v>
      </c>
      <c r="D229" s="1">
        <f t="shared" si="3"/>
        <v>-5.4724838168538898</v>
      </c>
    </row>
    <row r="230" spans="1:4" x14ac:dyDescent="0.2">
      <c r="A230" s="1" t="s">
        <v>524</v>
      </c>
      <c r="B230" s="1">
        <v>-2.7905888988600198</v>
      </c>
      <c r="C230" s="1">
        <v>-2.68665909008392</v>
      </c>
      <c r="D230" s="1">
        <f t="shared" si="3"/>
        <v>-5.4772479889439403</v>
      </c>
    </row>
    <row r="231" spans="1:4" x14ac:dyDescent="0.2">
      <c r="A231" s="1" t="s">
        <v>28</v>
      </c>
      <c r="B231" s="1">
        <v>-2.9221644322431701</v>
      </c>
      <c r="C231" s="1">
        <v>-2.6154532656749399</v>
      </c>
      <c r="D231" s="1">
        <f t="shared" si="3"/>
        <v>-5.53761769791811</v>
      </c>
    </row>
    <row r="232" spans="1:4" x14ac:dyDescent="0.2">
      <c r="A232" s="1" t="s">
        <v>206</v>
      </c>
      <c r="B232" s="1">
        <v>-2.8152100038488901</v>
      </c>
      <c r="C232" s="1">
        <v>-2.7565233009016499</v>
      </c>
      <c r="D232" s="1">
        <f t="shared" si="3"/>
        <v>-5.5717333047505395</v>
      </c>
    </row>
    <row r="233" spans="1:4" x14ac:dyDescent="0.2">
      <c r="A233" s="1" t="s">
        <v>180</v>
      </c>
      <c r="B233" s="1">
        <v>-2.8210711212118098</v>
      </c>
      <c r="C233" s="1">
        <v>-2.7666656742205502</v>
      </c>
      <c r="D233" s="1">
        <f t="shared" si="3"/>
        <v>-5.5877367954323596</v>
      </c>
    </row>
    <row r="234" spans="1:4" x14ac:dyDescent="0.2">
      <c r="A234" s="1" t="s">
        <v>274</v>
      </c>
      <c r="B234" s="1">
        <v>-3.0417814118107702</v>
      </c>
      <c r="C234" s="1">
        <v>-2.5737383519251402</v>
      </c>
      <c r="D234" s="1">
        <f t="shared" si="3"/>
        <v>-5.6155197637359109</v>
      </c>
    </row>
    <row r="235" spans="1:4" x14ac:dyDescent="0.2">
      <c r="A235" s="1" t="s">
        <v>349</v>
      </c>
      <c r="B235" s="1">
        <v>-2.6725044744673099</v>
      </c>
      <c r="C235" s="1">
        <v>-2.9958238857057</v>
      </c>
      <c r="D235" s="1">
        <f t="shared" si="3"/>
        <v>-5.6683283601730103</v>
      </c>
    </row>
    <row r="236" spans="1:4" x14ac:dyDescent="0.2">
      <c r="A236" s="1" t="s">
        <v>525</v>
      </c>
      <c r="B236" s="1">
        <v>-2.7610807707007901</v>
      </c>
      <c r="C236" s="1">
        <v>-2.91079484080747</v>
      </c>
      <c r="D236" s="1">
        <f t="shared" si="3"/>
        <v>-5.67187561150826</v>
      </c>
    </row>
    <row r="237" spans="1:4" x14ac:dyDescent="0.2">
      <c r="A237" s="1" t="s">
        <v>125</v>
      </c>
      <c r="B237" s="1">
        <v>-2.98719828979308</v>
      </c>
      <c r="C237" s="1">
        <v>-2.7028271867576499</v>
      </c>
      <c r="D237" s="1">
        <f t="shared" si="3"/>
        <v>-5.6900254765507299</v>
      </c>
    </row>
    <row r="238" spans="1:4" x14ac:dyDescent="0.2">
      <c r="A238" s="1" t="s">
        <v>24</v>
      </c>
      <c r="B238" s="1">
        <v>-2.9648915000252001</v>
      </c>
      <c r="C238" s="1">
        <v>-2.7321422784720899</v>
      </c>
      <c r="D238" s="1">
        <f t="shared" si="3"/>
        <v>-5.69703377849729</v>
      </c>
    </row>
    <row r="239" spans="1:4" x14ac:dyDescent="0.2">
      <c r="A239" s="1" t="s">
        <v>266</v>
      </c>
      <c r="B239" s="1">
        <v>-2.7898602576446501</v>
      </c>
      <c r="C239" s="1">
        <v>-2.91882692102353</v>
      </c>
      <c r="D239" s="1">
        <f t="shared" si="3"/>
        <v>-5.7086871786681801</v>
      </c>
    </row>
    <row r="240" spans="1:4" x14ac:dyDescent="0.2">
      <c r="A240" s="1" t="s">
        <v>228</v>
      </c>
      <c r="B240" s="1">
        <v>-2.9499962570160099</v>
      </c>
      <c r="C240" s="1">
        <v>-2.86986121625739</v>
      </c>
      <c r="D240" s="1">
        <f t="shared" si="3"/>
        <v>-5.8198574732733999</v>
      </c>
    </row>
    <row r="241" spans="1:4" x14ac:dyDescent="0.2">
      <c r="A241" s="1" t="s">
        <v>197</v>
      </c>
      <c r="B241" s="1">
        <v>-3.0531352529684401</v>
      </c>
      <c r="C241" s="1">
        <v>-2.7668560277017602</v>
      </c>
      <c r="D241" s="1">
        <f t="shared" si="3"/>
        <v>-5.8199912806701999</v>
      </c>
    </row>
    <row r="242" spans="1:4" x14ac:dyDescent="0.2">
      <c r="A242" s="1" t="s">
        <v>200</v>
      </c>
      <c r="B242" s="1">
        <v>-2.8102796352439601</v>
      </c>
      <c r="C242" s="1">
        <v>-3.0439458040818201</v>
      </c>
      <c r="D242" s="1">
        <f t="shared" si="3"/>
        <v>-5.8542254393257807</v>
      </c>
    </row>
    <row r="243" spans="1:4" x14ac:dyDescent="0.2">
      <c r="A243" s="1" t="s">
        <v>526</v>
      </c>
      <c r="B243" s="1">
        <v>-2.80195534567377</v>
      </c>
      <c r="C243" s="1">
        <v>-3.0638670891651199</v>
      </c>
      <c r="D243" s="1">
        <f t="shared" si="3"/>
        <v>-5.8658224348388899</v>
      </c>
    </row>
    <row r="244" spans="1:4" x14ac:dyDescent="0.2">
      <c r="A244" s="1" t="s">
        <v>31</v>
      </c>
      <c r="B244" s="1">
        <v>-2.9280138874263</v>
      </c>
      <c r="C244" s="1">
        <v>-2.9802668441154898</v>
      </c>
      <c r="D244" s="1">
        <f t="shared" si="3"/>
        <v>-5.9082807315417902</v>
      </c>
    </row>
    <row r="245" spans="1:4" x14ac:dyDescent="0.2">
      <c r="A245" s="1" t="s">
        <v>527</v>
      </c>
      <c r="B245" s="1">
        <v>-3.52281397884401</v>
      </c>
      <c r="C245" s="1">
        <v>-2.4168576240080899</v>
      </c>
      <c r="D245" s="1">
        <f t="shared" si="3"/>
        <v>-5.9396716028520995</v>
      </c>
    </row>
    <row r="246" spans="1:4" x14ac:dyDescent="0.2">
      <c r="A246" s="1" t="s">
        <v>528</v>
      </c>
      <c r="B246" s="1">
        <v>-2.9582944949719701</v>
      </c>
      <c r="C246" s="1">
        <v>-2.9939056797128298</v>
      </c>
      <c r="D246" s="1">
        <f t="shared" si="3"/>
        <v>-5.9522001746847994</v>
      </c>
    </row>
    <row r="247" spans="1:4" x14ac:dyDescent="0.2">
      <c r="A247" s="1" t="s">
        <v>529</v>
      </c>
      <c r="B247" s="1">
        <v>-2.96938706466499</v>
      </c>
      <c r="C247" s="1">
        <v>-3.0231500096601001</v>
      </c>
      <c r="D247" s="1">
        <f t="shared" si="3"/>
        <v>-5.9925370743250905</v>
      </c>
    </row>
    <row r="248" spans="1:4" x14ac:dyDescent="0.2">
      <c r="A248" s="1" t="s">
        <v>530</v>
      </c>
      <c r="B248" s="1">
        <v>-3.1389475038925698</v>
      </c>
      <c r="C248" s="1">
        <v>-2.8755724268891099</v>
      </c>
      <c r="D248" s="1">
        <f t="shared" si="3"/>
        <v>-6.0145199307816792</v>
      </c>
    </row>
    <row r="249" spans="1:4" x14ac:dyDescent="0.2">
      <c r="A249" s="1" t="s">
        <v>25</v>
      </c>
      <c r="B249" s="1">
        <v>-3.3275983985667499</v>
      </c>
      <c r="C249" s="1">
        <v>-2.68974686483612</v>
      </c>
      <c r="D249" s="1">
        <f t="shared" si="3"/>
        <v>-6.0173452634028699</v>
      </c>
    </row>
    <row r="250" spans="1:4" x14ac:dyDescent="0.2">
      <c r="A250" s="1" t="s">
        <v>531</v>
      </c>
      <c r="B250" s="1">
        <v>-2.9918085227616</v>
      </c>
      <c r="C250" s="1">
        <v>-3.05135325385015</v>
      </c>
      <c r="D250" s="1">
        <f t="shared" si="3"/>
        <v>-6.0431617766117505</v>
      </c>
    </row>
    <row r="251" spans="1:4" x14ac:dyDescent="0.2">
      <c r="A251" s="1" t="s">
        <v>234</v>
      </c>
      <c r="B251" s="1">
        <v>-3.06557148691906</v>
      </c>
      <c r="C251" s="1">
        <v>-3.0074710428627198</v>
      </c>
      <c r="D251" s="1">
        <f t="shared" si="3"/>
        <v>-6.0730425297817803</v>
      </c>
    </row>
    <row r="252" spans="1:4" x14ac:dyDescent="0.2">
      <c r="A252" s="1" t="s">
        <v>338</v>
      </c>
      <c r="B252" s="1">
        <v>-3.1169922020431402</v>
      </c>
      <c r="C252" s="1">
        <v>-2.95987667667193</v>
      </c>
      <c r="D252" s="1">
        <f t="shared" si="3"/>
        <v>-6.0768688787150698</v>
      </c>
    </row>
    <row r="253" spans="1:4" x14ac:dyDescent="0.2">
      <c r="A253" s="1" t="s">
        <v>219</v>
      </c>
      <c r="B253" s="1">
        <v>-3.1276043415954802</v>
      </c>
      <c r="C253" s="1">
        <v>-3.03536514846602</v>
      </c>
      <c r="D253" s="1">
        <f t="shared" si="3"/>
        <v>-6.1629694900615002</v>
      </c>
    </row>
    <row r="254" spans="1:4" x14ac:dyDescent="0.2">
      <c r="A254" s="1" t="s">
        <v>174</v>
      </c>
      <c r="B254" s="1">
        <v>-3.3254045500581202</v>
      </c>
      <c r="C254" s="1">
        <v>-2.8516780151644698</v>
      </c>
      <c r="D254" s="1">
        <f t="shared" si="3"/>
        <v>-6.17708256522259</v>
      </c>
    </row>
    <row r="255" spans="1:4" x14ac:dyDescent="0.2">
      <c r="A255" s="1" t="s">
        <v>209</v>
      </c>
      <c r="B255" s="1">
        <v>-2.4896686311187501</v>
      </c>
      <c r="C255" s="1">
        <v>-3.6923798015987499</v>
      </c>
      <c r="D255" s="1">
        <f t="shared" si="3"/>
        <v>-6.1820484327175</v>
      </c>
    </row>
    <row r="256" spans="1:4" x14ac:dyDescent="0.2">
      <c r="A256" s="1" t="s">
        <v>22</v>
      </c>
      <c r="B256" s="1">
        <v>-2.9857008917288201</v>
      </c>
      <c r="C256" s="1">
        <v>-3.2015264877176901</v>
      </c>
      <c r="D256" s="1">
        <f t="shared" si="3"/>
        <v>-6.1872273794465098</v>
      </c>
    </row>
    <row r="257" spans="1:4" x14ac:dyDescent="0.2">
      <c r="A257" s="1" t="s">
        <v>120</v>
      </c>
      <c r="B257" s="1">
        <v>-2.9645045895048598</v>
      </c>
      <c r="C257" s="1">
        <v>-3.2696671299390698</v>
      </c>
      <c r="D257" s="1">
        <f t="shared" si="3"/>
        <v>-6.2341717194439301</v>
      </c>
    </row>
    <row r="258" spans="1:4" x14ac:dyDescent="0.2">
      <c r="A258" s="1" t="s">
        <v>241</v>
      </c>
      <c r="B258" s="1">
        <v>-3.62054887728458</v>
      </c>
      <c r="C258" s="1">
        <v>-2.6220026159004499</v>
      </c>
      <c r="D258" s="1">
        <f t="shared" ref="D258:D321" si="4">SUM(B258:C258)</f>
        <v>-6.2425514931850294</v>
      </c>
    </row>
    <row r="259" spans="1:4" x14ac:dyDescent="0.2">
      <c r="A259" s="1" t="s">
        <v>190</v>
      </c>
      <c r="B259" s="1">
        <v>-3.1030985822364001</v>
      </c>
      <c r="C259" s="1">
        <v>-3.1520549648739302</v>
      </c>
      <c r="D259" s="1">
        <f t="shared" si="4"/>
        <v>-6.2551535471103303</v>
      </c>
    </row>
    <row r="260" spans="1:4" x14ac:dyDescent="0.2">
      <c r="A260" s="1" t="s">
        <v>80</v>
      </c>
      <c r="B260" s="1">
        <v>-3.2318417061168998</v>
      </c>
      <c r="C260" s="1">
        <v>-3.0529855034887299</v>
      </c>
      <c r="D260" s="1">
        <f t="shared" si="4"/>
        <v>-6.2848272096056297</v>
      </c>
    </row>
    <row r="261" spans="1:4" x14ac:dyDescent="0.2">
      <c r="A261" s="1" t="s">
        <v>248</v>
      </c>
      <c r="B261" s="1">
        <v>-3.2658348814463598</v>
      </c>
      <c r="C261" s="1">
        <v>-3.0522074766201301</v>
      </c>
      <c r="D261" s="1">
        <f t="shared" si="4"/>
        <v>-6.3180423580664904</v>
      </c>
    </row>
    <row r="262" spans="1:4" x14ac:dyDescent="0.2">
      <c r="A262" s="1" t="s">
        <v>175</v>
      </c>
      <c r="B262" s="1">
        <v>-3.2804872062344401</v>
      </c>
      <c r="C262" s="1">
        <v>-3.0442433522905001</v>
      </c>
      <c r="D262" s="1">
        <f t="shared" si="4"/>
        <v>-6.3247305585249407</v>
      </c>
    </row>
    <row r="263" spans="1:4" x14ac:dyDescent="0.2">
      <c r="A263" s="1" t="s">
        <v>532</v>
      </c>
      <c r="B263" s="1">
        <v>-3.5213346288134302</v>
      </c>
      <c r="C263" s="1">
        <v>-2.83930560209342</v>
      </c>
      <c r="D263" s="1">
        <f t="shared" si="4"/>
        <v>-6.3606402309068502</v>
      </c>
    </row>
    <row r="264" spans="1:4" x14ac:dyDescent="0.2">
      <c r="A264" s="1" t="s">
        <v>38</v>
      </c>
      <c r="B264" s="1">
        <v>-3.5612642501308001</v>
      </c>
      <c r="C264" s="1">
        <v>-2.8096738750596901</v>
      </c>
      <c r="D264" s="1">
        <f t="shared" si="4"/>
        <v>-6.3709381251904897</v>
      </c>
    </row>
    <row r="265" spans="1:4" x14ac:dyDescent="0.2">
      <c r="A265" s="1" t="s">
        <v>533</v>
      </c>
      <c r="B265" s="1">
        <v>-3.4244577704717698</v>
      </c>
      <c r="C265" s="1">
        <v>-2.9531604076889999</v>
      </c>
      <c r="D265" s="1">
        <f t="shared" si="4"/>
        <v>-6.3776181781607697</v>
      </c>
    </row>
    <row r="266" spans="1:4" x14ac:dyDescent="0.2">
      <c r="A266" s="1" t="s">
        <v>212</v>
      </c>
      <c r="B266" s="1">
        <v>-3.3677585663229901</v>
      </c>
      <c r="C266" s="1">
        <v>-3.02166940937067</v>
      </c>
      <c r="D266" s="1">
        <f t="shared" si="4"/>
        <v>-6.3894279756936605</v>
      </c>
    </row>
    <row r="267" spans="1:4" x14ac:dyDescent="0.2">
      <c r="A267" s="1" t="s">
        <v>386</v>
      </c>
      <c r="B267" s="1">
        <v>-3.06153795816611</v>
      </c>
      <c r="C267" s="1">
        <v>-3.3282228368704798</v>
      </c>
      <c r="D267" s="1">
        <f t="shared" si="4"/>
        <v>-6.3897607950365902</v>
      </c>
    </row>
    <row r="268" spans="1:4" x14ac:dyDescent="0.2">
      <c r="A268" s="1" t="s">
        <v>185</v>
      </c>
      <c r="B268" s="1">
        <v>-3.43881231112164</v>
      </c>
      <c r="C268" s="1">
        <v>-3.0044312940170399</v>
      </c>
      <c r="D268" s="1">
        <f t="shared" si="4"/>
        <v>-6.4432436051386794</v>
      </c>
    </row>
    <row r="269" spans="1:4" x14ac:dyDescent="0.2">
      <c r="A269" s="1" t="s">
        <v>534</v>
      </c>
      <c r="B269" s="1">
        <v>-3.2060278580664301</v>
      </c>
      <c r="C269" s="1">
        <v>-3.2395513130892999</v>
      </c>
      <c r="D269" s="1">
        <f t="shared" si="4"/>
        <v>-6.44557917115573</v>
      </c>
    </row>
    <row r="270" spans="1:4" x14ac:dyDescent="0.2">
      <c r="A270" s="1" t="s">
        <v>395</v>
      </c>
      <c r="B270" s="1">
        <v>-3.2509139131953599</v>
      </c>
      <c r="C270" s="1">
        <v>-3.1991404059826101</v>
      </c>
      <c r="D270" s="1">
        <f t="shared" si="4"/>
        <v>-6.45005431917797</v>
      </c>
    </row>
    <row r="271" spans="1:4" x14ac:dyDescent="0.2">
      <c r="A271" s="1" t="s">
        <v>535</v>
      </c>
      <c r="B271" s="1">
        <v>-4.0277492899297904</v>
      </c>
      <c r="C271" s="1">
        <v>-2.4261439491280901</v>
      </c>
      <c r="D271" s="1">
        <f t="shared" si="4"/>
        <v>-6.45389323905788</v>
      </c>
    </row>
    <row r="272" spans="1:4" x14ac:dyDescent="0.2">
      <c r="A272" s="1" t="s">
        <v>227</v>
      </c>
      <c r="B272" s="1">
        <v>-3.5076944767553102</v>
      </c>
      <c r="C272" s="1">
        <v>-2.9467475926109601</v>
      </c>
      <c r="D272" s="1">
        <f t="shared" si="4"/>
        <v>-6.4544420693662703</v>
      </c>
    </row>
    <row r="273" spans="1:4" x14ac:dyDescent="0.2">
      <c r="A273" s="1" t="s">
        <v>318</v>
      </c>
      <c r="B273" s="1">
        <v>-3.2356550353817402</v>
      </c>
      <c r="C273" s="1">
        <v>-3.2380283199670798</v>
      </c>
      <c r="D273" s="1">
        <f t="shared" si="4"/>
        <v>-6.47368335534882</v>
      </c>
    </row>
    <row r="274" spans="1:4" x14ac:dyDescent="0.2">
      <c r="A274" s="1" t="s">
        <v>233</v>
      </c>
      <c r="B274" s="1">
        <v>-2.8148854904510898</v>
      </c>
      <c r="C274" s="1">
        <v>-3.67098687926249</v>
      </c>
      <c r="D274" s="1">
        <f t="shared" si="4"/>
        <v>-6.4858723697135794</v>
      </c>
    </row>
    <row r="275" spans="1:4" x14ac:dyDescent="0.2">
      <c r="A275" s="1" t="s">
        <v>340</v>
      </c>
      <c r="B275" s="1">
        <v>-3.1978212673801201</v>
      </c>
      <c r="C275" s="1">
        <v>-3.3351351256007402</v>
      </c>
      <c r="D275" s="1">
        <f t="shared" si="4"/>
        <v>-6.5329563929808607</v>
      </c>
    </row>
    <row r="276" spans="1:4" x14ac:dyDescent="0.2">
      <c r="A276" s="1" t="s">
        <v>536</v>
      </c>
      <c r="B276" s="1">
        <v>-3.3276707532445999</v>
      </c>
      <c r="C276" s="1">
        <v>-3.2620204663624102</v>
      </c>
      <c r="D276" s="1">
        <f t="shared" si="4"/>
        <v>-6.5896912196070101</v>
      </c>
    </row>
    <row r="277" spans="1:4" x14ac:dyDescent="0.2">
      <c r="A277" s="1" t="s">
        <v>303</v>
      </c>
      <c r="B277" s="1">
        <v>-3.3879250882052401</v>
      </c>
      <c r="C277" s="1">
        <v>-3.2211023110457901</v>
      </c>
      <c r="D277" s="1">
        <f t="shared" si="4"/>
        <v>-6.6090273992510298</v>
      </c>
    </row>
    <row r="278" spans="1:4" x14ac:dyDescent="0.2">
      <c r="A278" s="1" t="s">
        <v>537</v>
      </c>
      <c r="B278" s="1">
        <v>-3.3072325872484698</v>
      </c>
      <c r="C278" s="1">
        <v>-3.3035643945943902</v>
      </c>
      <c r="D278" s="1">
        <f t="shared" si="4"/>
        <v>-6.61079698184286</v>
      </c>
    </row>
    <row r="279" spans="1:4" x14ac:dyDescent="0.2">
      <c r="A279" s="1" t="s">
        <v>538</v>
      </c>
      <c r="B279" s="1">
        <v>-3.4330481764144398</v>
      </c>
      <c r="C279" s="1">
        <v>-3.1951763002161502</v>
      </c>
      <c r="D279" s="1">
        <f t="shared" si="4"/>
        <v>-6.6282244766305904</v>
      </c>
    </row>
    <row r="280" spans="1:4" x14ac:dyDescent="0.2">
      <c r="A280" s="1" t="s">
        <v>314</v>
      </c>
      <c r="B280" s="1">
        <v>-3.1582833305649198</v>
      </c>
      <c r="C280" s="1">
        <v>-3.4743838958152602</v>
      </c>
      <c r="D280" s="1">
        <f t="shared" si="4"/>
        <v>-6.63266722638018</v>
      </c>
    </row>
    <row r="281" spans="1:4" x14ac:dyDescent="0.2">
      <c r="A281" s="1" t="s">
        <v>259</v>
      </c>
      <c r="B281" s="1">
        <v>-3.45256883193117</v>
      </c>
      <c r="C281" s="1">
        <v>-3.2081100131126501</v>
      </c>
      <c r="D281" s="1">
        <f t="shared" si="4"/>
        <v>-6.6606788450438206</v>
      </c>
    </row>
    <row r="282" spans="1:4" x14ac:dyDescent="0.2">
      <c r="A282" s="1" t="s">
        <v>224</v>
      </c>
      <c r="B282" s="1">
        <v>-3.3821738045175902</v>
      </c>
      <c r="C282" s="1">
        <v>-3.2870353369104199</v>
      </c>
      <c r="D282" s="1">
        <f t="shared" si="4"/>
        <v>-6.6692091414280101</v>
      </c>
    </row>
    <row r="283" spans="1:4" x14ac:dyDescent="0.2">
      <c r="A283" s="1" t="s">
        <v>390</v>
      </c>
      <c r="B283" s="1">
        <v>-3.1852295081688502</v>
      </c>
      <c r="C283" s="1">
        <v>-3.4972826014454701</v>
      </c>
      <c r="D283" s="1">
        <f t="shared" si="4"/>
        <v>-6.6825121096143203</v>
      </c>
    </row>
    <row r="284" spans="1:4" x14ac:dyDescent="0.2">
      <c r="A284" s="1" t="s">
        <v>239</v>
      </c>
      <c r="B284" s="1">
        <v>-3.3512683157858798</v>
      </c>
      <c r="C284" s="1">
        <v>-3.34912829891688</v>
      </c>
      <c r="D284" s="1">
        <f t="shared" si="4"/>
        <v>-6.7003966147027594</v>
      </c>
    </row>
    <row r="285" spans="1:4" x14ac:dyDescent="0.2">
      <c r="A285" s="1" t="s">
        <v>245</v>
      </c>
      <c r="B285" s="1">
        <v>-3.5856609285883199</v>
      </c>
      <c r="C285" s="1">
        <v>-3.1148998557915601</v>
      </c>
      <c r="D285" s="1">
        <f t="shared" si="4"/>
        <v>-6.7005607843798796</v>
      </c>
    </row>
    <row r="286" spans="1:4" x14ac:dyDescent="0.2">
      <c r="A286" s="1" t="s">
        <v>181</v>
      </c>
      <c r="B286" s="1">
        <v>-3.45495547758919</v>
      </c>
      <c r="C286" s="1">
        <v>-3.2479605492591999</v>
      </c>
      <c r="D286" s="1">
        <f t="shared" si="4"/>
        <v>-6.7029160268483903</v>
      </c>
    </row>
    <row r="287" spans="1:4" x14ac:dyDescent="0.2">
      <c r="A287" s="1" t="s">
        <v>210</v>
      </c>
      <c r="B287" s="1">
        <v>-3.5467560942733001</v>
      </c>
      <c r="C287" s="1">
        <v>-3.16159631861807</v>
      </c>
      <c r="D287" s="1">
        <f t="shared" si="4"/>
        <v>-6.7083524128913705</v>
      </c>
    </row>
    <row r="288" spans="1:4" x14ac:dyDescent="0.2">
      <c r="A288" s="1" t="s">
        <v>539</v>
      </c>
      <c r="B288" s="1">
        <v>-3.4422325060433301</v>
      </c>
      <c r="C288" s="1">
        <v>-3.27775453105287</v>
      </c>
      <c r="D288" s="1">
        <f t="shared" si="4"/>
        <v>-6.7199870370961996</v>
      </c>
    </row>
    <row r="289" spans="1:4" x14ac:dyDescent="0.2">
      <c r="A289" s="1" t="s">
        <v>192</v>
      </c>
      <c r="B289" s="1">
        <v>-2.8033962444371898</v>
      </c>
      <c r="C289" s="1">
        <v>-3.9172602282102602</v>
      </c>
      <c r="D289" s="1">
        <f t="shared" si="4"/>
        <v>-6.72065647264745</v>
      </c>
    </row>
    <row r="290" spans="1:4" x14ac:dyDescent="0.2">
      <c r="A290" s="1" t="s">
        <v>256</v>
      </c>
      <c r="B290" s="1">
        <v>-3.3659450602304299</v>
      </c>
      <c r="C290" s="1">
        <v>-3.3662646403313299</v>
      </c>
      <c r="D290" s="1">
        <f t="shared" si="4"/>
        <v>-6.7322097005617598</v>
      </c>
    </row>
    <row r="291" spans="1:4" x14ac:dyDescent="0.2">
      <c r="A291" s="1" t="s">
        <v>321</v>
      </c>
      <c r="B291" s="1">
        <v>-3.4705690683859798</v>
      </c>
      <c r="C291" s="1">
        <v>-3.3221454786968598</v>
      </c>
      <c r="D291" s="1">
        <f t="shared" si="4"/>
        <v>-6.7927145470828396</v>
      </c>
    </row>
    <row r="292" spans="1:4" x14ac:dyDescent="0.2">
      <c r="A292" s="1" t="s">
        <v>540</v>
      </c>
      <c r="B292" s="1">
        <v>-3.4860037231754801</v>
      </c>
      <c r="C292" s="1">
        <v>-3.3172990061538101</v>
      </c>
      <c r="D292" s="1">
        <f t="shared" si="4"/>
        <v>-6.8033027293292907</v>
      </c>
    </row>
    <row r="293" spans="1:4" x14ac:dyDescent="0.2">
      <c r="A293" s="1" t="s">
        <v>281</v>
      </c>
      <c r="B293" s="1">
        <v>-3.3205512474410899</v>
      </c>
      <c r="C293" s="1">
        <v>-3.4864158490491</v>
      </c>
      <c r="D293" s="1">
        <f t="shared" si="4"/>
        <v>-6.8069670964901903</v>
      </c>
    </row>
    <row r="294" spans="1:4" x14ac:dyDescent="0.2">
      <c r="A294" s="1" t="s">
        <v>541</v>
      </c>
      <c r="B294" s="1">
        <v>-3.5347793622038499</v>
      </c>
      <c r="C294" s="1">
        <v>-3.3366588102082</v>
      </c>
      <c r="D294" s="1">
        <f t="shared" si="4"/>
        <v>-6.8714381724120503</v>
      </c>
    </row>
    <row r="295" spans="1:4" x14ac:dyDescent="0.2">
      <c r="A295" s="1" t="s">
        <v>243</v>
      </c>
      <c r="B295" s="1">
        <v>-3.7415513831837899</v>
      </c>
      <c r="C295" s="1">
        <v>-3.1372329728278698</v>
      </c>
      <c r="D295" s="1">
        <f t="shared" si="4"/>
        <v>-6.8787843560116597</v>
      </c>
    </row>
    <row r="296" spans="1:4" x14ac:dyDescent="0.2">
      <c r="A296" s="1" t="s">
        <v>542</v>
      </c>
      <c r="B296" s="1">
        <v>-3.0021075177170098</v>
      </c>
      <c r="C296" s="1">
        <v>-3.8878556856731299</v>
      </c>
      <c r="D296" s="1">
        <f t="shared" si="4"/>
        <v>-6.8899632033901401</v>
      </c>
    </row>
    <row r="297" spans="1:4" x14ac:dyDescent="0.2">
      <c r="A297" s="1" t="s">
        <v>543</v>
      </c>
      <c r="B297" s="1">
        <v>-3.06760238692587</v>
      </c>
      <c r="C297" s="1">
        <v>-3.8280407063437298</v>
      </c>
      <c r="D297" s="1">
        <f t="shared" si="4"/>
        <v>-6.8956430932695998</v>
      </c>
    </row>
    <row r="298" spans="1:4" x14ac:dyDescent="0.2">
      <c r="A298" s="1" t="s">
        <v>544</v>
      </c>
      <c r="B298" s="1">
        <v>-3.7111504952707599</v>
      </c>
      <c r="C298" s="1">
        <v>-3.1855760275883802</v>
      </c>
      <c r="D298" s="1">
        <f t="shared" si="4"/>
        <v>-6.8967265228591401</v>
      </c>
    </row>
    <row r="299" spans="1:4" x14ac:dyDescent="0.2">
      <c r="A299" s="1" t="s">
        <v>134</v>
      </c>
      <c r="B299" s="1">
        <v>-3.7224331173195302</v>
      </c>
      <c r="C299" s="1">
        <v>-3.1995249002982802</v>
      </c>
      <c r="D299" s="1">
        <f t="shared" si="4"/>
        <v>-6.9219580176178104</v>
      </c>
    </row>
    <row r="300" spans="1:4" x14ac:dyDescent="0.2">
      <c r="A300" s="1" t="s">
        <v>351</v>
      </c>
      <c r="B300" s="1">
        <v>-3.73954799494178</v>
      </c>
      <c r="C300" s="1">
        <v>-3.2212399529079399</v>
      </c>
      <c r="D300" s="1">
        <f t="shared" si="4"/>
        <v>-6.9607879478497203</v>
      </c>
    </row>
    <row r="301" spans="1:4" x14ac:dyDescent="0.2">
      <c r="A301" s="1" t="s">
        <v>72</v>
      </c>
      <c r="B301" s="1">
        <v>-3.1348133222698999</v>
      </c>
      <c r="C301" s="1">
        <v>-3.8312535782125301</v>
      </c>
      <c r="D301" s="1">
        <f t="shared" si="4"/>
        <v>-6.9660669004824296</v>
      </c>
    </row>
    <row r="302" spans="1:4" x14ac:dyDescent="0.2">
      <c r="A302" s="1" t="s">
        <v>264</v>
      </c>
      <c r="B302" s="1">
        <v>-3.72612120474394</v>
      </c>
      <c r="C302" s="1">
        <v>-3.2414580889262701</v>
      </c>
      <c r="D302" s="1">
        <f t="shared" si="4"/>
        <v>-6.9675792936702106</v>
      </c>
    </row>
    <row r="303" spans="1:4" x14ac:dyDescent="0.2">
      <c r="A303" s="1" t="s">
        <v>208</v>
      </c>
      <c r="B303" s="1">
        <v>-3.8931256863322399</v>
      </c>
      <c r="C303" s="1">
        <v>-3.0765795290273998</v>
      </c>
      <c r="D303" s="1">
        <f t="shared" si="4"/>
        <v>-6.9697052153596397</v>
      </c>
    </row>
    <row r="304" spans="1:4" x14ac:dyDescent="0.2">
      <c r="A304" s="1" t="s">
        <v>545</v>
      </c>
      <c r="B304" s="1">
        <v>-4.1282286671446302</v>
      </c>
      <c r="C304" s="1">
        <v>-2.8506358546908999</v>
      </c>
      <c r="D304" s="1">
        <f t="shared" si="4"/>
        <v>-6.9788645218355301</v>
      </c>
    </row>
    <row r="305" spans="1:4" x14ac:dyDescent="0.2">
      <c r="A305" s="1" t="s">
        <v>546</v>
      </c>
      <c r="B305" s="1">
        <v>-3.9657585938548401</v>
      </c>
      <c r="C305" s="1">
        <v>-3.0205405817302999</v>
      </c>
      <c r="D305" s="1">
        <f t="shared" si="4"/>
        <v>-6.98629917558514</v>
      </c>
    </row>
    <row r="306" spans="1:4" x14ac:dyDescent="0.2">
      <c r="A306" s="1" t="s">
        <v>221</v>
      </c>
      <c r="B306" s="1">
        <v>-3.4495857152571099</v>
      </c>
      <c r="C306" s="1">
        <v>-3.5850722505558998</v>
      </c>
      <c r="D306" s="1">
        <f t="shared" si="4"/>
        <v>-7.0346579658130093</v>
      </c>
    </row>
    <row r="307" spans="1:4" x14ac:dyDescent="0.2">
      <c r="A307" s="1" t="s">
        <v>547</v>
      </c>
      <c r="B307" s="1">
        <v>-3.5885716076302998</v>
      </c>
      <c r="C307" s="1">
        <v>-3.4587041287343898</v>
      </c>
      <c r="D307" s="1">
        <f t="shared" si="4"/>
        <v>-7.0472757363646892</v>
      </c>
    </row>
    <row r="308" spans="1:4" x14ac:dyDescent="0.2">
      <c r="A308" s="1" t="s">
        <v>201</v>
      </c>
      <c r="B308" s="1">
        <v>-3.8116664552351298</v>
      </c>
      <c r="C308" s="1">
        <v>-3.2777773976834901</v>
      </c>
      <c r="D308" s="1">
        <f t="shared" si="4"/>
        <v>-7.0894438529186203</v>
      </c>
    </row>
    <row r="309" spans="1:4" x14ac:dyDescent="0.2">
      <c r="A309" s="1" t="s">
        <v>230</v>
      </c>
      <c r="B309" s="1">
        <v>-3.9604451010238102</v>
      </c>
      <c r="C309" s="1">
        <v>-3.1593123639149101</v>
      </c>
      <c r="D309" s="1">
        <f t="shared" si="4"/>
        <v>-7.1197574649387203</v>
      </c>
    </row>
    <row r="310" spans="1:4" x14ac:dyDescent="0.2">
      <c r="A310" s="1" t="s">
        <v>548</v>
      </c>
      <c r="B310" s="1">
        <v>-3.5527977242638502</v>
      </c>
      <c r="C310" s="1">
        <v>-3.5757085318502599</v>
      </c>
      <c r="D310" s="1">
        <f t="shared" si="4"/>
        <v>-7.1285062561141102</v>
      </c>
    </row>
    <row r="311" spans="1:4" x14ac:dyDescent="0.2">
      <c r="A311" s="1" t="s">
        <v>378</v>
      </c>
      <c r="B311" s="1">
        <v>-3.4933379295651901</v>
      </c>
      <c r="C311" s="1">
        <v>-3.6359862151934301</v>
      </c>
      <c r="D311" s="1">
        <f t="shared" si="4"/>
        <v>-7.1293241447586198</v>
      </c>
    </row>
    <row r="312" spans="1:4" x14ac:dyDescent="0.2">
      <c r="A312" s="1" t="s">
        <v>382</v>
      </c>
      <c r="B312" s="1">
        <v>-3.6911125740965498</v>
      </c>
      <c r="C312" s="1">
        <v>-3.4515684352713798</v>
      </c>
      <c r="D312" s="1">
        <f t="shared" si="4"/>
        <v>-7.14268100936793</v>
      </c>
    </row>
    <row r="313" spans="1:4" x14ac:dyDescent="0.2">
      <c r="A313" s="1" t="s">
        <v>247</v>
      </c>
      <c r="B313" s="1">
        <v>-3.65110131710659</v>
      </c>
      <c r="C313" s="1">
        <v>-3.4979530659871099</v>
      </c>
      <c r="D313" s="1">
        <f t="shared" si="4"/>
        <v>-7.1490543830937003</v>
      </c>
    </row>
    <row r="314" spans="1:4" x14ac:dyDescent="0.2">
      <c r="A314" s="1" t="s">
        <v>400</v>
      </c>
      <c r="B314" s="1">
        <v>-3.6235217808653002</v>
      </c>
      <c r="C314" s="1">
        <v>-3.52817205077146</v>
      </c>
      <c r="D314" s="1">
        <f t="shared" si="4"/>
        <v>-7.1516938316367602</v>
      </c>
    </row>
    <row r="315" spans="1:4" x14ac:dyDescent="0.2">
      <c r="A315" s="1" t="s">
        <v>549</v>
      </c>
      <c r="B315" s="1">
        <v>-3.7025686222087701</v>
      </c>
      <c r="C315" s="1">
        <v>-3.4545510518728801</v>
      </c>
      <c r="D315" s="1">
        <f t="shared" si="4"/>
        <v>-7.1571196740816507</v>
      </c>
    </row>
    <row r="316" spans="1:4" x14ac:dyDescent="0.2">
      <c r="A316" s="1" t="s">
        <v>69</v>
      </c>
      <c r="B316" s="1">
        <v>-3.8796101852698399</v>
      </c>
      <c r="C316" s="1">
        <v>-3.28675510817108</v>
      </c>
      <c r="D316" s="1">
        <f t="shared" si="4"/>
        <v>-7.1663652934409203</v>
      </c>
    </row>
    <row r="317" spans="1:4" x14ac:dyDescent="0.2">
      <c r="A317" s="1" t="s">
        <v>550</v>
      </c>
      <c r="B317" s="1">
        <v>-3.7466006625742998</v>
      </c>
      <c r="C317" s="1">
        <v>-3.4307831894211098</v>
      </c>
      <c r="D317" s="1">
        <f t="shared" si="4"/>
        <v>-7.1773838519954101</v>
      </c>
    </row>
    <row r="318" spans="1:4" x14ac:dyDescent="0.2">
      <c r="A318" s="1" t="s">
        <v>75</v>
      </c>
      <c r="B318" s="1">
        <v>-3.8217472047316798</v>
      </c>
      <c r="C318" s="1">
        <v>-3.3764025687710202</v>
      </c>
      <c r="D318" s="1">
        <f t="shared" si="4"/>
        <v>-7.1981497735027</v>
      </c>
    </row>
    <row r="319" spans="1:4" x14ac:dyDescent="0.2">
      <c r="A319" s="1" t="s">
        <v>213</v>
      </c>
      <c r="B319" s="1">
        <v>-3.8081042548899799</v>
      </c>
      <c r="C319" s="1">
        <v>-3.4043394711958901</v>
      </c>
      <c r="D319" s="1">
        <f t="shared" si="4"/>
        <v>-7.21244372608587</v>
      </c>
    </row>
    <row r="320" spans="1:4" x14ac:dyDescent="0.2">
      <c r="A320" s="1" t="s">
        <v>184</v>
      </c>
      <c r="B320" s="1">
        <v>-3.9040819612695201</v>
      </c>
      <c r="C320" s="1">
        <v>-3.3256656705604701</v>
      </c>
      <c r="D320" s="1">
        <f t="shared" si="4"/>
        <v>-7.2297476318299907</v>
      </c>
    </row>
    <row r="321" spans="1:4" x14ac:dyDescent="0.2">
      <c r="A321" s="1" t="s">
        <v>265</v>
      </c>
      <c r="B321" s="1">
        <v>-3.8406626465726501</v>
      </c>
      <c r="C321" s="1">
        <v>-3.40460186893326</v>
      </c>
      <c r="D321" s="1">
        <f t="shared" si="4"/>
        <v>-7.2452645155059106</v>
      </c>
    </row>
    <row r="322" spans="1:4" x14ac:dyDescent="0.2">
      <c r="A322" s="1" t="s">
        <v>130</v>
      </c>
      <c r="B322" s="1">
        <v>-3.7881117097156101</v>
      </c>
      <c r="C322" s="1">
        <v>-3.4739833830167002</v>
      </c>
      <c r="D322" s="1">
        <f t="shared" ref="D322:D385" si="5">SUM(B322:C322)</f>
        <v>-7.2620950927323102</v>
      </c>
    </row>
    <row r="323" spans="1:4" x14ac:dyDescent="0.2">
      <c r="A323" s="1" t="s">
        <v>551</v>
      </c>
      <c r="B323" s="1">
        <v>-4.0875014400471201</v>
      </c>
      <c r="C323" s="1">
        <v>-3.1751453172386701</v>
      </c>
      <c r="D323" s="1">
        <f t="shared" si="5"/>
        <v>-7.2626467572857898</v>
      </c>
    </row>
    <row r="324" spans="1:4" x14ac:dyDescent="0.2">
      <c r="A324" s="1" t="s">
        <v>93</v>
      </c>
      <c r="B324" s="1">
        <v>-3.42147496078594</v>
      </c>
      <c r="C324" s="1">
        <v>-3.8654435452390299</v>
      </c>
      <c r="D324" s="1">
        <f t="shared" si="5"/>
        <v>-7.2869185060249695</v>
      </c>
    </row>
    <row r="325" spans="1:4" x14ac:dyDescent="0.2">
      <c r="A325" s="1" t="s">
        <v>552</v>
      </c>
      <c r="B325" s="1">
        <v>-3.8082792854140202</v>
      </c>
      <c r="C325" s="1">
        <v>-3.4834787483140399</v>
      </c>
      <c r="D325" s="1">
        <f t="shared" si="5"/>
        <v>-7.2917580337280601</v>
      </c>
    </row>
    <row r="326" spans="1:4" x14ac:dyDescent="0.2">
      <c r="A326" s="1" t="s">
        <v>553</v>
      </c>
      <c r="B326" s="1">
        <v>-4.1574415035958197</v>
      </c>
      <c r="C326" s="1">
        <v>-3.1836148984089898</v>
      </c>
      <c r="D326" s="1">
        <f t="shared" si="5"/>
        <v>-7.3410564020048099</v>
      </c>
    </row>
    <row r="327" spans="1:4" x14ac:dyDescent="0.2">
      <c r="A327" s="1" t="s">
        <v>389</v>
      </c>
      <c r="B327" s="1">
        <v>-3.5995013610931501</v>
      </c>
      <c r="C327" s="1">
        <v>-3.7432820505578399</v>
      </c>
      <c r="D327" s="1">
        <f t="shared" si="5"/>
        <v>-7.3427834116509896</v>
      </c>
    </row>
    <row r="328" spans="1:4" x14ac:dyDescent="0.2">
      <c r="A328" s="1" t="s">
        <v>225</v>
      </c>
      <c r="B328" s="1">
        <v>-3.6772668569942901</v>
      </c>
      <c r="C328" s="1">
        <v>-3.6743931279544002</v>
      </c>
      <c r="D328" s="1">
        <f t="shared" si="5"/>
        <v>-7.3516599849486903</v>
      </c>
    </row>
    <row r="329" spans="1:4" x14ac:dyDescent="0.2">
      <c r="A329" s="1" t="s">
        <v>298</v>
      </c>
      <c r="B329" s="1">
        <v>-3.4498612607861601</v>
      </c>
      <c r="C329" s="1">
        <v>-3.9144492508764399</v>
      </c>
      <c r="D329" s="1">
        <f t="shared" si="5"/>
        <v>-7.3643105116626</v>
      </c>
    </row>
    <row r="330" spans="1:4" x14ac:dyDescent="0.2">
      <c r="A330" s="1" t="s">
        <v>554</v>
      </c>
      <c r="B330" s="1">
        <v>-3.96607318603224</v>
      </c>
      <c r="C330" s="1">
        <v>-3.4036579781156502</v>
      </c>
      <c r="D330" s="1">
        <f t="shared" si="5"/>
        <v>-7.3697311641478898</v>
      </c>
    </row>
    <row r="331" spans="1:4" x14ac:dyDescent="0.2">
      <c r="A331" s="1" t="s">
        <v>555</v>
      </c>
      <c r="B331" s="1">
        <v>-3.87919774983343</v>
      </c>
      <c r="C331" s="1">
        <v>-3.5106228718074801</v>
      </c>
      <c r="D331" s="1">
        <f t="shared" si="5"/>
        <v>-7.3898206216409097</v>
      </c>
    </row>
    <row r="332" spans="1:4" x14ac:dyDescent="0.2">
      <c r="A332" s="1" t="s">
        <v>238</v>
      </c>
      <c r="B332" s="1">
        <v>-3.8388253629726101</v>
      </c>
      <c r="C332" s="1">
        <v>-3.5559178359907402</v>
      </c>
      <c r="D332" s="1">
        <f t="shared" si="5"/>
        <v>-7.3947431989633507</v>
      </c>
    </row>
    <row r="333" spans="1:4" x14ac:dyDescent="0.2">
      <c r="A333" s="1" t="s">
        <v>556</v>
      </c>
      <c r="B333" s="1">
        <v>-3.8271986714806498</v>
      </c>
      <c r="C333" s="1">
        <v>-3.5996309707268201</v>
      </c>
      <c r="D333" s="1">
        <f t="shared" si="5"/>
        <v>-7.42682964220747</v>
      </c>
    </row>
    <row r="334" spans="1:4" x14ac:dyDescent="0.2">
      <c r="A334" s="1" t="s">
        <v>557</v>
      </c>
      <c r="B334" s="1">
        <v>-4.0280758680742004</v>
      </c>
      <c r="C334" s="1">
        <v>-3.4186323771764</v>
      </c>
      <c r="D334" s="1">
        <f t="shared" si="5"/>
        <v>-7.4467082452506004</v>
      </c>
    </row>
    <row r="335" spans="1:4" x14ac:dyDescent="0.2">
      <c r="A335" s="1" t="s">
        <v>398</v>
      </c>
      <c r="B335" s="1">
        <v>-3.7356242646539699</v>
      </c>
      <c r="C335" s="1">
        <v>-3.7246793915084302</v>
      </c>
      <c r="D335" s="1">
        <f t="shared" si="5"/>
        <v>-7.4603036561624005</v>
      </c>
    </row>
    <row r="336" spans="1:4" x14ac:dyDescent="0.2">
      <c r="A336" s="1" t="s">
        <v>341</v>
      </c>
      <c r="B336" s="1">
        <v>-3.9140674761018701</v>
      </c>
      <c r="C336" s="1">
        <v>-3.5698194844683</v>
      </c>
      <c r="D336" s="1">
        <f t="shared" si="5"/>
        <v>-7.4838869605701701</v>
      </c>
    </row>
    <row r="337" spans="1:4" x14ac:dyDescent="0.2">
      <c r="A337" s="1" t="s">
        <v>279</v>
      </c>
      <c r="B337" s="1">
        <v>-4.1854115559310001</v>
      </c>
      <c r="C337" s="1">
        <v>-3.30161362525629</v>
      </c>
      <c r="D337" s="1">
        <f t="shared" si="5"/>
        <v>-7.4870251811872901</v>
      </c>
    </row>
    <row r="338" spans="1:4" x14ac:dyDescent="0.2">
      <c r="A338" s="1" t="s">
        <v>272</v>
      </c>
      <c r="B338" s="1">
        <v>-3.6913242701679598</v>
      </c>
      <c r="C338" s="1">
        <v>-3.8024368994849098</v>
      </c>
      <c r="D338" s="1">
        <f t="shared" si="5"/>
        <v>-7.4937611696528696</v>
      </c>
    </row>
    <row r="339" spans="1:4" x14ac:dyDescent="0.2">
      <c r="A339" s="1" t="s">
        <v>76</v>
      </c>
      <c r="B339" s="1">
        <v>-4.0241730456659397</v>
      </c>
      <c r="C339" s="1">
        <v>-3.4825983363781998</v>
      </c>
      <c r="D339" s="1">
        <f t="shared" si="5"/>
        <v>-7.5067713820441391</v>
      </c>
    </row>
    <row r="340" spans="1:4" x14ac:dyDescent="0.2">
      <c r="A340" s="1" t="s">
        <v>17</v>
      </c>
      <c r="B340" s="1">
        <v>-3.5503661438182998</v>
      </c>
      <c r="C340" s="1">
        <v>-3.9653789520946598</v>
      </c>
      <c r="D340" s="1">
        <f t="shared" si="5"/>
        <v>-7.5157450959129601</v>
      </c>
    </row>
    <row r="341" spans="1:4" x14ac:dyDescent="0.2">
      <c r="A341" s="1" t="s">
        <v>558</v>
      </c>
      <c r="B341" s="1">
        <v>-3.9507377329358899</v>
      </c>
      <c r="C341" s="1">
        <v>-3.5819811735787499</v>
      </c>
      <c r="D341" s="1">
        <f t="shared" si="5"/>
        <v>-7.5327189065146403</v>
      </c>
    </row>
    <row r="342" spans="1:4" x14ac:dyDescent="0.2">
      <c r="A342" s="1" t="s">
        <v>559</v>
      </c>
      <c r="B342" s="1">
        <v>-4.2234505028070997</v>
      </c>
      <c r="C342" s="1">
        <v>-3.3466033600795799</v>
      </c>
      <c r="D342" s="1">
        <f t="shared" si="5"/>
        <v>-7.5700538628866791</v>
      </c>
    </row>
    <row r="343" spans="1:4" x14ac:dyDescent="0.2">
      <c r="A343" s="1" t="s">
        <v>560</v>
      </c>
      <c r="B343" s="1">
        <v>-3.9293401724416102</v>
      </c>
      <c r="C343" s="1">
        <v>-3.6578109646794799</v>
      </c>
      <c r="D343" s="1">
        <f t="shared" si="5"/>
        <v>-7.58715113712109</v>
      </c>
    </row>
    <row r="344" spans="1:4" x14ac:dyDescent="0.2">
      <c r="A344" s="1" t="s">
        <v>561</v>
      </c>
      <c r="B344" s="1">
        <v>-3.8488739664669098</v>
      </c>
      <c r="C344" s="1">
        <v>-3.74962559621782</v>
      </c>
      <c r="D344" s="1">
        <f t="shared" si="5"/>
        <v>-7.5984995626847294</v>
      </c>
    </row>
    <row r="345" spans="1:4" x14ac:dyDescent="0.2">
      <c r="A345" s="1" t="s">
        <v>147</v>
      </c>
      <c r="B345" s="1">
        <v>-5.1236810393939098</v>
      </c>
      <c r="C345" s="1">
        <v>-2.5409619947707101</v>
      </c>
      <c r="D345" s="1">
        <f t="shared" si="5"/>
        <v>-7.6646430341646195</v>
      </c>
    </row>
    <row r="346" spans="1:4" x14ac:dyDescent="0.2">
      <c r="A346" s="1" t="s">
        <v>392</v>
      </c>
      <c r="B346" s="1">
        <v>-3.9919421107300099</v>
      </c>
      <c r="C346" s="1">
        <v>-3.6779740481323402</v>
      </c>
      <c r="D346" s="1">
        <f t="shared" si="5"/>
        <v>-7.6699161588623497</v>
      </c>
    </row>
    <row r="347" spans="1:4" x14ac:dyDescent="0.2">
      <c r="A347" s="1" t="s">
        <v>562</v>
      </c>
      <c r="B347" s="1">
        <v>-4.0149891958377397</v>
      </c>
      <c r="C347" s="1">
        <v>-3.7182549608483999</v>
      </c>
      <c r="D347" s="1">
        <f t="shared" si="5"/>
        <v>-7.7332441566861396</v>
      </c>
    </row>
    <row r="348" spans="1:4" x14ac:dyDescent="0.2">
      <c r="A348" s="1" t="s">
        <v>563</v>
      </c>
      <c r="B348" s="1">
        <v>-4.0865866978609899</v>
      </c>
      <c r="C348" s="1">
        <v>-3.6579050187094899</v>
      </c>
      <c r="D348" s="1">
        <f t="shared" si="5"/>
        <v>-7.7444917165704794</v>
      </c>
    </row>
    <row r="349" spans="1:4" x14ac:dyDescent="0.2">
      <c r="A349" s="1" t="s">
        <v>564</v>
      </c>
      <c r="B349" s="1">
        <v>-3.89600853674852</v>
      </c>
      <c r="C349" s="1">
        <v>-3.9400676828831802</v>
      </c>
      <c r="D349" s="1">
        <f t="shared" si="5"/>
        <v>-7.8360762196316998</v>
      </c>
    </row>
    <row r="350" spans="1:4" x14ac:dyDescent="0.2">
      <c r="A350" s="1" t="s">
        <v>283</v>
      </c>
      <c r="B350" s="1">
        <v>-4.5251793074286102</v>
      </c>
      <c r="C350" s="1">
        <v>-3.3283879783194199</v>
      </c>
      <c r="D350" s="1">
        <f t="shared" si="5"/>
        <v>-7.8535672857480296</v>
      </c>
    </row>
    <row r="351" spans="1:4" x14ac:dyDescent="0.2">
      <c r="A351" s="1" t="s">
        <v>565</v>
      </c>
      <c r="B351" s="1">
        <v>-4.2378959106104297</v>
      </c>
      <c r="C351" s="1">
        <v>-3.6553726821941002</v>
      </c>
      <c r="D351" s="1">
        <f t="shared" si="5"/>
        <v>-7.8932685928045299</v>
      </c>
    </row>
    <row r="352" spans="1:4" x14ac:dyDescent="0.2">
      <c r="A352" s="1" t="s">
        <v>329</v>
      </c>
      <c r="B352" s="1">
        <v>-4.1353729667186299</v>
      </c>
      <c r="C352" s="1">
        <v>-3.76421666417765</v>
      </c>
      <c r="D352" s="1">
        <f t="shared" si="5"/>
        <v>-7.8995896308962799</v>
      </c>
    </row>
    <row r="353" spans="1:4" x14ac:dyDescent="0.2">
      <c r="A353" s="1" t="s">
        <v>82</v>
      </c>
      <c r="B353" s="1">
        <v>-3.6565664503200899</v>
      </c>
      <c r="C353" s="1">
        <v>-4.2636490962500702</v>
      </c>
      <c r="D353" s="1">
        <f t="shared" si="5"/>
        <v>-7.9202155465701605</v>
      </c>
    </row>
    <row r="354" spans="1:4" x14ac:dyDescent="0.2">
      <c r="A354" s="1" t="s">
        <v>74</v>
      </c>
      <c r="B354" s="1">
        <v>-4.3742829406048402</v>
      </c>
      <c r="C354" s="1">
        <v>-3.55626124908235</v>
      </c>
      <c r="D354" s="1">
        <f t="shared" si="5"/>
        <v>-7.9305441896871898</v>
      </c>
    </row>
    <row r="355" spans="1:4" x14ac:dyDescent="0.2">
      <c r="A355" s="1" t="s">
        <v>68</v>
      </c>
      <c r="B355" s="1">
        <v>-3.8452609064960002</v>
      </c>
      <c r="C355" s="1">
        <v>-4.1893651233161497</v>
      </c>
      <c r="D355" s="1">
        <f t="shared" si="5"/>
        <v>-8.0346260298121503</v>
      </c>
    </row>
    <row r="356" spans="1:4" x14ac:dyDescent="0.2">
      <c r="A356" s="1" t="s">
        <v>566</v>
      </c>
      <c r="B356" s="1">
        <v>-4.2824780432631799</v>
      </c>
      <c r="C356" s="1">
        <v>-3.7564170745871199</v>
      </c>
      <c r="D356" s="1">
        <f t="shared" si="5"/>
        <v>-8.0388951178503003</v>
      </c>
    </row>
    <row r="357" spans="1:4" x14ac:dyDescent="0.2">
      <c r="A357" s="1" t="s">
        <v>567</v>
      </c>
      <c r="B357" s="1">
        <v>-4.2325154092114401</v>
      </c>
      <c r="C357" s="1">
        <v>-3.8267205557141901</v>
      </c>
      <c r="D357" s="1">
        <f t="shared" si="5"/>
        <v>-8.0592359649256302</v>
      </c>
    </row>
    <row r="358" spans="1:4" x14ac:dyDescent="0.2">
      <c r="A358" s="1" t="s">
        <v>358</v>
      </c>
      <c r="B358" s="1">
        <v>-4.5866494231980504</v>
      </c>
      <c r="C358" s="1">
        <v>-3.4952188762559002</v>
      </c>
      <c r="D358" s="1">
        <f t="shared" si="5"/>
        <v>-8.0818682994539515</v>
      </c>
    </row>
    <row r="359" spans="1:4" x14ac:dyDescent="0.2">
      <c r="A359" s="1" t="s">
        <v>216</v>
      </c>
      <c r="B359" s="1">
        <v>-4.3561129336206896</v>
      </c>
      <c r="C359" s="1">
        <v>-3.7881964603702998</v>
      </c>
      <c r="D359" s="1">
        <f t="shared" si="5"/>
        <v>-8.144309393990989</v>
      </c>
    </row>
    <row r="360" spans="1:4" x14ac:dyDescent="0.2">
      <c r="A360" s="1" t="s">
        <v>568</v>
      </c>
      <c r="B360" s="1">
        <v>-4.55744001609244</v>
      </c>
      <c r="C360" s="1">
        <v>-3.5950083794983398</v>
      </c>
      <c r="D360" s="1">
        <f t="shared" si="5"/>
        <v>-8.1524483955907794</v>
      </c>
    </row>
    <row r="361" spans="1:4" x14ac:dyDescent="0.2">
      <c r="A361" s="1" t="s">
        <v>153</v>
      </c>
      <c r="B361" s="1">
        <v>-3.54458848239919</v>
      </c>
      <c r="C361" s="1">
        <v>-4.6159739360018701</v>
      </c>
      <c r="D361" s="1">
        <f t="shared" si="5"/>
        <v>-8.1605624184010601</v>
      </c>
    </row>
    <row r="362" spans="1:4" x14ac:dyDescent="0.2">
      <c r="A362" s="1" t="s">
        <v>195</v>
      </c>
      <c r="B362" s="1">
        <v>-4.18291560376269</v>
      </c>
      <c r="C362" s="1">
        <v>-4.0574470702510999</v>
      </c>
      <c r="D362" s="1">
        <f t="shared" si="5"/>
        <v>-8.2403626740137899</v>
      </c>
    </row>
    <row r="363" spans="1:4" x14ac:dyDescent="0.2">
      <c r="A363" s="1" t="s">
        <v>273</v>
      </c>
      <c r="B363" s="1">
        <v>-4.3498489008483698</v>
      </c>
      <c r="C363" s="1">
        <v>-3.8990190193238301</v>
      </c>
      <c r="D363" s="1">
        <f t="shared" si="5"/>
        <v>-8.2488679201722004</v>
      </c>
    </row>
    <row r="364" spans="1:4" x14ac:dyDescent="0.2">
      <c r="A364" s="1" t="s">
        <v>343</v>
      </c>
      <c r="B364" s="1">
        <v>-4.40386655099765</v>
      </c>
      <c r="C364" s="1">
        <v>-3.8873767723933201</v>
      </c>
      <c r="D364" s="1">
        <f t="shared" si="5"/>
        <v>-8.2912433233909706</v>
      </c>
    </row>
    <row r="365" spans="1:4" x14ac:dyDescent="0.2">
      <c r="A365" s="1" t="s">
        <v>143</v>
      </c>
      <c r="B365" s="1">
        <v>-4.5584236959736897</v>
      </c>
      <c r="C365" s="1">
        <v>-3.7355088540862398</v>
      </c>
      <c r="D365" s="1">
        <f t="shared" si="5"/>
        <v>-8.2939325500599299</v>
      </c>
    </row>
    <row r="366" spans="1:4" x14ac:dyDescent="0.2">
      <c r="A366" s="1" t="s">
        <v>222</v>
      </c>
      <c r="B366" s="1">
        <v>-4.2976737628507102</v>
      </c>
      <c r="C366" s="1">
        <v>-4.0028465042129104</v>
      </c>
      <c r="D366" s="1">
        <f t="shared" si="5"/>
        <v>-8.3005202670636216</v>
      </c>
    </row>
    <row r="367" spans="1:4" x14ac:dyDescent="0.2">
      <c r="A367" s="1" t="s">
        <v>569</v>
      </c>
      <c r="B367" s="1">
        <v>-4.4012870869789502</v>
      </c>
      <c r="C367" s="1">
        <v>-3.9255426147568602</v>
      </c>
      <c r="D367" s="1">
        <f t="shared" si="5"/>
        <v>-8.3268297017358108</v>
      </c>
    </row>
    <row r="368" spans="1:4" x14ac:dyDescent="0.2">
      <c r="A368" s="1" t="s">
        <v>261</v>
      </c>
      <c r="B368" s="1">
        <v>-4.6305716792901102</v>
      </c>
      <c r="C368" s="1">
        <v>-3.7041470359698199</v>
      </c>
      <c r="D368" s="1">
        <f t="shared" si="5"/>
        <v>-8.33471871525993</v>
      </c>
    </row>
    <row r="369" spans="1:4" x14ac:dyDescent="0.2">
      <c r="A369" s="1" t="s">
        <v>199</v>
      </c>
      <c r="B369" s="1">
        <v>-4.2136721134565098</v>
      </c>
      <c r="C369" s="1">
        <v>-4.15317853577361</v>
      </c>
      <c r="D369" s="1">
        <f t="shared" si="5"/>
        <v>-8.3668506492301198</v>
      </c>
    </row>
    <row r="370" spans="1:4" x14ac:dyDescent="0.2">
      <c r="A370" s="1" t="s">
        <v>16</v>
      </c>
      <c r="B370" s="1">
        <v>-4.1880268503687397</v>
      </c>
      <c r="C370" s="1">
        <v>-4.1906462289115103</v>
      </c>
      <c r="D370" s="1">
        <f t="shared" si="5"/>
        <v>-8.3786730792802508</v>
      </c>
    </row>
    <row r="371" spans="1:4" x14ac:dyDescent="0.2">
      <c r="A371" s="1" t="s">
        <v>250</v>
      </c>
      <c r="B371" s="1">
        <v>-4.3068875530824702</v>
      </c>
      <c r="C371" s="1">
        <v>-4.0883174254630603</v>
      </c>
      <c r="D371" s="1">
        <f t="shared" si="5"/>
        <v>-8.3952049785455305</v>
      </c>
    </row>
    <row r="372" spans="1:4" x14ac:dyDescent="0.2">
      <c r="A372" s="1" t="s">
        <v>570</v>
      </c>
      <c r="B372" s="1">
        <v>-4.3180669214925498</v>
      </c>
      <c r="C372" s="1">
        <v>-4.0895228305398996</v>
      </c>
      <c r="D372" s="1">
        <f t="shared" si="5"/>
        <v>-8.4075897520324503</v>
      </c>
    </row>
    <row r="373" spans="1:4" x14ac:dyDescent="0.2">
      <c r="A373" s="1" t="s">
        <v>571</v>
      </c>
      <c r="B373" s="1">
        <v>-4.1133104025550802</v>
      </c>
      <c r="C373" s="1">
        <v>-4.3213971717294104</v>
      </c>
      <c r="D373" s="1">
        <f t="shared" si="5"/>
        <v>-8.4347075742844915</v>
      </c>
    </row>
    <row r="374" spans="1:4" x14ac:dyDescent="0.2">
      <c r="A374" s="1" t="s">
        <v>359</v>
      </c>
      <c r="B374" s="1">
        <v>-4.2337959996851797</v>
      </c>
      <c r="C374" s="1">
        <v>-4.2056571492723798</v>
      </c>
      <c r="D374" s="1">
        <f t="shared" si="5"/>
        <v>-8.4394531489575595</v>
      </c>
    </row>
    <row r="375" spans="1:4" x14ac:dyDescent="0.2">
      <c r="A375" s="1" t="s">
        <v>90</v>
      </c>
      <c r="B375" s="1">
        <v>-4.6804180519352103</v>
      </c>
      <c r="C375" s="1">
        <v>-3.7901902944607699</v>
      </c>
      <c r="D375" s="1">
        <f t="shared" si="5"/>
        <v>-8.4706083463959807</v>
      </c>
    </row>
    <row r="376" spans="1:4" x14ac:dyDescent="0.2">
      <c r="A376" s="1" t="s">
        <v>572</v>
      </c>
      <c r="B376" s="1">
        <v>-4.4321943358839002</v>
      </c>
      <c r="C376" s="1">
        <v>-4.0444265602585903</v>
      </c>
      <c r="D376" s="1">
        <f t="shared" si="5"/>
        <v>-8.4766208961424905</v>
      </c>
    </row>
    <row r="377" spans="1:4" x14ac:dyDescent="0.2">
      <c r="A377" s="1" t="s">
        <v>156</v>
      </c>
      <c r="B377" s="1">
        <v>-4.5398684882654798</v>
      </c>
      <c r="C377" s="1">
        <v>-3.9938852898218999</v>
      </c>
      <c r="D377" s="1">
        <f t="shared" si="5"/>
        <v>-8.5337537780873802</v>
      </c>
    </row>
    <row r="378" spans="1:4" x14ac:dyDescent="0.2">
      <c r="A378" s="1" t="s">
        <v>573</v>
      </c>
      <c r="B378" s="1">
        <v>-4.5162260161792398</v>
      </c>
      <c r="C378" s="1">
        <v>-4.02625822394696</v>
      </c>
      <c r="D378" s="1">
        <f t="shared" si="5"/>
        <v>-8.5424842401261998</v>
      </c>
    </row>
    <row r="379" spans="1:4" x14ac:dyDescent="0.2">
      <c r="A379" s="1" t="s">
        <v>393</v>
      </c>
      <c r="B379" s="1">
        <v>-4.7330402694633698</v>
      </c>
      <c r="C379" s="1">
        <v>-3.8180319724129399</v>
      </c>
      <c r="D379" s="1">
        <f t="shared" si="5"/>
        <v>-8.5510722418763088</v>
      </c>
    </row>
    <row r="380" spans="1:4" x14ac:dyDescent="0.2">
      <c r="A380" s="1" t="s">
        <v>286</v>
      </c>
      <c r="B380" s="1">
        <v>-4.5793545633300203</v>
      </c>
      <c r="C380" s="1">
        <v>-4.0758894292571304</v>
      </c>
      <c r="D380" s="1">
        <f t="shared" si="5"/>
        <v>-8.6552439925871507</v>
      </c>
    </row>
    <row r="381" spans="1:4" x14ac:dyDescent="0.2">
      <c r="A381" s="1" t="s">
        <v>263</v>
      </c>
      <c r="B381" s="1">
        <v>-4.6065401467612004</v>
      </c>
      <c r="C381" s="1">
        <v>-4.0494953067088701</v>
      </c>
      <c r="D381" s="1">
        <f t="shared" si="5"/>
        <v>-8.6560354534700714</v>
      </c>
    </row>
    <row r="382" spans="1:4" x14ac:dyDescent="0.2">
      <c r="A382" s="1" t="s">
        <v>187</v>
      </c>
      <c r="B382" s="1">
        <v>-4.6936597631104302</v>
      </c>
      <c r="C382" s="1">
        <v>-4.0892687828684799</v>
      </c>
      <c r="D382" s="1">
        <f t="shared" si="5"/>
        <v>-8.7829285459789102</v>
      </c>
    </row>
    <row r="383" spans="1:4" x14ac:dyDescent="0.2">
      <c r="A383" s="1" t="s">
        <v>574</v>
      </c>
      <c r="B383" s="1">
        <v>-4.6508027512536501</v>
      </c>
      <c r="C383" s="1">
        <v>-4.1629985621671404</v>
      </c>
      <c r="D383" s="1">
        <f t="shared" si="5"/>
        <v>-8.8138013134207895</v>
      </c>
    </row>
    <row r="384" spans="1:4" x14ac:dyDescent="0.2">
      <c r="A384" s="1" t="s">
        <v>325</v>
      </c>
      <c r="B384" s="1">
        <v>-4.6896446853735902</v>
      </c>
      <c r="C384" s="1">
        <v>-4.2083215409537997</v>
      </c>
      <c r="D384" s="1">
        <f t="shared" si="5"/>
        <v>-8.8979662263273909</v>
      </c>
    </row>
    <row r="385" spans="1:4" x14ac:dyDescent="0.2">
      <c r="A385" s="1" t="s">
        <v>217</v>
      </c>
      <c r="B385" s="1">
        <v>-4.5616361306860496</v>
      </c>
      <c r="C385" s="1">
        <v>-4.4518609879816102</v>
      </c>
      <c r="D385" s="1">
        <f t="shared" si="5"/>
        <v>-9.0134971186676598</v>
      </c>
    </row>
    <row r="386" spans="1:4" x14ac:dyDescent="0.2">
      <c r="A386" s="1" t="s">
        <v>158</v>
      </c>
      <c r="B386" s="1">
        <v>-4.7298621926498203</v>
      </c>
      <c r="C386" s="1">
        <v>-4.3020072237547504</v>
      </c>
      <c r="D386" s="1">
        <f t="shared" ref="D386:D391" si="6">SUM(B386:C386)</f>
        <v>-9.0318694164045716</v>
      </c>
    </row>
    <row r="387" spans="1:4" x14ac:dyDescent="0.2">
      <c r="A387" s="1" t="s">
        <v>575</v>
      </c>
      <c r="B387" s="1">
        <v>-4.7088817224740698</v>
      </c>
      <c r="C387" s="1">
        <v>-4.3767963081288102</v>
      </c>
      <c r="D387" s="1">
        <f t="shared" si="6"/>
        <v>-9.0856780306028799</v>
      </c>
    </row>
    <row r="388" spans="1:4" x14ac:dyDescent="0.2">
      <c r="A388" s="1" t="s">
        <v>284</v>
      </c>
      <c r="B388" s="1">
        <v>-4.36828264507683</v>
      </c>
      <c r="C388" s="1">
        <v>-4.8782200973425596</v>
      </c>
      <c r="D388" s="1">
        <f t="shared" si="6"/>
        <v>-9.2465027424193895</v>
      </c>
    </row>
    <row r="389" spans="1:4" x14ac:dyDescent="0.2">
      <c r="A389" s="1" t="s">
        <v>576</v>
      </c>
      <c r="B389" s="1">
        <v>-4.8152500291456199</v>
      </c>
      <c r="C389" s="1">
        <v>-4.5263848759165599</v>
      </c>
      <c r="D389" s="1">
        <f t="shared" si="6"/>
        <v>-9.341634905062179</v>
      </c>
    </row>
    <row r="390" spans="1:4" x14ac:dyDescent="0.2">
      <c r="A390" s="1" t="s">
        <v>289</v>
      </c>
      <c r="B390" s="1">
        <v>-5.1750032412659497</v>
      </c>
      <c r="C390" s="1">
        <v>-4.4080540018592602</v>
      </c>
      <c r="D390" s="1">
        <f t="shared" si="6"/>
        <v>-9.5830572431252108</v>
      </c>
    </row>
    <row r="391" spans="1:4" x14ac:dyDescent="0.2">
      <c r="A391" s="1" t="s">
        <v>402</v>
      </c>
      <c r="B391" s="1">
        <v>-5.1575393066548703</v>
      </c>
      <c r="C391" s="1">
        <v>-4.8909011291016498</v>
      </c>
      <c r="D391" s="1">
        <f t="shared" si="6"/>
        <v>-10.04844043575652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1B746-5A91-6A4A-9D20-DAD9B1074B44}">
  <dimension ref="A1:D252"/>
  <sheetViews>
    <sheetView workbookViewId="0">
      <selection activeCell="D7" sqref="D7"/>
    </sheetView>
  </sheetViews>
  <sheetFormatPr baseColWidth="10" defaultRowHeight="16" x14ac:dyDescent="0.2"/>
  <cols>
    <col min="1" max="1" width="65.33203125" style="1" bestFit="1" customWidth="1"/>
    <col min="2" max="2" width="16" style="2" bestFit="1" customWidth="1"/>
    <col min="3" max="3" width="16.83203125" style="2" bestFit="1" customWidth="1"/>
    <col min="4" max="4" width="10.83203125" style="1"/>
  </cols>
  <sheetData>
    <row r="1" spans="1:4" x14ac:dyDescent="0.2">
      <c r="A1" s="1" t="s">
        <v>0</v>
      </c>
      <c r="B1" s="2" t="s">
        <v>865</v>
      </c>
      <c r="C1" s="2" t="s">
        <v>866</v>
      </c>
      <c r="D1" s="1" t="s">
        <v>1</v>
      </c>
    </row>
    <row r="2" spans="1:4" x14ac:dyDescent="0.2">
      <c r="A2" s="1" t="s">
        <v>4</v>
      </c>
      <c r="B2" s="2">
        <v>0.33860995393086402</v>
      </c>
      <c r="C2" s="2">
        <v>0.21376564124838901</v>
      </c>
      <c r="D2" s="1">
        <f t="shared" ref="D2:D65" si="0">SUM(B2:C2)</f>
        <v>0.55237559517925305</v>
      </c>
    </row>
    <row r="3" spans="1:4" x14ac:dyDescent="0.2">
      <c r="A3" s="1" t="s">
        <v>577</v>
      </c>
      <c r="B3" s="2">
        <v>0.34555527701040001</v>
      </c>
      <c r="C3" s="2">
        <v>0.13611665446899199</v>
      </c>
      <c r="D3" s="1">
        <f t="shared" si="0"/>
        <v>0.48167193147939202</v>
      </c>
    </row>
    <row r="4" spans="1:4" x14ac:dyDescent="0.2">
      <c r="A4" s="1" t="s">
        <v>291</v>
      </c>
      <c r="B4" s="2">
        <v>0.25881366976486903</v>
      </c>
      <c r="C4" s="2">
        <v>0.16934026862131499</v>
      </c>
      <c r="D4" s="1">
        <f t="shared" si="0"/>
        <v>0.42815393838618399</v>
      </c>
    </row>
    <row r="5" spans="1:4" x14ac:dyDescent="0.2">
      <c r="A5" s="1" t="s">
        <v>578</v>
      </c>
      <c r="B5" s="2">
        <v>-0.15604061450749701</v>
      </c>
      <c r="C5" s="2">
        <v>-4.6620245000982503E-2</v>
      </c>
      <c r="D5" s="1">
        <f t="shared" si="0"/>
        <v>-0.20266085950847951</v>
      </c>
    </row>
    <row r="6" spans="1:4" x14ac:dyDescent="0.2">
      <c r="A6" s="1" t="s">
        <v>579</v>
      </c>
      <c r="B6" s="2">
        <v>-0.48858386298080397</v>
      </c>
      <c r="C6" s="2">
        <v>0</v>
      </c>
      <c r="D6" s="1">
        <f t="shared" si="0"/>
        <v>-0.48858386298080397</v>
      </c>
    </row>
    <row r="7" spans="1:4" x14ac:dyDescent="0.2">
      <c r="A7" s="1" t="s">
        <v>8</v>
      </c>
      <c r="B7" s="2">
        <v>-0.314807731832075</v>
      </c>
      <c r="C7" s="2">
        <v>-0.25573181400525202</v>
      </c>
      <c r="D7" s="1">
        <f t="shared" si="0"/>
        <v>-0.57053954583732702</v>
      </c>
    </row>
    <row r="8" spans="1:4" x14ac:dyDescent="0.2">
      <c r="A8" s="1" t="s">
        <v>580</v>
      </c>
      <c r="B8" s="2">
        <v>-0.73176883654235603</v>
      </c>
      <c r="C8" s="2">
        <v>0</v>
      </c>
      <c r="D8" s="1">
        <f t="shared" si="0"/>
        <v>-0.73176883654235603</v>
      </c>
    </row>
    <row r="9" spans="1:4" x14ac:dyDescent="0.2">
      <c r="A9" s="1" t="s">
        <v>581</v>
      </c>
      <c r="B9" s="2">
        <v>0</v>
      </c>
      <c r="C9" s="2">
        <v>-2.3808964345493902</v>
      </c>
      <c r="D9" s="1">
        <f t="shared" si="0"/>
        <v>-2.3808964345493902</v>
      </c>
    </row>
    <row r="10" spans="1:4" x14ac:dyDescent="0.2">
      <c r="A10" s="1" t="s">
        <v>582</v>
      </c>
      <c r="B10" s="2">
        <v>-2.4301506590092901</v>
      </c>
      <c r="C10" s="2">
        <v>0</v>
      </c>
      <c r="D10" s="1">
        <f t="shared" si="0"/>
        <v>-2.4301506590092901</v>
      </c>
    </row>
    <row r="11" spans="1:4" x14ac:dyDescent="0.2">
      <c r="A11" s="1" t="s">
        <v>28</v>
      </c>
      <c r="B11" s="2">
        <v>-2.4371912819410202</v>
      </c>
      <c r="C11" s="2">
        <v>0</v>
      </c>
      <c r="D11" s="1">
        <f t="shared" si="0"/>
        <v>-2.4371912819410202</v>
      </c>
    </row>
    <row r="12" spans="1:4" x14ac:dyDescent="0.2">
      <c r="A12" s="1" t="s">
        <v>458</v>
      </c>
      <c r="B12" s="2">
        <v>-2.4738776576156001</v>
      </c>
      <c r="C12" s="2">
        <v>0</v>
      </c>
      <c r="D12" s="1">
        <f t="shared" si="0"/>
        <v>-2.4738776576156001</v>
      </c>
    </row>
    <row r="13" spans="1:4" x14ac:dyDescent="0.2">
      <c r="A13" s="1" t="s">
        <v>583</v>
      </c>
      <c r="B13" s="2">
        <v>-2.5855853569064098</v>
      </c>
      <c r="C13" s="2">
        <v>0</v>
      </c>
      <c r="D13" s="1">
        <f t="shared" si="0"/>
        <v>-2.5855853569064098</v>
      </c>
    </row>
    <row r="14" spans="1:4" x14ac:dyDescent="0.2">
      <c r="A14" s="1" t="s">
        <v>584</v>
      </c>
      <c r="B14" s="2">
        <v>-2.7607178224265501</v>
      </c>
      <c r="C14" s="2">
        <v>0</v>
      </c>
      <c r="D14" s="1">
        <f t="shared" si="0"/>
        <v>-2.7607178224265501</v>
      </c>
    </row>
    <row r="15" spans="1:4" x14ac:dyDescent="0.2">
      <c r="A15" s="1" t="s">
        <v>306</v>
      </c>
      <c r="B15" s="2">
        <v>-2.8303712454785899</v>
      </c>
      <c r="C15" s="2">
        <v>0</v>
      </c>
      <c r="D15" s="1">
        <f t="shared" si="0"/>
        <v>-2.8303712454785899</v>
      </c>
    </row>
    <row r="16" spans="1:4" x14ac:dyDescent="0.2">
      <c r="A16" s="1" t="s">
        <v>81</v>
      </c>
      <c r="B16" s="2">
        <v>-2.8811511966702699</v>
      </c>
      <c r="C16" s="2">
        <v>0</v>
      </c>
      <c r="D16" s="1">
        <f t="shared" si="0"/>
        <v>-2.8811511966702699</v>
      </c>
    </row>
    <row r="17" spans="1:4" x14ac:dyDescent="0.2">
      <c r="A17" s="1" t="s">
        <v>261</v>
      </c>
      <c r="B17" s="2">
        <v>-1.50211968994135</v>
      </c>
      <c r="C17" s="2">
        <v>-1.56520317112647</v>
      </c>
      <c r="D17" s="1">
        <f t="shared" si="0"/>
        <v>-3.06732286106782</v>
      </c>
    </row>
    <row r="18" spans="1:4" x14ac:dyDescent="0.2">
      <c r="A18" s="1" t="s">
        <v>585</v>
      </c>
      <c r="B18" s="2">
        <v>-3.0674688802269499</v>
      </c>
      <c r="C18" s="2">
        <v>0</v>
      </c>
      <c r="D18" s="1">
        <f t="shared" si="0"/>
        <v>-3.0674688802269499</v>
      </c>
    </row>
    <row r="19" spans="1:4" x14ac:dyDescent="0.2">
      <c r="A19" s="1" t="s">
        <v>237</v>
      </c>
      <c r="B19" s="2">
        <v>-3.0750194475819299</v>
      </c>
      <c r="C19" s="2">
        <v>0</v>
      </c>
      <c r="D19" s="1">
        <f t="shared" si="0"/>
        <v>-3.0750194475819299</v>
      </c>
    </row>
    <row r="20" spans="1:4" x14ac:dyDescent="0.2">
      <c r="A20" s="1" t="s">
        <v>136</v>
      </c>
      <c r="B20" s="2">
        <v>-1.3845014934625699</v>
      </c>
      <c r="C20" s="2">
        <v>-1.7256254363582599</v>
      </c>
      <c r="D20" s="1">
        <f t="shared" si="0"/>
        <v>-3.1101269298208298</v>
      </c>
    </row>
    <row r="21" spans="1:4" x14ac:dyDescent="0.2">
      <c r="A21" s="1" t="s">
        <v>586</v>
      </c>
      <c r="B21" s="2">
        <v>-3.1210377449547599</v>
      </c>
      <c r="C21" s="2">
        <v>0</v>
      </c>
      <c r="D21" s="1">
        <f t="shared" si="0"/>
        <v>-3.1210377449547599</v>
      </c>
    </row>
    <row r="22" spans="1:4" x14ac:dyDescent="0.2">
      <c r="A22" s="1" t="s">
        <v>587</v>
      </c>
      <c r="B22" s="2">
        <v>-3.22861397300679</v>
      </c>
      <c r="C22" s="2">
        <v>0</v>
      </c>
      <c r="D22" s="1">
        <f t="shared" si="0"/>
        <v>-3.22861397300679</v>
      </c>
    </row>
    <row r="23" spans="1:4" x14ac:dyDescent="0.2">
      <c r="A23" s="1" t="s">
        <v>153</v>
      </c>
      <c r="B23" s="2">
        <v>0</v>
      </c>
      <c r="C23" s="2">
        <v>-3.2299518749902298</v>
      </c>
      <c r="D23" s="1">
        <f t="shared" si="0"/>
        <v>-3.2299518749902298</v>
      </c>
    </row>
    <row r="24" spans="1:4" x14ac:dyDescent="0.2">
      <c r="A24" s="1" t="s">
        <v>588</v>
      </c>
      <c r="B24" s="2">
        <v>0</v>
      </c>
      <c r="C24" s="2">
        <v>-3.2621930807501598</v>
      </c>
      <c r="D24" s="1">
        <f t="shared" si="0"/>
        <v>-3.2621930807501598</v>
      </c>
    </row>
    <row r="25" spans="1:4" x14ac:dyDescent="0.2">
      <c r="A25" s="1" t="s">
        <v>308</v>
      </c>
      <c r="B25" s="2">
        <v>-3.3017878578707802</v>
      </c>
      <c r="C25" s="2">
        <v>0</v>
      </c>
      <c r="D25" s="1">
        <f t="shared" si="0"/>
        <v>-3.3017878578707802</v>
      </c>
    </row>
    <row r="26" spans="1:4" x14ac:dyDescent="0.2">
      <c r="A26" s="1" t="s">
        <v>383</v>
      </c>
      <c r="B26" s="2">
        <v>0</v>
      </c>
      <c r="C26" s="2">
        <v>-3.3335254373966099</v>
      </c>
      <c r="D26" s="1">
        <f t="shared" si="0"/>
        <v>-3.3335254373966099</v>
      </c>
    </row>
    <row r="27" spans="1:4" x14ac:dyDescent="0.2">
      <c r="A27" s="1" t="s">
        <v>111</v>
      </c>
      <c r="B27" s="2">
        <v>-3.4213044938819301</v>
      </c>
      <c r="C27" s="2">
        <v>0</v>
      </c>
      <c r="D27" s="1">
        <f t="shared" si="0"/>
        <v>-3.4213044938819301</v>
      </c>
    </row>
    <row r="28" spans="1:4" x14ac:dyDescent="0.2">
      <c r="A28" s="1" t="s">
        <v>51</v>
      </c>
      <c r="B28" s="2">
        <v>-3.4236995328078201</v>
      </c>
      <c r="C28" s="2">
        <v>0</v>
      </c>
      <c r="D28" s="1">
        <f t="shared" si="0"/>
        <v>-3.4236995328078201</v>
      </c>
    </row>
    <row r="29" spans="1:4" x14ac:dyDescent="0.2">
      <c r="A29" s="1" t="s">
        <v>262</v>
      </c>
      <c r="B29" s="2">
        <v>-3.4469990153437799</v>
      </c>
      <c r="C29" s="2">
        <v>0</v>
      </c>
      <c r="D29" s="1">
        <f t="shared" si="0"/>
        <v>-3.4469990153437799</v>
      </c>
    </row>
    <row r="30" spans="1:4" x14ac:dyDescent="0.2">
      <c r="A30" s="1" t="s">
        <v>395</v>
      </c>
      <c r="B30" s="2">
        <v>-3.4600778024264298</v>
      </c>
      <c r="C30" s="2">
        <v>0</v>
      </c>
      <c r="D30" s="1">
        <f t="shared" si="0"/>
        <v>-3.4600778024264298</v>
      </c>
    </row>
    <row r="31" spans="1:4" x14ac:dyDescent="0.2">
      <c r="A31" s="1" t="s">
        <v>375</v>
      </c>
      <c r="B31" s="2">
        <v>-1.6116742937695401</v>
      </c>
      <c r="C31" s="2">
        <v>-1.86878877398418</v>
      </c>
      <c r="D31" s="1">
        <f t="shared" si="0"/>
        <v>-3.4804630677537203</v>
      </c>
    </row>
    <row r="32" spans="1:4" x14ac:dyDescent="0.2">
      <c r="A32" s="1" t="s">
        <v>95</v>
      </c>
      <c r="B32" s="2">
        <v>0</v>
      </c>
      <c r="C32" s="2">
        <v>-3.6232784082654499</v>
      </c>
      <c r="D32" s="1">
        <f t="shared" si="0"/>
        <v>-3.6232784082654499</v>
      </c>
    </row>
    <row r="33" spans="1:4" x14ac:dyDescent="0.2">
      <c r="A33" s="1" t="s">
        <v>101</v>
      </c>
      <c r="B33" s="2">
        <v>-3.6299834938617499</v>
      </c>
      <c r="C33" s="2">
        <v>0</v>
      </c>
      <c r="D33" s="1">
        <f t="shared" si="0"/>
        <v>-3.6299834938617499</v>
      </c>
    </row>
    <row r="34" spans="1:4" x14ac:dyDescent="0.2">
      <c r="A34" s="1" t="s">
        <v>337</v>
      </c>
      <c r="B34" s="2">
        <v>-3.6392001366912101</v>
      </c>
      <c r="C34" s="2">
        <v>0</v>
      </c>
      <c r="D34" s="1">
        <f t="shared" si="0"/>
        <v>-3.6392001366912101</v>
      </c>
    </row>
    <row r="35" spans="1:4" x14ac:dyDescent="0.2">
      <c r="A35" s="1" t="s">
        <v>332</v>
      </c>
      <c r="B35" s="2">
        <v>0</v>
      </c>
      <c r="C35" s="2">
        <v>-3.6476122698165101</v>
      </c>
      <c r="D35" s="1">
        <f t="shared" si="0"/>
        <v>-3.6476122698165101</v>
      </c>
    </row>
    <row r="36" spans="1:4" x14ac:dyDescent="0.2">
      <c r="A36" s="1" t="s">
        <v>333</v>
      </c>
      <c r="B36" s="2">
        <v>-3.6500273838875699</v>
      </c>
      <c r="C36" s="2">
        <v>0</v>
      </c>
      <c r="D36" s="1">
        <f t="shared" si="0"/>
        <v>-3.6500273838875699</v>
      </c>
    </row>
    <row r="37" spans="1:4" x14ac:dyDescent="0.2">
      <c r="A37" s="1" t="s">
        <v>589</v>
      </c>
      <c r="B37" s="2">
        <v>-3.68459868872241</v>
      </c>
      <c r="C37" s="2">
        <v>0</v>
      </c>
      <c r="D37" s="1">
        <f t="shared" si="0"/>
        <v>-3.68459868872241</v>
      </c>
    </row>
    <row r="38" spans="1:4" x14ac:dyDescent="0.2">
      <c r="A38" s="1" t="s">
        <v>295</v>
      </c>
      <c r="B38" s="2">
        <v>-3.6926399296363099</v>
      </c>
      <c r="C38" s="2">
        <v>0</v>
      </c>
      <c r="D38" s="1">
        <f t="shared" si="0"/>
        <v>-3.6926399296363099</v>
      </c>
    </row>
    <row r="39" spans="1:4" x14ac:dyDescent="0.2">
      <c r="A39" s="1" t="s">
        <v>143</v>
      </c>
      <c r="B39" s="2">
        <v>-3.72994013504649</v>
      </c>
      <c r="C39" s="2">
        <v>0</v>
      </c>
      <c r="D39" s="1">
        <f t="shared" si="0"/>
        <v>-3.72994013504649</v>
      </c>
    </row>
    <row r="40" spans="1:4" x14ac:dyDescent="0.2">
      <c r="A40" s="1" t="s">
        <v>259</v>
      </c>
      <c r="B40" s="2">
        <v>-3.7332324874848402</v>
      </c>
      <c r="C40" s="2">
        <v>0</v>
      </c>
      <c r="D40" s="1">
        <f t="shared" si="0"/>
        <v>-3.7332324874848402</v>
      </c>
    </row>
    <row r="41" spans="1:4" x14ac:dyDescent="0.2">
      <c r="A41" s="1" t="s">
        <v>13</v>
      </c>
      <c r="B41" s="2">
        <v>-1.7588008908324599</v>
      </c>
      <c r="C41" s="2">
        <v>-1.97473353702906</v>
      </c>
      <c r="D41" s="1">
        <f t="shared" si="0"/>
        <v>-3.7335344278615201</v>
      </c>
    </row>
    <row r="42" spans="1:4" x14ac:dyDescent="0.2">
      <c r="A42" s="1" t="s">
        <v>349</v>
      </c>
      <c r="B42" s="2">
        <v>-3.7428997877233998</v>
      </c>
      <c r="C42" s="2">
        <v>0</v>
      </c>
      <c r="D42" s="1">
        <f t="shared" si="0"/>
        <v>-3.7428997877233998</v>
      </c>
    </row>
    <row r="43" spans="1:4" x14ac:dyDescent="0.2">
      <c r="A43" s="1" t="s">
        <v>164</v>
      </c>
      <c r="B43" s="2">
        <v>-3.7492213305623601</v>
      </c>
      <c r="C43" s="2">
        <v>0</v>
      </c>
      <c r="D43" s="1">
        <f t="shared" si="0"/>
        <v>-3.7492213305623601</v>
      </c>
    </row>
    <row r="44" spans="1:4" x14ac:dyDescent="0.2">
      <c r="A44" s="1" t="s">
        <v>590</v>
      </c>
      <c r="B44" s="2">
        <v>0</v>
      </c>
      <c r="C44" s="2">
        <v>-3.7495570538180298</v>
      </c>
      <c r="D44" s="1">
        <f t="shared" si="0"/>
        <v>-3.7495570538180298</v>
      </c>
    </row>
    <row r="45" spans="1:4" x14ac:dyDescent="0.2">
      <c r="A45" s="1" t="s">
        <v>591</v>
      </c>
      <c r="B45" s="2">
        <v>-3.7623997325645</v>
      </c>
      <c r="C45" s="2">
        <v>0</v>
      </c>
      <c r="D45" s="1">
        <f t="shared" si="0"/>
        <v>-3.7623997325645</v>
      </c>
    </row>
    <row r="46" spans="1:4" x14ac:dyDescent="0.2">
      <c r="A46" s="1" t="s">
        <v>592</v>
      </c>
      <c r="B46" s="2">
        <v>-3.7845399530481298</v>
      </c>
      <c r="C46" s="2">
        <v>0</v>
      </c>
      <c r="D46" s="1">
        <f t="shared" si="0"/>
        <v>-3.7845399530481298</v>
      </c>
    </row>
    <row r="47" spans="1:4" x14ac:dyDescent="0.2">
      <c r="A47" s="1" t="s">
        <v>593</v>
      </c>
      <c r="B47" s="2">
        <v>-3.7880743460739401</v>
      </c>
      <c r="C47" s="2">
        <v>0</v>
      </c>
      <c r="D47" s="1">
        <f t="shared" si="0"/>
        <v>-3.7880743460739401</v>
      </c>
    </row>
    <row r="48" spans="1:4" x14ac:dyDescent="0.2">
      <c r="A48" s="1" t="s">
        <v>594</v>
      </c>
      <c r="B48" s="2">
        <v>-3.82226210297602</v>
      </c>
      <c r="C48" s="2">
        <v>0</v>
      </c>
      <c r="D48" s="1">
        <f t="shared" si="0"/>
        <v>-3.82226210297602</v>
      </c>
    </row>
    <row r="49" spans="1:4" x14ac:dyDescent="0.2">
      <c r="A49" s="1" t="s">
        <v>595</v>
      </c>
      <c r="B49" s="2">
        <v>0</v>
      </c>
      <c r="C49" s="2">
        <v>-3.8340371251149201</v>
      </c>
      <c r="D49" s="1">
        <f t="shared" si="0"/>
        <v>-3.8340371251149201</v>
      </c>
    </row>
    <row r="50" spans="1:4" x14ac:dyDescent="0.2">
      <c r="A50" s="1" t="s">
        <v>39</v>
      </c>
      <c r="B50" s="2">
        <v>-3.8627791138753498</v>
      </c>
      <c r="C50" s="2">
        <v>0</v>
      </c>
      <c r="D50" s="1">
        <f t="shared" si="0"/>
        <v>-3.8627791138753498</v>
      </c>
    </row>
    <row r="51" spans="1:4" x14ac:dyDescent="0.2">
      <c r="A51" s="1" t="s">
        <v>596</v>
      </c>
      <c r="B51" s="2">
        <v>-3.8742213000903098</v>
      </c>
      <c r="C51" s="2">
        <v>0</v>
      </c>
      <c r="D51" s="1">
        <f t="shared" si="0"/>
        <v>-3.8742213000903098</v>
      </c>
    </row>
    <row r="52" spans="1:4" x14ac:dyDescent="0.2">
      <c r="A52" s="1" t="s">
        <v>597</v>
      </c>
      <c r="B52" s="2">
        <v>0</v>
      </c>
      <c r="C52" s="2">
        <v>-3.8772050598607901</v>
      </c>
      <c r="D52" s="1">
        <f t="shared" si="0"/>
        <v>-3.8772050598607901</v>
      </c>
    </row>
    <row r="53" spans="1:4" x14ac:dyDescent="0.2">
      <c r="A53" s="1" t="s">
        <v>469</v>
      </c>
      <c r="B53" s="2">
        <v>-3.8867708051115701</v>
      </c>
      <c r="C53" s="2">
        <v>0</v>
      </c>
      <c r="D53" s="1">
        <f t="shared" si="0"/>
        <v>-3.8867708051115701</v>
      </c>
    </row>
    <row r="54" spans="1:4" x14ac:dyDescent="0.2">
      <c r="A54" s="1" t="s">
        <v>239</v>
      </c>
      <c r="B54" s="2">
        <v>0</v>
      </c>
      <c r="C54" s="2">
        <v>-3.91956361514774</v>
      </c>
      <c r="D54" s="1">
        <f t="shared" si="0"/>
        <v>-3.91956361514774</v>
      </c>
    </row>
    <row r="55" spans="1:4" x14ac:dyDescent="0.2">
      <c r="A55" s="1" t="s">
        <v>6</v>
      </c>
      <c r="B55" s="2">
        <v>0</v>
      </c>
      <c r="C55" s="2">
        <v>-3.9421634009392701</v>
      </c>
      <c r="D55" s="1">
        <f t="shared" si="0"/>
        <v>-3.9421634009392701</v>
      </c>
    </row>
    <row r="56" spans="1:4" x14ac:dyDescent="0.2">
      <c r="A56" s="1" t="s">
        <v>598</v>
      </c>
      <c r="B56" s="2">
        <v>-3.9491612125545799</v>
      </c>
      <c r="C56" s="2">
        <v>0</v>
      </c>
      <c r="D56" s="1">
        <f t="shared" si="0"/>
        <v>-3.9491612125545799</v>
      </c>
    </row>
    <row r="57" spans="1:4" x14ac:dyDescent="0.2">
      <c r="A57" s="1" t="s">
        <v>247</v>
      </c>
      <c r="B57" s="2">
        <v>-1.96142853116154</v>
      </c>
      <c r="C57" s="2">
        <v>-2.0000350187147</v>
      </c>
      <c r="D57" s="1">
        <f t="shared" si="0"/>
        <v>-3.9614635498762398</v>
      </c>
    </row>
    <row r="58" spans="1:4" x14ac:dyDescent="0.2">
      <c r="A58" s="1" t="s">
        <v>599</v>
      </c>
      <c r="B58" s="2">
        <v>0</v>
      </c>
      <c r="C58" s="2">
        <v>-3.9788630011583299</v>
      </c>
      <c r="D58" s="1">
        <f t="shared" si="0"/>
        <v>-3.9788630011583299</v>
      </c>
    </row>
    <row r="59" spans="1:4" x14ac:dyDescent="0.2">
      <c r="A59" s="1" t="s">
        <v>573</v>
      </c>
      <c r="B59" s="2">
        <v>0</v>
      </c>
      <c r="C59" s="2">
        <v>-4.0057826487745603</v>
      </c>
      <c r="D59" s="1">
        <f t="shared" si="0"/>
        <v>-4.0057826487745603</v>
      </c>
    </row>
    <row r="60" spans="1:4" x14ac:dyDescent="0.2">
      <c r="A60" s="1" t="s">
        <v>386</v>
      </c>
      <c r="B60" s="2">
        <v>0</v>
      </c>
      <c r="C60" s="2">
        <v>-4.0259773346178003</v>
      </c>
      <c r="D60" s="1">
        <f t="shared" si="0"/>
        <v>-4.0259773346178003</v>
      </c>
    </row>
    <row r="61" spans="1:4" x14ac:dyDescent="0.2">
      <c r="A61" s="1" t="s">
        <v>496</v>
      </c>
      <c r="B61" s="2">
        <v>-4.0350894859485997</v>
      </c>
      <c r="C61" s="2">
        <v>0</v>
      </c>
      <c r="D61" s="1">
        <f t="shared" si="0"/>
        <v>-4.0350894859485997</v>
      </c>
    </row>
    <row r="62" spans="1:4" x14ac:dyDescent="0.2">
      <c r="A62" s="1" t="s">
        <v>600</v>
      </c>
      <c r="B62" s="2">
        <v>-1.96237547456465</v>
      </c>
      <c r="C62" s="2">
        <v>-2.0863480939315799</v>
      </c>
      <c r="D62" s="1">
        <f t="shared" si="0"/>
        <v>-4.0487235684962304</v>
      </c>
    </row>
    <row r="63" spans="1:4" x14ac:dyDescent="0.2">
      <c r="A63" s="1" t="s">
        <v>299</v>
      </c>
      <c r="B63" s="2">
        <v>-2.0269928468815999</v>
      </c>
      <c r="C63" s="2">
        <v>-2.0229873658381998</v>
      </c>
      <c r="D63" s="1">
        <f t="shared" si="0"/>
        <v>-4.0499802127197997</v>
      </c>
    </row>
    <row r="64" spans="1:4" x14ac:dyDescent="0.2">
      <c r="A64" s="1" t="s">
        <v>296</v>
      </c>
      <c r="B64" s="2">
        <v>-1.9342827396915101</v>
      </c>
      <c r="C64" s="2">
        <v>-2.1214279583864899</v>
      </c>
      <c r="D64" s="1">
        <f t="shared" si="0"/>
        <v>-4.0557106980780002</v>
      </c>
    </row>
    <row r="65" spans="1:4" x14ac:dyDescent="0.2">
      <c r="A65" s="1" t="s">
        <v>601</v>
      </c>
      <c r="B65" s="2">
        <v>0</v>
      </c>
      <c r="C65" s="2">
        <v>-4.0736744518646999</v>
      </c>
      <c r="D65" s="1">
        <f t="shared" si="0"/>
        <v>-4.0736744518646999</v>
      </c>
    </row>
    <row r="66" spans="1:4" x14ac:dyDescent="0.2">
      <c r="A66" s="1" t="s">
        <v>269</v>
      </c>
      <c r="B66" s="2">
        <v>-4.0764348713565202</v>
      </c>
      <c r="C66" s="2">
        <v>0</v>
      </c>
      <c r="D66" s="1">
        <f t="shared" ref="D66:D129" si="1">SUM(B66:C66)</f>
        <v>-4.0764348713565202</v>
      </c>
    </row>
    <row r="67" spans="1:4" x14ac:dyDescent="0.2">
      <c r="A67" s="1" t="s">
        <v>602</v>
      </c>
      <c r="B67" s="2">
        <v>-4.0869669299457501</v>
      </c>
      <c r="C67" s="2">
        <v>0</v>
      </c>
      <c r="D67" s="1">
        <f t="shared" si="1"/>
        <v>-4.0869669299457501</v>
      </c>
    </row>
    <row r="68" spans="1:4" x14ac:dyDescent="0.2">
      <c r="A68" s="1" t="s">
        <v>378</v>
      </c>
      <c r="B68" s="2">
        <v>0</v>
      </c>
      <c r="C68" s="2">
        <v>-4.1188863611709099</v>
      </c>
      <c r="D68" s="1">
        <f t="shared" si="1"/>
        <v>-4.1188863611709099</v>
      </c>
    </row>
    <row r="69" spans="1:4" x14ac:dyDescent="0.2">
      <c r="A69" s="1" t="s">
        <v>504</v>
      </c>
      <c r="B69" s="2">
        <v>0</v>
      </c>
      <c r="C69" s="2">
        <v>-4.1296872779970997</v>
      </c>
      <c r="D69" s="1">
        <f t="shared" si="1"/>
        <v>-4.1296872779970997</v>
      </c>
    </row>
    <row r="70" spans="1:4" x14ac:dyDescent="0.2">
      <c r="A70" s="1" t="s">
        <v>355</v>
      </c>
      <c r="B70" s="2">
        <v>-4.1299349372598897</v>
      </c>
      <c r="C70" s="2">
        <v>0</v>
      </c>
      <c r="D70" s="1">
        <f t="shared" si="1"/>
        <v>-4.1299349372598897</v>
      </c>
    </row>
    <row r="71" spans="1:4" x14ac:dyDescent="0.2">
      <c r="A71" s="1" t="s">
        <v>603</v>
      </c>
      <c r="B71" s="2">
        <v>0</v>
      </c>
      <c r="C71" s="2">
        <v>-4.1387737818164503</v>
      </c>
      <c r="D71" s="1">
        <f t="shared" si="1"/>
        <v>-4.1387737818164503</v>
      </c>
    </row>
    <row r="72" spans="1:4" x14ac:dyDescent="0.2">
      <c r="A72" s="1" t="s">
        <v>604</v>
      </c>
      <c r="B72" s="2">
        <v>-4.1542914539222604</v>
      </c>
      <c r="C72" s="2">
        <v>0</v>
      </c>
      <c r="D72" s="1">
        <f t="shared" si="1"/>
        <v>-4.1542914539222604</v>
      </c>
    </row>
    <row r="73" spans="1:4" x14ac:dyDescent="0.2">
      <c r="A73" s="1" t="s">
        <v>441</v>
      </c>
      <c r="B73" s="2">
        <v>-4.1632527801790902</v>
      </c>
      <c r="C73" s="2">
        <v>0</v>
      </c>
      <c r="D73" s="1">
        <f t="shared" si="1"/>
        <v>-4.1632527801790902</v>
      </c>
    </row>
    <row r="74" spans="1:4" x14ac:dyDescent="0.2">
      <c r="A74" s="1" t="s">
        <v>400</v>
      </c>
      <c r="B74" s="2">
        <v>-4.1667616052158696</v>
      </c>
      <c r="C74" s="2">
        <v>0</v>
      </c>
      <c r="D74" s="1">
        <f t="shared" si="1"/>
        <v>-4.1667616052158696</v>
      </c>
    </row>
    <row r="75" spans="1:4" x14ac:dyDescent="0.2">
      <c r="A75" s="1" t="s">
        <v>605</v>
      </c>
      <c r="B75" s="2">
        <v>0</v>
      </c>
      <c r="C75" s="2">
        <v>-4.1853592887993498</v>
      </c>
      <c r="D75" s="1">
        <f t="shared" si="1"/>
        <v>-4.1853592887993498</v>
      </c>
    </row>
    <row r="76" spans="1:4" x14ac:dyDescent="0.2">
      <c r="A76" s="1" t="s">
        <v>567</v>
      </c>
      <c r="B76" s="2">
        <v>0</v>
      </c>
      <c r="C76" s="2">
        <v>-4.1898022378490696</v>
      </c>
      <c r="D76" s="1">
        <f t="shared" si="1"/>
        <v>-4.1898022378490696</v>
      </c>
    </row>
    <row r="77" spans="1:4" x14ac:dyDescent="0.2">
      <c r="A77" s="1" t="s">
        <v>606</v>
      </c>
      <c r="B77" s="2">
        <v>-4.20176398505349</v>
      </c>
      <c r="C77" s="2">
        <v>0</v>
      </c>
      <c r="D77" s="1">
        <f t="shared" si="1"/>
        <v>-4.20176398505349</v>
      </c>
    </row>
    <row r="78" spans="1:4" x14ac:dyDescent="0.2">
      <c r="A78" s="1" t="s">
        <v>334</v>
      </c>
      <c r="B78" s="2">
        <v>0</v>
      </c>
      <c r="C78" s="2">
        <v>-4.2031225907271503</v>
      </c>
      <c r="D78" s="1">
        <f t="shared" si="1"/>
        <v>-4.2031225907271503</v>
      </c>
    </row>
    <row r="79" spans="1:4" x14ac:dyDescent="0.2">
      <c r="A79" s="1" t="s">
        <v>607</v>
      </c>
      <c r="B79" s="2">
        <v>-4.2389848406569497</v>
      </c>
      <c r="C79" s="2">
        <v>0</v>
      </c>
      <c r="D79" s="1">
        <f t="shared" si="1"/>
        <v>-4.2389848406569497</v>
      </c>
    </row>
    <row r="80" spans="1:4" x14ac:dyDescent="0.2">
      <c r="A80" s="1" t="s">
        <v>388</v>
      </c>
      <c r="B80" s="2">
        <v>-4.2432608300591799</v>
      </c>
      <c r="C80" s="2">
        <v>0</v>
      </c>
      <c r="D80" s="1">
        <f t="shared" si="1"/>
        <v>-4.2432608300591799</v>
      </c>
    </row>
    <row r="81" spans="1:4" x14ac:dyDescent="0.2">
      <c r="A81" s="1" t="s">
        <v>300</v>
      </c>
      <c r="B81" s="2">
        <v>0</v>
      </c>
      <c r="C81" s="2">
        <v>-4.2527667706147803</v>
      </c>
      <c r="D81" s="1">
        <f t="shared" si="1"/>
        <v>-4.2527667706147803</v>
      </c>
    </row>
    <row r="82" spans="1:4" x14ac:dyDescent="0.2">
      <c r="A82" s="1" t="s">
        <v>608</v>
      </c>
      <c r="B82" s="2">
        <v>-4.2724880302236103</v>
      </c>
      <c r="C82" s="2">
        <v>0</v>
      </c>
      <c r="D82" s="1">
        <f t="shared" si="1"/>
        <v>-4.2724880302236103</v>
      </c>
    </row>
    <row r="83" spans="1:4" x14ac:dyDescent="0.2">
      <c r="A83" s="1" t="s">
        <v>68</v>
      </c>
      <c r="B83" s="2">
        <v>-4.2821968010794196</v>
      </c>
      <c r="C83" s="2">
        <v>0</v>
      </c>
      <c r="D83" s="1">
        <f t="shared" si="1"/>
        <v>-4.2821968010794196</v>
      </c>
    </row>
    <row r="84" spans="1:4" x14ac:dyDescent="0.2">
      <c r="A84" s="1" t="s">
        <v>114</v>
      </c>
      <c r="B84" s="2">
        <v>-2.1244168516359001</v>
      </c>
      <c r="C84" s="2">
        <v>-2.1612963046012799</v>
      </c>
      <c r="D84" s="1">
        <f t="shared" si="1"/>
        <v>-4.28571315623718</v>
      </c>
    </row>
    <row r="85" spans="1:4" x14ac:dyDescent="0.2">
      <c r="A85" s="1" t="s">
        <v>609</v>
      </c>
      <c r="B85" s="2">
        <v>-4.2857626294633899</v>
      </c>
      <c r="C85" s="2">
        <v>0</v>
      </c>
      <c r="D85" s="1">
        <f t="shared" si="1"/>
        <v>-4.2857626294633899</v>
      </c>
    </row>
    <row r="86" spans="1:4" x14ac:dyDescent="0.2">
      <c r="A86" s="1" t="s">
        <v>394</v>
      </c>
      <c r="B86" s="2">
        <v>-4.30250962259273</v>
      </c>
      <c r="C86" s="2">
        <v>0</v>
      </c>
      <c r="D86" s="1">
        <f t="shared" si="1"/>
        <v>-4.30250962259273</v>
      </c>
    </row>
    <row r="87" spans="1:4" x14ac:dyDescent="0.2">
      <c r="A87" s="1" t="s">
        <v>198</v>
      </c>
      <c r="B87" s="2">
        <v>-2.2701522783235801</v>
      </c>
      <c r="C87" s="2">
        <v>-2.04843509680118</v>
      </c>
      <c r="D87" s="1">
        <f t="shared" si="1"/>
        <v>-4.3185873751247605</v>
      </c>
    </row>
    <row r="88" spans="1:4" x14ac:dyDescent="0.2">
      <c r="A88" s="1" t="s">
        <v>98</v>
      </c>
      <c r="B88" s="2">
        <v>-4.3296053823929297</v>
      </c>
      <c r="C88" s="2">
        <v>0</v>
      </c>
      <c r="D88" s="1">
        <f t="shared" si="1"/>
        <v>-4.3296053823929297</v>
      </c>
    </row>
    <row r="89" spans="1:4" x14ac:dyDescent="0.2">
      <c r="A89" s="1" t="s">
        <v>610</v>
      </c>
      <c r="B89" s="2">
        <v>-4.3708815878717902</v>
      </c>
      <c r="C89" s="2">
        <v>0</v>
      </c>
      <c r="D89" s="1">
        <f t="shared" si="1"/>
        <v>-4.3708815878717902</v>
      </c>
    </row>
    <row r="90" spans="1:4" x14ac:dyDescent="0.2">
      <c r="A90" s="1" t="s">
        <v>157</v>
      </c>
      <c r="B90" s="2">
        <v>-4.3724216408398799</v>
      </c>
      <c r="C90" s="2">
        <v>0</v>
      </c>
      <c r="D90" s="1">
        <f t="shared" si="1"/>
        <v>-4.3724216408398799</v>
      </c>
    </row>
    <row r="91" spans="1:4" x14ac:dyDescent="0.2">
      <c r="A91" s="1" t="s">
        <v>611</v>
      </c>
      <c r="B91" s="2">
        <v>-4.4072051752220496</v>
      </c>
      <c r="C91" s="2">
        <v>0</v>
      </c>
      <c r="D91" s="1">
        <f t="shared" si="1"/>
        <v>-4.4072051752220496</v>
      </c>
    </row>
    <row r="92" spans="1:4" x14ac:dyDescent="0.2">
      <c r="A92" s="1" t="s">
        <v>252</v>
      </c>
      <c r="B92" s="2">
        <v>-4.40943949259729</v>
      </c>
      <c r="C92" s="2">
        <v>0</v>
      </c>
      <c r="D92" s="1">
        <f t="shared" si="1"/>
        <v>-4.40943949259729</v>
      </c>
    </row>
    <row r="93" spans="1:4" x14ac:dyDescent="0.2">
      <c r="A93" s="1" t="s">
        <v>272</v>
      </c>
      <c r="B93" s="2">
        <v>-4.4271565926587204</v>
      </c>
      <c r="C93" s="2">
        <v>0</v>
      </c>
      <c r="D93" s="1">
        <f t="shared" si="1"/>
        <v>-4.4271565926587204</v>
      </c>
    </row>
    <row r="94" spans="1:4" x14ac:dyDescent="0.2">
      <c r="A94" s="1" t="s">
        <v>359</v>
      </c>
      <c r="B94" s="2">
        <v>-4.4407849593173996</v>
      </c>
      <c r="C94" s="2">
        <v>0</v>
      </c>
      <c r="D94" s="1">
        <f t="shared" si="1"/>
        <v>-4.4407849593173996</v>
      </c>
    </row>
    <row r="95" spans="1:4" x14ac:dyDescent="0.2">
      <c r="A95" s="1" t="s">
        <v>371</v>
      </c>
      <c r="B95" s="2">
        <v>0</v>
      </c>
      <c r="C95" s="2">
        <v>-4.4564997390030898</v>
      </c>
      <c r="D95" s="1">
        <f t="shared" si="1"/>
        <v>-4.4564997390030898</v>
      </c>
    </row>
    <row r="96" spans="1:4" x14ac:dyDescent="0.2">
      <c r="A96" s="1" t="s">
        <v>169</v>
      </c>
      <c r="B96" s="2">
        <v>-2.0891739844262198</v>
      </c>
      <c r="C96" s="2">
        <v>-2.3730541491125998</v>
      </c>
      <c r="D96" s="1">
        <f t="shared" si="1"/>
        <v>-4.4622281335388196</v>
      </c>
    </row>
    <row r="97" spans="1:4" x14ac:dyDescent="0.2">
      <c r="A97" s="1" t="s">
        <v>99</v>
      </c>
      <c r="B97" s="2">
        <v>-2.20219467428532</v>
      </c>
      <c r="C97" s="2">
        <v>-2.2745272229048101</v>
      </c>
      <c r="D97" s="1">
        <f t="shared" si="1"/>
        <v>-4.4767218971901297</v>
      </c>
    </row>
    <row r="98" spans="1:4" x14ac:dyDescent="0.2">
      <c r="A98" s="1" t="s">
        <v>612</v>
      </c>
      <c r="B98" s="2">
        <v>-4.5382219831161903</v>
      </c>
      <c r="C98" s="2">
        <v>0</v>
      </c>
      <c r="D98" s="1">
        <f t="shared" si="1"/>
        <v>-4.5382219831161903</v>
      </c>
    </row>
    <row r="99" spans="1:4" x14ac:dyDescent="0.2">
      <c r="A99" s="1" t="s">
        <v>613</v>
      </c>
      <c r="B99" s="2">
        <v>-4.5416252659538898</v>
      </c>
      <c r="C99" s="2">
        <v>0</v>
      </c>
      <c r="D99" s="1">
        <f t="shared" si="1"/>
        <v>-4.5416252659538898</v>
      </c>
    </row>
    <row r="100" spans="1:4" x14ac:dyDescent="0.2">
      <c r="A100" s="1" t="s">
        <v>70</v>
      </c>
      <c r="B100" s="2">
        <v>-2.3434481850906201</v>
      </c>
      <c r="C100" s="2">
        <v>-2.2162707537803699</v>
      </c>
      <c r="D100" s="1">
        <f t="shared" si="1"/>
        <v>-4.55971893887099</v>
      </c>
    </row>
    <row r="101" spans="1:4" x14ac:dyDescent="0.2">
      <c r="A101" s="1" t="s">
        <v>387</v>
      </c>
      <c r="B101" s="2">
        <v>-2.1383154721749902</v>
      </c>
      <c r="C101" s="2">
        <v>-2.4275178521747698</v>
      </c>
      <c r="D101" s="1">
        <f t="shared" si="1"/>
        <v>-4.56583332434976</v>
      </c>
    </row>
    <row r="102" spans="1:4" x14ac:dyDescent="0.2">
      <c r="A102" s="1" t="s">
        <v>614</v>
      </c>
      <c r="B102" s="2">
        <v>-4.57515533030341</v>
      </c>
      <c r="C102" s="2">
        <v>0</v>
      </c>
      <c r="D102" s="1">
        <f t="shared" si="1"/>
        <v>-4.57515533030341</v>
      </c>
    </row>
    <row r="103" spans="1:4" x14ac:dyDescent="0.2">
      <c r="A103" s="1" t="s">
        <v>364</v>
      </c>
      <c r="B103" s="2">
        <v>-4.5991835688796696</v>
      </c>
      <c r="C103" s="2">
        <v>0</v>
      </c>
      <c r="D103" s="1">
        <f t="shared" si="1"/>
        <v>-4.5991835688796696</v>
      </c>
    </row>
    <row r="104" spans="1:4" x14ac:dyDescent="0.2">
      <c r="A104" s="1" t="s">
        <v>366</v>
      </c>
      <c r="B104" s="2">
        <v>-4.62507929611282</v>
      </c>
      <c r="C104" s="2">
        <v>0</v>
      </c>
      <c r="D104" s="1">
        <f t="shared" si="1"/>
        <v>-4.62507929611282</v>
      </c>
    </row>
    <row r="105" spans="1:4" x14ac:dyDescent="0.2">
      <c r="A105" s="1" t="s">
        <v>112</v>
      </c>
      <c r="B105" s="2">
        <v>-4.6550753819988397</v>
      </c>
      <c r="C105" s="2">
        <v>0</v>
      </c>
      <c r="D105" s="1">
        <f t="shared" si="1"/>
        <v>-4.6550753819988397</v>
      </c>
    </row>
    <row r="106" spans="1:4" x14ac:dyDescent="0.2">
      <c r="A106" s="1" t="s">
        <v>506</v>
      </c>
      <c r="B106" s="2">
        <v>0</v>
      </c>
      <c r="C106" s="2">
        <v>-4.6633101416354696</v>
      </c>
      <c r="D106" s="1">
        <f t="shared" si="1"/>
        <v>-4.6633101416354696</v>
      </c>
    </row>
    <row r="107" spans="1:4" x14ac:dyDescent="0.2">
      <c r="A107" s="1" t="s">
        <v>615</v>
      </c>
      <c r="B107" s="2">
        <v>-2.3687371970831501</v>
      </c>
      <c r="C107" s="2">
        <v>-2.3384259715209801</v>
      </c>
      <c r="D107" s="1">
        <f t="shared" si="1"/>
        <v>-4.7071631686041302</v>
      </c>
    </row>
    <row r="108" spans="1:4" x14ac:dyDescent="0.2">
      <c r="A108" s="1" t="s">
        <v>372</v>
      </c>
      <c r="B108" s="2">
        <v>0</v>
      </c>
      <c r="C108" s="2">
        <v>-4.7238004338456303</v>
      </c>
      <c r="D108" s="1">
        <f t="shared" si="1"/>
        <v>-4.7238004338456303</v>
      </c>
    </row>
    <row r="109" spans="1:4" x14ac:dyDescent="0.2">
      <c r="A109" s="1" t="s">
        <v>190</v>
      </c>
      <c r="B109" s="2">
        <v>-2.33638074993755</v>
      </c>
      <c r="C109" s="2">
        <v>-2.4271536339504198</v>
      </c>
      <c r="D109" s="1">
        <f t="shared" si="1"/>
        <v>-4.7635343838879702</v>
      </c>
    </row>
    <row r="110" spans="1:4" x14ac:dyDescent="0.2">
      <c r="A110" s="1" t="s">
        <v>328</v>
      </c>
      <c r="B110" s="2">
        <v>0</v>
      </c>
      <c r="C110" s="2">
        <v>-4.77328579692555</v>
      </c>
      <c r="D110" s="1">
        <f t="shared" si="1"/>
        <v>-4.77328579692555</v>
      </c>
    </row>
    <row r="111" spans="1:4" x14ac:dyDescent="0.2">
      <c r="A111" s="1" t="s">
        <v>339</v>
      </c>
      <c r="B111" s="2">
        <v>-2.3790741753366702</v>
      </c>
      <c r="C111" s="2">
        <v>-2.4249833322939698</v>
      </c>
      <c r="D111" s="1">
        <f t="shared" si="1"/>
        <v>-4.80405750763064</v>
      </c>
    </row>
    <row r="112" spans="1:4" x14ac:dyDescent="0.2">
      <c r="A112" s="1" t="s">
        <v>159</v>
      </c>
      <c r="B112" s="2">
        <v>-4.8418966684434999</v>
      </c>
      <c r="C112" s="2">
        <v>0</v>
      </c>
      <c r="D112" s="1">
        <f t="shared" si="1"/>
        <v>-4.8418966684434999</v>
      </c>
    </row>
    <row r="113" spans="1:4" x14ac:dyDescent="0.2">
      <c r="A113" s="1" t="s">
        <v>616</v>
      </c>
      <c r="B113" s="2">
        <v>-2.25336001106928</v>
      </c>
      <c r="C113" s="2">
        <v>-2.6197788123846601</v>
      </c>
      <c r="D113" s="1">
        <f t="shared" si="1"/>
        <v>-4.8731388234539406</v>
      </c>
    </row>
    <row r="114" spans="1:4" x14ac:dyDescent="0.2">
      <c r="A114" s="1" t="s">
        <v>174</v>
      </c>
      <c r="B114" s="2">
        <v>-2.4731987153530102</v>
      </c>
      <c r="C114" s="2">
        <v>-2.4781847363559901</v>
      </c>
      <c r="D114" s="1">
        <f t="shared" si="1"/>
        <v>-4.9513834517090007</v>
      </c>
    </row>
    <row r="115" spans="1:4" x14ac:dyDescent="0.2">
      <c r="A115" s="1" t="s">
        <v>151</v>
      </c>
      <c r="B115" s="2">
        <v>-4.9595698534404704</v>
      </c>
      <c r="C115" s="2">
        <v>0</v>
      </c>
      <c r="D115" s="1">
        <f t="shared" si="1"/>
        <v>-4.9595698534404704</v>
      </c>
    </row>
    <row r="116" spans="1:4" x14ac:dyDescent="0.2">
      <c r="A116" s="1" t="s">
        <v>248</v>
      </c>
      <c r="B116" s="2">
        <v>-2.3824799696733598</v>
      </c>
      <c r="C116" s="2">
        <v>-2.5901866697020699</v>
      </c>
      <c r="D116" s="1">
        <f t="shared" si="1"/>
        <v>-4.9726666393754293</v>
      </c>
    </row>
    <row r="117" spans="1:4" x14ac:dyDescent="0.2">
      <c r="A117" s="1" t="s">
        <v>617</v>
      </c>
      <c r="B117" s="2">
        <v>-2.25227185497307</v>
      </c>
      <c r="C117" s="2">
        <v>-2.7371389231088998</v>
      </c>
      <c r="D117" s="1">
        <f t="shared" si="1"/>
        <v>-4.9894107780819699</v>
      </c>
    </row>
    <row r="118" spans="1:4" x14ac:dyDescent="0.2">
      <c r="A118" s="1" t="s">
        <v>618</v>
      </c>
      <c r="B118" s="2">
        <v>0</v>
      </c>
      <c r="C118" s="2">
        <v>-5.0219763481628501</v>
      </c>
      <c r="D118" s="1">
        <f t="shared" si="1"/>
        <v>-5.0219763481628501</v>
      </c>
    </row>
    <row r="119" spans="1:4" x14ac:dyDescent="0.2">
      <c r="A119" s="1" t="s">
        <v>619</v>
      </c>
      <c r="B119" s="2">
        <v>-5.0461682637670204</v>
      </c>
      <c r="C119" s="2">
        <v>0</v>
      </c>
      <c r="D119" s="1">
        <f t="shared" si="1"/>
        <v>-5.0461682637670204</v>
      </c>
    </row>
    <row r="120" spans="1:4" x14ac:dyDescent="0.2">
      <c r="A120" s="1" t="s">
        <v>235</v>
      </c>
      <c r="B120" s="2">
        <v>-2.49597408425578</v>
      </c>
      <c r="C120" s="2">
        <v>-2.5568468679235798</v>
      </c>
      <c r="D120" s="1">
        <f t="shared" si="1"/>
        <v>-5.0528209521793599</v>
      </c>
    </row>
    <row r="121" spans="1:4" x14ac:dyDescent="0.2">
      <c r="A121" s="1" t="s">
        <v>138</v>
      </c>
      <c r="B121" s="2">
        <v>-2.4807459023032101</v>
      </c>
      <c r="C121" s="2">
        <v>-2.60135049764102</v>
      </c>
      <c r="D121" s="1">
        <f t="shared" si="1"/>
        <v>-5.0820963999442306</v>
      </c>
    </row>
    <row r="122" spans="1:4" x14ac:dyDescent="0.2">
      <c r="A122" s="1" t="s">
        <v>620</v>
      </c>
      <c r="B122" s="2">
        <v>-5.0841774466992096</v>
      </c>
      <c r="C122" s="2">
        <v>0</v>
      </c>
      <c r="D122" s="1">
        <f t="shared" si="1"/>
        <v>-5.0841774466992096</v>
      </c>
    </row>
    <row r="123" spans="1:4" x14ac:dyDescent="0.2">
      <c r="A123" s="1" t="s">
        <v>227</v>
      </c>
      <c r="B123" s="2">
        <v>-2.6261929121813599</v>
      </c>
      <c r="C123" s="2">
        <v>-2.4864019140757398</v>
      </c>
      <c r="D123" s="1">
        <f t="shared" si="1"/>
        <v>-5.1125948262570997</v>
      </c>
    </row>
    <row r="124" spans="1:4" x14ac:dyDescent="0.2">
      <c r="A124" s="1" t="s">
        <v>25</v>
      </c>
      <c r="B124" s="2">
        <v>-2.10065238820934</v>
      </c>
      <c r="C124" s="2">
        <v>-3.12426124339899</v>
      </c>
      <c r="D124" s="1">
        <f t="shared" si="1"/>
        <v>-5.22491363160833</v>
      </c>
    </row>
    <row r="125" spans="1:4" x14ac:dyDescent="0.2">
      <c r="A125" s="1" t="s">
        <v>523</v>
      </c>
      <c r="B125" s="2">
        <v>-5.2402158080710004</v>
      </c>
      <c r="C125" s="2">
        <v>0</v>
      </c>
      <c r="D125" s="1">
        <f t="shared" si="1"/>
        <v>-5.2402158080710004</v>
      </c>
    </row>
    <row r="126" spans="1:4" x14ac:dyDescent="0.2">
      <c r="A126" s="1" t="s">
        <v>31</v>
      </c>
      <c r="B126" s="2">
        <v>-2.44919050964132</v>
      </c>
      <c r="C126" s="2">
        <v>-2.8175956774250501</v>
      </c>
      <c r="D126" s="1">
        <f t="shared" si="1"/>
        <v>-5.2667861870663701</v>
      </c>
    </row>
    <row r="127" spans="1:4" x14ac:dyDescent="0.2">
      <c r="A127" s="1" t="s">
        <v>69</v>
      </c>
      <c r="B127" s="2">
        <v>-2.7330023883102799</v>
      </c>
      <c r="C127" s="2">
        <v>-2.61232372914685</v>
      </c>
      <c r="D127" s="1">
        <f t="shared" si="1"/>
        <v>-5.3453261174571303</v>
      </c>
    </row>
    <row r="128" spans="1:4" x14ac:dyDescent="0.2">
      <c r="A128" s="1" t="s">
        <v>22</v>
      </c>
      <c r="B128" s="2">
        <v>-2.5796112783047001</v>
      </c>
      <c r="C128" s="2">
        <v>-2.7760544054551302</v>
      </c>
      <c r="D128" s="1">
        <f t="shared" si="1"/>
        <v>-5.3556656837598302</v>
      </c>
    </row>
    <row r="129" spans="1:4" x14ac:dyDescent="0.2">
      <c r="A129" s="1" t="s">
        <v>90</v>
      </c>
      <c r="B129" s="2">
        <v>-2.6876923756048998</v>
      </c>
      <c r="C129" s="2">
        <v>-2.6929339271005301</v>
      </c>
      <c r="D129" s="1">
        <f t="shared" si="1"/>
        <v>-5.38062630270543</v>
      </c>
    </row>
    <row r="130" spans="1:4" x14ac:dyDescent="0.2">
      <c r="A130" s="1" t="s">
        <v>266</v>
      </c>
      <c r="B130" s="2">
        <v>-2.7210196705945799</v>
      </c>
      <c r="C130" s="2">
        <v>-2.68982024717186</v>
      </c>
      <c r="D130" s="1">
        <f t="shared" ref="D130:D193" si="2">SUM(B130:C130)</f>
        <v>-5.4108399177664399</v>
      </c>
    </row>
    <row r="131" spans="1:4" x14ac:dyDescent="0.2">
      <c r="A131" s="1" t="s">
        <v>279</v>
      </c>
      <c r="B131" s="2">
        <v>-2.6087365922342798</v>
      </c>
      <c r="C131" s="2">
        <v>-2.80709780974848</v>
      </c>
      <c r="D131" s="1">
        <f t="shared" si="2"/>
        <v>-5.4158344019827602</v>
      </c>
    </row>
    <row r="132" spans="1:4" x14ac:dyDescent="0.2">
      <c r="A132" s="1" t="s">
        <v>243</v>
      </c>
      <c r="B132" s="2">
        <v>-2.6558333796163902</v>
      </c>
      <c r="C132" s="2">
        <v>-2.7807285481720401</v>
      </c>
      <c r="D132" s="1">
        <f t="shared" si="2"/>
        <v>-5.4365619277884303</v>
      </c>
    </row>
    <row r="133" spans="1:4" x14ac:dyDescent="0.2">
      <c r="A133" s="1" t="s">
        <v>134</v>
      </c>
      <c r="B133" s="2">
        <v>-2.7360299566288502</v>
      </c>
      <c r="C133" s="2">
        <v>-2.7305047352585201</v>
      </c>
      <c r="D133" s="1">
        <f t="shared" si="2"/>
        <v>-5.4665346918873698</v>
      </c>
    </row>
    <row r="134" spans="1:4" x14ac:dyDescent="0.2">
      <c r="A134" s="1" t="s">
        <v>219</v>
      </c>
      <c r="B134" s="2">
        <v>-2.5414582617288302</v>
      </c>
      <c r="C134" s="2">
        <v>-2.9279815083737</v>
      </c>
      <c r="D134" s="1">
        <f t="shared" si="2"/>
        <v>-5.4694397701025306</v>
      </c>
    </row>
    <row r="135" spans="1:4" x14ac:dyDescent="0.2">
      <c r="A135" s="1" t="s">
        <v>58</v>
      </c>
      <c r="B135" s="2">
        <v>-2.76028422857111</v>
      </c>
      <c r="C135" s="2">
        <v>-2.7165311035927799</v>
      </c>
      <c r="D135" s="1">
        <f t="shared" si="2"/>
        <v>-5.4768153321638895</v>
      </c>
    </row>
    <row r="136" spans="1:4" x14ac:dyDescent="0.2">
      <c r="A136" s="1" t="s">
        <v>75</v>
      </c>
      <c r="B136" s="2">
        <v>-2.7914217594048401</v>
      </c>
      <c r="C136" s="2">
        <v>-2.7307374397709201</v>
      </c>
      <c r="D136" s="1">
        <f t="shared" si="2"/>
        <v>-5.5221591991757606</v>
      </c>
    </row>
    <row r="137" spans="1:4" x14ac:dyDescent="0.2">
      <c r="A137" s="1" t="s">
        <v>621</v>
      </c>
      <c r="B137" s="2">
        <v>-2.0767527233056202</v>
      </c>
      <c r="C137" s="2">
        <v>-3.5410994859788101</v>
      </c>
      <c r="D137" s="1">
        <f t="shared" si="2"/>
        <v>-5.6178522092844307</v>
      </c>
    </row>
    <row r="138" spans="1:4" x14ac:dyDescent="0.2">
      <c r="A138" s="1" t="s">
        <v>191</v>
      </c>
      <c r="B138" s="2">
        <v>-2.77826709465507</v>
      </c>
      <c r="C138" s="2">
        <v>-2.8557630415914002</v>
      </c>
      <c r="D138" s="1">
        <f t="shared" si="2"/>
        <v>-5.6340301362464702</v>
      </c>
    </row>
    <row r="139" spans="1:4" x14ac:dyDescent="0.2">
      <c r="A139" s="1" t="s">
        <v>192</v>
      </c>
      <c r="B139" s="2">
        <v>-2.9046440457642499</v>
      </c>
      <c r="C139" s="2">
        <v>-2.73585929898492</v>
      </c>
      <c r="D139" s="1">
        <f t="shared" si="2"/>
        <v>-5.6405033447491704</v>
      </c>
    </row>
    <row r="140" spans="1:4" x14ac:dyDescent="0.2">
      <c r="A140" s="1" t="s">
        <v>241</v>
      </c>
      <c r="B140" s="2">
        <v>-2.9519780572483598</v>
      </c>
      <c r="C140" s="2">
        <v>-2.7400271485665102</v>
      </c>
      <c r="D140" s="1">
        <f t="shared" si="2"/>
        <v>-5.69200520581487</v>
      </c>
    </row>
    <row r="141" spans="1:4" x14ac:dyDescent="0.2">
      <c r="A141" s="1" t="s">
        <v>286</v>
      </c>
      <c r="B141" s="2">
        <v>-2.83887045943918</v>
      </c>
      <c r="C141" s="2">
        <v>-2.8547063205421299</v>
      </c>
      <c r="D141" s="1">
        <f t="shared" si="2"/>
        <v>-5.69357677998131</v>
      </c>
    </row>
    <row r="142" spans="1:4" x14ac:dyDescent="0.2">
      <c r="A142" s="1" t="s">
        <v>218</v>
      </c>
      <c r="B142" s="2">
        <v>-2.8076596009126402</v>
      </c>
      <c r="C142" s="2">
        <v>-2.8964595692616002</v>
      </c>
      <c r="D142" s="1">
        <f t="shared" si="2"/>
        <v>-5.7041191701742404</v>
      </c>
    </row>
    <row r="143" spans="1:4" x14ac:dyDescent="0.2">
      <c r="A143" s="1" t="s">
        <v>20</v>
      </c>
      <c r="B143" s="2">
        <v>-3.0719577024040898</v>
      </c>
      <c r="C143" s="2">
        <v>-2.66099950850059</v>
      </c>
      <c r="D143" s="1">
        <f t="shared" si="2"/>
        <v>-5.7329572109046794</v>
      </c>
    </row>
    <row r="144" spans="1:4" x14ac:dyDescent="0.2">
      <c r="A144" s="1" t="s">
        <v>440</v>
      </c>
      <c r="B144" s="2">
        <v>-2.9177617741980599</v>
      </c>
      <c r="C144" s="2">
        <v>-2.8277104983814998</v>
      </c>
      <c r="D144" s="1">
        <f t="shared" si="2"/>
        <v>-5.7454722725795602</v>
      </c>
    </row>
    <row r="145" spans="1:4" x14ac:dyDescent="0.2">
      <c r="A145" s="1" t="s">
        <v>38</v>
      </c>
      <c r="B145" s="2">
        <v>-2.7259001030135299</v>
      </c>
      <c r="C145" s="2">
        <v>-3.0777739285981598</v>
      </c>
      <c r="D145" s="1">
        <f t="shared" si="2"/>
        <v>-5.8036740316116902</v>
      </c>
    </row>
    <row r="146" spans="1:4" x14ac:dyDescent="0.2">
      <c r="A146" s="1" t="s">
        <v>162</v>
      </c>
      <c r="B146" s="2">
        <v>-2.4326413948212302</v>
      </c>
      <c r="C146" s="2">
        <v>-3.3824855091856501</v>
      </c>
      <c r="D146" s="1">
        <f t="shared" si="2"/>
        <v>-5.8151269040068803</v>
      </c>
    </row>
    <row r="147" spans="1:4" x14ac:dyDescent="0.2">
      <c r="A147" s="1" t="s">
        <v>622</v>
      </c>
      <c r="B147" s="2">
        <v>-2.7992655000831301</v>
      </c>
      <c r="C147" s="2">
        <v>-3.0588486683613199</v>
      </c>
      <c r="D147" s="1">
        <f t="shared" si="2"/>
        <v>-5.85811416844445</v>
      </c>
    </row>
    <row r="148" spans="1:4" x14ac:dyDescent="0.2">
      <c r="A148" s="1" t="s">
        <v>55</v>
      </c>
      <c r="B148" s="2">
        <v>-2.8822144229239699</v>
      </c>
      <c r="C148" s="2">
        <v>-2.9884472453177402</v>
      </c>
      <c r="D148" s="1">
        <f t="shared" si="2"/>
        <v>-5.8706616682417101</v>
      </c>
    </row>
    <row r="149" spans="1:4" x14ac:dyDescent="0.2">
      <c r="A149" s="1" t="s">
        <v>180</v>
      </c>
      <c r="B149" s="2">
        <v>-2.7201224260518999</v>
      </c>
      <c r="C149" s="2">
        <v>-3.25699254130173</v>
      </c>
      <c r="D149" s="1">
        <f t="shared" si="2"/>
        <v>-5.9771149673536303</v>
      </c>
    </row>
    <row r="150" spans="1:4" x14ac:dyDescent="0.2">
      <c r="A150" s="1" t="s">
        <v>305</v>
      </c>
      <c r="B150" s="2">
        <v>-3.0341208692299402</v>
      </c>
      <c r="C150" s="2">
        <v>-2.9497409032386601</v>
      </c>
      <c r="D150" s="1">
        <f t="shared" si="2"/>
        <v>-5.9838617724686003</v>
      </c>
    </row>
    <row r="151" spans="1:4" x14ac:dyDescent="0.2">
      <c r="A151" s="1" t="s">
        <v>221</v>
      </c>
      <c r="B151" s="2">
        <v>-3.18961150420055</v>
      </c>
      <c r="C151" s="2">
        <v>-2.8656864866040199</v>
      </c>
      <c r="D151" s="1">
        <f t="shared" si="2"/>
        <v>-6.0552979908045703</v>
      </c>
    </row>
    <row r="152" spans="1:4" x14ac:dyDescent="0.2">
      <c r="A152" s="1" t="s">
        <v>623</v>
      </c>
      <c r="B152" s="2">
        <v>-2.8681725552340001</v>
      </c>
      <c r="C152" s="2">
        <v>-3.1942629096414699</v>
      </c>
      <c r="D152" s="1">
        <f t="shared" si="2"/>
        <v>-6.0624354648754704</v>
      </c>
    </row>
    <row r="153" spans="1:4" x14ac:dyDescent="0.2">
      <c r="A153" s="1" t="s">
        <v>76</v>
      </c>
      <c r="B153" s="2">
        <v>-3.1020165667238699</v>
      </c>
      <c r="C153" s="2">
        <v>-2.9777653445104399</v>
      </c>
      <c r="D153" s="1">
        <f t="shared" si="2"/>
        <v>-6.0797819112343099</v>
      </c>
    </row>
    <row r="154" spans="1:4" x14ac:dyDescent="0.2">
      <c r="A154" s="1" t="s">
        <v>214</v>
      </c>
      <c r="B154" s="2">
        <v>-3.18093852753575</v>
      </c>
      <c r="C154" s="2">
        <v>-2.9223137978830498</v>
      </c>
      <c r="D154" s="1">
        <f t="shared" si="2"/>
        <v>-6.1032523254187998</v>
      </c>
    </row>
    <row r="155" spans="1:4" x14ac:dyDescent="0.2">
      <c r="A155" s="1" t="s">
        <v>208</v>
      </c>
      <c r="B155" s="2">
        <v>-3.0105764347320698</v>
      </c>
      <c r="C155" s="2">
        <v>-3.1099702239662399</v>
      </c>
      <c r="D155" s="1">
        <f t="shared" si="2"/>
        <v>-6.1205466586983093</v>
      </c>
    </row>
    <row r="156" spans="1:4" x14ac:dyDescent="0.2">
      <c r="A156" s="1" t="s">
        <v>284</v>
      </c>
      <c r="B156" s="2">
        <v>-3.1760276609378701</v>
      </c>
      <c r="C156" s="2">
        <v>-3.0247063630948499</v>
      </c>
      <c r="D156" s="1">
        <f t="shared" si="2"/>
        <v>-6.2007340240327196</v>
      </c>
    </row>
    <row r="157" spans="1:4" x14ac:dyDescent="0.2">
      <c r="A157" s="1" t="s">
        <v>257</v>
      </c>
      <c r="B157" s="2">
        <v>-3.04215928885051</v>
      </c>
      <c r="C157" s="2">
        <v>-3.1754987785667801</v>
      </c>
      <c r="D157" s="1">
        <f t="shared" si="2"/>
        <v>-6.2176580674172897</v>
      </c>
    </row>
    <row r="158" spans="1:4" x14ac:dyDescent="0.2">
      <c r="A158" s="1" t="s">
        <v>249</v>
      </c>
      <c r="B158" s="2">
        <v>-3.0134442966687902</v>
      </c>
      <c r="C158" s="2">
        <v>-3.2197554931421899</v>
      </c>
      <c r="D158" s="1">
        <f t="shared" si="2"/>
        <v>-6.2331997898109801</v>
      </c>
    </row>
    <row r="159" spans="1:4" x14ac:dyDescent="0.2">
      <c r="A159" s="1" t="s">
        <v>624</v>
      </c>
      <c r="B159" s="2">
        <v>-3.0272377528514398</v>
      </c>
      <c r="C159" s="2">
        <v>-3.2151153600231401</v>
      </c>
      <c r="D159" s="1">
        <f t="shared" si="2"/>
        <v>-6.2423531128745804</v>
      </c>
    </row>
    <row r="160" spans="1:4" x14ac:dyDescent="0.2">
      <c r="A160" s="1" t="s">
        <v>381</v>
      </c>
      <c r="B160" s="2">
        <v>-3.2861629882970198</v>
      </c>
      <c r="C160" s="2">
        <v>-2.9878156972443901</v>
      </c>
      <c r="D160" s="1">
        <f t="shared" si="2"/>
        <v>-6.2739786855414099</v>
      </c>
    </row>
    <row r="161" spans="1:4" x14ac:dyDescent="0.2">
      <c r="A161" s="1" t="s">
        <v>85</v>
      </c>
      <c r="B161" s="2">
        <v>-3.2599245843054598</v>
      </c>
      <c r="C161" s="2">
        <v>-3.01821865164447</v>
      </c>
      <c r="D161" s="1">
        <f t="shared" si="2"/>
        <v>-6.2781432359499298</v>
      </c>
    </row>
    <row r="162" spans="1:4" x14ac:dyDescent="0.2">
      <c r="A162" s="1" t="s">
        <v>110</v>
      </c>
      <c r="B162" s="2">
        <v>-3.1530107117226298</v>
      </c>
      <c r="C162" s="2">
        <v>-3.1717992326628499</v>
      </c>
      <c r="D162" s="1">
        <f t="shared" si="2"/>
        <v>-6.3248099443854802</v>
      </c>
    </row>
    <row r="163" spans="1:4" x14ac:dyDescent="0.2">
      <c r="A163" s="1" t="s">
        <v>263</v>
      </c>
      <c r="B163" s="2">
        <v>-3.15039293671932</v>
      </c>
      <c r="C163" s="2">
        <v>-3.1820511697676999</v>
      </c>
      <c r="D163" s="1">
        <f t="shared" si="2"/>
        <v>-6.3324441064870198</v>
      </c>
    </row>
    <row r="164" spans="1:4" x14ac:dyDescent="0.2">
      <c r="A164" s="1" t="s">
        <v>625</v>
      </c>
      <c r="B164" s="2">
        <v>-3.2499002236301902</v>
      </c>
      <c r="C164" s="2">
        <v>-3.2304113324671202</v>
      </c>
      <c r="D164" s="1">
        <f t="shared" si="2"/>
        <v>-6.4803115560973108</v>
      </c>
    </row>
    <row r="165" spans="1:4" x14ac:dyDescent="0.2">
      <c r="A165" s="1" t="s">
        <v>113</v>
      </c>
      <c r="B165" s="2">
        <v>-3.02937994910083</v>
      </c>
      <c r="C165" s="2">
        <v>-3.4517547055818998</v>
      </c>
      <c r="D165" s="1">
        <f t="shared" si="2"/>
        <v>-6.4811346546827302</v>
      </c>
    </row>
    <row r="166" spans="1:4" x14ac:dyDescent="0.2">
      <c r="A166" s="1" t="s">
        <v>317</v>
      </c>
      <c r="B166" s="2">
        <v>-3.1900252346245299</v>
      </c>
      <c r="C166" s="2">
        <v>-3.3010591135315299</v>
      </c>
      <c r="D166" s="1">
        <f t="shared" si="2"/>
        <v>-6.4910843481560594</v>
      </c>
    </row>
    <row r="167" spans="1:4" x14ac:dyDescent="0.2">
      <c r="A167" s="1" t="s">
        <v>253</v>
      </c>
      <c r="B167" s="2">
        <v>-3.3795770842816699</v>
      </c>
      <c r="C167" s="2">
        <v>-3.1222896232865498</v>
      </c>
      <c r="D167" s="1">
        <f t="shared" si="2"/>
        <v>-6.5018667075682197</v>
      </c>
    </row>
    <row r="168" spans="1:4" x14ac:dyDescent="0.2">
      <c r="A168" s="1" t="s">
        <v>250</v>
      </c>
      <c r="B168" s="2">
        <v>-3.0872115020082802</v>
      </c>
      <c r="C168" s="2">
        <v>-3.4291791907453701</v>
      </c>
      <c r="D168" s="1">
        <f t="shared" si="2"/>
        <v>-6.5163906927536503</v>
      </c>
    </row>
    <row r="169" spans="1:4" x14ac:dyDescent="0.2">
      <c r="A169" s="1" t="s">
        <v>329</v>
      </c>
      <c r="B169" s="2">
        <v>-3.1558815356423202</v>
      </c>
      <c r="C169" s="2">
        <v>-3.4095164018916</v>
      </c>
      <c r="D169" s="1">
        <f t="shared" si="2"/>
        <v>-6.5653979375339198</v>
      </c>
    </row>
    <row r="170" spans="1:4" x14ac:dyDescent="0.2">
      <c r="A170" s="1" t="s">
        <v>274</v>
      </c>
      <c r="B170" s="2">
        <v>-3.1852846991178398</v>
      </c>
      <c r="C170" s="2">
        <v>-3.4078300883887098</v>
      </c>
      <c r="D170" s="1">
        <f t="shared" si="2"/>
        <v>-6.5931147875065497</v>
      </c>
    </row>
    <row r="171" spans="1:4" x14ac:dyDescent="0.2">
      <c r="A171" s="1" t="s">
        <v>19</v>
      </c>
      <c r="B171" s="2">
        <v>-4.2639920125445396</v>
      </c>
      <c r="C171" s="2">
        <v>-2.3741600515773702</v>
      </c>
      <c r="D171" s="1">
        <f t="shared" si="2"/>
        <v>-6.6381520641219094</v>
      </c>
    </row>
    <row r="172" spans="1:4" x14ac:dyDescent="0.2">
      <c r="A172" s="1" t="s">
        <v>210</v>
      </c>
      <c r="B172" s="2">
        <v>-3.3065708770245701</v>
      </c>
      <c r="C172" s="2">
        <v>-3.3404981151568802</v>
      </c>
      <c r="D172" s="1">
        <f t="shared" si="2"/>
        <v>-6.6470689921814508</v>
      </c>
    </row>
    <row r="173" spans="1:4" x14ac:dyDescent="0.2">
      <c r="A173" s="1" t="s">
        <v>185</v>
      </c>
      <c r="B173" s="2">
        <v>-3.39810822700924</v>
      </c>
      <c r="C173" s="2">
        <v>-3.2639773119589899</v>
      </c>
      <c r="D173" s="1">
        <f t="shared" si="2"/>
        <v>-6.6620855389682294</v>
      </c>
    </row>
    <row r="174" spans="1:4" x14ac:dyDescent="0.2">
      <c r="A174" s="1" t="s">
        <v>278</v>
      </c>
      <c r="B174" s="2">
        <v>-3.38909994149782</v>
      </c>
      <c r="C174" s="2">
        <v>-3.2812345277131398</v>
      </c>
      <c r="D174" s="1">
        <f t="shared" si="2"/>
        <v>-6.6703344692109603</v>
      </c>
    </row>
    <row r="175" spans="1:4" x14ac:dyDescent="0.2">
      <c r="A175" s="1" t="s">
        <v>187</v>
      </c>
      <c r="B175" s="2">
        <v>-2.6268934068480401</v>
      </c>
      <c r="C175" s="2">
        <v>-4.1336750188624398</v>
      </c>
      <c r="D175" s="1">
        <f t="shared" si="2"/>
        <v>-6.7605684257104794</v>
      </c>
    </row>
    <row r="176" spans="1:4" x14ac:dyDescent="0.2">
      <c r="A176" s="1" t="s">
        <v>626</v>
      </c>
      <c r="B176" s="2">
        <v>-3.3382889728012701</v>
      </c>
      <c r="C176" s="2">
        <v>-3.4577911300286699</v>
      </c>
      <c r="D176" s="1">
        <f t="shared" si="2"/>
        <v>-6.79608010282994</v>
      </c>
    </row>
    <row r="177" spans="1:4" x14ac:dyDescent="0.2">
      <c r="A177" s="1" t="s">
        <v>276</v>
      </c>
      <c r="B177" s="2">
        <v>-3.3839381930957102</v>
      </c>
      <c r="C177" s="2">
        <v>-3.45065919197945</v>
      </c>
      <c r="D177" s="1">
        <f t="shared" si="2"/>
        <v>-6.8345973850751598</v>
      </c>
    </row>
    <row r="178" spans="1:4" x14ac:dyDescent="0.2">
      <c r="A178" s="1" t="s">
        <v>16</v>
      </c>
      <c r="B178" s="2">
        <v>-3.4396878190395102</v>
      </c>
      <c r="C178" s="2">
        <v>-3.4210557396009702</v>
      </c>
      <c r="D178" s="1">
        <f t="shared" si="2"/>
        <v>-6.8607435586404808</v>
      </c>
    </row>
    <row r="179" spans="1:4" x14ac:dyDescent="0.2">
      <c r="A179" s="1" t="s">
        <v>119</v>
      </c>
      <c r="B179" s="2">
        <v>-3.3721645857972198</v>
      </c>
      <c r="C179" s="2">
        <v>-3.4995150295650901</v>
      </c>
      <c r="D179" s="1">
        <f t="shared" si="2"/>
        <v>-6.8716796153623099</v>
      </c>
    </row>
    <row r="180" spans="1:4" x14ac:dyDescent="0.2">
      <c r="A180" s="1" t="s">
        <v>56</v>
      </c>
      <c r="B180" s="2">
        <v>-3.5571215570677301</v>
      </c>
      <c r="C180" s="2">
        <v>-3.3227788255389599</v>
      </c>
      <c r="D180" s="1">
        <f t="shared" si="2"/>
        <v>-6.8799003826066905</v>
      </c>
    </row>
    <row r="181" spans="1:4" x14ac:dyDescent="0.2">
      <c r="A181" s="1" t="s">
        <v>627</v>
      </c>
      <c r="B181" s="2">
        <v>-3.57513482585441</v>
      </c>
      <c r="C181" s="2">
        <v>-3.32391761077821</v>
      </c>
      <c r="D181" s="1">
        <f t="shared" si="2"/>
        <v>-6.89905243663262</v>
      </c>
    </row>
    <row r="182" spans="1:4" x14ac:dyDescent="0.2">
      <c r="A182" s="1" t="s">
        <v>344</v>
      </c>
      <c r="B182" s="2">
        <v>-4.1301188746146797</v>
      </c>
      <c r="C182" s="2">
        <v>-2.7952920379924699</v>
      </c>
      <c r="D182" s="1">
        <f t="shared" si="2"/>
        <v>-6.9254109126071501</v>
      </c>
    </row>
    <row r="183" spans="1:4" x14ac:dyDescent="0.2">
      <c r="A183" s="1" t="s">
        <v>108</v>
      </c>
      <c r="B183" s="2">
        <v>-3.2881068053262701</v>
      </c>
      <c r="C183" s="2">
        <v>-3.64097562344543</v>
      </c>
      <c r="D183" s="1">
        <f t="shared" si="2"/>
        <v>-6.9290824287717001</v>
      </c>
    </row>
    <row r="184" spans="1:4" x14ac:dyDescent="0.2">
      <c r="A184" s="1" t="s">
        <v>130</v>
      </c>
      <c r="B184" s="2">
        <v>-4.2494156821519402</v>
      </c>
      <c r="C184" s="2">
        <v>-2.6931606837136699</v>
      </c>
      <c r="D184" s="1">
        <f t="shared" si="2"/>
        <v>-6.9425763658656106</v>
      </c>
    </row>
    <row r="185" spans="1:4" x14ac:dyDescent="0.2">
      <c r="A185" s="1" t="s">
        <v>319</v>
      </c>
      <c r="B185" s="2">
        <v>-3.5657036319640398</v>
      </c>
      <c r="C185" s="2">
        <v>-3.3893466826947001</v>
      </c>
      <c r="D185" s="1">
        <f t="shared" si="2"/>
        <v>-6.9550503146587399</v>
      </c>
    </row>
    <row r="186" spans="1:4" x14ac:dyDescent="0.2">
      <c r="A186" s="1" t="s">
        <v>225</v>
      </c>
      <c r="B186" s="2">
        <v>-3.4864755736103201</v>
      </c>
      <c r="C186" s="2">
        <v>-3.5531841528540302</v>
      </c>
      <c r="D186" s="1">
        <f t="shared" si="2"/>
        <v>-7.0396597264643503</v>
      </c>
    </row>
    <row r="187" spans="1:4" x14ac:dyDescent="0.2">
      <c r="A187" s="1" t="s">
        <v>628</v>
      </c>
      <c r="B187" s="2">
        <v>-3.5567381435037801</v>
      </c>
      <c r="C187" s="2">
        <v>-3.4922020283220401</v>
      </c>
      <c r="D187" s="1">
        <f t="shared" si="2"/>
        <v>-7.0489401718258202</v>
      </c>
    </row>
    <row r="188" spans="1:4" x14ac:dyDescent="0.2">
      <c r="A188" s="1" t="s">
        <v>142</v>
      </c>
      <c r="B188" s="2">
        <v>-3.5617093567572899</v>
      </c>
      <c r="C188" s="2">
        <v>-3.4996859107327101</v>
      </c>
      <c r="D188" s="1">
        <f t="shared" si="2"/>
        <v>-7.06139526749</v>
      </c>
    </row>
    <row r="189" spans="1:4" x14ac:dyDescent="0.2">
      <c r="A189" s="1" t="s">
        <v>629</v>
      </c>
      <c r="B189" s="2">
        <v>-3.5463967321201402</v>
      </c>
      <c r="C189" s="2">
        <v>-3.5234551252049702</v>
      </c>
      <c r="D189" s="1">
        <f t="shared" si="2"/>
        <v>-7.0698518573251103</v>
      </c>
    </row>
    <row r="190" spans="1:4" x14ac:dyDescent="0.2">
      <c r="A190" s="1" t="s">
        <v>397</v>
      </c>
      <c r="B190" s="2">
        <v>-3.7626522660688702</v>
      </c>
      <c r="C190" s="2">
        <v>-3.3593009800687099</v>
      </c>
      <c r="D190" s="1">
        <f t="shared" si="2"/>
        <v>-7.1219532461375801</v>
      </c>
    </row>
    <row r="191" spans="1:4" x14ac:dyDescent="0.2">
      <c r="A191" s="1" t="s">
        <v>290</v>
      </c>
      <c r="B191" s="2">
        <v>-3.4104333893896199</v>
      </c>
      <c r="C191" s="2">
        <v>-3.7536037303668599</v>
      </c>
      <c r="D191" s="1">
        <f t="shared" si="2"/>
        <v>-7.1640371197564798</v>
      </c>
    </row>
    <row r="192" spans="1:4" x14ac:dyDescent="0.2">
      <c r="A192" s="1" t="s">
        <v>125</v>
      </c>
      <c r="B192" s="2">
        <v>-3.69930193234981</v>
      </c>
      <c r="C192" s="2">
        <v>-3.4848449285695899</v>
      </c>
      <c r="D192" s="1">
        <f t="shared" si="2"/>
        <v>-7.1841468609193999</v>
      </c>
    </row>
    <row r="193" spans="1:4" x14ac:dyDescent="0.2">
      <c r="A193" s="1" t="s">
        <v>74</v>
      </c>
      <c r="B193" s="2">
        <v>-3.4356092052013798</v>
      </c>
      <c r="C193" s="2">
        <v>-3.7530143449360298</v>
      </c>
      <c r="D193" s="1">
        <f t="shared" si="2"/>
        <v>-7.1886235501374092</v>
      </c>
    </row>
    <row r="194" spans="1:4" x14ac:dyDescent="0.2">
      <c r="A194" s="1" t="s">
        <v>630</v>
      </c>
      <c r="B194" s="2">
        <v>-3.6447003330432302</v>
      </c>
      <c r="C194" s="2">
        <v>-3.5510948810658398</v>
      </c>
      <c r="D194" s="1">
        <f t="shared" ref="D194:D252" si="3">SUM(B194:C194)</f>
        <v>-7.1957952141090704</v>
      </c>
    </row>
    <row r="195" spans="1:4" x14ac:dyDescent="0.2">
      <c r="A195" s="1" t="s">
        <v>572</v>
      </c>
      <c r="B195" s="2">
        <v>-3.58856543041149</v>
      </c>
      <c r="C195" s="2">
        <v>-3.6095268056060901</v>
      </c>
      <c r="D195" s="1">
        <f t="shared" si="3"/>
        <v>-7.1980922360175796</v>
      </c>
    </row>
    <row r="196" spans="1:4" x14ac:dyDescent="0.2">
      <c r="A196" s="1" t="s">
        <v>472</v>
      </c>
      <c r="B196" s="2">
        <v>-3.47600377130086</v>
      </c>
      <c r="C196" s="2">
        <v>-3.7916389989064299</v>
      </c>
      <c r="D196" s="1">
        <f t="shared" si="3"/>
        <v>-7.2676427702072903</v>
      </c>
    </row>
    <row r="197" spans="1:4" x14ac:dyDescent="0.2">
      <c r="A197" s="1" t="s">
        <v>342</v>
      </c>
      <c r="B197" s="2">
        <v>-3.59469915392468</v>
      </c>
      <c r="C197" s="2">
        <v>-3.69170439104641</v>
      </c>
      <c r="D197" s="1">
        <f t="shared" si="3"/>
        <v>-7.2864035449710904</v>
      </c>
    </row>
    <row r="198" spans="1:4" x14ac:dyDescent="0.2">
      <c r="A198" s="1" t="s">
        <v>189</v>
      </c>
      <c r="B198" s="2">
        <v>-3.3098073772796299</v>
      </c>
      <c r="C198" s="2">
        <v>-3.99284837975061</v>
      </c>
      <c r="D198" s="1">
        <f t="shared" si="3"/>
        <v>-7.3026557570302399</v>
      </c>
    </row>
    <row r="199" spans="1:4" x14ac:dyDescent="0.2">
      <c r="A199" s="1" t="s">
        <v>331</v>
      </c>
      <c r="B199" s="2">
        <v>-3.6777411271965001</v>
      </c>
      <c r="C199" s="2">
        <v>-3.6685733689570799</v>
      </c>
      <c r="D199" s="1">
        <f t="shared" si="3"/>
        <v>-7.34631449615358</v>
      </c>
    </row>
    <row r="200" spans="1:4" x14ac:dyDescent="0.2">
      <c r="A200" s="1" t="s">
        <v>282</v>
      </c>
      <c r="B200" s="2">
        <v>-3.4952911237723701</v>
      </c>
      <c r="C200" s="2">
        <v>-3.85443974767513</v>
      </c>
      <c r="D200" s="1">
        <f t="shared" si="3"/>
        <v>-7.3497308714475</v>
      </c>
    </row>
    <row r="201" spans="1:4" x14ac:dyDescent="0.2">
      <c r="A201" s="1" t="s">
        <v>350</v>
      </c>
      <c r="B201" s="2">
        <v>-3.7027541683514</v>
      </c>
      <c r="C201" s="2">
        <v>-3.69143852358668</v>
      </c>
      <c r="D201" s="1">
        <f t="shared" si="3"/>
        <v>-7.3941926919380805</v>
      </c>
    </row>
    <row r="202" spans="1:4" x14ac:dyDescent="0.2">
      <c r="A202" s="1" t="s">
        <v>135</v>
      </c>
      <c r="B202" s="2">
        <v>-3.6561612421624199</v>
      </c>
      <c r="C202" s="2">
        <v>-3.7397432031612401</v>
      </c>
      <c r="D202" s="1">
        <f t="shared" si="3"/>
        <v>-7.3959044453236604</v>
      </c>
    </row>
    <row r="203" spans="1:4" x14ac:dyDescent="0.2">
      <c r="A203" s="1" t="s">
        <v>158</v>
      </c>
      <c r="B203" s="2">
        <v>-3.78671720605147</v>
      </c>
      <c r="C203" s="2">
        <v>-3.6148681258717299</v>
      </c>
      <c r="D203" s="1">
        <f t="shared" si="3"/>
        <v>-7.4015853319231999</v>
      </c>
    </row>
    <row r="204" spans="1:4" x14ac:dyDescent="0.2">
      <c r="A204" s="1" t="s">
        <v>356</v>
      </c>
      <c r="B204" s="2">
        <v>-3.9044820633747102</v>
      </c>
      <c r="C204" s="2">
        <v>-3.5191438802741501</v>
      </c>
      <c r="D204" s="1">
        <f t="shared" si="3"/>
        <v>-7.4236259436488599</v>
      </c>
    </row>
    <row r="205" spans="1:4" x14ac:dyDescent="0.2">
      <c r="A205" s="1" t="s">
        <v>154</v>
      </c>
      <c r="B205" s="2">
        <v>-3.6592609675568402</v>
      </c>
      <c r="C205" s="2">
        <v>-3.7710452357294701</v>
      </c>
      <c r="D205" s="1">
        <f t="shared" si="3"/>
        <v>-7.4303062032863103</v>
      </c>
    </row>
    <row r="206" spans="1:4" x14ac:dyDescent="0.2">
      <c r="A206" s="1" t="s">
        <v>289</v>
      </c>
      <c r="B206" s="2">
        <v>-3.84027645881052</v>
      </c>
      <c r="C206" s="2">
        <v>-3.6006208412213199</v>
      </c>
      <c r="D206" s="1">
        <f t="shared" si="3"/>
        <v>-7.4408973000318399</v>
      </c>
    </row>
    <row r="207" spans="1:4" x14ac:dyDescent="0.2">
      <c r="A207" s="1" t="s">
        <v>62</v>
      </c>
      <c r="B207" s="2">
        <v>-3.8294938155598999</v>
      </c>
      <c r="C207" s="2">
        <v>-3.6518375448031799</v>
      </c>
      <c r="D207" s="1">
        <f t="shared" si="3"/>
        <v>-7.4813313603630798</v>
      </c>
    </row>
    <row r="208" spans="1:4" x14ac:dyDescent="0.2">
      <c r="A208" s="1" t="s">
        <v>104</v>
      </c>
      <c r="B208" s="2">
        <v>-3.69398574565566</v>
      </c>
      <c r="C208" s="2">
        <v>-3.85702638118152</v>
      </c>
      <c r="D208" s="1">
        <f t="shared" si="3"/>
        <v>-7.5510121268371799</v>
      </c>
    </row>
    <row r="209" spans="1:4" x14ac:dyDescent="0.2">
      <c r="A209" s="1" t="s">
        <v>392</v>
      </c>
      <c r="B209" s="2">
        <v>-3.9436176703449402</v>
      </c>
      <c r="C209" s="2">
        <v>-3.6314191600776899</v>
      </c>
      <c r="D209" s="1">
        <f t="shared" si="3"/>
        <v>-7.5750368304226301</v>
      </c>
    </row>
    <row r="210" spans="1:4" x14ac:dyDescent="0.2">
      <c r="A210" s="1" t="s">
        <v>91</v>
      </c>
      <c r="B210" s="2">
        <v>-3.86325653548653</v>
      </c>
      <c r="C210" s="2">
        <v>-3.7424249614850602</v>
      </c>
      <c r="D210" s="1">
        <f t="shared" si="3"/>
        <v>-7.6056814969715898</v>
      </c>
    </row>
    <row r="211" spans="1:4" x14ac:dyDescent="0.2">
      <c r="A211" s="1" t="s">
        <v>631</v>
      </c>
      <c r="B211" s="2">
        <v>-3.8710485811386999</v>
      </c>
      <c r="C211" s="2">
        <v>-3.7466297818464702</v>
      </c>
      <c r="D211" s="1">
        <f t="shared" si="3"/>
        <v>-7.6176783629851705</v>
      </c>
    </row>
    <row r="212" spans="1:4" x14ac:dyDescent="0.2">
      <c r="A212" s="1" t="s">
        <v>632</v>
      </c>
      <c r="B212" s="2">
        <v>-3.8523288283753798</v>
      </c>
      <c r="C212" s="2">
        <v>-3.79342806212401</v>
      </c>
      <c r="D212" s="1">
        <f t="shared" si="3"/>
        <v>-7.6457568904993902</v>
      </c>
    </row>
    <row r="213" spans="1:4" x14ac:dyDescent="0.2">
      <c r="A213" s="1" t="s">
        <v>399</v>
      </c>
      <c r="B213" s="2">
        <v>-4.0237099402050998</v>
      </c>
      <c r="C213" s="2">
        <v>-3.6872943766915798</v>
      </c>
      <c r="D213" s="1">
        <f t="shared" si="3"/>
        <v>-7.7110043168966795</v>
      </c>
    </row>
    <row r="214" spans="1:4" x14ac:dyDescent="0.2">
      <c r="A214" s="1" t="s">
        <v>280</v>
      </c>
      <c r="B214" s="2">
        <v>-3.70451825092682</v>
      </c>
      <c r="C214" s="2">
        <v>-4.0296293123913802</v>
      </c>
      <c r="D214" s="1">
        <f t="shared" si="3"/>
        <v>-7.7341475633182002</v>
      </c>
    </row>
    <row r="215" spans="1:4" x14ac:dyDescent="0.2">
      <c r="A215" s="1" t="s">
        <v>446</v>
      </c>
      <c r="B215" s="2">
        <v>-3.8940593604961902</v>
      </c>
      <c r="C215" s="2">
        <v>-3.8523814761357502</v>
      </c>
      <c r="D215" s="1">
        <f t="shared" si="3"/>
        <v>-7.7464408366319404</v>
      </c>
    </row>
    <row r="216" spans="1:4" x14ac:dyDescent="0.2">
      <c r="A216" s="1" t="s">
        <v>144</v>
      </c>
      <c r="B216" s="2">
        <v>-4.0080133961598996</v>
      </c>
      <c r="C216" s="2">
        <v>-3.7629534582741502</v>
      </c>
      <c r="D216" s="1">
        <f t="shared" si="3"/>
        <v>-7.7709668544340502</v>
      </c>
    </row>
    <row r="217" spans="1:4" x14ac:dyDescent="0.2">
      <c r="A217" s="1" t="s">
        <v>365</v>
      </c>
      <c r="B217" s="2">
        <v>-3.9430911076680402</v>
      </c>
      <c r="C217" s="2">
        <v>-3.8802049080839098</v>
      </c>
      <c r="D217" s="1">
        <f t="shared" si="3"/>
        <v>-7.82329601575195</v>
      </c>
    </row>
    <row r="218" spans="1:4" x14ac:dyDescent="0.2">
      <c r="A218" s="1" t="s">
        <v>233</v>
      </c>
      <c r="B218" s="2">
        <v>-4.0765649580676602</v>
      </c>
      <c r="C218" s="2">
        <v>-3.7561393319840799</v>
      </c>
      <c r="D218" s="1">
        <f t="shared" si="3"/>
        <v>-7.8327042900517405</v>
      </c>
    </row>
    <row r="219" spans="1:4" x14ac:dyDescent="0.2">
      <c r="A219" s="1" t="s">
        <v>307</v>
      </c>
      <c r="B219" s="2">
        <v>-3.5937136300363401</v>
      </c>
      <c r="C219" s="2">
        <v>-4.3095619328892196</v>
      </c>
      <c r="D219" s="1">
        <f t="shared" si="3"/>
        <v>-7.9032755629255593</v>
      </c>
    </row>
    <row r="220" spans="1:4" x14ac:dyDescent="0.2">
      <c r="A220" s="1" t="s">
        <v>633</v>
      </c>
      <c r="B220" s="2">
        <v>-3.9102985942717399</v>
      </c>
      <c r="C220" s="2">
        <v>-4.0105592013778004</v>
      </c>
      <c r="D220" s="1">
        <f t="shared" si="3"/>
        <v>-7.9208577956495407</v>
      </c>
    </row>
    <row r="221" spans="1:4" x14ac:dyDescent="0.2">
      <c r="A221" s="1" t="s">
        <v>96</v>
      </c>
      <c r="B221" s="2">
        <v>-3.9250983423623298</v>
      </c>
      <c r="C221" s="2">
        <v>-3.9980862040581</v>
      </c>
      <c r="D221" s="1">
        <f t="shared" si="3"/>
        <v>-7.9231845464204298</v>
      </c>
    </row>
    <row r="222" spans="1:4" x14ac:dyDescent="0.2">
      <c r="A222" s="1" t="s">
        <v>634</v>
      </c>
      <c r="B222" s="2">
        <v>-4.2753573765491204</v>
      </c>
      <c r="C222" s="2">
        <v>-3.65264704080997</v>
      </c>
      <c r="D222" s="1">
        <f t="shared" si="3"/>
        <v>-7.9280044173590909</v>
      </c>
    </row>
    <row r="223" spans="1:4" x14ac:dyDescent="0.2">
      <c r="A223" s="1" t="s">
        <v>635</v>
      </c>
      <c r="B223" s="2">
        <v>-3.9915252568336999</v>
      </c>
      <c r="C223" s="2">
        <v>-4.0082562238638104</v>
      </c>
      <c r="D223" s="1">
        <f t="shared" si="3"/>
        <v>-7.9997814806975107</v>
      </c>
    </row>
    <row r="224" spans="1:4" x14ac:dyDescent="0.2">
      <c r="A224" s="1" t="s">
        <v>357</v>
      </c>
      <c r="B224" s="2">
        <v>-3.9079538009691599</v>
      </c>
      <c r="C224" s="2">
        <v>-4.1118321538574198</v>
      </c>
      <c r="D224" s="1">
        <f t="shared" si="3"/>
        <v>-8.0197859548265793</v>
      </c>
    </row>
    <row r="225" spans="1:4" x14ac:dyDescent="0.2">
      <c r="A225" s="1" t="s">
        <v>520</v>
      </c>
      <c r="B225" s="2">
        <v>-4.45922911030158</v>
      </c>
      <c r="C225" s="2">
        <v>-3.5614133077987602</v>
      </c>
      <c r="D225" s="1">
        <f t="shared" si="3"/>
        <v>-8.0206424181003406</v>
      </c>
    </row>
    <row r="226" spans="1:4" x14ac:dyDescent="0.2">
      <c r="A226" s="1" t="s">
        <v>256</v>
      </c>
      <c r="B226" s="2">
        <v>-4.0899085910083199</v>
      </c>
      <c r="C226" s="2">
        <v>-3.9327965141549499</v>
      </c>
      <c r="D226" s="1">
        <f t="shared" si="3"/>
        <v>-8.0227051051632703</v>
      </c>
    </row>
    <row r="227" spans="1:4" x14ac:dyDescent="0.2">
      <c r="A227" s="1" t="s">
        <v>273</v>
      </c>
      <c r="B227" s="2">
        <v>-3.9540889453264998</v>
      </c>
      <c r="C227" s="2">
        <v>-4.0823045318022499</v>
      </c>
      <c r="D227" s="1">
        <f t="shared" si="3"/>
        <v>-8.0363934771287493</v>
      </c>
    </row>
    <row r="228" spans="1:4" x14ac:dyDescent="0.2">
      <c r="A228" s="1" t="s">
        <v>398</v>
      </c>
      <c r="B228" s="2">
        <v>-3.8459323961854799</v>
      </c>
      <c r="C228" s="2">
        <v>-4.2115501151077801</v>
      </c>
      <c r="D228" s="1">
        <f t="shared" si="3"/>
        <v>-8.0574825112932604</v>
      </c>
    </row>
    <row r="229" spans="1:4" x14ac:dyDescent="0.2">
      <c r="A229" s="1" t="s">
        <v>636</v>
      </c>
      <c r="B229" s="2">
        <v>-3.83602468271885</v>
      </c>
      <c r="C229" s="2">
        <v>-4.2890911858186396</v>
      </c>
      <c r="D229" s="1">
        <f t="shared" si="3"/>
        <v>-8.12511586853749</v>
      </c>
    </row>
    <row r="230" spans="1:4" x14ac:dyDescent="0.2">
      <c r="A230" s="1" t="s">
        <v>316</v>
      </c>
      <c r="B230" s="2">
        <v>-4.0969418537395201</v>
      </c>
      <c r="C230" s="2">
        <v>-4.0569123334504296</v>
      </c>
      <c r="D230" s="1">
        <f t="shared" si="3"/>
        <v>-8.1538541871899497</v>
      </c>
    </row>
    <row r="231" spans="1:4" x14ac:dyDescent="0.2">
      <c r="A231" s="1" t="s">
        <v>147</v>
      </c>
      <c r="B231" s="2">
        <v>-4.1286617762929003</v>
      </c>
      <c r="C231" s="2">
        <v>-4.0657365956643403</v>
      </c>
      <c r="D231" s="1">
        <f t="shared" si="3"/>
        <v>-8.1943983719572415</v>
      </c>
    </row>
    <row r="232" spans="1:4" x14ac:dyDescent="0.2">
      <c r="A232" s="1" t="s">
        <v>209</v>
      </c>
      <c r="B232" s="2">
        <v>-4.1506500374146702</v>
      </c>
      <c r="C232" s="2">
        <v>-4.12437326364293</v>
      </c>
      <c r="D232" s="1">
        <f t="shared" si="3"/>
        <v>-8.2750233010576011</v>
      </c>
    </row>
    <row r="233" spans="1:4" x14ac:dyDescent="0.2">
      <c r="A233" s="1" t="s">
        <v>637</v>
      </c>
      <c r="B233" s="2">
        <v>-4.0702360937662601</v>
      </c>
      <c r="C233" s="2">
        <v>-4.2375490567407503</v>
      </c>
      <c r="D233" s="1">
        <f t="shared" si="3"/>
        <v>-8.3077851505070104</v>
      </c>
    </row>
    <row r="234" spans="1:4" x14ac:dyDescent="0.2">
      <c r="A234" s="1" t="s">
        <v>638</v>
      </c>
      <c r="B234" s="2">
        <v>-4.2745356270477401</v>
      </c>
      <c r="C234" s="2">
        <v>-4.0364380999436502</v>
      </c>
      <c r="D234" s="1">
        <f t="shared" si="3"/>
        <v>-8.3109737269913904</v>
      </c>
    </row>
    <row r="235" spans="1:4" x14ac:dyDescent="0.2">
      <c r="A235" s="1" t="s">
        <v>639</v>
      </c>
      <c r="B235" s="2">
        <v>-4.1010519268307402</v>
      </c>
      <c r="C235" s="2">
        <v>-4.2159742058126097</v>
      </c>
      <c r="D235" s="1">
        <f t="shared" si="3"/>
        <v>-8.317026132643349</v>
      </c>
    </row>
    <row r="236" spans="1:4" x14ac:dyDescent="0.2">
      <c r="A236" s="1" t="s">
        <v>265</v>
      </c>
      <c r="B236" s="2">
        <v>-4.0862013598617901</v>
      </c>
      <c r="C236" s="2">
        <v>-4.2589409076382996</v>
      </c>
      <c r="D236" s="1">
        <f t="shared" si="3"/>
        <v>-8.3451422675000906</v>
      </c>
    </row>
    <row r="237" spans="1:4" x14ac:dyDescent="0.2">
      <c r="A237" s="1" t="s">
        <v>197</v>
      </c>
      <c r="B237" s="2">
        <v>-4.16214225487139</v>
      </c>
      <c r="C237" s="2">
        <v>-4.2543830526511401</v>
      </c>
      <c r="D237" s="1">
        <f t="shared" si="3"/>
        <v>-8.4165253075225301</v>
      </c>
    </row>
    <row r="238" spans="1:4" x14ac:dyDescent="0.2">
      <c r="A238" s="1" t="s">
        <v>459</v>
      </c>
      <c r="B238" s="2">
        <v>-4.4395827592918504</v>
      </c>
      <c r="C238" s="2">
        <v>-3.9849153813602198</v>
      </c>
      <c r="D238" s="1">
        <f t="shared" si="3"/>
        <v>-8.4244981406520694</v>
      </c>
    </row>
    <row r="239" spans="1:4" x14ac:dyDescent="0.2">
      <c r="A239" s="1" t="s">
        <v>336</v>
      </c>
      <c r="B239" s="2">
        <v>-4.1408096255328104</v>
      </c>
      <c r="C239" s="2">
        <v>-4.3158588501888699</v>
      </c>
      <c r="D239" s="1">
        <f t="shared" si="3"/>
        <v>-8.4566684757216812</v>
      </c>
    </row>
    <row r="240" spans="1:4" x14ac:dyDescent="0.2">
      <c r="A240" s="1" t="s">
        <v>640</v>
      </c>
      <c r="B240" s="2">
        <v>-4.3377188765882702</v>
      </c>
      <c r="C240" s="2">
        <v>-4.1355595182034204</v>
      </c>
      <c r="D240" s="1">
        <f t="shared" si="3"/>
        <v>-8.4732783947916914</v>
      </c>
    </row>
    <row r="241" spans="1:4" x14ac:dyDescent="0.2">
      <c r="A241" s="1" t="s">
        <v>120</v>
      </c>
      <c r="B241" s="2">
        <v>-4.37267884812126</v>
      </c>
      <c r="C241" s="2">
        <v>-4.1570198740100599</v>
      </c>
      <c r="D241" s="1">
        <f t="shared" si="3"/>
        <v>-8.5296987221313199</v>
      </c>
    </row>
    <row r="242" spans="1:4" x14ac:dyDescent="0.2">
      <c r="A242" s="1" t="s">
        <v>509</v>
      </c>
      <c r="B242" s="2">
        <v>-4.35602170138087</v>
      </c>
      <c r="C242" s="2">
        <v>-4.1831547435483198</v>
      </c>
      <c r="D242" s="1">
        <f t="shared" si="3"/>
        <v>-8.5391764449291898</v>
      </c>
    </row>
    <row r="243" spans="1:4" x14ac:dyDescent="0.2">
      <c r="A243" s="1" t="s">
        <v>401</v>
      </c>
      <c r="B243" s="2">
        <v>-4.7824859208511104</v>
      </c>
      <c r="C243" s="2">
        <v>-3.8474049313648599</v>
      </c>
      <c r="D243" s="1">
        <f t="shared" si="3"/>
        <v>-8.6298908522159703</v>
      </c>
    </row>
    <row r="244" spans="1:4" x14ac:dyDescent="0.2">
      <c r="A244" s="1" t="s">
        <v>641</v>
      </c>
      <c r="B244" s="2">
        <v>-4.5867926251273801</v>
      </c>
      <c r="C244" s="2">
        <v>-4.0492723836126299</v>
      </c>
      <c r="D244" s="1">
        <f t="shared" si="3"/>
        <v>-8.6360650087400099</v>
      </c>
    </row>
    <row r="245" spans="1:4" x14ac:dyDescent="0.2">
      <c r="A245" s="1" t="s">
        <v>402</v>
      </c>
      <c r="B245" s="2">
        <v>-4.4756557614805397</v>
      </c>
      <c r="C245" s="2">
        <v>-4.2264757930376797</v>
      </c>
      <c r="D245" s="1">
        <f t="shared" si="3"/>
        <v>-8.7021315545182194</v>
      </c>
    </row>
    <row r="246" spans="1:4" x14ac:dyDescent="0.2">
      <c r="A246" s="1" t="s">
        <v>430</v>
      </c>
      <c r="B246" s="2">
        <v>-4.3862679910755897</v>
      </c>
      <c r="C246" s="2">
        <v>-4.3999932233320802</v>
      </c>
      <c r="D246" s="1">
        <f t="shared" si="3"/>
        <v>-8.7862612144076699</v>
      </c>
    </row>
    <row r="247" spans="1:4" x14ac:dyDescent="0.2">
      <c r="A247" s="1" t="s">
        <v>642</v>
      </c>
      <c r="B247" s="2">
        <v>-4.6921027687986196</v>
      </c>
      <c r="C247" s="2">
        <v>-4.0976067628009503</v>
      </c>
      <c r="D247" s="1">
        <f t="shared" si="3"/>
        <v>-8.7897095315995699</v>
      </c>
    </row>
    <row r="248" spans="1:4" x14ac:dyDescent="0.2">
      <c r="A248" s="1" t="s">
        <v>368</v>
      </c>
      <c r="B248" s="2">
        <v>-3.8109996680360498</v>
      </c>
      <c r="C248" s="2">
        <v>-5.0851466402412102</v>
      </c>
      <c r="D248" s="1">
        <f t="shared" si="3"/>
        <v>-8.8961463082772596</v>
      </c>
    </row>
    <row r="249" spans="1:4" x14ac:dyDescent="0.2">
      <c r="A249" s="1" t="s">
        <v>165</v>
      </c>
      <c r="B249" s="2">
        <v>-4.2428790326878598</v>
      </c>
      <c r="C249" s="2">
        <v>-4.6907303383797698</v>
      </c>
      <c r="D249" s="1">
        <f t="shared" si="3"/>
        <v>-8.9336093710676288</v>
      </c>
    </row>
    <row r="250" spans="1:4" x14ac:dyDescent="0.2">
      <c r="A250" s="1" t="s">
        <v>335</v>
      </c>
      <c r="B250" s="2">
        <v>-4.5948707779071096</v>
      </c>
      <c r="C250" s="2">
        <v>-4.4011268561394301</v>
      </c>
      <c r="D250" s="1">
        <f t="shared" si="3"/>
        <v>-8.9959976340465388</v>
      </c>
    </row>
    <row r="251" spans="1:4" x14ac:dyDescent="0.2">
      <c r="A251" s="1" t="s">
        <v>360</v>
      </c>
      <c r="B251" s="2">
        <v>-4.7918403174866704</v>
      </c>
      <c r="C251" s="2">
        <v>-4.2372376228931197</v>
      </c>
      <c r="D251" s="1">
        <f t="shared" si="3"/>
        <v>-9.0290779403797892</v>
      </c>
    </row>
    <row r="252" spans="1:4" x14ac:dyDescent="0.2">
      <c r="A252" s="1" t="s">
        <v>347</v>
      </c>
      <c r="B252" s="2">
        <v>-4.4935204365885104</v>
      </c>
      <c r="C252" s="2">
        <v>-4.5929367147273199</v>
      </c>
      <c r="D252" s="1">
        <f t="shared" si="3"/>
        <v>-9.086457151315830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6A481-5829-E84A-8853-A99792E4F9C2}">
  <dimension ref="A1:C351"/>
  <sheetViews>
    <sheetView workbookViewId="0">
      <selection activeCell="D19" sqref="D19"/>
    </sheetView>
  </sheetViews>
  <sheetFormatPr baseColWidth="10" defaultRowHeight="16" x14ac:dyDescent="0.2"/>
  <cols>
    <col min="1" max="1" width="65.33203125" bestFit="1" customWidth="1"/>
    <col min="2" max="3" width="12.83203125" bestFit="1" customWidth="1"/>
    <col min="4" max="4" width="27.1640625" bestFit="1" customWidth="1"/>
  </cols>
  <sheetData>
    <row r="1" spans="1:3" x14ac:dyDescent="0.2">
      <c r="A1" t="s">
        <v>0</v>
      </c>
      <c r="B1" s="2" t="s">
        <v>867</v>
      </c>
      <c r="C1" s="1" t="s">
        <v>868</v>
      </c>
    </row>
    <row r="2" spans="1:3" x14ac:dyDescent="0.2">
      <c r="A2" t="s">
        <v>252</v>
      </c>
      <c r="B2">
        <v>-4.0002057679999998</v>
      </c>
      <c r="C2">
        <v>-4.2412989809999999</v>
      </c>
    </row>
    <row r="3" spans="1:3" x14ac:dyDescent="0.2">
      <c r="A3" t="s">
        <v>643</v>
      </c>
      <c r="B3">
        <v>-3.559897141</v>
      </c>
    </row>
    <row r="4" spans="1:3" x14ac:dyDescent="0.2">
      <c r="A4" t="s">
        <v>250</v>
      </c>
      <c r="B4">
        <v>-2.9778307110000002</v>
      </c>
      <c r="C4">
        <v>-3.6025577969999998</v>
      </c>
    </row>
    <row r="5" spans="1:3" x14ac:dyDescent="0.2">
      <c r="A5" t="s">
        <v>644</v>
      </c>
      <c r="B5">
        <v>-3.556484727</v>
      </c>
      <c r="C5">
        <v>-4.3302745649999999</v>
      </c>
    </row>
    <row r="6" spans="1:3" x14ac:dyDescent="0.2">
      <c r="A6" t="s">
        <v>592</v>
      </c>
      <c r="B6">
        <v>-3.3953527939999999</v>
      </c>
      <c r="C6">
        <v>-3.3228852849999999</v>
      </c>
    </row>
    <row r="7" spans="1:3" x14ac:dyDescent="0.2">
      <c r="A7" t="s">
        <v>113</v>
      </c>
      <c r="B7">
        <v>-3.6851021049999999</v>
      </c>
      <c r="C7">
        <v>-3.563416583</v>
      </c>
    </row>
    <row r="8" spans="1:3" x14ac:dyDescent="0.2">
      <c r="A8" t="s">
        <v>39</v>
      </c>
      <c r="B8">
        <v>-2.8242230190000002</v>
      </c>
      <c r="C8">
        <v>-3.2236515849999998</v>
      </c>
    </row>
    <row r="9" spans="1:3" x14ac:dyDescent="0.2">
      <c r="A9" t="s">
        <v>458</v>
      </c>
      <c r="B9">
        <v>-2.5930418670000002</v>
      </c>
      <c r="C9">
        <v>-2.777302197</v>
      </c>
    </row>
    <row r="10" spans="1:3" x14ac:dyDescent="0.2">
      <c r="A10" t="s">
        <v>289</v>
      </c>
      <c r="B10">
        <v>-4.1486407639999996</v>
      </c>
      <c r="C10">
        <v>-4.2350490110000001</v>
      </c>
    </row>
    <row r="11" spans="1:3" x14ac:dyDescent="0.2">
      <c r="A11" t="s">
        <v>640</v>
      </c>
      <c r="B11">
        <v>-4.5863874219999996</v>
      </c>
      <c r="C11">
        <v>-4.4158749049999999</v>
      </c>
    </row>
    <row r="12" spans="1:3" x14ac:dyDescent="0.2">
      <c r="A12" t="s">
        <v>369</v>
      </c>
      <c r="B12">
        <v>-5.2129054520000002</v>
      </c>
      <c r="C12">
        <v>-4.9818134949999999</v>
      </c>
    </row>
    <row r="13" spans="1:3" x14ac:dyDescent="0.2">
      <c r="A13" t="s">
        <v>572</v>
      </c>
      <c r="B13">
        <v>-3.6200883620000002</v>
      </c>
      <c r="C13">
        <v>-3.9242132160000001</v>
      </c>
    </row>
    <row r="14" spans="1:3" x14ac:dyDescent="0.2">
      <c r="A14" t="s">
        <v>645</v>
      </c>
      <c r="B14">
        <v>-4.3593008280000003</v>
      </c>
    </row>
    <row r="15" spans="1:3" x14ac:dyDescent="0.2">
      <c r="A15" t="s">
        <v>373</v>
      </c>
      <c r="B15">
        <v>-4.2073179920000001</v>
      </c>
      <c r="C15">
        <v>-4.1269238020000003</v>
      </c>
    </row>
    <row r="16" spans="1:3" x14ac:dyDescent="0.2">
      <c r="A16" t="s">
        <v>381</v>
      </c>
      <c r="B16">
        <v>-3.2987149119999999</v>
      </c>
      <c r="C16">
        <v>-3.724920054</v>
      </c>
    </row>
    <row r="17" spans="1:3" x14ac:dyDescent="0.2">
      <c r="A17" t="s">
        <v>284</v>
      </c>
      <c r="B17">
        <v>-3.778766633</v>
      </c>
      <c r="C17">
        <v>-4.1117361309999998</v>
      </c>
    </row>
    <row r="18" spans="1:3" x14ac:dyDescent="0.2">
      <c r="A18" t="s">
        <v>91</v>
      </c>
      <c r="B18">
        <v>-3.1775757929999999</v>
      </c>
      <c r="C18">
        <v>-3.2587685030000002</v>
      </c>
    </row>
    <row r="19" spans="1:3" x14ac:dyDescent="0.2">
      <c r="A19" t="s">
        <v>646</v>
      </c>
      <c r="B19">
        <v>-4.4989950969999999</v>
      </c>
    </row>
    <row r="20" spans="1:3" x14ac:dyDescent="0.2">
      <c r="A20" t="s">
        <v>586</v>
      </c>
      <c r="B20">
        <v>-3.6702954540000001</v>
      </c>
    </row>
    <row r="21" spans="1:3" x14ac:dyDescent="0.2">
      <c r="A21" t="s">
        <v>343</v>
      </c>
      <c r="B21">
        <v>-3.7136679080000001</v>
      </c>
      <c r="C21">
        <v>-3.4729472440000002</v>
      </c>
    </row>
    <row r="22" spans="1:3" x14ac:dyDescent="0.2">
      <c r="A22" t="s">
        <v>180</v>
      </c>
      <c r="B22">
        <v>-2.499498022</v>
      </c>
      <c r="C22">
        <v>-2.623698584</v>
      </c>
    </row>
    <row r="23" spans="1:3" x14ac:dyDescent="0.2">
      <c r="A23" t="s">
        <v>647</v>
      </c>
      <c r="C23">
        <v>-3.7002120509999998</v>
      </c>
    </row>
    <row r="24" spans="1:3" x14ac:dyDescent="0.2">
      <c r="A24" t="s">
        <v>609</v>
      </c>
      <c r="B24">
        <v>-3.5844968709999998</v>
      </c>
      <c r="C24">
        <v>-3.8551452049999999</v>
      </c>
    </row>
    <row r="25" spans="1:3" x14ac:dyDescent="0.2">
      <c r="A25" t="s">
        <v>648</v>
      </c>
      <c r="B25">
        <v>-4.0597357680000004</v>
      </c>
    </row>
    <row r="26" spans="1:3" x14ac:dyDescent="0.2">
      <c r="A26" t="s">
        <v>649</v>
      </c>
      <c r="B26">
        <v>-4.4884720290000004</v>
      </c>
    </row>
    <row r="27" spans="1:3" x14ac:dyDescent="0.2">
      <c r="A27" t="s">
        <v>130</v>
      </c>
      <c r="B27">
        <v>-4.1754789539999999</v>
      </c>
      <c r="C27">
        <v>-4.3996189719999999</v>
      </c>
    </row>
    <row r="28" spans="1:3" x14ac:dyDescent="0.2">
      <c r="A28" t="s">
        <v>496</v>
      </c>
      <c r="B28">
        <v>-4.407117146</v>
      </c>
    </row>
    <row r="29" spans="1:3" x14ac:dyDescent="0.2">
      <c r="A29" t="s">
        <v>650</v>
      </c>
      <c r="B29">
        <v>-4.1466512209999999</v>
      </c>
    </row>
    <row r="30" spans="1:3" x14ac:dyDescent="0.2">
      <c r="A30" t="s">
        <v>651</v>
      </c>
      <c r="C30">
        <v>-4.3801712950000002</v>
      </c>
    </row>
    <row r="31" spans="1:3" x14ac:dyDescent="0.2">
      <c r="A31" t="s">
        <v>652</v>
      </c>
      <c r="B31">
        <v>-3.156873289</v>
      </c>
      <c r="C31">
        <v>-3.2413900689999999</v>
      </c>
    </row>
    <row r="32" spans="1:3" x14ac:dyDescent="0.2">
      <c r="A32" t="s">
        <v>635</v>
      </c>
      <c r="B32">
        <v>-4.7589406209999998</v>
      </c>
    </row>
    <row r="33" spans="1:3" x14ac:dyDescent="0.2">
      <c r="A33" t="s">
        <v>110</v>
      </c>
      <c r="B33">
        <v>-2.8325486049999999</v>
      </c>
      <c r="C33">
        <v>-3.5935439480000002</v>
      </c>
    </row>
    <row r="34" spans="1:3" x14ac:dyDescent="0.2">
      <c r="A34" t="s">
        <v>276</v>
      </c>
      <c r="B34">
        <v>-3.1029442010000001</v>
      </c>
      <c r="C34">
        <v>-3.1948847009999999</v>
      </c>
    </row>
    <row r="35" spans="1:3" x14ac:dyDescent="0.2">
      <c r="A35" t="s">
        <v>653</v>
      </c>
      <c r="C35">
        <v>-4.019207422</v>
      </c>
    </row>
    <row r="36" spans="1:3" x14ac:dyDescent="0.2">
      <c r="A36" t="s">
        <v>170</v>
      </c>
      <c r="B36">
        <v>-2.2694152160000001</v>
      </c>
      <c r="C36">
        <v>-2.594347231</v>
      </c>
    </row>
    <row r="37" spans="1:3" x14ac:dyDescent="0.2">
      <c r="A37" t="s">
        <v>654</v>
      </c>
      <c r="B37">
        <v>-3.600345726</v>
      </c>
    </row>
    <row r="38" spans="1:3" x14ac:dyDescent="0.2">
      <c r="A38" t="s">
        <v>655</v>
      </c>
      <c r="B38">
        <v>-4.9844261230000004</v>
      </c>
      <c r="C38">
        <v>-4.771474392</v>
      </c>
    </row>
    <row r="39" spans="1:3" x14ac:dyDescent="0.2">
      <c r="A39" t="s">
        <v>656</v>
      </c>
      <c r="B39">
        <v>-0.45342708199999998</v>
      </c>
      <c r="C39">
        <v>-0.68500520899999995</v>
      </c>
    </row>
    <row r="40" spans="1:3" x14ac:dyDescent="0.2">
      <c r="A40" t="s">
        <v>296</v>
      </c>
      <c r="B40">
        <v>-1.954408156</v>
      </c>
      <c r="C40">
        <v>-2.1095389679999998</v>
      </c>
    </row>
    <row r="41" spans="1:3" x14ac:dyDescent="0.2">
      <c r="A41" t="s">
        <v>523</v>
      </c>
      <c r="B41">
        <v>-5.0334862490000001</v>
      </c>
    </row>
    <row r="42" spans="1:3" x14ac:dyDescent="0.2">
      <c r="A42" t="s">
        <v>399</v>
      </c>
      <c r="B42">
        <v>-3.329823025</v>
      </c>
      <c r="C42">
        <v>-3.6652383670000002</v>
      </c>
    </row>
    <row r="43" spans="1:3" x14ac:dyDescent="0.2">
      <c r="A43" t="s">
        <v>657</v>
      </c>
      <c r="B43">
        <v>-2.8909686200000002</v>
      </c>
      <c r="C43">
        <v>-2.8386004589999998</v>
      </c>
    </row>
    <row r="44" spans="1:3" x14ac:dyDescent="0.2">
      <c r="A44" t="s">
        <v>76</v>
      </c>
      <c r="B44">
        <v>-1.6473654879999999</v>
      </c>
      <c r="C44">
        <v>-3.2362657920000002</v>
      </c>
    </row>
    <row r="45" spans="1:3" x14ac:dyDescent="0.2">
      <c r="A45" t="s">
        <v>301</v>
      </c>
      <c r="B45">
        <v>-2.0889740670000001</v>
      </c>
      <c r="C45">
        <v>-2.2096371229999998</v>
      </c>
    </row>
    <row r="46" spans="1:3" x14ac:dyDescent="0.2">
      <c r="A46" t="s">
        <v>608</v>
      </c>
      <c r="C46">
        <v>-3.671324432</v>
      </c>
    </row>
    <row r="47" spans="1:3" x14ac:dyDescent="0.2">
      <c r="A47" t="s">
        <v>615</v>
      </c>
      <c r="B47">
        <v>-2.6770735449999998</v>
      </c>
    </row>
    <row r="48" spans="1:3" x14ac:dyDescent="0.2">
      <c r="A48" t="s">
        <v>279</v>
      </c>
      <c r="B48">
        <v>-2.5057415930000002</v>
      </c>
      <c r="C48">
        <v>-2.6906539170000001</v>
      </c>
    </row>
    <row r="49" spans="1:3" x14ac:dyDescent="0.2">
      <c r="A49" t="s">
        <v>582</v>
      </c>
      <c r="B49">
        <v>-2.0080797920000002</v>
      </c>
    </row>
    <row r="50" spans="1:3" x14ac:dyDescent="0.2">
      <c r="A50" t="s">
        <v>99</v>
      </c>
      <c r="B50">
        <v>-2.270937489</v>
      </c>
    </row>
    <row r="51" spans="1:3" x14ac:dyDescent="0.2">
      <c r="A51" t="s">
        <v>430</v>
      </c>
      <c r="B51">
        <v>-4.606276083</v>
      </c>
    </row>
    <row r="52" spans="1:3" x14ac:dyDescent="0.2">
      <c r="A52" t="s">
        <v>337</v>
      </c>
      <c r="B52">
        <v>-0.99637704900000001</v>
      </c>
      <c r="C52">
        <v>-3.341555085</v>
      </c>
    </row>
    <row r="53" spans="1:3" x14ac:dyDescent="0.2">
      <c r="A53" t="s">
        <v>339</v>
      </c>
      <c r="B53">
        <v>-2.7629748360000002</v>
      </c>
      <c r="C53">
        <v>-2.877700801</v>
      </c>
    </row>
    <row r="54" spans="1:3" x14ac:dyDescent="0.2">
      <c r="A54" t="s">
        <v>256</v>
      </c>
      <c r="B54">
        <v>-4.332956158</v>
      </c>
      <c r="C54">
        <v>-4.1184906349999997</v>
      </c>
    </row>
    <row r="55" spans="1:3" x14ac:dyDescent="0.2">
      <c r="A55" t="s">
        <v>28</v>
      </c>
      <c r="B55">
        <v>-1.477600654</v>
      </c>
      <c r="C55">
        <v>-1.9128773320000001</v>
      </c>
    </row>
    <row r="56" spans="1:3" x14ac:dyDescent="0.2">
      <c r="A56" t="s">
        <v>25</v>
      </c>
      <c r="B56">
        <v>-2.6130989800000002</v>
      </c>
      <c r="C56">
        <v>-2.4748169980000001</v>
      </c>
    </row>
    <row r="57" spans="1:3" x14ac:dyDescent="0.2">
      <c r="A57" t="s">
        <v>658</v>
      </c>
      <c r="B57">
        <v>-3.343143602</v>
      </c>
      <c r="C57">
        <v>-3.4483983309999999</v>
      </c>
    </row>
    <row r="58" spans="1:3" x14ac:dyDescent="0.2">
      <c r="A58" t="s">
        <v>659</v>
      </c>
      <c r="B58">
        <v>-3.825515625</v>
      </c>
      <c r="C58">
        <v>-4.1166639470000002</v>
      </c>
    </row>
    <row r="59" spans="1:3" x14ac:dyDescent="0.2">
      <c r="A59" t="s">
        <v>660</v>
      </c>
      <c r="B59">
        <v>-4.1610852969999996</v>
      </c>
    </row>
    <row r="60" spans="1:3" x14ac:dyDescent="0.2">
      <c r="A60" t="s">
        <v>661</v>
      </c>
      <c r="B60">
        <v>0.57313685999999997</v>
      </c>
      <c r="C60">
        <v>0.40829738500000001</v>
      </c>
    </row>
    <row r="61" spans="1:3" x14ac:dyDescent="0.2">
      <c r="A61" t="s">
        <v>316</v>
      </c>
      <c r="B61">
        <v>-3.7569776720000001</v>
      </c>
      <c r="C61">
        <v>-4.0297106009999997</v>
      </c>
    </row>
    <row r="62" spans="1:3" x14ac:dyDescent="0.2">
      <c r="A62" t="s">
        <v>310</v>
      </c>
      <c r="B62">
        <v>-4.4853329149999999</v>
      </c>
    </row>
    <row r="63" spans="1:3" x14ac:dyDescent="0.2">
      <c r="A63" t="s">
        <v>354</v>
      </c>
      <c r="B63">
        <v>-3.7654939569999999</v>
      </c>
      <c r="C63">
        <v>-3.6262661989999998</v>
      </c>
    </row>
    <row r="64" spans="1:3" x14ac:dyDescent="0.2">
      <c r="A64" t="s">
        <v>359</v>
      </c>
      <c r="B64">
        <v>-4.4243020250000002</v>
      </c>
    </row>
    <row r="65" spans="1:3" x14ac:dyDescent="0.2">
      <c r="A65" t="s">
        <v>141</v>
      </c>
      <c r="B65">
        <v>-4.7085391630000002</v>
      </c>
      <c r="C65">
        <v>-4.5642779300000003</v>
      </c>
    </row>
    <row r="66" spans="1:3" x14ac:dyDescent="0.2">
      <c r="A66" t="s">
        <v>280</v>
      </c>
      <c r="B66">
        <v>-4.177244849</v>
      </c>
      <c r="C66">
        <v>-4.4934255070000004</v>
      </c>
    </row>
    <row r="67" spans="1:3" x14ac:dyDescent="0.2">
      <c r="A67" t="s">
        <v>150</v>
      </c>
      <c r="B67">
        <v>-3.6911766020000001</v>
      </c>
      <c r="C67">
        <v>-4.181942995</v>
      </c>
    </row>
    <row r="68" spans="1:3" x14ac:dyDescent="0.2">
      <c r="A68" t="s">
        <v>210</v>
      </c>
      <c r="B68">
        <v>-3.3341274319999998</v>
      </c>
      <c r="C68">
        <v>-3.3740698629999999</v>
      </c>
    </row>
    <row r="69" spans="1:3" x14ac:dyDescent="0.2">
      <c r="A69" t="s">
        <v>16</v>
      </c>
      <c r="B69">
        <v>-3.0907463060000002</v>
      </c>
      <c r="C69">
        <v>-3.2018529779999998</v>
      </c>
    </row>
    <row r="70" spans="1:3" x14ac:dyDescent="0.2">
      <c r="A70" t="s">
        <v>11</v>
      </c>
      <c r="B70">
        <v>-1.7244035470000001</v>
      </c>
    </row>
    <row r="71" spans="1:3" x14ac:dyDescent="0.2">
      <c r="A71" t="s">
        <v>235</v>
      </c>
      <c r="B71">
        <v>-3.1316828160000001</v>
      </c>
      <c r="C71">
        <v>-3.175059713</v>
      </c>
    </row>
    <row r="72" spans="1:3" x14ac:dyDescent="0.2">
      <c r="A72" t="s">
        <v>275</v>
      </c>
      <c r="B72">
        <v>-4.2605228779999997</v>
      </c>
      <c r="C72">
        <v>-3.8386184769999998</v>
      </c>
    </row>
    <row r="73" spans="1:3" x14ac:dyDescent="0.2">
      <c r="A73" t="s">
        <v>364</v>
      </c>
      <c r="B73">
        <v>-4.295945627</v>
      </c>
    </row>
    <row r="74" spans="1:3" x14ac:dyDescent="0.2">
      <c r="A74" t="s">
        <v>248</v>
      </c>
      <c r="B74">
        <v>-3.1007929750000001</v>
      </c>
      <c r="C74">
        <v>-3.0640930759999998</v>
      </c>
    </row>
    <row r="75" spans="1:3" x14ac:dyDescent="0.2">
      <c r="A75" t="s">
        <v>662</v>
      </c>
      <c r="B75">
        <v>-4.8739129339999998</v>
      </c>
    </row>
    <row r="76" spans="1:3" x14ac:dyDescent="0.2">
      <c r="A76" t="s">
        <v>151</v>
      </c>
      <c r="B76">
        <v>-5.0486670189999998</v>
      </c>
      <c r="C76">
        <v>-5.113485614</v>
      </c>
    </row>
    <row r="77" spans="1:3" x14ac:dyDescent="0.2">
      <c r="A77" t="s">
        <v>22</v>
      </c>
      <c r="B77">
        <v>-2.2973169040000001</v>
      </c>
      <c r="C77">
        <v>-2.5126402909999999</v>
      </c>
    </row>
    <row r="78" spans="1:3" x14ac:dyDescent="0.2">
      <c r="A78" t="s">
        <v>273</v>
      </c>
      <c r="B78">
        <v>-3.6119046479999999</v>
      </c>
      <c r="C78">
        <v>-3.7854087719999998</v>
      </c>
    </row>
    <row r="79" spans="1:3" x14ac:dyDescent="0.2">
      <c r="A79" t="s">
        <v>19</v>
      </c>
      <c r="B79">
        <v>-3.8013343050000001</v>
      </c>
      <c r="C79">
        <v>-4.0581311769999999</v>
      </c>
    </row>
    <row r="80" spans="1:3" x14ac:dyDescent="0.2">
      <c r="A80" t="s">
        <v>214</v>
      </c>
      <c r="B80">
        <v>-2.7438872750000001</v>
      </c>
      <c r="C80">
        <v>-3.0954258239999999</v>
      </c>
    </row>
    <row r="81" spans="1:3" x14ac:dyDescent="0.2">
      <c r="A81" t="s">
        <v>469</v>
      </c>
      <c r="B81">
        <v>-4.125861585</v>
      </c>
    </row>
    <row r="82" spans="1:3" x14ac:dyDescent="0.2">
      <c r="A82" t="s">
        <v>663</v>
      </c>
      <c r="B82">
        <v>-3.3557701959999999</v>
      </c>
      <c r="C82">
        <v>-3.753482247</v>
      </c>
    </row>
    <row r="83" spans="1:3" x14ac:dyDescent="0.2">
      <c r="A83" t="s">
        <v>162</v>
      </c>
      <c r="B83">
        <v>-3.6095944910000002</v>
      </c>
      <c r="C83">
        <v>-3.9765284599999999</v>
      </c>
    </row>
    <row r="84" spans="1:3" x14ac:dyDescent="0.2">
      <c r="A84" t="s">
        <v>336</v>
      </c>
      <c r="B84">
        <v>-4.2075929150000002</v>
      </c>
      <c r="C84">
        <v>-4.3192372629999998</v>
      </c>
    </row>
    <row r="85" spans="1:3" x14ac:dyDescent="0.2">
      <c r="A85" t="s">
        <v>664</v>
      </c>
      <c r="B85">
        <v>-4.2414690210000003</v>
      </c>
    </row>
    <row r="86" spans="1:3" x14ac:dyDescent="0.2">
      <c r="A86" t="s">
        <v>665</v>
      </c>
      <c r="B86">
        <v>-4.0794893810000001</v>
      </c>
    </row>
    <row r="87" spans="1:3" x14ac:dyDescent="0.2">
      <c r="A87" t="s">
        <v>666</v>
      </c>
      <c r="B87">
        <v>-3.628291575</v>
      </c>
    </row>
    <row r="88" spans="1:3" x14ac:dyDescent="0.2">
      <c r="A88" t="s">
        <v>81</v>
      </c>
      <c r="B88">
        <v>-3.68379112</v>
      </c>
      <c r="C88">
        <v>-3.439610713</v>
      </c>
    </row>
    <row r="89" spans="1:3" x14ac:dyDescent="0.2">
      <c r="A89" t="s">
        <v>667</v>
      </c>
      <c r="B89">
        <v>-3.1627935119999999</v>
      </c>
      <c r="C89">
        <v>-2.6105715229999999</v>
      </c>
    </row>
    <row r="90" spans="1:3" x14ac:dyDescent="0.2">
      <c r="A90" t="s">
        <v>239</v>
      </c>
      <c r="B90">
        <v>-3.4926165029999998</v>
      </c>
      <c r="C90">
        <v>-3.6385231390000001</v>
      </c>
    </row>
    <row r="91" spans="1:3" x14ac:dyDescent="0.2">
      <c r="A91" t="s">
        <v>668</v>
      </c>
      <c r="C91">
        <v>-4.5729866890000004</v>
      </c>
    </row>
    <row r="92" spans="1:3" x14ac:dyDescent="0.2">
      <c r="A92" t="s">
        <v>669</v>
      </c>
      <c r="B92">
        <v>-2.5647387949999998</v>
      </c>
      <c r="C92">
        <v>-2.29678871</v>
      </c>
    </row>
    <row r="93" spans="1:3" x14ac:dyDescent="0.2">
      <c r="A93" t="s">
        <v>670</v>
      </c>
      <c r="B93">
        <v>-4.3285894650000003</v>
      </c>
      <c r="C93">
        <v>-4.5214361460000001</v>
      </c>
    </row>
    <row r="94" spans="1:3" x14ac:dyDescent="0.2">
      <c r="A94" t="s">
        <v>671</v>
      </c>
      <c r="C94">
        <v>-5.1180332420000001</v>
      </c>
    </row>
    <row r="95" spans="1:3" x14ac:dyDescent="0.2">
      <c r="A95" t="s">
        <v>406</v>
      </c>
      <c r="B95">
        <v>-8.5635623999999994E-2</v>
      </c>
      <c r="C95">
        <v>-0.33179995400000001</v>
      </c>
    </row>
    <row r="96" spans="1:3" x14ac:dyDescent="0.2">
      <c r="A96" t="s">
        <v>74</v>
      </c>
      <c r="B96">
        <v>-3.8898716250000001</v>
      </c>
      <c r="C96">
        <v>-3.4716295160000001</v>
      </c>
    </row>
    <row r="97" spans="1:3" x14ac:dyDescent="0.2">
      <c r="A97" t="s">
        <v>198</v>
      </c>
      <c r="B97">
        <v>-3.6236649380000001</v>
      </c>
      <c r="C97">
        <v>-3.847048112</v>
      </c>
    </row>
    <row r="98" spans="1:3" x14ac:dyDescent="0.2">
      <c r="A98" t="s">
        <v>241</v>
      </c>
      <c r="B98">
        <v>-3.2388678479999999</v>
      </c>
      <c r="C98">
        <v>-3.4630718379999998</v>
      </c>
    </row>
    <row r="99" spans="1:3" x14ac:dyDescent="0.2">
      <c r="A99" t="s">
        <v>85</v>
      </c>
      <c r="B99">
        <v>-4.0944880909999997</v>
      </c>
      <c r="C99">
        <v>-3.8946671159999999</v>
      </c>
    </row>
    <row r="100" spans="1:3" x14ac:dyDescent="0.2">
      <c r="A100" t="s">
        <v>639</v>
      </c>
      <c r="B100">
        <v>-3.7744442450000002</v>
      </c>
      <c r="C100">
        <v>-4.4577670669999998</v>
      </c>
    </row>
    <row r="101" spans="1:3" x14ac:dyDescent="0.2">
      <c r="A101" t="s">
        <v>38</v>
      </c>
      <c r="B101">
        <v>-2.3631480800000002</v>
      </c>
      <c r="C101">
        <v>-2.5338285269999998</v>
      </c>
    </row>
    <row r="102" spans="1:3" x14ac:dyDescent="0.2">
      <c r="A102" t="s">
        <v>308</v>
      </c>
      <c r="B102">
        <v>-2.6471075650000002</v>
      </c>
      <c r="C102">
        <v>-3.455697985</v>
      </c>
    </row>
    <row r="103" spans="1:3" x14ac:dyDescent="0.2">
      <c r="A103" t="s">
        <v>672</v>
      </c>
      <c r="B103">
        <v>-3.1967724710000001</v>
      </c>
      <c r="C103">
        <v>-2.7802220640000002</v>
      </c>
    </row>
    <row r="104" spans="1:3" x14ac:dyDescent="0.2">
      <c r="A104" t="s">
        <v>629</v>
      </c>
      <c r="B104">
        <v>-3.92325648</v>
      </c>
      <c r="C104">
        <v>-3.8706414900000001</v>
      </c>
    </row>
    <row r="105" spans="1:3" x14ac:dyDescent="0.2">
      <c r="A105" t="s">
        <v>31</v>
      </c>
      <c r="B105">
        <v>-2.5039863429999998</v>
      </c>
      <c r="C105">
        <v>-2.9490436839999998</v>
      </c>
    </row>
    <row r="106" spans="1:3" x14ac:dyDescent="0.2">
      <c r="A106" t="s">
        <v>356</v>
      </c>
      <c r="C106">
        <v>-4.3034527259999997</v>
      </c>
    </row>
    <row r="107" spans="1:3" x14ac:dyDescent="0.2">
      <c r="A107" t="s">
        <v>673</v>
      </c>
      <c r="B107">
        <v>-4.8946815340000001</v>
      </c>
    </row>
    <row r="108" spans="1:3" x14ac:dyDescent="0.2">
      <c r="A108" t="s">
        <v>344</v>
      </c>
      <c r="B108">
        <v>-4.492348625</v>
      </c>
      <c r="C108">
        <v>-4.4657105460000004</v>
      </c>
    </row>
    <row r="109" spans="1:3" x14ac:dyDescent="0.2">
      <c r="A109" t="s">
        <v>674</v>
      </c>
      <c r="B109">
        <v>-0.65949047199999999</v>
      </c>
      <c r="C109">
        <v>-1.0610637329999999</v>
      </c>
    </row>
    <row r="110" spans="1:3" x14ac:dyDescent="0.2">
      <c r="A110" t="s">
        <v>675</v>
      </c>
      <c r="B110">
        <v>-4.0654669669999999</v>
      </c>
      <c r="C110">
        <v>-3.8590936490000001</v>
      </c>
    </row>
    <row r="111" spans="1:3" x14ac:dyDescent="0.2">
      <c r="A111" t="s">
        <v>676</v>
      </c>
      <c r="B111">
        <v>-3.746180377</v>
      </c>
      <c r="C111">
        <v>-3.4427373960000001</v>
      </c>
    </row>
    <row r="112" spans="1:3" x14ac:dyDescent="0.2">
      <c r="A112" t="s">
        <v>174</v>
      </c>
      <c r="B112">
        <v>-2.1103717030000002</v>
      </c>
      <c r="C112">
        <v>-2.0985070210000001</v>
      </c>
    </row>
    <row r="113" spans="1:3" x14ac:dyDescent="0.2">
      <c r="A113" t="s">
        <v>272</v>
      </c>
      <c r="B113">
        <v>-4.2875669099999998</v>
      </c>
      <c r="C113">
        <v>-4.4235050119999997</v>
      </c>
    </row>
    <row r="114" spans="1:3" x14ac:dyDescent="0.2">
      <c r="A114" t="s">
        <v>165</v>
      </c>
      <c r="B114">
        <v>-2.7144027159999999</v>
      </c>
      <c r="C114">
        <v>-4.2668553850000004</v>
      </c>
    </row>
    <row r="115" spans="1:3" x14ac:dyDescent="0.2">
      <c r="A115" t="s">
        <v>677</v>
      </c>
      <c r="B115">
        <v>-3.3021887140000001</v>
      </c>
      <c r="C115">
        <v>-3.5764539979999999</v>
      </c>
    </row>
    <row r="116" spans="1:3" x14ac:dyDescent="0.2">
      <c r="A116" t="s">
        <v>604</v>
      </c>
      <c r="B116">
        <v>-3.3580274239999999</v>
      </c>
      <c r="C116">
        <v>-3.4632489409999998</v>
      </c>
    </row>
    <row r="117" spans="1:3" x14ac:dyDescent="0.2">
      <c r="A117" t="s">
        <v>678</v>
      </c>
      <c r="B117">
        <v>-3.7661652120000002</v>
      </c>
    </row>
    <row r="118" spans="1:3" x14ac:dyDescent="0.2">
      <c r="A118" t="s">
        <v>679</v>
      </c>
      <c r="B118">
        <v>-4.0673146510000002</v>
      </c>
    </row>
    <row r="119" spans="1:3" x14ac:dyDescent="0.2">
      <c r="A119" t="s">
        <v>680</v>
      </c>
      <c r="C119">
        <v>-4.5307950430000004</v>
      </c>
    </row>
    <row r="120" spans="1:3" x14ac:dyDescent="0.2">
      <c r="A120" t="s">
        <v>334</v>
      </c>
      <c r="B120">
        <v>-1.579191306</v>
      </c>
      <c r="C120">
        <v>-1.857132936</v>
      </c>
    </row>
    <row r="121" spans="1:3" x14ac:dyDescent="0.2">
      <c r="A121" t="s">
        <v>346</v>
      </c>
      <c r="B121">
        <v>-2.3679442439999998</v>
      </c>
    </row>
    <row r="122" spans="1:3" x14ac:dyDescent="0.2">
      <c r="A122" t="s">
        <v>14</v>
      </c>
      <c r="B122">
        <v>-2.2722720270000001</v>
      </c>
      <c r="C122">
        <v>-2.7274739480000001</v>
      </c>
    </row>
    <row r="123" spans="1:3" x14ac:dyDescent="0.2">
      <c r="A123" t="s">
        <v>330</v>
      </c>
      <c r="C123">
        <v>-3.500453566</v>
      </c>
    </row>
    <row r="124" spans="1:3" x14ac:dyDescent="0.2">
      <c r="A124" t="s">
        <v>159</v>
      </c>
      <c r="B124">
        <v>-4.2381812510000003</v>
      </c>
      <c r="C124">
        <v>-4.4922065289999997</v>
      </c>
    </row>
    <row r="125" spans="1:3" x14ac:dyDescent="0.2">
      <c r="A125" t="s">
        <v>392</v>
      </c>
      <c r="B125">
        <v>-3.8465363799999999</v>
      </c>
      <c r="C125">
        <v>-3.7798651859999999</v>
      </c>
    </row>
    <row r="126" spans="1:3" x14ac:dyDescent="0.2">
      <c r="A126" t="s">
        <v>681</v>
      </c>
      <c r="B126">
        <v>-3.8557038389999998</v>
      </c>
    </row>
    <row r="127" spans="1:3" x14ac:dyDescent="0.2">
      <c r="A127" t="s">
        <v>682</v>
      </c>
      <c r="B127">
        <v>-3.9962321369999998</v>
      </c>
    </row>
    <row r="128" spans="1:3" x14ac:dyDescent="0.2">
      <c r="A128" t="s">
        <v>282</v>
      </c>
      <c r="B128">
        <v>-4.0049398299999996</v>
      </c>
      <c r="C128">
        <v>-4.0697345780000003</v>
      </c>
    </row>
    <row r="129" spans="1:3" x14ac:dyDescent="0.2">
      <c r="A129" t="s">
        <v>219</v>
      </c>
      <c r="B129">
        <v>-3.1406515129999999</v>
      </c>
      <c r="C129">
        <v>-3.2367927829999998</v>
      </c>
    </row>
    <row r="130" spans="1:3" x14ac:dyDescent="0.2">
      <c r="A130" t="s">
        <v>158</v>
      </c>
      <c r="B130">
        <v>-4.0339527029999998</v>
      </c>
      <c r="C130">
        <v>-4.121395744</v>
      </c>
    </row>
    <row r="131" spans="1:3" x14ac:dyDescent="0.2">
      <c r="A131" t="s">
        <v>259</v>
      </c>
      <c r="B131">
        <v>-2.8824006710000001</v>
      </c>
      <c r="C131">
        <v>-3.704777607</v>
      </c>
    </row>
    <row r="132" spans="1:3" x14ac:dyDescent="0.2">
      <c r="A132" t="s">
        <v>358</v>
      </c>
      <c r="B132">
        <v>-4.4833045919999996</v>
      </c>
    </row>
    <row r="133" spans="1:3" x14ac:dyDescent="0.2">
      <c r="A133" t="s">
        <v>444</v>
      </c>
      <c r="B133">
        <v>-3.5472342769999998</v>
      </c>
    </row>
    <row r="134" spans="1:3" x14ac:dyDescent="0.2">
      <c r="A134" t="s">
        <v>683</v>
      </c>
      <c r="B134">
        <v>-3.744075461</v>
      </c>
    </row>
    <row r="135" spans="1:3" x14ac:dyDescent="0.2">
      <c r="A135" t="s">
        <v>684</v>
      </c>
      <c r="B135">
        <v>-4.1879937189999996</v>
      </c>
    </row>
    <row r="136" spans="1:3" x14ac:dyDescent="0.2">
      <c r="A136" t="s">
        <v>538</v>
      </c>
      <c r="C136">
        <v>-2.0644867730000001</v>
      </c>
    </row>
    <row r="137" spans="1:3" x14ac:dyDescent="0.2">
      <c r="A137" t="s">
        <v>685</v>
      </c>
      <c r="B137">
        <v>-4.7007651880000001</v>
      </c>
    </row>
    <row r="138" spans="1:3" x14ac:dyDescent="0.2">
      <c r="A138" t="s">
        <v>83</v>
      </c>
      <c r="B138">
        <v>-3.8262693109999999</v>
      </c>
      <c r="C138">
        <v>-4.1617004900000003</v>
      </c>
    </row>
    <row r="139" spans="1:3" x14ac:dyDescent="0.2">
      <c r="A139" t="s">
        <v>225</v>
      </c>
      <c r="B139">
        <v>-3.5363261449999999</v>
      </c>
      <c r="C139">
        <v>-3.6307459830000002</v>
      </c>
    </row>
    <row r="140" spans="1:3" x14ac:dyDescent="0.2">
      <c r="A140" t="s">
        <v>342</v>
      </c>
      <c r="C140">
        <v>-4.3569762890000003</v>
      </c>
    </row>
    <row r="141" spans="1:3" x14ac:dyDescent="0.2">
      <c r="A141" t="s">
        <v>136</v>
      </c>
      <c r="B141">
        <v>-1.1497749079999999</v>
      </c>
      <c r="C141">
        <v>-1.324077704</v>
      </c>
    </row>
    <row r="142" spans="1:3" x14ac:dyDescent="0.2">
      <c r="A142" t="s">
        <v>686</v>
      </c>
      <c r="B142">
        <v>-2.2101887680000001</v>
      </c>
      <c r="C142">
        <v>-2.4633223329999998</v>
      </c>
    </row>
    <row r="143" spans="1:3" x14ac:dyDescent="0.2">
      <c r="A143" t="s">
        <v>157</v>
      </c>
      <c r="B143">
        <v>-4.6494700069999997</v>
      </c>
      <c r="C143">
        <v>-4.0276637930000003</v>
      </c>
    </row>
    <row r="144" spans="1:3" x14ac:dyDescent="0.2">
      <c r="A144" t="s">
        <v>111</v>
      </c>
      <c r="B144">
        <v>-4.5281981580000004</v>
      </c>
    </row>
    <row r="145" spans="1:3" x14ac:dyDescent="0.2">
      <c r="A145" t="s">
        <v>632</v>
      </c>
      <c r="B145">
        <v>-4.28753385</v>
      </c>
      <c r="C145">
        <v>-4.4560214069999997</v>
      </c>
    </row>
    <row r="146" spans="1:3" x14ac:dyDescent="0.2">
      <c r="A146" t="s">
        <v>164</v>
      </c>
      <c r="B146">
        <v>-3.3473801029999999</v>
      </c>
      <c r="C146">
        <v>-3.6723880769999999</v>
      </c>
    </row>
    <row r="147" spans="1:3" x14ac:dyDescent="0.2">
      <c r="A147" t="s">
        <v>281</v>
      </c>
      <c r="B147">
        <v>-4.058885503</v>
      </c>
      <c r="C147">
        <v>-3.883835763</v>
      </c>
    </row>
    <row r="148" spans="1:3" x14ac:dyDescent="0.2">
      <c r="A148" t="s">
        <v>628</v>
      </c>
      <c r="B148">
        <v>-3.1802996029999999</v>
      </c>
      <c r="C148">
        <v>-3.5935175529999999</v>
      </c>
    </row>
    <row r="149" spans="1:3" x14ac:dyDescent="0.2">
      <c r="A149" t="s">
        <v>192</v>
      </c>
      <c r="B149">
        <v>-2.524764684</v>
      </c>
      <c r="C149">
        <v>-2.8599002790000001</v>
      </c>
    </row>
    <row r="150" spans="1:3" x14ac:dyDescent="0.2">
      <c r="A150" t="s">
        <v>89</v>
      </c>
      <c r="B150">
        <v>-3.5603337160000001</v>
      </c>
    </row>
    <row r="151" spans="1:3" x14ac:dyDescent="0.2">
      <c r="A151" t="s">
        <v>138</v>
      </c>
      <c r="B151">
        <v>-2.0258725549999999</v>
      </c>
      <c r="C151">
        <v>-2.2019826060000001</v>
      </c>
    </row>
    <row r="152" spans="1:3" x14ac:dyDescent="0.2">
      <c r="A152" t="s">
        <v>98</v>
      </c>
      <c r="B152">
        <v>-4.3663780259999996</v>
      </c>
    </row>
    <row r="153" spans="1:3" x14ac:dyDescent="0.2">
      <c r="A153" t="s">
        <v>307</v>
      </c>
      <c r="B153">
        <v>-2.3975943210000001</v>
      </c>
      <c r="C153">
        <v>-2.5282980039999998</v>
      </c>
    </row>
    <row r="154" spans="1:3" x14ac:dyDescent="0.2">
      <c r="A154" t="s">
        <v>687</v>
      </c>
      <c r="C154">
        <v>-5.212095412</v>
      </c>
    </row>
    <row r="155" spans="1:3" x14ac:dyDescent="0.2">
      <c r="A155" t="s">
        <v>688</v>
      </c>
      <c r="B155">
        <v>-3.7785515369999998</v>
      </c>
      <c r="C155">
        <v>-3.8527187989999998</v>
      </c>
    </row>
    <row r="156" spans="1:3" x14ac:dyDescent="0.2">
      <c r="A156" t="s">
        <v>689</v>
      </c>
      <c r="B156">
        <v>-3.8313738480000001</v>
      </c>
      <c r="C156">
        <v>-3.7579981760000001</v>
      </c>
    </row>
    <row r="157" spans="1:3" x14ac:dyDescent="0.2">
      <c r="A157" t="s">
        <v>128</v>
      </c>
      <c r="B157">
        <v>-5.1957115299999996</v>
      </c>
    </row>
    <row r="158" spans="1:3" x14ac:dyDescent="0.2">
      <c r="A158" t="s">
        <v>265</v>
      </c>
      <c r="B158">
        <v>-3.9045394469999999</v>
      </c>
      <c r="C158">
        <v>-3.914818983</v>
      </c>
    </row>
    <row r="159" spans="1:3" x14ac:dyDescent="0.2">
      <c r="A159" t="s">
        <v>589</v>
      </c>
      <c r="B159">
        <v>-3.436211251</v>
      </c>
      <c r="C159">
        <v>-2.2896354049999998</v>
      </c>
    </row>
    <row r="160" spans="1:3" x14ac:dyDescent="0.2">
      <c r="A160" t="s">
        <v>161</v>
      </c>
      <c r="B160">
        <v>-5.2378273030000004</v>
      </c>
    </row>
    <row r="161" spans="1:3" x14ac:dyDescent="0.2">
      <c r="A161" t="s">
        <v>233</v>
      </c>
      <c r="B161">
        <v>-4.0822212540000002</v>
      </c>
      <c r="C161">
        <v>-3.9752651769999998</v>
      </c>
    </row>
    <row r="162" spans="1:3" x14ac:dyDescent="0.2">
      <c r="A162" t="s">
        <v>266</v>
      </c>
      <c r="B162">
        <v>-1.766348448</v>
      </c>
      <c r="C162">
        <v>-2.1158426979999998</v>
      </c>
    </row>
    <row r="163" spans="1:3" x14ac:dyDescent="0.2">
      <c r="A163" t="s">
        <v>253</v>
      </c>
      <c r="B163">
        <v>-2.3530738410000001</v>
      </c>
      <c r="C163">
        <v>-3.0215806220000001</v>
      </c>
    </row>
    <row r="164" spans="1:3" x14ac:dyDescent="0.2">
      <c r="A164" t="s">
        <v>332</v>
      </c>
      <c r="B164">
        <v>-3.714338674</v>
      </c>
      <c r="C164">
        <v>-3.6270219269999999</v>
      </c>
    </row>
    <row r="165" spans="1:3" x14ac:dyDescent="0.2">
      <c r="A165" t="s">
        <v>690</v>
      </c>
      <c r="B165">
        <v>-3.9438417619999999</v>
      </c>
      <c r="C165">
        <v>-3.903189394</v>
      </c>
    </row>
    <row r="166" spans="1:3" x14ac:dyDescent="0.2">
      <c r="A166" t="s">
        <v>691</v>
      </c>
      <c r="C166">
        <v>-3.641102509</v>
      </c>
    </row>
    <row r="167" spans="1:3" x14ac:dyDescent="0.2">
      <c r="A167" t="s">
        <v>62</v>
      </c>
      <c r="B167">
        <v>-3.9037668459999999</v>
      </c>
      <c r="C167">
        <v>-4.2269655139999998</v>
      </c>
    </row>
    <row r="168" spans="1:3" x14ac:dyDescent="0.2">
      <c r="A168" t="s">
        <v>350</v>
      </c>
      <c r="B168">
        <v>-3.6908626920000001</v>
      </c>
      <c r="C168">
        <v>-3.8591566130000001</v>
      </c>
    </row>
    <row r="169" spans="1:3" x14ac:dyDescent="0.2">
      <c r="A169" t="s">
        <v>75</v>
      </c>
      <c r="B169">
        <v>-3.3980690170000001</v>
      </c>
      <c r="C169">
        <v>-3.7251666640000001</v>
      </c>
    </row>
    <row r="170" spans="1:3" x14ac:dyDescent="0.2">
      <c r="A170" t="s">
        <v>692</v>
      </c>
      <c r="B170">
        <v>-3.724219175</v>
      </c>
    </row>
    <row r="171" spans="1:3" x14ac:dyDescent="0.2">
      <c r="A171" t="s">
        <v>693</v>
      </c>
      <c r="B171">
        <v>-4.819330248</v>
      </c>
    </row>
    <row r="172" spans="1:3" x14ac:dyDescent="0.2">
      <c r="A172" t="s">
        <v>329</v>
      </c>
      <c r="B172">
        <v>-3.2839092349999999</v>
      </c>
      <c r="C172">
        <v>-3.344496994</v>
      </c>
    </row>
    <row r="173" spans="1:3" x14ac:dyDescent="0.2">
      <c r="A173" t="s">
        <v>221</v>
      </c>
      <c r="B173">
        <v>-2.8107289739999999</v>
      </c>
      <c r="C173">
        <v>-2.8834826589999998</v>
      </c>
    </row>
    <row r="174" spans="1:3" x14ac:dyDescent="0.2">
      <c r="A174" t="s">
        <v>386</v>
      </c>
      <c r="B174">
        <v>-4.1835411880000004</v>
      </c>
      <c r="C174">
        <v>-4.8453368450000003</v>
      </c>
    </row>
    <row r="175" spans="1:3" x14ac:dyDescent="0.2">
      <c r="A175" t="s">
        <v>189</v>
      </c>
      <c r="B175">
        <v>-3.0167479089999998</v>
      </c>
      <c r="C175">
        <v>-3.2928330639999999</v>
      </c>
    </row>
    <row r="176" spans="1:3" x14ac:dyDescent="0.2">
      <c r="A176" t="s">
        <v>41</v>
      </c>
      <c r="B176">
        <v>-3.1216715160000001</v>
      </c>
      <c r="C176">
        <v>-3.572140428</v>
      </c>
    </row>
    <row r="177" spans="1:3" x14ac:dyDescent="0.2">
      <c r="A177" t="s">
        <v>37</v>
      </c>
      <c r="B177">
        <v>-2.9682477880000002</v>
      </c>
      <c r="C177">
        <v>-3.5460793580000001</v>
      </c>
    </row>
    <row r="178" spans="1:3" x14ac:dyDescent="0.2">
      <c r="A178" t="s">
        <v>607</v>
      </c>
      <c r="C178">
        <v>-4.2387260490000003</v>
      </c>
    </row>
    <row r="179" spans="1:3" x14ac:dyDescent="0.2">
      <c r="A179" t="s">
        <v>328</v>
      </c>
      <c r="B179">
        <v>-3.6526078709999998</v>
      </c>
      <c r="C179">
        <v>-4.0244272600000004</v>
      </c>
    </row>
    <row r="180" spans="1:3" x14ac:dyDescent="0.2">
      <c r="A180" t="s">
        <v>440</v>
      </c>
      <c r="B180">
        <v>-2.6524722679999999</v>
      </c>
      <c r="C180">
        <v>-2.8565449869999999</v>
      </c>
    </row>
    <row r="181" spans="1:3" x14ac:dyDescent="0.2">
      <c r="A181" t="s">
        <v>401</v>
      </c>
      <c r="B181">
        <v>-4.3445210259999998</v>
      </c>
    </row>
    <row r="182" spans="1:3" x14ac:dyDescent="0.2">
      <c r="A182" t="s">
        <v>694</v>
      </c>
      <c r="B182">
        <v>-3.6052236479999999</v>
      </c>
    </row>
    <row r="183" spans="1:3" x14ac:dyDescent="0.2">
      <c r="A183" t="s">
        <v>695</v>
      </c>
      <c r="B183">
        <v>-2.9844557350000001</v>
      </c>
      <c r="C183">
        <v>-3.1184219949999998</v>
      </c>
    </row>
    <row r="184" spans="1:3" x14ac:dyDescent="0.2">
      <c r="A184" t="s">
        <v>696</v>
      </c>
      <c r="B184">
        <v>-4.2157543930000001</v>
      </c>
      <c r="C184">
        <v>-4.229026577</v>
      </c>
    </row>
    <row r="185" spans="1:3" x14ac:dyDescent="0.2">
      <c r="A185" t="s">
        <v>697</v>
      </c>
      <c r="B185">
        <v>-4.331762307</v>
      </c>
    </row>
    <row r="186" spans="1:3" x14ac:dyDescent="0.2">
      <c r="A186" t="s">
        <v>8</v>
      </c>
      <c r="B186">
        <v>-8.7027683999999994E-2</v>
      </c>
      <c r="C186">
        <v>-0.14476858000000001</v>
      </c>
    </row>
    <row r="187" spans="1:3" x14ac:dyDescent="0.2">
      <c r="A187" t="s">
        <v>347</v>
      </c>
      <c r="B187">
        <v>-4.1430097669999997</v>
      </c>
      <c r="C187">
        <v>-4.3822663039999998</v>
      </c>
    </row>
    <row r="188" spans="1:3" x14ac:dyDescent="0.2">
      <c r="A188" t="s">
        <v>119</v>
      </c>
      <c r="B188">
        <v>-3.1637470890000001</v>
      </c>
      <c r="C188">
        <v>-3.6966025130000002</v>
      </c>
    </row>
    <row r="189" spans="1:3" x14ac:dyDescent="0.2">
      <c r="A189" t="s">
        <v>626</v>
      </c>
      <c r="B189">
        <v>-4.0305676290000001</v>
      </c>
    </row>
    <row r="190" spans="1:3" x14ac:dyDescent="0.2">
      <c r="A190" t="s">
        <v>599</v>
      </c>
      <c r="B190">
        <v>-4.3985810049999996</v>
      </c>
    </row>
    <row r="191" spans="1:3" x14ac:dyDescent="0.2">
      <c r="A191" t="s">
        <v>4</v>
      </c>
      <c r="B191">
        <v>0.27634518299999999</v>
      </c>
      <c r="C191">
        <v>6.6182852E-2</v>
      </c>
    </row>
    <row r="192" spans="1:3" x14ac:dyDescent="0.2">
      <c r="A192" t="s">
        <v>398</v>
      </c>
      <c r="B192">
        <v>-3.4373160060000001</v>
      </c>
      <c r="C192">
        <v>-3.5731333250000001</v>
      </c>
    </row>
    <row r="193" spans="1:3" x14ac:dyDescent="0.2">
      <c r="A193" t="s">
        <v>237</v>
      </c>
      <c r="C193">
        <v>-4.0271999520000001</v>
      </c>
    </row>
    <row r="194" spans="1:3" x14ac:dyDescent="0.2">
      <c r="A194" t="s">
        <v>3</v>
      </c>
      <c r="B194">
        <v>0.30100934200000001</v>
      </c>
      <c r="C194">
        <v>0.10036108000000001</v>
      </c>
    </row>
    <row r="195" spans="1:3" x14ac:dyDescent="0.2">
      <c r="A195" t="s">
        <v>147</v>
      </c>
      <c r="B195">
        <v>-3.225385282</v>
      </c>
      <c r="C195">
        <v>-3.135750104</v>
      </c>
    </row>
    <row r="196" spans="1:3" x14ac:dyDescent="0.2">
      <c r="A196" t="s">
        <v>274</v>
      </c>
      <c r="B196">
        <v>-4.0270692029999999</v>
      </c>
      <c r="C196">
        <v>-3.973295212</v>
      </c>
    </row>
    <row r="197" spans="1:3" x14ac:dyDescent="0.2">
      <c r="A197" t="s">
        <v>125</v>
      </c>
      <c r="B197">
        <v>-3.3285458640000001</v>
      </c>
      <c r="C197">
        <v>-3.5743899039999998</v>
      </c>
    </row>
    <row r="198" spans="1:3" x14ac:dyDescent="0.2">
      <c r="A198" t="s">
        <v>313</v>
      </c>
      <c r="B198">
        <v>-4.166830708</v>
      </c>
    </row>
    <row r="199" spans="1:3" x14ac:dyDescent="0.2">
      <c r="A199" t="s">
        <v>698</v>
      </c>
      <c r="B199">
        <v>-3.190453287</v>
      </c>
      <c r="C199">
        <v>-3.3423844759999999</v>
      </c>
    </row>
    <row r="200" spans="1:3" x14ac:dyDescent="0.2">
      <c r="A200" t="s">
        <v>400</v>
      </c>
      <c r="B200">
        <v>-4.7531071620000001</v>
      </c>
    </row>
    <row r="201" spans="1:3" x14ac:dyDescent="0.2">
      <c r="A201" t="s">
        <v>366</v>
      </c>
      <c r="B201">
        <v>-4.6077247679999997</v>
      </c>
    </row>
    <row r="202" spans="1:3" x14ac:dyDescent="0.2">
      <c r="A202" t="s">
        <v>579</v>
      </c>
      <c r="B202">
        <v>-0.89954926999999996</v>
      </c>
      <c r="C202">
        <v>-2.1701772730000002</v>
      </c>
    </row>
    <row r="203" spans="1:3" x14ac:dyDescent="0.2">
      <c r="A203" t="s">
        <v>699</v>
      </c>
      <c r="B203">
        <v>-5.1507575450000003</v>
      </c>
    </row>
    <row r="204" spans="1:3" x14ac:dyDescent="0.2">
      <c r="A204" t="s">
        <v>314</v>
      </c>
      <c r="B204">
        <v>-4.1666054319999999</v>
      </c>
    </row>
    <row r="205" spans="1:3" x14ac:dyDescent="0.2">
      <c r="A205" t="s">
        <v>472</v>
      </c>
      <c r="B205">
        <v>-4.3750257689999996</v>
      </c>
      <c r="C205">
        <v>-3.7015679239999999</v>
      </c>
    </row>
    <row r="206" spans="1:3" x14ac:dyDescent="0.2">
      <c r="A206" t="s">
        <v>389</v>
      </c>
      <c r="C206">
        <v>-4.092404041</v>
      </c>
    </row>
    <row r="207" spans="1:3" x14ac:dyDescent="0.2">
      <c r="A207" t="s">
        <v>6</v>
      </c>
      <c r="B207">
        <v>-8.1108049000000002E-2</v>
      </c>
      <c r="C207">
        <v>-0.152974521</v>
      </c>
    </row>
    <row r="208" spans="1:3" x14ac:dyDescent="0.2">
      <c r="A208" t="s">
        <v>700</v>
      </c>
      <c r="B208">
        <v>-4.4263451260000002</v>
      </c>
    </row>
    <row r="209" spans="1:3" x14ac:dyDescent="0.2">
      <c r="A209" t="s">
        <v>701</v>
      </c>
      <c r="B209">
        <v>-4.4118449220000002</v>
      </c>
      <c r="C209">
        <v>-4.296243993</v>
      </c>
    </row>
    <row r="210" spans="1:3" x14ac:dyDescent="0.2">
      <c r="A210" t="s">
        <v>702</v>
      </c>
      <c r="B210">
        <v>-3.7941899549999998</v>
      </c>
    </row>
    <row r="211" spans="1:3" x14ac:dyDescent="0.2">
      <c r="A211" t="s">
        <v>624</v>
      </c>
      <c r="B211">
        <v>-2.8133648469999999</v>
      </c>
      <c r="C211">
        <v>-3.1223057029999999</v>
      </c>
    </row>
    <row r="212" spans="1:3" x14ac:dyDescent="0.2">
      <c r="A212" t="s">
        <v>69</v>
      </c>
      <c r="B212">
        <v>-2.9807012880000001</v>
      </c>
      <c r="C212">
        <v>-3.575710231</v>
      </c>
    </row>
    <row r="213" spans="1:3" x14ac:dyDescent="0.2">
      <c r="A213" t="s">
        <v>169</v>
      </c>
      <c r="B213">
        <v>-1.411743127</v>
      </c>
      <c r="C213">
        <v>-1.625591212</v>
      </c>
    </row>
    <row r="214" spans="1:3" x14ac:dyDescent="0.2">
      <c r="A214" t="s">
        <v>249</v>
      </c>
      <c r="B214">
        <v>-3.0151532059999999</v>
      </c>
      <c r="C214">
        <v>-3.0967514340000002</v>
      </c>
    </row>
    <row r="215" spans="1:3" x14ac:dyDescent="0.2">
      <c r="A215" t="s">
        <v>73</v>
      </c>
      <c r="B215">
        <v>-3.2742125670000002</v>
      </c>
      <c r="C215">
        <v>-3.8371794220000002</v>
      </c>
    </row>
    <row r="216" spans="1:3" x14ac:dyDescent="0.2">
      <c r="A216" t="s">
        <v>577</v>
      </c>
      <c r="B216">
        <v>5.7931861000000001E-2</v>
      </c>
      <c r="C216">
        <v>-0.23432921600000001</v>
      </c>
    </row>
    <row r="217" spans="1:3" x14ac:dyDescent="0.2">
      <c r="A217" t="s">
        <v>636</v>
      </c>
      <c r="B217">
        <v>-3.8905271039999998</v>
      </c>
      <c r="C217">
        <v>-4.2348202270000002</v>
      </c>
    </row>
    <row r="218" spans="1:3" x14ac:dyDescent="0.2">
      <c r="A218" t="s">
        <v>703</v>
      </c>
      <c r="B218">
        <v>-3.1103925889999999</v>
      </c>
    </row>
    <row r="219" spans="1:3" x14ac:dyDescent="0.2">
      <c r="A219" t="s">
        <v>101</v>
      </c>
      <c r="B219">
        <v>-2.6516713379999999</v>
      </c>
      <c r="C219">
        <v>-3.5231320730000002</v>
      </c>
    </row>
    <row r="220" spans="1:3" x14ac:dyDescent="0.2">
      <c r="A220" t="s">
        <v>622</v>
      </c>
      <c r="B220">
        <v>-3.0881755609999999</v>
      </c>
      <c r="C220">
        <v>-3.44598402</v>
      </c>
    </row>
    <row r="221" spans="1:3" x14ac:dyDescent="0.2">
      <c r="A221" t="s">
        <v>617</v>
      </c>
      <c r="B221">
        <v>-3.0514035530000001</v>
      </c>
      <c r="C221">
        <v>-3.9362899179999999</v>
      </c>
    </row>
    <row r="222" spans="1:3" x14ac:dyDescent="0.2">
      <c r="A222" t="s">
        <v>209</v>
      </c>
      <c r="B222">
        <v>-2.6359772050000001</v>
      </c>
      <c r="C222">
        <v>-3.4989215960000002</v>
      </c>
    </row>
    <row r="223" spans="1:3" x14ac:dyDescent="0.2">
      <c r="A223" t="s">
        <v>704</v>
      </c>
      <c r="C223">
        <v>-4.642056374</v>
      </c>
    </row>
    <row r="224" spans="1:3" x14ac:dyDescent="0.2">
      <c r="A224" t="s">
        <v>705</v>
      </c>
      <c r="B224">
        <v>-4.197400612</v>
      </c>
      <c r="C224">
        <v>-3.8935410720000001</v>
      </c>
    </row>
    <row r="225" spans="1:3" x14ac:dyDescent="0.2">
      <c r="A225" t="s">
        <v>135</v>
      </c>
      <c r="B225">
        <v>-4.159753104</v>
      </c>
    </row>
    <row r="226" spans="1:3" x14ac:dyDescent="0.2">
      <c r="A226" t="s">
        <v>706</v>
      </c>
      <c r="B226">
        <v>-5.0252762789999998</v>
      </c>
    </row>
    <row r="227" spans="1:3" x14ac:dyDescent="0.2">
      <c r="A227" t="s">
        <v>383</v>
      </c>
      <c r="B227">
        <v>-2.7200121519999998</v>
      </c>
      <c r="C227">
        <v>-3.0052739439999998</v>
      </c>
    </row>
    <row r="228" spans="1:3" x14ac:dyDescent="0.2">
      <c r="A228" t="s">
        <v>361</v>
      </c>
      <c r="B228">
        <v>-4.3149613179999999</v>
      </c>
      <c r="C228">
        <v>-4.4304104200000003</v>
      </c>
    </row>
    <row r="229" spans="1:3" x14ac:dyDescent="0.2">
      <c r="A229" t="s">
        <v>480</v>
      </c>
      <c r="B229">
        <v>-3.5797090009999999</v>
      </c>
      <c r="C229">
        <v>-3.9539152880000001</v>
      </c>
    </row>
    <row r="230" spans="1:3" x14ac:dyDescent="0.2">
      <c r="A230" t="s">
        <v>286</v>
      </c>
      <c r="B230">
        <v>-3.4656879150000002</v>
      </c>
      <c r="C230">
        <v>-3.5449019719999999</v>
      </c>
    </row>
    <row r="231" spans="1:3" x14ac:dyDescent="0.2">
      <c r="A231" t="s">
        <v>573</v>
      </c>
      <c r="B231">
        <v>-4.0940432150000001</v>
      </c>
    </row>
    <row r="232" spans="1:3" x14ac:dyDescent="0.2">
      <c r="A232" t="s">
        <v>707</v>
      </c>
      <c r="B232">
        <v>-4.7046347810000002</v>
      </c>
    </row>
    <row r="233" spans="1:3" x14ac:dyDescent="0.2">
      <c r="A233" t="s">
        <v>191</v>
      </c>
      <c r="B233">
        <v>-2.252317514</v>
      </c>
      <c r="C233">
        <v>-2.3868064210000002</v>
      </c>
    </row>
    <row r="234" spans="1:3" x14ac:dyDescent="0.2">
      <c r="A234" t="s">
        <v>623</v>
      </c>
      <c r="B234">
        <v>-2.8196273029999999</v>
      </c>
      <c r="C234">
        <v>-3.0207850679999999</v>
      </c>
    </row>
    <row r="235" spans="1:3" x14ac:dyDescent="0.2">
      <c r="A235" t="s">
        <v>583</v>
      </c>
      <c r="B235">
        <v>-2.392421057</v>
      </c>
      <c r="C235">
        <v>-2.4998639890000001</v>
      </c>
    </row>
    <row r="236" spans="1:3" x14ac:dyDescent="0.2">
      <c r="A236" t="s">
        <v>363</v>
      </c>
      <c r="C236">
        <v>-4.9735409690000001</v>
      </c>
    </row>
    <row r="237" spans="1:3" x14ac:dyDescent="0.2">
      <c r="A237" t="s">
        <v>402</v>
      </c>
      <c r="B237">
        <v>-4.9939056439999998</v>
      </c>
      <c r="C237">
        <v>-5.0603271090000002</v>
      </c>
    </row>
    <row r="238" spans="1:3" x14ac:dyDescent="0.2">
      <c r="A238" t="s">
        <v>612</v>
      </c>
      <c r="B238">
        <v>-4.8203437710000001</v>
      </c>
    </row>
    <row r="239" spans="1:3" x14ac:dyDescent="0.2">
      <c r="A239" t="s">
        <v>708</v>
      </c>
      <c r="B239">
        <v>-3.4190345099999999</v>
      </c>
    </row>
    <row r="240" spans="1:3" x14ac:dyDescent="0.2">
      <c r="A240" t="s">
        <v>475</v>
      </c>
      <c r="B240">
        <v>-4.0026692739999996</v>
      </c>
    </row>
    <row r="241" spans="1:3" x14ac:dyDescent="0.2">
      <c r="A241" t="s">
        <v>357</v>
      </c>
      <c r="B241">
        <v>-3.4214082370000001</v>
      </c>
      <c r="C241">
        <v>-3.524266382</v>
      </c>
    </row>
    <row r="242" spans="1:3" x14ac:dyDescent="0.2">
      <c r="A242" t="s">
        <v>154</v>
      </c>
      <c r="B242">
        <v>-3.3350654460000002</v>
      </c>
      <c r="C242">
        <v>-3.331829951</v>
      </c>
    </row>
    <row r="243" spans="1:3" x14ac:dyDescent="0.2">
      <c r="A243" t="s">
        <v>642</v>
      </c>
      <c r="B243">
        <v>-4.1414365130000004</v>
      </c>
      <c r="C243">
        <v>-4.4083393720000004</v>
      </c>
    </row>
    <row r="244" spans="1:3" x14ac:dyDescent="0.2">
      <c r="A244" t="s">
        <v>709</v>
      </c>
      <c r="B244">
        <v>-3.697413719</v>
      </c>
    </row>
    <row r="245" spans="1:3" x14ac:dyDescent="0.2">
      <c r="A245" t="s">
        <v>556</v>
      </c>
      <c r="B245">
        <v>-4.6750863560000004</v>
      </c>
    </row>
    <row r="246" spans="1:3" x14ac:dyDescent="0.2">
      <c r="A246" t="s">
        <v>710</v>
      </c>
      <c r="B246">
        <v>-5.0129815830000002</v>
      </c>
    </row>
    <row r="247" spans="1:3" x14ac:dyDescent="0.2">
      <c r="A247" t="s">
        <v>395</v>
      </c>
      <c r="B247">
        <v>-3.5764947149999999</v>
      </c>
      <c r="C247">
        <v>-3.5358502220000001</v>
      </c>
    </row>
    <row r="248" spans="1:3" x14ac:dyDescent="0.2">
      <c r="A248" t="s">
        <v>711</v>
      </c>
      <c r="B248">
        <v>-5.3848407509999996</v>
      </c>
    </row>
    <row r="249" spans="1:3" x14ac:dyDescent="0.2">
      <c r="A249" t="s">
        <v>190</v>
      </c>
      <c r="B249">
        <v>-1.505647419</v>
      </c>
      <c r="C249">
        <v>-1.7490351239999999</v>
      </c>
    </row>
    <row r="250" spans="1:3" x14ac:dyDescent="0.2">
      <c r="A250" t="s">
        <v>712</v>
      </c>
      <c r="B250">
        <v>-3.429551682</v>
      </c>
      <c r="C250">
        <v>-3.7066350809999999</v>
      </c>
    </row>
    <row r="251" spans="1:3" x14ac:dyDescent="0.2">
      <c r="A251" t="s">
        <v>616</v>
      </c>
      <c r="B251">
        <v>-3.1398112930000002</v>
      </c>
      <c r="C251">
        <v>-2.8928736490000002</v>
      </c>
    </row>
    <row r="252" spans="1:3" x14ac:dyDescent="0.2">
      <c r="A252" t="s">
        <v>295</v>
      </c>
      <c r="B252">
        <v>-1.7680603100000001</v>
      </c>
      <c r="C252">
        <v>-1.7012508829999999</v>
      </c>
    </row>
    <row r="253" spans="1:3" x14ac:dyDescent="0.2">
      <c r="A253" t="s">
        <v>597</v>
      </c>
      <c r="B253">
        <v>-4.932835141</v>
      </c>
      <c r="C253">
        <v>-5.3514638640000003</v>
      </c>
    </row>
    <row r="254" spans="1:3" x14ac:dyDescent="0.2">
      <c r="A254" t="s">
        <v>291</v>
      </c>
      <c r="B254">
        <v>0.74317400499999997</v>
      </c>
      <c r="C254">
        <v>0.48440643700000002</v>
      </c>
    </row>
    <row r="255" spans="1:3" x14ac:dyDescent="0.2">
      <c r="A255" t="s">
        <v>713</v>
      </c>
      <c r="C255">
        <v>-4.9232998730000004</v>
      </c>
    </row>
    <row r="256" spans="1:3" x14ac:dyDescent="0.2">
      <c r="A256" t="s">
        <v>633</v>
      </c>
      <c r="B256">
        <v>-4.8275054449999999</v>
      </c>
    </row>
    <row r="257" spans="1:3" x14ac:dyDescent="0.2">
      <c r="A257" t="s">
        <v>714</v>
      </c>
      <c r="C257">
        <v>-4.1811492799999996</v>
      </c>
    </row>
    <row r="258" spans="1:3" x14ac:dyDescent="0.2">
      <c r="A258" t="s">
        <v>715</v>
      </c>
      <c r="B258">
        <v>-3.2911389660000001</v>
      </c>
    </row>
    <row r="259" spans="1:3" x14ac:dyDescent="0.2">
      <c r="A259" t="s">
        <v>637</v>
      </c>
      <c r="B259">
        <v>-4.728605612</v>
      </c>
    </row>
    <row r="260" spans="1:3" x14ac:dyDescent="0.2">
      <c r="A260" t="s">
        <v>584</v>
      </c>
      <c r="B260">
        <v>-2.8873384799999999</v>
      </c>
      <c r="C260">
        <v>-3.1073874340000001</v>
      </c>
    </row>
    <row r="261" spans="1:3" x14ac:dyDescent="0.2">
      <c r="A261" t="s">
        <v>509</v>
      </c>
      <c r="B261">
        <v>-4.3715219129999996</v>
      </c>
      <c r="C261">
        <v>-4.4269051990000001</v>
      </c>
    </row>
    <row r="262" spans="1:3" x14ac:dyDescent="0.2">
      <c r="A262" t="s">
        <v>90</v>
      </c>
      <c r="B262">
        <v>-2.5874703129999999</v>
      </c>
      <c r="C262">
        <v>-2.8118975580000001</v>
      </c>
    </row>
    <row r="263" spans="1:3" x14ac:dyDescent="0.2">
      <c r="A263" t="s">
        <v>360</v>
      </c>
      <c r="B263">
        <v>-3.6882347680000001</v>
      </c>
    </row>
    <row r="264" spans="1:3" x14ac:dyDescent="0.2">
      <c r="A264" t="s">
        <v>578</v>
      </c>
      <c r="B264">
        <v>-0.57664579500000002</v>
      </c>
      <c r="C264">
        <v>-0.62303874800000003</v>
      </c>
    </row>
    <row r="265" spans="1:3" x14ac:dyDescent="0.2">
      <c r="A265" t="s">
        <v>590</v>
      </c>
      <c r="B265">
        <v>-4.0015897699999998</v>
      </c>
    </row>
    <row r="266" spans="1:3" x14ac:dyDescent="0.2">
      <c r="A266" t="s">
        <v>261</v>
      </c>
      <c r="B266">
        <v>-2.1239261680000001</v>
      </c>
      <c r="C266">
        <v>-2.3223925400000001</v>
      </c>
    </row>
    <row r="267" spans="1:3" x14ac:dyDescent="0.2">
      <c r="A267" t="s">
        <v>319</v>
      </c>
      <c r="B267">
        <v>-3.3540444809999999</v>
      </c>
      <c r="C267">
        <v>-3.471139618</v>
      </c>
    </row>
    <row r="268" spans="1:3" x14ac:dyDescent="0.2">
      <c r="A268" t="s">
        <v>716</v>
      </c>
      <c r="B268">
        <v>-4.631148284</v>
      </c>
    </row>
    <row r="269" spans="1:3" x14ac:dyDescent="0.2">
      <c r="A269" t="s">
        <v>717</v>
      </c>
      <c r="B269">
        <v>-3.3247583719999998</v>
      </c>
      <c r="C269">
        <v>-3.4491081029999999</v>
      </c>
    </row>
    <row r="270" spans="1:3" x14ac:dyDescent="0.2">
      <c r="A270" t="s">
        <v>306</v>
      </c>
      <c r="B270">
        <v>-2.9193261860000002</v>
      </c>
      <c r="C270">
        <v>-2.8241765929999998</v>
      </c>
    </row>
    <row r="271" spans="1:3" x14ac:dyDescent="0.2">
      <c r="A271" t="s">
        <v>227</v>
      </c>
      <c r="B271">
        <v>-2.4366059830000002</v>
      </c>
      <c r="C271">
        <v>-2.582956233</v>
      </c>
    </row>
    <row r="272" spans="1:3" x14ac:dyDescent="0.2">
      <c r="A272" t="s">
        <v>331</v>
      </c>
      <c r="B272">
        <v>-4.1007001809999997</v>
      </c>
      <c r="C272">
        <v>-3.8274129330000002</v>
      </c>
    </row>
    <row r="273" spans="1:3" x14ac:dyDescent="0.2">
      <c r="A273" t="s">
        <v>58</v>
      </c>
      <c r="B273">
        <v>-2.477664415</v>
      </c>
      <c r="C273">
        <v>-2.7402574369999999</v>
      </c>
    </row>
    <row r="274" spans="1:3" x14ac:dyDescent="0.2">
      <c r="A274" t="s">
        <v>247</v>
      </c>
      <c r="B274">
        <v>-1.9263677910000001</v>
      </c>
      <c r="C274">
        <v>-2.1129648059999999</v>
      </c>
    </row>
    <row r="275" spans="1:3" x14ac:dyDescent="0.2">
      <c r="A275" t="s">
        <v>627</v>
      </c>
      <c r="B275">
        <v>-3.564292145</v>
      </c>
      <c r="C275">
        <v>-3.9554059580000001</v>
      </c>
    </row>
    <row r="276" spans="1:3" x14ac:dyDescent="0.2">
      <c r="A276" t="s">
        <v>718</v>
      </c>
      <c r="B276">
        <v>-4.1267510420000004</v>
      </c>
      <c r="C276">
        <v>-3.964459051</v>
      </c>
    </row>
    <row r="277" spans="1:3" x14ac:dyDescent="0.2">
      <c r="A277" t="s">
        <v>317</v>
      </c>
      <c r="B277">
        <v>-3.105242241</v>
      </c>
      <c r="C277">
        <v>-3.0654759810000001</v>
      </c>
    </row>
    <row r="278" spans="1:3" x14ac:dyDescent="0.2">
      <c r="A278" t="s">
        <v>114</v>
      </c>
      <c r="B278">
        <v>-2.2992016959999999</v>
      </c>
      <c r="C278">
        <v>-2.3762945389999999</v>
      </c>
    </row>
    <row r="279" spans="1:3" x14ac:dyDescent="0.2">
      <c r="A279" t="s">
        <v>594</v>
      </c>
      <c r="B279">
        <v>-4.0005897709999996</v>
      </c>
      <c r="C279">
        <v>-3.6642322630000002</v>
      </c>
    </row>
    <row r="280" spans="1:3" x14ac:dyDescent="0.2">
      <c r="A280" t="s">
        <v>443</v>
      </c>
      <c r="B280">
        <v>-4.2636092960000003</v>
      </c>
    </row>
    <row r="281" spans="1:3" x14ac:dyDescent="0.2">
      <c r="A281" t="s">
        <v>634</v>
      </c>
      <c r="B281">
        <v>-4.0500615919999996</v>
      </c>
    </row>
    <row r="282" spans="1:3" x14ac:dyDescent="0.2">
      <c r="A282" t="s">
        <v>153</v>
      </c>
      <c r="B282">
        <v>-2.9763669789999998</v>
      </c>
      <c r="C282">
        <v>-3.6681733740000002</v>
      </c>
    </row>
    <row r="283" spans="1:3" x14ac:dyDescent="0.2">
      <c r="A283" t="s">
        <v>56</v>
      </c>
      <c r="B283">
        <v>-2.8168537119999999</v>
      </c>
      <c r="C283">
        <v>-2.8198986490000002</v>
      </c>
    </row>
    <row r="284" spans="1:3" x14ac:dyDescent="0.2">
      <c r="A284" t="s">
        <v>428</v>
      </c>
      <c r="B284">
        <v>-3.5323781849999998</v>
      </c>
      <c r="C284">
        <v>-3.4869100249999998</v>
      </c>
    </row>
    <row r="285" spans="1:3" x14ac:dyDescent="0.2">
      <c r="A285" t="s">
        <v>641</v>
      </c>
      <c r="B285">
        <v>-4.1110130380000003</v>
      </c>
      <c r="C285">
        <v>-4.3481508550000001</v>
      </c>
    </row>
    <row r="286" spans="1:3" x14ac:dyDescent="0.2">
      <c r="A286" t="s">
        <v>719</v>
      </c>
      <c r="C286">
        <v>-5.1701869379999996</v>
      </c>
    </row>
    <row r="287" spans="1:3" x14ac:dyDescent="0.2">
      <c r="A287" t="s">
        <v>720</v>
      </c>
      <c r="B287">
        <v>-4.5249308309999998</v>
      </c>
    </row>
    <row r="288" spans="1:3" x14ac:dyDescent="0.2">
      <c r="A288" t="s">
        <v>397</v>
      </c>
      <c r="B288">
        <v>-3.1257727389999999</v>
      </c>
      <c r="C288">
        <v>-3.329604357</v>
      </c>
    </row>
    <row r="289" spans="1:3" x14ac:dyDescent="0.2">
      <c r="A289" t="s">
        <v>721</v>
      </c>
      <c r="B289">
        <v>-4.4347542009999996</v>
      </c>
    </row>
    <row r="290" spans="1:3" x14ac:dyDescent="0.2">
      <c r="A290" t="s">
        <v>70</v>
      </c>
      <c r="B290">
        <v>-3.706790866</v>
      </c>
    </row>
    <row r="291" spans="1:3" x14ac:dyDescent="0.2">
      <c r="A291" t="s">
        <v>278</v>
      </c>
      <c r="B291">
        <v>-3.8856447850000002</v>
      </c>
      <c r="C291">
        <v>-3.8577107439999998</v>
      </c>
    </row>
    <row r="292" spans="1:3" x14ac:dyDescent="0.2">
      <c r="A292" t="s">
        <v>243</v>
      </c>
      <c r="B292">
        <v>-2.701583378</v>
      </c>
      <c r="C292">
        <v>-3.2622644350000001</v>
      </c>
    </row>
    <row r="293" spans="1:3" x14ac:dyDescent="0.2">
      <c r="A293" t="s">
        <v>129</v>
      </c>
      <c r="B293">
        <v>-3.928344579</v>
      </c>
      <c r="C293">
        <v>-3.8055181280000001</v>
      </c>
    </row>
    <row r="294" spans="1:3" x14ac:dyDescent="0.2">
      <c r="A294" t="s">
        <v>520</v>
      </c>
      <c r="B294">
        <v>-4.1831315770000002</v>
      </c>
      <c r="C294">
        <v>-4.9366410260000002</v>
      </c>
    </row>
    <row r="295" spans="1:3" x14ac:dyDescent="0.2">
      <c r="A295" t="s">
        <v>610</v>
      </c>
      <c r="C295">
        <v>-3.9085182280000001</v>
      </c>
    </row>
    <row r="296" spans="1:3" x14ac:dyDescent="0.2">
      <c r="A296" t="s">
        <v>185</v>
      </c>
      <c r="B296">
        <v>-2.9449687390000001</v>
      </c>
      <c r="C296">
        <v>-3.1032291019999998</v>
      </c>
    </row>
    <row r="297" spans="1:3" x14ac:dyDescent="0.2">
      <c r="A297" t="s">
        <v>290</v>
      </c>
      <c r="B297">
        <v>-3.9188361029999998</v>
      </c>
      <c r="C297">
        <v>-3.8307384450000002</v>
      </c>
    </row>
    <row r="298" spans="1:3" x14ac:dyDescent="0.2">
      <c r="A298" t="s">
        <v>257</v>
      </c>
      <c r="B298">
        <v>-2.5292065250000002</v>
      </c>
      <c r="C298">
        <v>-2.460630133</v>
      </c>
    </row>
    <row r="299" spans="1:3" x14ac:dyDescent="0.2">
      <c r="A299" t="s">
        <v>142</v>
      </c>
      <c r="B299">
        <v>-4.2548747950000001</v>
      </c>
    </row>
    <row r="300" spans="1:3" x14ac:dyDescent="0.2">
      <c r="A300" t="s">
        <v>462</v>
      </c>
      <c r="C300">
        <v>-3.6843055050000002</v>
      </c>
    </row>
    <row r="301" spans="1:3" x14ac:dyDescent="0.2">
      <c r="A301" t="s">
        <v>382</v>
      </c>
      <c r="C301">
        <v>-4.4607760470000004</v>
      </c>
    </row>
    <row r="302" spans="1:3" x14ac:dyDescent="0.2">
      <c r="A302" t="s">
        <v>126</v>
      </c>
      <c r="B302">
        <v>-3.9393255059999999</v>
      </c>
      <c r="C302">
        <v>-4.0618307270000003</v>
      </c>
    </row>
    <row r="303" spans="1:3" x14ac:dyDescent="0.2">
      <c r="A303" t="s">
        <v>299</v>
      </c>
      <c r="B303">
        <v>-2.54055856</v>
      </c>
      <c r="C303">
        <v>-2.908468847</v>
      </c>
    </row>
    <row r="304" spans="1:3" x14ac:dyDescent="0.2">
      <c r="A304" t="s">
        <v>621</v>
      </c>
      <c r="B304">
        <v>-4.0350915709999997</v>
      </c>
      <c r="C304">
        <v>-3.6305227520000001</v>
      </c>
    </row>
    <row r="305" spans="1:3" x14ac:dyDescent="0.2">
      <c r="A305" t="s">
        <v>722</v>
      </c>
      <c r="B305">
        <v>-4.7108987520000003</v>
      </c>
    </row>
    <row r="306" spans="1:3" x14ac:dyDescent="0.2">
      <c r="A306" t="s">
        <v>630</v>
      </c>
      <c r="C306">
        <v>-3.894496315</v>
      </c>
    </row>
    <row r="307" spans="1:3" x14ac:dyDescent="0.2">
      <c r="A307" t="s">
        <v>384</v>
      </c>
      <c r="B307">
        <v>-3.4108952399999999</v>
      </c>
    </row>
    <row r="308" spans="1:3" x14ac:dyDescent="0.2">
      <c r="A308" t="s">
        <v>390</v>
      </c>
      <c r="C308">
        <v>-3.3508578400000002</v>
      </c>
    </row>
    <row r="309" spans="1:3" x14ac:dyDescent="0.2">
      <c r="A309" t="s">
        <v>55</v>
      </c>
      <c r="B309">
        <v>-2.7287370709999998</v>
      </c>
      <c r="C309">
        <v>-3.0904261599999998</v>
      </c>
    </row>
    <row r="310" spans="1:3" x14ac:dyDescent="0.2">
      <c r="A310" t="s">
        <v>160</v>
      </c>
      <c r="B310">
        <v>-4.3218829169999999</v>
      </c>
    </row>
    <row r="311" spans="1:3" x14ac:dyDescent="0.2">
      <c r="A311" t="s">
        <v>68</v>
      </c>
      <c r="B311">
        <v>-4.5622990850000003</v>
      </c>
    </row>
    <row r="312" spans="1:3" x14ac:dyDescent="0.2">
      <c r="A312" t="s">
        <v>102</v>
      </c>
      <c r="B312">
        <v>-3.8420331010000002</v>
      </c>
      <c r="C312">
        <v>-3.848684183</v>
      </c>
    </row>
    <row r="313" spans="1:3" x14ac:dyDescent="0.2">
      <c r="A313" t="s">
        <v>723</v>
      </c>
      <c r="B313">
        <v>-3.6158856849999998</v>
      </c>
    </row>
    <row r="314" spans="1:3" x14ac:dyDescent="0.2">
      <c r="A314" t="s">
        <v>724</v>
      </c>
      <c r="C314">
        <v>-4.6489867519999999</v>
      </c>
    </row>
    <row r="315" spans="1:3" x14ac:dyDescent="0.2">
      <c r="A315" t="s">
        <v>208</v>
      </c>
      <c r="B315">
        <v>-2.67262171</v>
      </c>
      <c r="C315">
        <v>-2.7912205440000002</v>
      </c>
    </row>
    <row r="316" spans="1:3" x14ac:dyDescent="0.2">
      <c r="A316" t="s">
        <v>725</v>
      </c>
      <c r="B316">
        <v>-3.4880783970000002</v>
      </c>
    </row>
    <row r="317" spans="1:3" x14ac:dyDescent="0.2">
      <c r="A317" t="s">
        <v>13</v>
      </c>
      <c r="B317">
        <v>-0.19967580800000001</v>
      </c>
      <c r="C317">
        <v>-0.48782832999999998</v>
      </c>
    </row>
    <row r="318" spans="1:3" x14ac:dyDescent="0.2">
      <c r="A318" t="s">
        <v>322</v>
      </c>
      <c r="B318">
        <v>-2.5808552329999999</v>
      </c>
      <c r="C318">
        <v>-2.8498741999999999</v>
      </c>
    </row>
    <row r="319" spans="1:3" x14ac:dyDescent="0.2">
      <c r="A319" t="s">
        <v>86</v>
      </c>
      <c r="B319">
        <v>-2.9648850019999999</v>
      </c>
      <c r="C319">
        <v>-2.9783861059999999</v>
      </c>
    </row>
    <row r="320" spans="1:3" x14ac:dyDescent="0.2">
      <c r="A320" t="s">
        <v>34</v>
      </c>
      <c r="C320">
        <v>-3.913056944</v>
      </c>
    </row>
    <row r="321" spans="1:3" x14ac:dyDescent="0.2">
      <c r="A321" t="s">
        <v>20</v>
      </c>
      <c r="B321">
        <v>-1.8714792979999999</v>
      </c>
      <c r="C321">
        <v>-1.9973744689999999</v>
      </c>
    </row>
    <row r="322" spans="1:3" x14ac:dyDescent="0.2">
      <c r="A322" t="s">
        <v>726</v>
      </c>
      <c r="B322">
        <v>-4.7784593859999998</v>
      </c>
    </row>
    <row r="323" spans="1:3" x14ac:dyDescent="0.2">
      <c r="A323" t="s">
        <v>618</v>
      </c>
      <c r="B323">
        <v>-5.120022928</v>
      </c>
    </row>
    <row r="324" spans="1:3" x14ac:dyDescent="0.2">
      <c r="A324" t="s">
        <v>371</v>
      </c>
      <c r="B324">
        <v>-4.9040128349999996</v>
      </c>
    </row>
    <row r="325" spans="1:3" x14ac:dyDescent="0.2">
      <c r="A325" t="s">
        <v>506</v>
      </c>
      <c r="B325">
        <v>-4.2609891099999997</v>
      </c>
    </row>
    <row r="326" spans="1:3" x14ac:dyDescent="0.2">
      <c r="A326" t="s">
        <v>727</v>
      </c>
      <c r="B326">
        <v>-5.287434685</v>
      </c>
    </row>
    <row r="327" spans="1:3" x14ac:dyDescent="0.2">
      <c r="A327" t="s">
        <v>728</v>
      </c>
      <c r="B327">
        <v>-4.8479217480000001</v>
      </c>
    </row>
    <row r="328" spans="1:3" x14ac:dyDescent="0.2">
      <c r="A328" t="s">
        <v>143</v>
      </c>
      <c r="B328">
        <v>-4.2583846369999998</v>
      </c>
      <c r="C328">
        <v>-4.1200953140000003</v>
      </c>
    </row>
    <row r="329" spans="1:3" x14ac:dyDescent="0.2">
      <c r="A329" t="s">
        <v>218</v>
      </c>
      <c r="B329">
        <v>-3.234299209</v>
      </c>
      <c r="C329">
        <v>-3.3731949019999998</v>
      </c>
    </row>
    <row r="330" spans="1:3" x14ac:dyDescent="0.2">
      <c r="A330" t="s">
        <v>84</v>
      </c>
      <c r="B330">
        <v>-3.9493604200000001</v>
      </c>
    </row>
    <row r="331" spans="1:3" x14ac:dyDescent="0.2">
      <c r="A331" t="s">
        <v>446</v>
      </c>
      <c r="B331">
        <v>-4.8789159379999996</v>
      </c>
    </row>
    <row r="332" spans="1:3" x14ac:dyDescent="0.2">
      <c r="A332" t="s">
        <v>269</v>
      </c>
      <c r="B332">
        <v>-2.2234170469999999</v>
      </c>
      <c r="C332">
        <v>-2.5515072270000001</v>
      </c>
    </row>
    <row r="333" spans="1:3" x14ac:dyDescent="0.2">
      <c r="A333" t="s">
        <v>254</v>
      </c>
      <c r="B333">
        <v>-3.1669884709999998</v>
      </c>
      <c r="C333">
        <v>-3.3585244360000002</v>
      </c>
    </row>
    <row r="334" spans="1:3" x14ac:dyDescent="0.2">
      <c r="A334" t="s">
        <v>729</v>
      </c>
      <c r="B334">
        <v>-3.6838158189999999</v>
      </c>
    </row>
    <row r="335" spans="1:3" x14ac:dyDescent="0.2">
      <c r="A335" t="s">
        <v>730</v>
      </c>
      <c r="B335">
        <v>-3.4347959619999999</v>
      </c>
      <c r="C335">
        <v>-3.5135229830000001</v>
      </c>
    </row>
    <row r="336" spans="1:3" x14ac:dyDescent="0.2">
      <c r="A336" t="s">
        <v>187</v>
      </c>
      <c r="B336">
        <v>-1.7735686070000001</v>
      </c>
      <c r="C336">
        <v>-1.9100573059999999</v>
      </c>
    </row>
    <row r="337" spans="1:3" x14ac:dyDescent="0.2">
      <c r="A337" t="s">
        <v>731</v>
      </c>
      <c r="B337">
        <v>-3.6526308580000002</v>
      </c>
    </row>
    <row r="338" spans="1:3" x14ac:dyDescent="0.2">
      <c r="A338" t="s">
        <v>732</v>
      </c>
      <c r="B338">
        <v>-3.695523433</v>
      </c>
      <c r="C338">
        <v>-3.541328263</v>
      </c>
    </row>
    <row r="339" spans="1:3" x14ac:dyDescent="0.2">
      <c r="A339" t="s">
        <v>211</v>
      </c>
      <c r="B339">
        <v>-3.9536608539999998</v>
      </c>
      <c r="C339">
        <v>-4.3937573719999996</v>
      </c>
    </row>
    <row r="340" spans="1:3" x14ac:dyDescent="0.2">
      <c r="A340" t="s">
        <v>96</v>
      </c>
      <c r="B340">
        <v>-3.614388516</v>
      </c>
      <c r="C340">
        <v>-4.1209382330000004</v>
      </c>
    </row>
    <row r="341" spans="1:3" x14ac:dyDescent="0.2">
      <c r="A341" t="s">
        <v>587</v>
      </c>
      <c r="C341">
        <v>-4.1644261309999999</v>
      </c>
    </row>
    <row r="342" spans="1:3" x14ac:dyDescent="0.2">
      <c r="A342" t="s">
        <v>134</v>
      </c>
      <c r="B342">
        <v>-3.0141197590000002</v>
      </c>
      <c r="C342">
        <v>-3.592051262</v>
      </c>
    </row>
    <row r="343" spans="1:3" x14ac:dyDescent="0.2">
      <c r="A343" t="s">
        <v>733</v>
      </c>
      <c r="B343">
        <v>-3.6684835929999999</v>
      </c>
    </row>
    <row r="344" spans="1:3" x14ac:dyDescent="0.2">
      <c r="A344" t="s">
        <v>734</v>
      </c>
      <c r="B344">
        <v>-4.3966641519999996</v>
      </c>
    </row>
    <row r="345" spans="1:3" x14ac:dyDescent="0.2">
      <c r="A345" t="s">
        <v>263</v>
      </c>
      <c r="B345">
        <v>-2.5573459349999998</v>
      </c>
      <c r="C345">
        <v>-3.5548600669999999</v>
      </c>
    </row>
    <row r="346" spans="1:3" x14ac:dyDescent="0.2">
      <c r="A346" t="s">
        <v>567</v>
      </c>
      <c r="B346">
        <v>-3.902702498</v>
      </c>
      <c r="C346">
        <v>-3.9224248670000001</v>
      </c>
    </row>
    <row r="347" spans="1:3" x14ac:dyDescent="0.2">
      <c r="A347" t="s">
        <v>735</v>
      </c>
      <c r="C347">
        <v>-3.4608515400000002</v>
      </c>
    </row>
    <row r="348" spans="1:3" x14ac:dyDescent="0.2">
      <c r="A348" t="s">
        <v>585</v>
      </c>
      <c r="B348">
        <v>-4.4867427089999996</v>
      </c>
    </row>
    <row r="349" spans="1:3" x14ac:dyDescent="0.2">
      <c r="A349" t="s">
        <v>736</v>
      </c>
      <c r="B349">
        <v>-4.056927441</v>
      </c>
    </row>
    <row r="350" spans="1:3" x14ac:dyDescent="0.2">
      <c r="A350" t="s">
        <v>104</v>
      </c>
      <c r="B350">
        <v>-4.0145656379999997</v>
      </c>
      <c r="C350">
        <v>-4.5591984050000001</v>
      </c>
    </row>
    <row r="351" spans="1:3" x14ac:dyDescent="0.2">
      <c r="A351" t="s">
        <v>108</v>
      </c>
      <c r="B351">
        <v>-3.5257539439999999</v>
      </c>
      <c r="C351">
        <v>-3.5909802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E7F4-F559-6F48-B2B4-7A28071C4773}">
  <dimension ref="A1:C401"/>
  <sheetViews>
    <sheetView workbookViewId="0">
      <selection activeCell="A25" sqref="A25"/>
    </sheetView>
  </sheetViews>
  <sheetFormatPr baseColWidth="10" defaultRowHeight="16" x14ac:dyDescent="0.2"/>
  <cols>
    <col min="1" max="1" width="65.33203125" bestFit="1" customWidth="1"/>
    <col min="2" max="3" width="12.83203125" bestFit="1" customWidth="1"/>
  </cols>
  <sheetData>
    <row r="1" spans="1:3" x14ac:dyDescent="0.2">
      <c r="A1" t="s">
        <v>0</v>
      </c>
      <c r="B1" s="2" t="s">
        <v>869</v>
      </c>
      <c r="C1" s="1" t="s">
        <v>870</v>
      </c>
    </row>
    <row r="2" spans="1:3" x14ac:dyDescent="0.2">
      <c r="A2" t="s">
        <v>291</v>
      </c>
      <c r="B2">
        <v>0.35225136000000001</v>
      </c>
      <c r="C2">
        <v>0.17413126100000001</v>
      </c>
    </row>
    <row r="3" spans="1:3" x14ac:dyDescent="0.2">
      <c r="A3" t="s">
        <v>577</v>
      </c>
      <c r="B3">
        <v>0.34553476999999999</v>
      </c>
      <c r="C3">
        <v>0.13184548099999999</v>
      </c>
    </row>
    <row r="4" spans="1:3" x14ac:dyDescent="0.2">
      <c r="A4" t="s">
        <v>578</v>
      </c>
      <c r="B4">
        <v>0.19771087000000001</v>
      </c>
      <c r="C4">
        <v>0.16755773199999999</v>
      </c>
    </row>
    <row r="5" spans="1:3" x14ac:dyDescent="0.2">
      <c r="A5" t="s">
        <v>4</v>
      </c>
      <c r="B5">
        <v>-8.4750131000000006E-2</v>
      </c>
      <c r="C5">
        <v>-0.29754150400000001</v>
      </c>
    </row>
    <row r="6" spans="1:3" x14ac:dyDescent="0.2">
      <c r="A6" t="s">
        <v>737</v>
      </c>
      <c r="B6">
        <v>-0.15333824800000001</v>
      </c>
      <c r="C6">
        <v>-0.29972716300000002</v>
      </c>
    </row>
    <row r="7" spans="1:3" x14ac:dyDescent="0.2">
      <c r="A7" t="s">
        <v>3</v>
      </c>
      <c r="B7">
        <v>-0.29680815500000002</v>
      </c>
      <c r="C7">
        <v>-0.25449716900000002</v>
      </c>
    </row>
    <row r="8" spans="1:3" x14ac:dyDescent="0.2">
      <c r="A8" t="s">
        <v>8</v>
      </c>
      <c r="B8">
        <v>-0.33332277199999999</v>
      </c>
      <c r="C8">
        <v>-0.33678175799999999</v>
      </c>
    </row>
    <row r="9" spans="1:3" x14ac:dyDescent="0.2">
      <c r="A9" t="s">
        <v>738</v>
      </c>
      <c r="B9">
        <v>-0.52990897999999997</v>
      </c>
    </row>
    <row r="10" spans="1:3" x14ac:dyDescent="0.2">
      <c r="A10" t="s">
        <v>6</v>
      </c>
      <c r="B10">
        <v>-0.53810142599999999</v>
      </c>
      <c r="C10">
        <v>-0.196650828</v>
      </c>
    </row>
    <row r="11" spans="1:3" x14ac:dyDescent="0.2">
      <c r="A11" t="s">
        <v>13</v>
      </c>
      <c r="B11">
        <v>-0.54877649299999998</v>
      </c>
      <c r="C11">
        <v>-0.77095508599999996</v>
      </c>
    </row>
    <row r="12" spans="1:3" x14ac:dyDescent="0.2">
      <c r="A12" t="s">
        <v>656</v>
      </c>
      <c r="B12">
        <v>-0.72708878899999996</v>
      </c>
    </row>
    <row r="13" spans="1:3" x14ac:dyDescent="0.2">
      <c r="A13" t="s">
        <v>406</v>
      </c>
      <c r="B13">
        <v>-0.91807913699999999</v>
      </c>
    </row>
    <row r="14" spans="1:3" x14ac:dyDescent="0.2">
      <c r="A14" t="s">
        <v>739</v>
      </c>
      <c r="B14">
        <v>-1.0649231539999999</v>
      </c>
    </row>
    <row r="15" spans="1:3" x14ac:dyDescent="0.2">
      <c r="A15" t="s">
        <v>674</v>
      </c>
      <c r="B15">
        <v>-1.0819996519999999</v>
      </c>
    </row>
    <row r="16" spans="1:3" x14ac:dyDescent="0.2">
      <c r="A16" t="s">
        <v>261</v>
      </c>
      <c r="B16">
        <v>-1.1124991019999999</v>
      </c>
      <c r="C16">
        <v>-1.2468433640000001</v>
      </c>
    </row>
    <row r="17" spans="1:3" x14ac:dyDescent="0.2">
      <c r="A17" t="s">
        <v>579</v>
      </c>
      <c r="B17">
        <v>-1.1296938439999999</v>
      </c>
      <c r="C17">
        <v>-2.2286919549999999</v>
      </c>
    </row>
    <row r="18" spans="1:3" x14ac:dyDescent="0.2">
      <c r="A18" t="s">
        <v>5</v>
      </c>
      <c r="B18">
        <v>-1.1380477630000001</v>
      </c>
    </row>
    <row r="19" spans="1:3" x14ac:dyDescent="0.2">
      <c r="A19" t="s">
        <v>740</v>
      </c>
      <c r="B19">
        <v>-1.2817181390000001</v>
      </c>
    </row>
    <row r="20" spans="1:3" x14ac:dyDescent="0.2">
      <c r="A20" t="s">
        <v>136</v>
      </c>
      <c r="B20">
        <v>-1.3792489290000001</v>
      </c>
      <c r="C20">
        <v>-1.4976968799999999</v>
      </c>
    </row>
    <row r="21" spans="1:3" x14ac:dyDescent="0.2">
      <c r="A21" t="s">
        <v>615</v>
      </c>
      <c r="B21">
        <v>-1.440640022</v>
      </c>
      <c r="C21">
        <v>-1.872254766</v>
      </c>
    </row>
    <row r="22" spans="1:3" x14ac:dyDescent="0.2">
      <c r="A22" t="s">
        <v>187</v>
      </c>
      <c r="B22">
        <v>-1.7254918290000001</v>
      </c>
      <c r="C22">
        <v>-1.7880339620000001</v>
      </c>
    </row>
    <row r="23" spans="1:3" x14ac:dyDescent="0.2">
      <c r="A23" t="s">
        <v>295</v>
      </c>
      <c r="B23">
        <v>-1.786623726</v>
      </c>
    </row>
    <row r="24" spans="1:3" x14ac:dyDescent="0.2">
      <c r="A24" t="s">
        <v>741</v>
      </c>
      <c r="B24">
        <v>-1.8033077799999999</v>
      </c>
    </row>
    <row r="25" spans="1:3" x14ac:dyDescent="0.2">
      <c r="A25" t="s">
        <v>247</v>
      </c>
      <c r="B25">
        <v>-1.821784727</v>
      </c>
      <c r="C25">
        <v>-1.9560677470000001</v>
      </c>
    </row>
    <row r="26" spans="1:3" x14ac:dyDescent="0.2">
      <c r="A26" t="s">
        <v>296</v>
      </c>
      <c r="B26">
        <v>-1.869713634</v>
      </c>
      <c r="C26">
        <v>-1.994788231</v>
      </c>
    </row>
    <row r="27" spans="1:3" x14ac:dyDescent="0.2">
      <c r="A27" t="s">
        <v>70</v>
      </c>
      <c r="B27">
        <v>-1.9086678210000001</v>
      </c>
      <c r="C27">
        <v>-2.046819266</v>
      </c>
    </row>
    <row r="28" spans="1:3" x14ac:dyDescent="0.2">
      <c r="A28" t="s">
        <v>190</v>
      </c>
      <c r="B28">
        <v>-1.9367452270000001</v>
      </c>
      <c r="C28">
        <v>-2.1049779810000002</v>
      </c>
    </row>
    <row r="29" spans="1:3" x14ac:dyDescent="0.2">
      <c r="A29" t="s">
        <v>269</v>
      </c>
      <c r="B29">
        <v>-1.9388198759999999</v>
      </c>
      <c r="C29">
        <v>-2.0436283689999999</v>
      </c>
    </row>
    <row r="30" spans="1:3" x14ac:dyDescent="0.2">
      <c r="A30" t="s">
        <v>266</v>
      </c>
      <c r="B30">
        <v>-1.9394496649999999</v>
      </c>
      <c r="C30">
        <v>-2.1464125030000001</v>
      </c>
    </row>
    <row r="31" spans="1:3" x14ac:dyDescent="0.2">
      <c r="A31" t="s">
        <v>170</v>
      </c>
      <c r="B31">
        <v>-1.9665320100000001</v>
      </c>
      <c r="C31">
        <v>-2.040538298</v>
      </c>
    </row>
    <row r="32" spans="1:3" x14ac:dyDescent="0.2">
      <c r="A32" t="s">
        <v>582</v>
      </c>
      <c r="B32">
        <v>-1.968326824</v>
      </c>
    </row>
    <row r="33" spans="1:3" x14ac:dyDescent="0.2">
      <c r="A33" t="s">
        <v>169</v>
      </c>
      <c r="B33">
        <v>-1.9702293639999999</v>
      </c>
      <c r="C33">
        <v>-2.0769548790000001</v>
      </c>
    </row>
    <row r="34" spans="1:3" x14ac:dyDescent="0.2">
      <c r="A34" t="s">
        <v>11</v>
      </c>
      <c r="B34">
        <v>-1.9977710849999999</v>
      </c>
      <c r="C34">
        <v>-4.6454905279999998</v>
      </c>
    </row>
    <row r="35" spans="1:3" x14ac:dyDescent="0.2">
      <c r="A35" t="s">
        <v>110</v>
      </c>
      <c r="B35">
        <v>-2.0113818050000001</v>
      </c>
      <c r="C35">
        <v>-2.1044941480000001</v>
      </c>
    </row>
    <row r="36" spans="1:3" x14ac:dyDescent="0.2">
      <c r="A36" t="s">
        <v>114</v>
      </c>
      <c r="B36">
        <v>-2.0344951309999999</v>
      </c>
      <c r="C36">
        <v>-2.281575857</v>
      </c>
    </row>
    <row r="37" spans="1:3" x14ac:dyDescent="0.2">
      <c r="A37" t="s">
        <v>538</v>
      </c>
      <c r="B37">
        <v>-2.0670558030000001</v>
      </c>
      <c r="C37">
        <v>-2.2863409529999998</v>
      </c>
    </row>
    <row r="38" spans="1:3" x14ac:dyDescent="0.2">
      <c r="A38" t="s">
        <v>616</v>
      </c>
      <c r="B38">
        <v>-2.079216556</v>
      </c>
      <c r="C38">
        <v>-2.126199647</v>
      </c>
    </row>
    <row r="39" spans="1:3" x14ac:dyDescent="0.2">
      <c r="A39" t="s">
        <v>20</v>
      </c>
      <c r="B39">
        <v>-2.082708604</v>
      </c>
      <c r="C39">
        <v>-2.2134573629999998</v>
      </c>
    </row>
    <row r="40" spans="1:3" x14ac:dyDescent="0.2">
      <c r="A40" t="s">
        <v>346</v>
      </c>
      <c r="B40">
        <v>-2.0978073209999999</v>
      </c>
      <c r="C40">
        <v>-3.5821384420000002</v>
      </c>
    </row>
    <row r="41" spans="1:3" x14ac:dyDescent="0.2">
      <c r="A41" t="s">
        <v>253</v>
      </c>
      <c r="B41">
        <v>-2.1252006790000002</v>
      </c>
      <c r="C41">
        <v>-2.460836043</v>
      </c>
    </row>
    <row r="42" spans="1:3" x14ac:dyDescent="0.2">
      <c r="A42" t="s">
        <v>14</v>
      </c>
      <c r="B42">
        <v>-2.136962568</v>
      </c>
      <c r="C42">
        <v>-2.4187763960000002</v>
      </c>
    </row>
    <row r="43" spans="1:3" x14ac:dyDescent="0.2">
      <c r="A43" t="s">
        <v>742</v>
      </c>
      <c r="B43">
        <v>-2.1660255990000001</v>
      </c>
      <c r="C43">
        <v>-2.2821820740000001</v>
      </c>
    </row>
    <row r="44" spans="1:3" x14ac:dyDescent="0.2">
      <c r="A44" t="s">
        <v>192</v>
      </c>
      <c r="B44">
        <v>-2.1735411459999998</v>
      </c>
      <c r="C44">
        <v>-2.2773829490000002</v>
      </c>
    </row>
    <row r="45" spans="1:3" x14ac:dyDescent="0.2">
      <c r="A45" t="s">
        <v>138</v>
      </c>
      <c r="B45">
        <v>-2.1814830280000002</v>
      </c>
      <c r="C45">
        <v>-2.2881792170000002</v>
      </c>
    </row>
    <row r="46" spans="1:3" x14ac:dyDescent="0.2">
      <c r="A46" t="s">
        <v>99</v>
      </c>
      <c r="B46">
        <v>-2.1988306369999999</v>
      </c>
      <c r="C46">
        <v>-2.3757568099999999</v>
      </c>
    </row>
    <row r="47" spans="1:3" x14ac:dyDescent="0.2">
      <c r="A47" t="s">
        <v>101</v>
      </c>
      <c r="B47">
        <v>-2.2273787280000001</v>
      </c>
      <c r="C47">
        <v>-3.4649131419999999</v>
      </c>
    </row>
    <row r="48" spans="1:3" x14ac:dyDescent="0.2">
      <c r="A48" t="s">
        <v>334</v>
      </c>
      <c r="B48">
        <v>-2.2416898280000002</v>
      </c>
      <c r="C48">
        <v>-4.1632495839999999</v>
      </c>
    </row>
    <row r="49" spans="1:3" x14ac:dyDescent="0.2">
      <c r="A49" t="s">
        <v>69</v>
      </c>
      <c r="B49">
        <v>-2.3149868250000001</v>
      </c>
      <c r="C49">
        <v>-2.3928196339999999</v>
      </c>
    </row>
    <row r="50" spans="1:3" x14ac:dyDescent="0.2">
      <c r="A50" t="s">
        <v>191</v>
      </c>
      <c r="B50">
        <v>-2.3194629149999999</v>
      </c>
      <c r="C50">
        <v>-2.4171616949999999</v>
      </c>
    </row>
    <row r="51" spans="1:3" x14ac:dyDescent="0.2">
      <c r="A51" t="s">
        <v>31</v>
      </c>
      <c r="B51">
        <v>-2.3471810299999998</v>
      </c>
      <c r="C51">
        <v>-2.5627939240000002</v>
      </c>
    </row>
    <row r="52" spans="1:3" x14ac:dyDescent="0.2">
      <c r="A52" t="s">
        <v>617</v>
      </c>
      <c r="B52">
        <v>-2.3482735529999998</v>
      </c>
      <c r="C52">
        <v>-2.395575859</v>
      </c>
    </row>
    <row r="53" spans="1:3" x14ac:dyDescent="0.2">
      <c r="A53" t="s">
        <v>301</v>
      </c>
      <c r="B53">
        <v>-2.3607374160000001</v>
      </c>
      <c r="C53">
        <v>-2.4193946569999998</v>
      </c>
    </row>
    <row r="54" spans="1:3" x14ac:dyDescent="0.2">
      <c r="A54" t="s">
        <v>227</v>
      </c>
      <c r="B54">
        <v>-2.3617089299999998</v>
      </c>
      <c r="C54">
        <v>-2.464895737</v>
      </c>
    </row>
    <row r="55" spans="1:3" x14ac:dyDescent="0.2">
      <c r="A55" t="s">
        <v>28</v>
      </c>
      <c r="B55">
        <v>-2.3678518240000002</v>
      </c>
      <c r="C55">
        <v>-2.4222610160000002</v>
      </c>
    </row>
    <row r="56" spans="1:3" x14ac:dyDescent="0.2">
      <c r="A56" t="s">
        <v>375</v>
      </c>
      <c r="B56">
        <v>-2.379891025</v>
      </c>
    </row>
    <row r="57" spans="1:3" x14ac:dyDescent="0.2">
      <c r="A57" t="s">
        <v>279</v>
      </c>
      <c r="B57">
        <v>-2.3844294869999998</v>
      </c>
      <c r="C57">
        <v>-2.4391365280000001</v>
      </c>
    </row>
    <row r="58" spans="1:3" x14ac:dyDescent="0.2">
      <c r="A58" t="s">
        <v>214</v>
      </c>
      <c r="B58">
        <v>-2.3897702550000002</v>
      </c>
      <c r="C58">
        <v>-2.4644434720000001</v>
      </c>
    </row>
    <row r="59" spans="1:3" x14ac:dyDescent="0.2">
      <c r="A59" t="s">
        <v>16</v>
      </c>
      <c r="B59">
        <v>-2.391053039</v>
      </c>
      <c r="C59">
        <v>-3.3009115850000001</v>
      </c>
    </row>
    <row r="60" spans="1:3" x14ac:dyDescent="0.2">
      <c r="A60" t="s">
        <v>58</v>
      </c>
      <c r="B60">
        <v>-2.391539936</v>
      </c>
      <c r="C60">
        <v>-2.5759267609999998</v>
      </c>
    </row>
    <row r="61" spans="1:3" x14ac:dyDescent="0.2">
      <c r="A61" t="s">
        <v>339</v>
      </c>
      <c r="B61">
        <v>-2.400856477</v>
      </c>
      <c r="C61">
        <v>-2.5183041849999999</v>
      </c>
    </row>
    <row r="62" spans="1:3" x14ac:dyDescent="0.2">
      <c r="A62" t="s">
        <v>299</v>
      </c>
      <c r="B62">
        <v>-2.4076444819999998</v>
      </c>
      <c r="C62">
        <v>-2.4081298100000001</v>
      </c>
    </row>
    <row r="63" spans="1:3" x14ac:dyDescent="0.2">
      <c r="A63" t="s">
        <v>22</v>
      </c>
      <c r="B63">
        <v>-2.4136992089999998</v>
      </c>
      <c r="C63">
        <v>-2.5367670539999998</v>
      </c>
    </row>
    <row r="64" spans="1:3" x14ac:dyDescent="0.2">
      <c r="A64" t="s">
        <v>628</v>
      </c>
      <c r="B64">
        <v>-2.4232277660000001</v>
      </c>
      <c r="C64">
        <v>-2.584615232</v>
      </c>
    </row>
    <row r="65" spans="1:3" x14ac:dyDescent="0.2">
      <c r="A65" t="s">
        <v>743</v>
      </c>
      <c r="B65">
        <v>-2.491808367</v>
      </c>
      <c r="C65">
        <v>-4.2663797609999996</v>
      </c>
    </row>
    <row r="66" spans="1:3" x14ac:dyDescent="0.2">
      <c r="A66" t="s">
        <v>90</v>
      </c>
      <c r="B66">
        <v>-2.4946247029999999</v>
      </c>
      <c r="C66">
        <v>-2.6292795610000002</v>
      </c>
    </row>
    <row r="67" spans="1:3" x14ac:dyDescent="0.2">
      <c r="A67" t="s">
        <v>744</v>
      </c>
      <c r="B67">
        <v>-2.545815696</v>
      </c>
      <c r="C67">
        <v>-3.9476147020000001</v>
      </c>
    </row>
    <row r="68" spans="1:3" x14ac:dyDescent="0.2">
      <c r="A68" t="s">
        <v>180</v>
      </c>
      <c r="B68">
        <v>-2.5474825860000001</v>
      </c>
      <c r="C68">
        <v>-2.707278182</v>
      </c>
    </row>
    <row r="69" spans="1:3" x14ac:dyDescent="0.2">
      <c r="A69" t="s">
        <v>243</v>
      </c>
      <c r="B69">
        <v>-2.550562642</v>
      </c>
      <c r="C69">
        <v>-2.8084525880000002</v>
      </c>
    </row>
    <row r="70" spans="1:3" x14ac:dyDescent="0.2">
      <c r="A70" t="s">
        <v>263</v>
      </c>
      <c r="B70">
        <v>-2.5538714150000001</v>
      </c>
      <c r="C70">
        <v>-3.2110282059999999</v>
      </c>
    </row>
    <row r="71" spans="1:3" x14ac:dyDescent="0.2">
      <c r="A71" t="s">
        <v>257</v>
      </c>
      <c r="B71">
        <v>-2.5605470690000001</v>
      </c>
      <c r="C71">
        <v>-2.6370714190000002</v>
      </c>
    </row>
    <row r="72" spans="1:3" x14ac:dyDescent="0.2">
      <c r="A72" t="s">
        <v>76</v>
      </c>
      <c r="B72">
        <v>-2.6203175160000001</v>
      </c>
      <c r="C72">
        <v>-2.8073902770000001</v>
      </c>
    </row>
    <row r="73" spans="1:3" x14ac:dyDescent="0.2">
      <c r="A73" t="s">
        <v>583</v>
      </c>
      <c r="B73">
        <v>-2.62473438</v>
      </c>
      <c r="C73">
        <v>-2.6575684669999999</v>
      </c>
    </row>
    <row r="74" spans="1:3" x14ac:dyDescent="0.2">
      <c r="A74" t="s">
        <v>39</v>
      </c>
      <c r="B74">
        <v>-2.671833839</v>
      </c>
      <c r="C74">
        <v>-3.3832814579999999</v>
      </c>
    </row>
    <row r="75" spans="1:3" x14ac:dyDescent="0.2">
      <c r="A75" t="s">
        <v>25</v>
      </c>
      <c r="B75">
        <v>-2.6826315169999999</v>
      </c>
      <c r="C75">
        <v>-2.4344499480000001</v>
      </c>
    </row>
    <row r="76" spans="1:3" x14ac:dyDescent="0.2">
      <c r="A76" t="s">
        <v>584</v>
      </c>
      <c r="B76">
        <v>-2.7031727380000001</v>
      </c>
      <c r="C76">
        <v>-2.9401389509999998</v>
      </c>
    </row>
    <row r="77" spans="1:3" x14ac:dyDescent="0.2">
      <c r="A77" t="s">
        <v>225</v>
      </c>
      <c r="B77">
        <v>-2.7061125769999999</v>
      </c>
      <c r="C77">
        <v>-3.1750755719999999</v>
      </c>
    </row>
    <row r="78" spans="1:3" x14ac:dyDescent="0.2">
      <c r="A78" t="s">
        <v>306</v>
      </c>
      <c r="B78">
        <v>-2.7065346689999998</v>
      </c>
      <c r="C78">
        <v>-2.8641479919999999</v>
      </c>
    </row>
    <row r="79" spans="1:3" x14ac:dyDescent="0.2">
      <c r="A79" t="s">
        <v>194</v>
      </c>
      <c r="B79">
        <v>-2.7248317320000002</v>
      </c>
      <c r="C79">
        <v>-2.866485972</v>
      </c>
    </row>
    <row r="80" spans="1:3" x14ac:dyDescent="0.2">
      <c r="A80" t="s">
        <v>440</v>
      </c>
      <c r="B80">
        <v>-2.7511852459999999</v>
      </c>
      <c r="C80">
        <v>-2.83911041</v>
      </c>
    </row>
    <row r="81" spans="1:3" x14ac:dyDescent="0.2">
      <c r="A81" t="s">
        <v>235</v>
      </c>
      <c r="B81">
        <v>-2.7652049609999998</v>
      </c>
      <c r="C81">
        <v>-2.8158114849999998</v>
      </c>
    </row>
    <row r="82" spans="1:3" x14ac:dyDescent="0.2">
      <c r="A82" t="s">
        <v>259</v>
      </c>
      <c r="B82">
        <v>-2.7658081069999998</v>
      </c>
      <c r="C82">
        <v>-3.2562218189999999</v>
      </c>
    </row>
    <row r="83" spans="1:3" x14ac:dyDescent="0.2">
      <c r="A83" t="s">
        <v>745</v>
      </c>
      <c r="B83">
        <v>-2.7922735529999998</v>
      </c>
    </row>
    <row r="84" spans="1:3" x14ac:dyDescent="0.2">
      <c r="A84" t="s">
        <v>458</v>
      </c>
      <c r="B84">
        <v>-2.8109102429999999</v>
      </c>
      <c r="C84">
        <v>-2.8532366250000001</v>
      </c>
    </row>
    <row r="85" spans="1:3" x14ac:dyDescent="0.2">
      <c r="A85" t="s">
        <v>144</v>
      </c>
      <c r="B85">
        <v>-2.8255379500000002</v>
      </c>
      <c r="C85">
        <v>-3.9963204569999999</v>
      </c>
    </row>
    <row r="86" spans="1:3" x14ac:dyDescent="0.2">
      <c r="A86" t="s">
        <v>623</v>
      </c>
      <c r="B86">
        <v>-2.8263433330000001</v>
      </c>
      <c r="C86">
        <v>-2.8645783850000002</v>
      </c>
    </row>
    <row r="87" spans="1:3" x14ac:dyDescent="0.2">
      <c r="A87" t="s">
        <v>307</v>
      </c>
      <c r="B87">
        <v>-2.8531653179999998</v>
      </c>
      <c r="C87">
        <v>-3.097652311</v>
      </c>
    </row>
    <row r="88" spans="1:3" x14ac:dyDescent="0.2">
      <c r="A88" t="s">
        <v>108</v>
      </c>
      <c r="B88">
        <v>-2.8546436499999999</v>
      </c>
      <c r="C88">
        <v>-3.035190718</v>
      </c>
    </row>
    <row r="89" spans="1:3" x14ac:dyDescent="0.2">
      <c r="A89" t="s">
        <v>174</v>
      </c>
      <c r="B89">
        <v>-2.8555258530000001</v>
      </c>
      <c r="C89">
        <v>-2.804307562</v>
      </c>
    </row>
    <row r="90" spans="1:3" x14ac:dyDescent="0.2">
      <c r="A90" t="s">
        <v>332</v>
      </c>
      <c r="B90">
        <v>-2.8638693540000002</v>
      </c>
      <c r="C90">
        <v>-3.5487011169999998</v>
      </c>
    </row>
    <row r="91" spans="1:3" x14ac:dyDescent="0.2">
      <c r="A91" t="s">
        <v>38</v>
      </c>
      <c r="B91">
        <v>-2.8690459929999999</v>
      </c>
      <c r="C91">
        <v>-2.5776300839999999</v>
      </c>
    </row>
    <row r="92" spans="1:3" x14ac:dyDescent="0.2">
      <c r="A92" t="s">
        <v>162</v>
      </c>
      <c r="B92">
        <v>-2.8969065089999999</v>
      </c>
      <c r="C92">
        <v>-3.4981350510000002</v>
      </c>
    </row>
    <row r="93" spans="1:3" x14ac:dyDescent="0.2">
      <c r="A93" t="s">
        <v>185</v>
      </c>
      <c r="B93">
        <v>-2.91755225</v>
      </c>
      <c r="C93">
        <v>-3.0934446470000001</v>
      </c>
    </row>
    <row r="94" spans="1:3" x14ac:dyDescent="0.2">
      <c r="A94" t="s">
        <v>198</v>
      </c>
      <c r="B94">
        <v>-2.9212463799999999</v>
      </c>
      <c r="C94">
        <v>-3.243970376</v>
      </c>
    </row>
    <row r="95" spans="1:3" x14ac:dyDescent="0.2">
      <c r="A95" t="s">
        <v>250</v>
      </c>
      <c r="B95">
        <v>-2.921414054</v>
      </c>
      <c r="C95">
        <v>-2.9818141260000002</v>
      </c>
    </row>
    <row r="96" spans="1:3" x14ac:dyDescent="0.2">
      <c r="A96" t="s">
        <v>208</v>
      </c>
      <c r="B96">
        <v>-2.9259278900000001</v>
      </c>
      <c r="C96">
        <v>-2.9880240100000002</v>
      </c>
    </row>
    <row r="97" spans="1:3" x14ac:dyDescent="0.2">
      <c r="A97" t="s">
        <v>248</v>
      </c>
      <c r="B97">
        <v>-2.928176101</v>
      </c>
      <c r="C97">
        <v>-2.8499646410000001</v>
      </c>
    </row>
    <row r="98" spans="1:3" x14ac:dyDescent="0.2">
      <c r="A98" t="s">
        <v>56</v>
      </c>
      <c r="B98">
        <v>-2.9459591980000002</v>
      </c>
      <c r="C98">
        <v>-3.1541106010000002</v>
      </c>
    </row>
    <row r="99" spans="1:3" x14ac:dyDescent="0.2">
      <c r="A99" t="s">
        <v>130</v>
      </c>
      <c r="B99">
        <v>-2.9595082189999999</v>
      </c>
      <c r="C99">
        <v>-3.7529050380000002</v>
      </c>
    </row>
    <row r="100" spans="1:3" x14ac:dyDescent="0.2">
      <c r="A100" t="s">
        <v>189</v>
      </c>
      <c r="B100">
        <v>-2.9634827929999998</v>
      </c>
      <c r="C100">
        <v>-3.13182502</v>
      </c>
    </row>
    <row r="101" spans="1:3" x14ac:dyDescent="0.2">
      <c r="A101" t="s">
        <v>165</v>
      </c>
      <c r="B101">
        <v>-2.9826008640000001</v>
      </c>
      <c r="C101">
        <v>-4.3144345089999998</v>
      </c>
    </row>
    <row r="102" spans="1:3" x14ac:dyDescent="0.2">
      <c r="A102" t="s">
        <v>383</v>
      </c>
      <c r="B102">
        <v>-2.9852137710000002</v>
      </c>
      <c r="C102">
        <v>-3.7104884710000001</v>
      </c>
    </row>
    <row r="103" spans="1:3" x14ac:dyDescent="0.2">
      <c r="A103" t="s">
        <v>209</v>
      </c>
      <c r="B103">
        <v>-2.99268351</v>
      </c>
      <c r="C103">
        <v>-4.1706992859999996</v>
      </c>
    </row>
    <row r="104" spans="1:3" x14ac:dyDescent="0.2">
      <c r="A104" t="s">
        <v>210</v>
      </c>
      <c r="B104">
        <v>-3.0138262130000002</v>
      </c>
      <c r="C104">
        <v>-3.1967607409999999</v>
      </c>
    </row>
    <row r="105" spans="1:3" x14ac:dyDescent="0.2">
      <c r="A105" t="s">
        <v>221</v>
      </c>
      <c r="B105">
        <v>-3.0282335229999999</v>
      </c>
      <c r="C105">
        <v>-3.1003883349999999</v>
      </c>
    </row>
    <row r="106" spans="1:3" x14ac:dyDescent="0.2">
      <c r="A106" t="s">
        <v>622</v>
      </c>
      <c r="B106">
        <v>-3.0548194610000001</v>
      </c>
      <c r="C106">
        <v>-2.8176616779999999</v>
      </c>
    </row>
    <row r="107" spans="1:3" x14ac:dyDescent="0.2">
      <c r="A107" t="s">
        <v>55</v>
      </c>
      <c r="B107">
        <v>-3.0712703110000001</v>
      </c>
      <c r="C107">
        <v>-3.2419717640000001</v>
      </c>
    </row>
    <row r="108" spans="1:3" x14ac:dyDescent="0.2">
      <c r="A108" t="s">
        <v>273</v>
      </c>
      <c r="B108">
        <v>-3.0757766100000001</v>
      </c>
      <c r="C108">
        <v>-3.495915541</v>
      </c>
    </row>
    <row r="109" spans="1:3" x14ac:dyDescent="0.2">
      <c r="A109" t="s">
        <v>624</v>
      </c>
      <c r="B109">
        <v>-3.0776013469999999</v>
      </c>
      <c r="C109">
        <v>-3.1464598129999999</v>
      </c>
    </row>
    <row r="110" spans="1:3" x14ac:dyDescent="0.2">
      <c r="A110" t="s">
        <v>629</v>
      </c>
      <c r="B110">
        <v>-3.0952845089999999</v>
      </c>
      <c r="C110">
        <v>-2.984966633</v>
      </c>
    </row>
    <row r="111" spans="1:3" x14ac:dyDescent="0.2">
      <c r="A111" t="s">
        <v>686</v>
      </c>
      <c r="B111">
        <v>-3.0998054910000001</v>
      </c>
      <c r="C111">
        <v>-4.4236040970000001</v>
      </c>
    </row>
    <row r="112" spans="1:3" x14ac:dyDescent="0.2">
      <c r="A112" t="s">
        <v>390</v>
      </c>
      <c r="B112">
        <v>-3.106892234</v>
      </c>
    </row>
    <row r="113" spans="1:3" x14ac:dyDescent="0.2">
      <c r="A113" t="s">
        <v>621</v>
      </c>
      <c r="B113">
        <v>-3.11253716</v>
      </c>
      <c r="C113">
        <v>-4.0665506550000003</v>
      </c>
    </row>
    <row r="114" spans="1:3" x14ac:dyDescent="0.2">
      <c r="A114" t="s">
        <v>746</v>
      </c>
      <c r="B114">
        <v>-3.115658158</v>
      </c>
    </row>
    <row r="115" spans="1:3" x14ac:dyDescent="0.2">
      <c r="A115" t="s">
        <v>715</v>
      </c>
      <c r="B115">
        <v>-3.1192881890000002</v>
      </c>
    </row>
    <row r="116" spans="1:3" x14ac:dyDescent="0.2">
      <c r="A116" t="s">
        <v>218</v>
      </c>
      <c r="B116">
        <v>-3.136166148</v>
      </c>
      <c r="C116">
        <v>-3.04617117</v>
      </c>
    </row>
    <row r="117" spans="1:3" x14ac:dyDescent="0.2">
      <c r="A117" t="s">
        <v>308</v>
      </c>
      <c r="B117">
        <v>-3.1664286009999998</v>
      </c>
      <c r="C117">
        <v>-3.66815384</v>
      </c>
    </row>
    <row r="118" spans="1:3" x14ac:dyDescent="0.2">
      <c r="A118" t="s">
        <v>657</v>
      </c>
      <c r="B118">
        <v>-3.1667815699999999</v>
      </c>
      <c r="C118">
        <v>-3.4685835740000002</v>
      </c>
    </row>
    <row r="119" spans="1:3" x14ac:dyDescent="0.2">
      <c r="A119" t="s">
        <v>73</v>
      </c>
      <c r="B119">
        <v>-3.1703615850000002</v>
      </c>
      <c r="C119">
        <v>-3.325781691</v>
      </c>
    </row>
    <row r="120" spans="1:3" x14ac:dyDescent="0.2">
      <c r="A120" t="s">
        <v>311</v>
      </c>
      <c r="B120">
        <v>-3.1925388570000002</v>
      </c>
    </row>
    <row r="121" spans="1:3" x14ac:dyDescent="0.2">
      <c r="A121" t="s">
        <v>41</v>
      </c>
      <c r="B121">
        <v>-3.1946227669999998</v>
      </c>
      <c r="C121">
        <v>-3.9463321499999999</v>
      </c>
    </row>
    <row r="122" spans="1:3" x14ac:dyDescent="0.2">
      <c r="A122" t="s">
        <v>381</v>
      </c>
      <c r="B122">
        <v>-3.19785926</v>
      </c>
      <c r="C122">
        <v>-3.1285380900000002</v>
      </c>
    </row>
    <row r="123" spans="1:3" x14ac:dyDescent="0.2">
      <c r="A123" t="s">
        <v>695</v>
      </c>
      <c r="B123">
        <v>-3.2030289070000002</v>
      </c>
      <c r="C123">
        <v>-3.0087090139999999</v>
      </c>
    </row>
    <row r="124" spans="1:3" x14ac:dyDescent="0.2">
      <c r="A124" t="s">
        <v>86</v>
      </c>
      <c r="B124">
        <v>-3.2044210419999999</v>
      </c>
      <c r="C124">
        <v>-2.958331201</v>
      </c>
    </row>
    <row r="125" spans="1:3" x14ac:dyDescent="0.2">
      <c r="A125" t="s">
        <v>317</v>
      </c>
      <c r="B125">
        <v>-3.207428234</v>
      </c>
      <c r="C125">
        <v>-3.1286813659999999</v>
      </c>
    </row>
    <row r="126" spans="1:3" x14ac:dyDescent="0.2">
      <c r="A126" t="s">
        <v>322</v>
      </c>
      <c r="B126">
        <v>-3.2328891049999999</v>
      </c>
    </row>
    <row r="127" spans="1:3" x14ac:dyDescent="0.2">
      <c r="A127" t="s">
        <v>319</v>
      </c>
      <c r="B127">
        <v>-3.235456541</v>
      </c>
      <c r="C127">
        <v>-3.1999775019999999</v>
      </c>
    </row>
    <row r="128" spans="1:3" x14ac:dyDescent="0.2">
      <c r="A128" t="s">
        <v>91</v>
      </c>
      <c r="B128">
        <v>-3.247345572</v>
      </c>
      <c r="C128">
        <v>-3.5335955669999999</v>
      </c>
    </row>
    <row r="129" spans="1:3" x14ac:dyDescent="0.2">
      <c r="A129" t="s">
        <v>252</v>
      </c>
      <c r="B129">
        <v>-3.2498829200000001</v>
      </c>
      <c r="C129">
        <v>-4.0580888279999998</v>
      </c>
    </row>
    <row r="130" spans="1:3" x14ac:dyDescent="0.2">
      <c r="A130" t="s">
        <v>747</v>
      </c>
      <c r="B130">
        <v>-3.294244983</v>
      </c>
    </row>
    <row r="131" spans="1:3" x14ac:dyDescent="0.2">
      <c r="A131" t="s">
        <v>669</v>
      </c>
      <c r="B131">
        <v>-3.3011121719999998</v>
      </c>
      <c r="C131">
        <v>-3.532548373</v>
      </c>
    </row>
    <row r="132" spans="1:3" x14ac:dyDescent="0.2">
      <c r="A132" t="s">
        <v>627</v>
      </c>
      <c r="B132">
        <v>-3.303582934</v>
      </c>
      <c r="C132">
        <v>-3.5406569440000002</v>
      </c>
    </row>
    <row r="133" spans="1:3" x14ac:dyDescent="0.2">
      <c r="A133" t="s">
        <v>249</v>
      </c>
      <c r="B133">
        <v>-3.308584792</v>
      </c>
      <c r="C133">
        <v>-3.2136803820000002</v>
      </c>
    </row>
    <row r="134" spans="1:3" x14ac:dyDescent="0.2">
      <c r="A134" t="s">
        <v>75</v>
      </c>
      <c r="B134">
        <v>-3.316183557</v>
      </c>
      <c r="C134">
        <v>-3.1553570839999998</v>
      </c>
    </row>
    <row r="135" spans="1:3" x14ac:dyDescent="0.2">
      <c r="A135" t="s">
        <v>134</v>
      </c>
      <c r="B135">
        <v>-3.3212549619999998</v>
      </c>
      <c r="C135">
        <v>-3.6902965239999999</v>
      </c>
    </row>
    <row r="136" spans="1:3" x14ac:dyDescent="0.2">
      <c r="A136" t="s">
        <v>113</v>
      </c>
      <c r="B136">
        <v>-3.322435155</v>
      </c>
      <c r="C136">
        <v>-3.7235051750000001</v>
      </c>
    </row>
    <row r="137" spans="1:3" x14ac:dyDescent="0.2">
      <c r="A137" t="s">
        <v>104</v>
      </c>
      <c r="B137">
        <v>-3.3257773930000001</v>
      </c>
      <c r="C137">
        <v>-3.8340434760000002</v>
      </c>
    </row>
    <row r="138" spans="1:3" x14ac:dyDescent="0.2">
      <c r="A138" t="s">
        <v>153</v>
      </c>
      <c r="B138">
        <v>-3.3458285079999999</v>
      </c>
      <c r="C138">
        <v>-3.6989999</v>
      </c>
    </row>
    <row r="139" spans="1:3" x14ac:dyDescent="0.2">
      <c r="A139" t="s">
        <v>586</v>
      </c>
      <c r="B139">
        <v>-3.3464499729999999</v>
      </c>
    </row>
    <row r="140" spans="1:3" x14ac:dyDescent="0.2">
      <c r="A140" t="s">
        <v>282</v>
      </c>
      <c r="B140">
        <v>-3.349596735</v>
      </c>
      <c r="C140">
        <v>-3.3583594479999999</v>
      </c>
    </row>
    <row r="141" spans="1:3" x14ac:dyDescent="0.2">
      <c r="A141" t="s">
        <v>262</v>
      </c>
      <c r="B141">
        <v>-3.3778806179999998</v>
      </c>
      <c r="C141">
        <v>-3.3745920150000002</v>
      </c>
    </row>
    <row r="142" spans="1:3" x14ac:dyDescent="0.2">
      <c r="A142" t="s">
        <v>286</v>
      </c>
      <c r="B142">
        <v>-3.3968397750000001</v>
      </c>
      <c r="C142">
        <v>-3.658456647</v>
      </c>
    </row>
    <row r="143" spans="1:3" x14ac:dyDescent="0.2">
      <c r="A143" t="s">
        <v>595</v>
      </c>
      <c r="B143">
        <v>-3.4035826299999998</v>
      </c>
      <c r="C143">
        <v>-3.6116482759999999</v>
      </c>
    </row>
    <row r="144" spans="1:3" x14ac:dyDescent="0.2">
      <c r="A144" t="s">
        <v>652</v>
      </c>
      <c r="B144">
        <v>-3.4210437539999998</v>
      </c>
    </row>
    <row r="145" spans="1:3" x14ac:dyDescent="0.2">
      <c r="A145" t="s">
        <v>276</v>
      </c>
      <c r="B145">
        <v>-3.4264986230000001</v>
      </c>
      <c r="C145">
        <v>-3.7298652489999999</v>
      </c>
    </row>
    <row r="146" spans="1:3" x14ac:dyDescent="0.2">
      <c r="A146" t="s">
        <v>712</v>
      </c>
      <c r="B146">
        <v>-3.4372571860000001</v>
      </c>
    </row>
    <row r="147" spans="1:3" x14ac:dyDescent="0.2">
      <c r="A147" t="s">
        <v>254</v>
      </c>
      <c r="B147">
        <v>-3.4495468539999998</v>
      </c>
      <c r="C147">
        <v>-3.47650375</v>
      </c>
    </row>
    <row r="148" spans="1:3" x14ac:dyDescent="0.2">
      <c r="A148" t="s">
        <v>219</v>
      </c>
      <c r="B148">
        <v>-3.4542445420000001</v>
      </c>
      <c r="C148">
        <v>-3.409957699</v>
      </c>
    </row>
    <row r="149" spans="1:3" x14ac:dyDescent="0.2">
      <c r="A149" t="s">
        <v>378</v>
      </c>
      <c r="B149">
        <v>-3.4576345220000002</v>
      </c>
      <c r="C149">
        <v>-3.560724327</v>
      </c>
    </row>
    <row r="150" spans="1:3" x14ac:dyDescent="0.2">
      <c r="A150" t="s">
        <v>37</v>
      </c>
      <c r="B150">
        <v>-3.4625244080000002</v>
      </c>
      <c r="C150">
        <v>-3.543344152</v>
      </c>
    </row>
    <row r="151" spans="1:3" x14ac:dyDescent="0.2">
      <c r="A151" t="s">
        <v>323</v>
      </c>
      <c r="B151">
        <v>-3.4632902799999998</v>
      </c>
    </row>
    <row r="152" spans="1:3" x14ac:dyDescent="0.2">
      <c r="A152" t="s">
        <v>589</v>
      </c>
      <c r="B152">
        <v>-3.4651542800000001</v>
      </c>
      <c r="C152">
        <v>-4.0629884110000001</v>
      </c>
    </row>
    <row r="153" spans="1:3" x14ac:dyDescent="0.2">
      <c r="A153" t="s">
        <v>237</v>
      </c>
      <c r="B153">
        <v>-3.4762306629999999</v>
      </c>
    </row>
    <row r="154" spans="1:3" x14ac:dyDescent="0.2">
      <c r="A154" t="s">
        <v>81</v>
      </c>
      <c r="B154">
        <v>-3.476521102</v>
      </c>
      <c r="C154">
        <v>-1.932185523</v>
      </c>
    </row>
    <row r="155" spans="1:3" x14ac:dyDescent="0.2">
      <c r="A155" t="s">
        <v>723</v>
      </c>
      <c r="B155">
        <v>-3.4930916889999999</v>
      </c>
    </row>
    <row r="156" spans="1:3" x14ac:dyDescent="0.2">
      <c r="A156" t="s">
        <v>154</v>
      </c>
      <c r="B156">
        <v>-3.4989708340000001</v>
      </c>
      <c r="C156">
        <v>-3.5634454299999998</v>
      </c>
    </row>
    <row r="157" spans="1:3" x14ac:dyDescent="0.2">
      <c r="A157" t="s">
        <v>594</v>
      </c>
      <c r="B157">
        <v>-3.5090152059999999</v>
      </c>
      <c r="C157">
        <v>-3.5292199860000002</v>
      </c>
    </row>
    <row r="158" spans="1:3" x14ac:dyDescent="0.2">
      <c r="A158" t="s">
        <v>592</v>
      </c>
      <c r="B158">
        <v>-3.5115021350000002</v>
      </c>
      <c r="C158">
        <v>-3.4923670649999998</v>
      </c>
    </row>
    <row r="159" spans="1:3" x14ac:dyDescent="0.2">
      <c r="A159" t="s">
        <v>365</v>
      </c>
      <c r="B159">
        <v>-3.5180381550000002</v>
      </c>
    </row>
    <row r="160" spans="1:3" x14ac:dyDescent="0.2">
      <c r="A160" t="s">
        <v>241</v>
      </c>
      <c r="B160">
        <v>-3.5300116730000002</v>
      </c>
      <c r="C160">
        <v>-3.331693435</v>
      </c>
    </row>
    <row r="161" spans="1:3" x14ac:dyDescent="0.2">
      <c r="A161" t="s">
        <v>397</v>
      </c>
      <c r="B161">
        <v>-3.5359731659999998</v>
      </c>
      <c r="C161">
        <v>-3.0300083419999999</v>
      </c>
    </row>
    <row r="162" spans="1:3" x14ac:dyDescent="0.2">
      <c r="A162" t="s">
        <v>278</v>
      </c>
      <c r="B162">
        <v>-3.5442037669999999</v>
      </c>
      <c r="C162">
        <v>-3.5716671369999999</v>
      </c>
    </row>
    <row r="163" spans="1:3" x14ac:dyDescent="0.2">
      <c r="A163" t="s">
        <v>530</v>
      </c>
      <c r="B163">
        <v>-3.556633063</v>
      </c>
      <c r="C163">
        <v>-3.5409678680000001</v>
      </c>
    </row>
    <row r="164" spans="1:3" x14ac:dyDescent="0.2">
      <c r="A164" t="s">
        <v>701</v>
      </c>
      <c r="B164">
        <v>-3.5571994469999999</v>
      </c>
      <c r="C164">
        <v>-3.5343631719999999</v>
      </c>
    </row>
    <row r="165" spans="1:3" x14ac:dyDescent="0.2">
      <c r="A165" t="s">
        <v>274</v>
      </c>
      <c r="B165">
        <v>-3.5638198000000001</v>
      </c>
      <c r="C165">
        <v>-3.9263822309999998</v>
      </c>
    </row>
    <row r="166" spans="1:3" x14ac:dyDescent="0.2">
      <c r="A166" t="s">
        <v>608</v>
      </c>
      <c r="B166">
        <v>-3.5801654059999999</v>
      </c>
    </row>
    <row r="167" spans="1:3" x14ac:dyDescent="0.2">
      <c r="A167" t="s">
        <v>694</v>
      </c>
      <c r="B167">
        <v>-3.5801654059999999</v>
      </c>
    </row>
    <row r="168" spans="1:3" x14ac:dyDescent="0.2">
      <c r="A168" t="s">
        <v>111</v>
      </c>
      <c r="B168">
        <v>-3.581524886</v>
      </c>
      <c r="C168">
        <v>-3.6677173430000001</v>
      </c>
    </row>
    <row r="169" spans="1:3" x14ac:dyDescent="0.2">
      <c r="A169" t="s">
        <v>239</v>
      </c>
      <c r="B169">
        <v>-3.6024572140000002</v>
      </c>
      <c r="C169">
        <v>-3.8274707440000002</v>
      </c>
    </row>
    <row r="170" spans="1:3" x14ac:dyDescent="0.2">
      <c r="A170" t="s">
        <v>401</v>
      </c>
      <c r="B170">
        <v>-3.6056508140000001</v>
      </c>
      <c r="C170">
        <v>-3.3506275699999999</v>
      </c>
    </row>
    <row r="171" spans="1:3" x14ac:dyDescent="0.2">
      <c r="A171" t="s">
        <v>732</v>
      </c>
      <c r="B171">
        <v>-3.6059951520000002</v>
      </c>
      <c r="C171">
        <v>-4.7363198510000002</v>
      </c>
    </row>
    <row r="172" spans="1:3" x14ac:dyDescent="0.2">
      <c r="A172" t="s">
        <v>85</v>
      </c>
      <c r="B172">
        <v>-3.6118408130000001</v>
      </c>
      <c r="C172">
        <v>-3.2845416219999999</v>
      </c>
    </row>
    <row r="173" spans="1:3" x14ac:dyDescent="0.2">
      <c r="A173" t="s">
        <v>666</v>
      </c>
      <c r="B173">
        <v>-3.621817837</v>
      </c>
      <c r="C173">
        <v>-3.6957725080000001</v>
      </c>
    </row>
    <row r="174" spans="1:3" x14ac:dyDescent="0.2">
      <c r="A174" t="s">
        <v>718</v>
      </c>
      <c r="B174">
        <v>-3.6224190940000001</v>
      </c>
    </row>
    <row r="175" spans="1:3" x14ac:dyDescent="0.2">
      <c r="A175" t="s">
        <v>748</v>
      </c>
      <c r="B175">
        <v>-3.6277529460000002</v>
      </c>
      <c r="C175">
        <v>-3.6975106210000002</v>
      </c>
    </row>
    <row r="176" spans="1:3" x14ac:dyDescent="0.2">
      <c r="A176" t="s">
        <v>48</v>
      </c>
      <c r="B176">
        <v>-3.6318881699999999</v>
      </c>
      <c r="C176">
        <v>-3.441794684</v>
      </c>
    </row>
    <row r="177" spans="1:3" x14ac:dyDescent="0.2">
      <c r="A177" t="s">
        <v>331</v>
      </c>
      <c r="B177">
        <v>-3.6351412029999999</v>
      </c>
    </row>
    <row r="178" spans="1:3" x14ac:dyDescent="0.2">
      <c r="A178" t="s">
        <v>698</v>
      </c>
      <c r="B178">
        <v>-3.6431516859999999</v>
      </c>
    </row>
    <row r="179" spans="1:3" x14ac:dyDescent="0.2">
      <c r="A179" t="s">
        <v>289</v>
      </c>
      <c r="B179">
        <v>-3.6539625490000001</v>
      </c>
      <c r="C179">
        <v>-3.67789112</v>
      </c>
    </row>
    <row r="180" spans="1:3" x14ac:dyDescent="0.2">
      <c r="A180" t="s">
        <v>572</v>
      </c>
      <c r="B180">
        <v>-3.6554163580000001</v>
      </c>
      <c r="C180">
        <v>-3.603909469</v>
      </c>
    </row>
    <row r="181" spans="1:3" x14ac:dyDescent="0.2">
      <c r="A181" t="s">
        <v>342</v>
      </c>
      <c r="B181">
        <v>-3.6602505280000002</v>
      </c>
      <c r="C181">
        <v>-3.7346971849999999</v>
      </c>
    </row>
    <row r="182" spans="1:3" x14ac:dyDescent="0.2">
      <c r="A182" t="s">
        <v>62</v>
      </c>
      <c r="B182">
        <v>-3.6703193390000002</v>
      </c>
      <c r="C182">
        <v>-3.7005798529999998</v>
      </c>
    </row>
    <row r="183" spans="1:3" x14ac:dyDescent="0.2">
      <c r="A183" t="s">
        <v>350</v>
      </c>
      <c r="B183">
        <v>-3.6770532889999998</v>
      </c>
      <c r="C183">
        <v>-3.6491232290000002</v>
      </c>
    </row>
    <row r="184" spans="1:3" x14ac:dyDescent="0.2">
      <c r="A184" t="s">
        <v>663</v>
      </c>
      <c r="B184">
        <v>-3.7210113549999999</v>
      </c>
      <c r="C184">
        <v>-4.3283702870000003</v>
      </c>
    </row>
    <row r="185" spans="1:3" x14ac:dyDescent="0.2">
      <c r="A185" t="s">
        <v>158</v>
      </c>
      <c r="B185">
        <v>-3.736675161</v>
      </c>
      <c r="C185">
        <v>-3.6741871690000001</v>
      </c>
    </row>
    <row r="186" spans="1:3" x14ac:dyDescent="0.2">
      <c r="A186" t="s">
        <v>386</v>
      </c>
      <c r="B186">
        <v>-3.742458353</v>
      </c>
      <c r="C186">
        <v>-3.8520668269999998</v>
      </c>
    </row>
    <row r="187" spans="1:3" x14ac:dyDescent="0.2">
      <c r="A187" t="s">
        <v>678</v>
      </c>
      <c r="B187">
        <v>-3.7474066179999999</v>
      </c>
      <c r="C187">
        <v>-3.704058866</v>
      </c>
    </row>
    <row r="188" spans="1:3" x14ac:dyDescent="0.2">
      <c r="A188" t="s">
        <v>640</v>
      </c>
      <c r="B188">
        <v>-3.753730054</v>
      </c>
      <c r="C188">
        <v>-3.8609799850000002</v>
      </c>
    </row>
    <row r="189" spans="1:3" x14ac:dyDescent="0.2">
      <c r="A189" t="s">
        <v>567</v>
      </c>
      <c r="B189">
        <v>-3.7548425999999999</v>
      </c>
      <c r="C189">
        <v>-3.9826098349999999</v>
      </c>
    </row>
    <row r="190" spans="1:3" x14ac:dyDescent="0.2">
      <c r="A190" t="s">
        <v>233</v>
      </c>
      <c r="B190">
        <v>-3.7609179899999998</v>
      </c>
      <c r="C190">
        <v>-3.7030681620000001</v>
      </c>
    </row>
    <row r="191" spans="1:3" x14ac:dyDescent="0.2">
      <c r="A191" t="s">
        <v>314</v>
      </c>
      <c r="B191">
        <v>-3.76495201</v>
      </c>
    </row>
    <row r="192" spans="1:3" x14ac:dyDescent="0.2">
      <c r="A192" t="s">
        <v>284</v>
      </c>
      <c r="B192">
        <v>-3.7671930379999998</v>
      </c>
      <c r="C192">
        <v>-3.7641566289999999</v>
      </c>
    </row>
    <row r="193" spans="1:3" x14ac:dyDescent="0.2">
      <c r="A193" t="s">
        <v>164</v>
      </c>
      <c r="B193">
        <v>-3.784958686</v>
      </c>
      <c r="C193">
        <v>-3.7572050180000001</v>
      </c>
    </row>
    <row r="194" spans="1:3" x14ac:dyDescent="0.2">
      <c r="A194" t="s">
        <v>635</v>
      </c>
      <c r="B194">
        <v>-3.7974059800000002</v>
      </c>
      <c r="C194">
        <v>-4.1059953279999997</v>
      </c>
    </row>
    <row r="195" spans="1:3" x14ac:dyDescent="0.2">
      <c r="A195" t="s">
        <v>395</v>
      </c>
      <c r="B195">
        <v>-3.7993323330000002</v>
      </c>
    </row>
    <row r="196" spans="1:3" x14ac:dyDescent="0.2">
      <c r="A196" t="s">
        <v>446</v>
      </c>
      <c r="B196">
        <v>-3.8098598809999999</v>
      </c>
      <c r="C196">
        <v>-3.5700781689999999</v>
      </c>
    </row>
    <row r="197" spans="1:3" x14ac:dyDescent="0.2">
      <c r="A197" t="s">
        <v>749</v>
      </c>
      <c r="B197">
        <v>-3.8280475030000001</v>
      </c>
    </row>
    <row r="198" spans="1:3" x14ac:dyDescent="0.2">
      <c r="A198" t="s">
        <v>590</v>
      </c>
      <c r="B198">
        <v>-3.836963184</v>
      </c>
    </row>
    <row r="199" spans="1:3" x14ac:dyDescent="0.2">
      <c r="A199" t="s">
        <v>750</v>
      </c>
      <c r="B199">
        <v>-3.8370431429999998</v>
      </c>
    </row>
    <row r="200" spans="1:3" x14ac:dyDescent="0.2">
      <c r="A200" t="s">
        <v>89</v>
      </c>
      <c r="B200">
        <v>-3.8377367339999999</v>
      </c>
      <c r="C200">
        <v>-3.7791967799999999</v>
      </c>
    </row>
    <row r="201" spans="1:3" x14ac:dyDescent="0.2">
      <c r="A201" t="s">
        <v>399</v>
      </c>
      <c r="B201">
        <v>-3.838377956</v>
      </c>
    </row>
    <row r="202" spans="1:3" x14ac:dyDescent="0.2">
      <c r="A202" t="s">
        <v>72</v>
      </c>
      <c r="B202">
        <v>-3.8453859010000002</v>
      </c>
    </row>
    <row r="203" spans="1:3" x14ac:dyDescent="0.2">
      <c r="A203" t="s">
        <v>280</v>
      </c>
      <c r="B203">
        <v>-3.8578401200000001</v>
      </c>
      <c r="C203">
        <v>-3.727419233</v>
      </c>
    </row>
    <row r="204" spans="1:3" x14ac:dyDescent="0.2">
      <c r="A204" t="s">
        <v>156</v>
      </c>
      <c r="B204">
        <v>-3.86141069</v>
      </c>
      <c r="C204">
        <v>-4.385325978</v>
      </c>
    </row>
    <row r="205" spans="1:3" x14ac:dyDescent="0.2">
      <c r="A205" t="s">
        <v>24</v>
      </c>
      <c r="B205">
        <v>-3.8755083049999999</v>
      </c>
      <c r="C205">
        <v>-3.6080381020000001</v>
      </c>
    </row>
    <row r="206" spans="1:3" x14ac:dyDescent="0.2">
      <c r="A206" t="s">
        <v>119</v>
      </c>
      <c r="B206">
        <v>-3.8963278890000002</v>
      </c>
      <c r="C206">
        <v>-2.7888835080000001</v>
      </c>
    </row>
    <row r="207" spans="1:3" x14ac:dyDescent="0.2">
      <c r="A207" t="s">
        <v>509</v>
      </c>
      <c r="B207">
        <v>-3.9130216010000001</v>
      </c>
      <c r="C207">
        <v>-3.649465358</v>
      </c>
    </row>
    <row r="208" spans="1:3" x14ac:dyDescent="0.2">
      <c r="A208" t="s">
        <v>336</v>
      </c>
      <c r="B208">
        <v>-3.9194026370000001</v>
      </c>
      <c r="C208">
        <v>-4.259818353</v>
      </c>
    </row>
    <row r="209" spans="1:3" x14ac:dyDescent="0.2">
      <c r="A209" t="s">
        <v>143</v>
      </c>
      <c r="B209">
        <v>-3.9219069929999999</v>
      </c>
      <c r="C209">
        <v>-4.5602285919999996</v>
      </c>
    </row>
    <row r="210" spans="1:3" x14ac:dyDescent="0.2">
      <c r="A210" t="s">
        <v>316</v>
      </c>
      <c r="B210">
        <v>-3.924735648</v>
      </c>
      <c r="C210">
        <v>-4.445155271</v>
      </c>
    </row>
    <row r="211" spans="1:3" x14ac:dyDescent="0.2">
      <c r="A211" t="s">
        <v>290</v>
      </c>
      <c r="B211">
        <v>-3.9264329939999998</v>
      </c>
      <c r="C211">
        <v>-3.9960660739999998</v>
      </c>
    </row>
    <row r="212" spans="1:3" x14ac:dyDescent="0.2">
      <c r="A212" t="s">
        <v>19</v>
      </c>
      <c r="B212">
        <v>-3.9283386849999999</v>
      </c>
      <c r="C212">
        <v>-4.3767176890000004</v>
      </c>
    </row>
    <row r="213" spans="1:3" x14ac:dyDescent="0.2">
      <c r="A213" t="s">
        <v>68</v>
      </c>
      <c r="B213">
        <v>-3.9383871629999998</v>
      </c>
      <c r="C213">
        <v>-4.3938971699999998</v>
      </c>
    </row>
    <row r="214" spans="1:3" x14ac:dyDescent="0.2">
      <c r="A214" t="s">
        <v>74</v>
      </c>
      <c r="B214">
        <v>-3.9387239030000001</v>
      </c>
      <c r="C214">
        <v>-3.8059456819999999</v>
      </c>
    </row>
    <row r="215" spans="1:3" x14ac:dyDescent="0.2">
      <c r="A215" t="s">
        <v>736</v>
      </c>
      <c r="B215">
        <v>-3.9455825779999998</v>
      </c>
    </row>
    <row r="216" spans="1:3" x14ac:dyDescent="0.2">
      <c r="A216" t="s">
        <v>398</v>
      </c>
      <c r="B216">
        <v>-3.950804389</v>
      </c>
      <c r="C216">
        <v>-3.951370909</v>
      </c>
    </row>
    <row r="217" spans="1:3" x14ac:dyDescent="0.2">
      <c r="A217" t="s">
        <v>102</v>
      </c>
      <c r="B217">
        <v>-3.9547565410000001</v>
      </c>
      <c r="C217">
        <v>-4.0161384299999998</v>
      </c>
    </row>
    <row r="218" spans="1:3" x14ac:dyDescent="0.2">
      <c r="A218" t="s">
        <v>256</v>
      </c>
      <c r="B218">
        <v>-3.9558385490000001</v>
      </c>
      <c r="C218">
        <v>-3.9932001279999998</v>
      </c>
    </row>
    <row r="219" spans="1:3" x14ac:dyDescent="0.2">
      <c r="A219" t="s">
        <v>265</v>
      </c>
      <c r="B219">
        <v>-3.9681112180000002</v>
      </c>
      <c r="C219">
        <v>-4.3069965840000002</v>
      </c>
    </row>
    <row r="220" spans="1:3" x14ac:dyDescent="0.2">
      <c r="A220" t="s">
        <v>714</v>
      </c>
      <c r="B220">
        <v>-3.9745568950000001</v>
      </c>
      <c r="C220">
        <v>-4.2565744529999998</v>
      </c>
    </row>
    <row r="221" spans="1:3" x14ac:dyDescent="0.2">
      <c r="A221" t="s">
        <v>96</v>
      </c>
      <c r="B221">
        <v>-3.9787107439999998</v>
      </c>
      <c r="C221">
        <v>-3.9836347430000001</v>
      </c>
    </row>
    <row r="222" spans="1:3" x14ac:dyDescent="0.2">
      <c r="A222" t="s">
        <v>272</v>
      </c>
      <c r="B222">
        <v>-3.9787661519999999</v>
      </c>
      <c r="C222">
        <v>-4.2766532740000001</v>
      </c>
    </row>
    <row r="223" spans="1:3" x14ac:dyDescent="0.2">
      <c r="A223" t="s">
        <v>480</v>
      </c>
      <c r="B223">
        <v>-3.9925586069999999</v>
      </c>
    </row>
    <row r="224" spans="1:3" x14ac:dyDescent="0.2">
      <c r="A224" t="s">
        <v>734</v>
      </c>
      <c r="B224">
        <v>-3.9962541009999999</v>
      </c>
      <c r="C224">
        <v>-4.2961856029999996</v>
      </c>
    </row>
    <row r="225" spans="1:3" x14ac:dyDescent="0.2">
      <c r="A225" t="s">
        <v>733</v>
      </c>
      <c r="B225">
        <v>-3.99843247</v>
      </c>
      <c r="C225">
        <v>-4.1021498320000003</v>
      </c>
    </row>
    <row r="226" spans="1:3" x14ac:dyDescent="0.2">
      <c r="A226" t="s">
        <v>591</v>
      </c>
      <c r="B226">
        <v>-4.0091940230000001</v>
      </c>
      <c r="C226">
        <v>-4.1070302060000001</v>
      </c>
    </row>
    <row r="227" spans="1:3" x14ac:dyDescent="0.2">
      <c r="A227" t="s">
        <v>731</v>
      </c>
      <c r="B227">
        <v>-4.0135744369999999</v>
      </c>
    </row>
    <row r="228" spans="1:3" x14ac:dyDescent="0.2">
      <c r="A228" t="s">
        <v>240</v>
      </c>
      <c r="B228">
        <v>-4.0193763980000003</v>
      </c>
    </row>
    <row r="229" spans="1:3" x14ac:dyDescent="0.2">
      <c r="A229" t="s">
        <v>506</v>
      </c>
      <c r="B229">
        <v>-4.0334609270000001</v>
      </c>
      <c r="C229">
        <v>-3.9145763589999998</v>
      </c>
    </row>
    <row r="230" spans="1:3" x14ac:dyDescent="0.2">
      <c r="A230" t="s">
        <v>607</v>
      </c>
      <c r="B230">
        <v>-4.049087632</v>
      </c>
      <c r="C230">
        <v>-4.0494065079999997</v>
      </c>
    </row>
    <row r="231" spans="1:3" x14ac:dyDescent="0.2">
      <c r="A231" t="s">
        <v>357</v>
      </c>
      <c r="B231">
        <v>-4.0576630470000001</v>
      </c>
    </row>
    <row r="232" spans="1:3" x14ac:dyDescent="0.2">
      <c r="A232" t="s">
        <v>150</v>
      </c>
      <c r="B232">
        <v>-4.0646519220000004</v>
      </c>
      <c r="C232">
        <v>-4.2415255710000004</v>
      </c>
    </row>
    <row r="233" spans="1:3" x14ac:dyDescent="0.2">
      <c r="A233" t="s">
        <v>344</v>
      </c>
      <c r="B233">
        <v>-4.0691204189999999</v>
      </c>
      <c r="C233">
        <v>-3.8670253670000001</v>
      </c>
    </row>
    <row r="234" spans="1:3" x14ac:dyDescent="0.2">
      <c r="A234" t="s">
        <v>751</v>
      </c>
      <c r="B234">
        <v>-4.0750394029999999</v>
      </c>
    </row>
    <row r="235" spans="1:3" x14ac:dyDescent="0.2">
      <c r="A235" t="s">
        <v>142</v>
      </c>
      <c r="B235">
        <v>-4.076933972</v>
      </c>
      <c r="C235">
        <v>-4.4957439089999998</v>
      </c>
    </row>
    <row r="236" spans="1:3" x14ac:dyDescent="0.2">
      <c r="A236" t="s">
        <v>275</v>
      </c>
      <c r="B236">
        <v>-4.0776755639999998</v>
      </c>
    </row>
    <row r="237" spans="1:3" x14ac:dyDescent="0.2">
      <c r="A237" t="s">
        <v>167</v>
      </c>
      <c r="B237">
        <v>-4.0787903310000004</v>
      </c>
    </row>
    <row r="238" spans="1:3" x14ac:dyDescent="0.2">
      <c r="A238" t="s">
        <v>193</v>
      </c>
      <c r="B238">
        <v>-4.0929718629999998</v>
      </c>
    </row>
    <row r="239" spans="1:3" x14ac:dyDescent="0.2">
      <c r="A239" t="s">
        <v>186</v>
      </c>
      <c r="B239">
        <v>-4.0945604830000004</v>
      </c>
    </row>
    <row r="240" spans="1:3" x14ac:dyDescent="0.2">
      <c r="A240" t="s">
        <v>125</v>
      </c>
      <c r="B240">
        <v>-4.0998738360000004</v>
      </c>
      <c r="C240">
        <v>-3.9955772939999998</v>
      </c>
    </row>
    <row r="241" spans="1:3" x14ac:dyDescent="0.2">
      <c r="A241" t="s">
        <v>633</v>
      </c>
      <c r="B241">
        <v>-4.1069368910000001</v>
      </c>
    </row>
    <row r="242" spans="1:3" x14ac:dyDescent="0.2">
      <c r="A242" t="s">
        <v>152</v>
      </c>
      <c r="B242">
        <v>-4.1273057169999996</v>
      </c>
    </row>
    <row r="243" spans="1:3" x14ac:dyDescent="0.2">
      <c r="A243" t="s">
        <v>610</v>
      </c>
      <c r="B243">
        <v>-4.1300707699999997</v>
      </c>
      <c r="C243">
        <v>-4.2738417770000003</v>
      </c>
    </row>
    <row r="244" spans="1:3" x14ac:dyDescent="0.2">
      <c r="A244" t="s">
        <v>634</v>
      </c>
      <c r="B244">
        <v>-4.1331433420000003</v>
      </c>
      <c r="C244">
        <v>-4.014108394</v>
      </c>
    </row>
    <row r="245" spans="1:3" x14ac:dyDescent="0.2">
      <c r="A245" t="s">
        <v>281</v>
      </c>
      <c r="B245">
        <v>-4.1401036790000001</v>
      </c>
      <c r="C245">
        <v>-4.3835699979999996</v>
      </c>
    </row>
    <row r="246" spans="1:3" x14ac:dyDescent="0.2">
      <c r="A246" t="s">
        <v>356</v>
      </c>
      <c r="B246">
        <v>-4.1449239870000003</v>
      </c>
      <c r="C246">
        <v>-4.1814389370000002</v>
      </c>
    </row>
    <row r="247" spans="1:3" x14ac:dyDescent="0.2">
      <c r="A247" t="s">
        <v>135</v>
      </c>
      <c r="B247">
        <v>-4.1577855829999999</v>
      </c>
      <c r="C247">
        <v>-4.6673209079999998</v>
      </c>
    </row>
    <row r="248" spans="1:3" x14ac:dyDescent="0.2">
      <c r="A248" t="s">
        <v>631</v>
      </c>
      <c r="B248">
        <v>-4.1597611780000001</v>
      </c>
      <c r="C248">
        <v>-3.98515606</v>
      </c>
    </row>
    <row r="249" spans="1:3" x14ac:dyDescent="0.2">
      <c r="A249" t="s">
        <v>178</v>
      </c>
      <c r="B249">
        <v>-4.1639658160000002</v>
      </c>
    </row>
    <row r="250" spans="1:3" x14ac:dyDescent="0.2">
      <c r="A250" t="s">
        <v>641</v>
      </c>
      <c r="B250">
        <v>-4.1751716339999998</v>
      </c>
      <c r="C250">
        <v>-3.9068956730000002</v>
      </c>
    </row>
    <row r="251" spans="1:3" x14ac:dyDescent="0.2">
      <c r="A251" t="s">
        <v>360</v>
      </c>
      <c r="B251">
        <v>-4.1773545350000001</v>
      </c>
      <c r="C251">
        <v>-4.3296430790000002</v>
      </c>
    </row>
    <row r="252" spans="1:3" x14ac:dyDescent="0.2">
      <c r="A252" t="s">
        <v>115</v>
      </c>
      <c r="B252">
        <v>-4.1815177889999999</v>
      </c>
    </row>
    <row r="253" spans="1:3" x14ac:dyDescent="0.2">
      <c r="A253" t="s">
        <v>752</v>
      </c>
      <c r="B253">
        <v>-4.1837625149999997</v>
      </c>
    </row>
    <row r="254" spans="1:3" x14ac:dyDescent="0.2">
      <c r="A254" t="s">
        <v>267</v>
      </c>
      <c r="B254">
        <v>-4.1857808370000003</v>
      </c>
    </row>
    <row r="255" spans="1:3" x14ac:dyDescent="0.2">
      <c r="A255" t="s">
        <v>51</v>
      </c>
      <c r="B255">
        <v>-4.1884067839999997</v>
      </c>
    </row>
    <row r="256" spans="1:3" x14ac:dyDescent="0.2">
      <c r="A256" t="s">
        <v>753</v>
      </c>
      <c r="B256">
        <v>-4.2043806720000001</v>
      </c>
    </row>
    <row r="257" spans="1:3" x14ac:dyDescent="0.2">
      <c r="A257" t="s">
        <v>343</v>
      </c>
      <c r="B257">
        <v>-4.219579607</v>
      </c>
    </row>
    <row r="258" spans="1:3" x14ac:dyDescent="0.2">
      <c r="A258" t="s">
        <v>493</v>
      </c>
      <c r="B258">
        <v>-4.2327863240000001</v>
      </c>
      <c r="C258">
        <v>-4.3653014050000003</v>
      </c>
    </row>
    <row r="259" spans="1:3" x14ac:dyDescent="0.2">
      <c r="A259" t="s">
        <v>754</v>
      </c>
      <c r="B259">
        <v>-4.2333336609999996</v>
      </c>
    </row>
    <row r="260" spans="1:3" x14ac:dyDescent="0.2">
      <c r="A260" t="s">
        <v>636</v>
      </c>
      <c r="B260">
        <v>-4.2363981839999996</v>
      </c>
    </row>
    <row r="261" spans="1:3" x14ac:dyDescent="0.2">
      <c r="A261" t="s">
        <v>639</v>
      </c>
      <c r="B261">
        <v>-4.2433394959999999</v>
      </c>
      <c r="C261">
        <v>-3.4132387949999998</v>
      </c>
    </row>
    <row r="262" spans="1:3" x14ac:dyDescent="0.2">
      <c r="A262" t="s">
        <v>755</v>
      </c>
      <c r="B262">
        <v>-4.248052339</v>
      </c>
    </row>
    <row r="263" spans="1:3" x14ac:dyDescent="0.2">
      <c r="A263" t="s">
        <v>66</v>
      </c>
      <c r="B263">
        <v>-4.2610880770000001</v>
      </c>
    </row>
    <row r="264" spans="1:3" x14ac:dyDescent="0.2">
      <c r="A264" t="s">
        <v>756</v>
      </c>
      <c r="B264">
        <v>-4.2636431750000003</v>
      </c>
    </row>
    <row r="265" spans="1:3" x14ac:dyDescent="0.2">
      <c r="A265" t="s">
        <v>129</v>
      </c>
      <c r="B265">
        <v>-4.2707723289999997</v>
      </c>
    </row>
    <row r="266" spans="1:3" x14ac:dyDescent="0.2">
      <c r="A266" t="s">
        <v>392</v>
      </c>
      <c r="B266">
        <v>-4.2718591229999996</v>
      </c>
    </row>
    <row r="267" spans="1:3" x14ac:dyDescent="0.2">
      <c r="A267" t="s">
        <v>391</v>
      </c>
      <c r="B267">
        <v>-4.2775302100000001</v>
      </c>
    </row>
    <row r="268" spans="1:3" x14ac:dyDescent="0.2">
      <c r="A268" t="s">
        <v>670</v>
      </c>
      <c r="B268">
        <v>-4.2780449950000001</v>
      </c>
      <c r="C268">
        <v>-4.3712725509999997</v>
      </c>
    </row>
    <row r="269" spans="1:3" x14ac:dyDescent="0.2">
      <c r="A269" t="s">
        <v>757</v>
      </c>
      <c r="B269">
        <v>-4.2812948329999996</v>
      </c>
      <c r="C269">
        <v>-4.1788576849999997</v>
      </c>
    </row>
    <row r="270" spans="1:3" x14ac:dyDescent="0.2">
      <c r="A270" t="s">
        <v>472</v>
      </c>
      <c r="B270">
        <v>-4.2948105700000001</v>
      </c>
      <c r="C270">
        <v>-4.1937806630000001</v>
      </c>
    </row>
    <row r="271" spans="1:3" x14ac:dyDescent="0.2">
      <c r="A271" t="s">
        <v>596</v>
      </c>
      <c r="B271">
        <v>-4.2952314170000001</v>
      </c>
    </row>
    <row r="272" spans="1:3" x14ac:dyDescent="0.2">
      <c r="A272" t="s">
        <v>688</v>
      </c>
      <c r="B272">
        <v>-4.3010888930000002</v>
      </c>
      <c r="C272">
        <v>-4.5137285589999996</v>
      </c>
    </row>
    <row r="273" spans="1:3" x14ac:dyDescent="0.2">
      <c r="A273" t="s">
        <v>593</v>
      </c>
      <c r="B273">
        <v>-4.3031890050000001</v>
      </c>
    </row>
    <row r="274" spans="1:3" x14ac:dyDescent="0.2">
      <c r="A274" t="s">
        <v>673</v>
      </c>
      <c r="B274">
        <v>-4.3116130000000004</v>
      </c>
      <c r="C274">
        <v>-4.403503486</v>
      </c>
    </row>
    <row r="275" spans="1:3" x14ac:dyDescent="0.2">
      <c r="A275" t="s">
        <v>651</v>
      </c>
      <c r="B275">
        <v>-4.3134453009999998</v>
      </c>
    </row>
    <row r="276" spans="1:3" x14ac:dyDescent="0.2">
      <c r="A276" t="s">
        <v>705</v>
      </c>
      <c r="B276">
        <v>-4.3237861339999997</v>
      </c>
    </row>
    <row r="277" spans="1:3" x14ac:dyDescent="0.2">
      <c r="A277" t="s">
        <v>203</v>
      </c>
      <c r="B277">
        <v>-4.3272335850000001</v>
      </c>
    </row>
    <row r="278" spans="1:3" x14ac:dyDescent="0.2">
      <c r="A278" t="s">
        <v>630</v>
      </c>
      <c r="B278">
        <v>-4.3396470230000004</v>
      </c>
    </row>
    <row r="279" spans="1:3" x14ac:dyDescent="0.2">
      <c r="A279" t="s">
        <v>366</v>
      </c>
      <c r="B279">
        <v>-4.3491197980000003</v>
      </c>
      <c r="C279">
        <v>-5.0331894630000003</v>
      </c>
    </row>
    <row r="280" spans="1:3" x14ac:dyDescent="0.2">
      <c r="A280" t="s">
        <v>128</v>
      </c>
      <c r="B280">
        <v>-4.3564175670000003</v>
      </c>
      <c r="C280">
        <v>-4.1777011079999999</v>
      </c>
    </row>
    <row r="281" spans="1:3" x14ac:dyDescent="0.2">
      <c r="A281" t="s">
        <v>335</v>
      </c>
      <c r="B281">
        <v>-4.3633920159999997</v>
      </c>
    </row>
    <row r="282" spans="1:3" x14ac:dyDescent="0.2">
      <c r="A282" t="s">
        <v>758</v>
      </c>
      <c r="B282">
        <v>-4.3640194149999996</v>
      </c>
    </row>
    <row r="283" spans="1:3" x14ac:dyDescent="0.2">
      <c r="A283" t="s">
        <v>329</v>
      </c>
      <c r="B283">
        <v>-4.3652769390000001</v>
      </c>
    </row>
    <row r="284" spans="1:3" x14ac:dyDescent="0.2">
      <c r="A284" t="s">
        <v>735</v>
      </c>
      <c r="B284">
        <v>-4.3824326320000004</v>
      </c>
    </row>
    <row r="285" spans="1:3" x14ac:dyDescent="0.2">
      <c r="A285" t="s">
        <v>599</v>
      </c>
      <c r="B285">
        <v>-4.3848724949999998</v>
      </c>
    </row>
    <row r="286" spans="1:3" x14ac:dyDescent="0.2">
      <c r="A286" t="s">
        <v>716</v>
      </c>
      <c r="B286">
        <v>-4.3864752329999996</v>
      </c>
    </row>
    <row r="287" spans="1:3" x14ac:dyDescent="0.2">
      <c r="A287" t="s">
        <v>759</v>
      </c>
      <c r="B287">
        <v>-4.3895082929999996</v>
      </c>
    </row>
    <row r="288" spans="1:3" x14ac:dyDescent="0.2">
      <c r="A288" t="s">
        <v>159</v>
      </c>
      <c r="B288">
        <v>-4.3958075599999997</v>
      </c>
      <c r="C288">
        <v>-4.9836757900000004</v>
      </c>
    </row>
    <row r="289" spans="1:3" x14ac:dyDescent="0.2">
      <c r="A289" t="s">
        <v>364</v>
      </c>
      <c r="B289">
        <v>-4.3989310359999996</v>
      </c>
      <c r="C289">
        <v>-4.0304378520000004</v>
      </c>
    </row>
    <row r="290" spans="1:3" x14ac:dyDescent="0.2">
      <c r="A290" t="s">
        <v>760</v>
      </c>
      <c r="B290">
        <v>-4.399904136</v>
      </c>
    </row>
    <row r="291" spans="1:3" x14ac:dyDescent="0.2">
      <c r="A291" t="s">
        <v>83</v>
      </c>
      <c r="B291">
        <v>-4.4483435040000003</v>
      </c>
    </row>
    <row r="292" spans="1:3" x14ac:dyDescent="0.2">
      <c r="A292" t="s">
        <v>632</v>
      </c>
      <c r="B292">
        <v>-4.4656753699999996</v>
      </c>
      <c r="C292">
        <v>-3.9243006569999999</v>
      </c>
    </row>
    <row r="293" spans="1:3" x14ac:dyDescent="0.2">
      <c r="A293" t="s">
        <v>761</v>
      </c>
      <c r="B293">
        <v>-4.4670945419999999</v>
      </c>
    </row>
    <row r="294" spans="1:3" x14ac:dyDescent="0.2">
      <c r="A294" t="s">
        <v>762</v>
      </c>
      <c r="B294">
        <v>-4.4684613229999997</v>
      </c>
    </row>
    <row r="295" spans="1:3" x14ac:dyDescent="0.2">
      <c r="A295" t="s">
        <v>64</v>
      </c>
      <c r="B295">
        <v>-4.4712652640000004</v>
      </c>
    </row>
    <row r="296" spans="1:3" x14ac:dyDescent="0.2">
      <c r="A296" t="s">
        <v>722</v>
      </c>
      <c r="B296">
        <v>-4.4854444710000001</v>
      </c>
    </row>
    <row r="297" spans="1:3" x14ac:dyDescent="0.2">
      <c r="A297" t="s">
        <v>354</v>
      </c>
      <c r="B297">
        <v>-4.4960111840000003</v>
      </c>
    </row>
    <row r="298" spans="1:3" x14ac:dyDescent="0.2">
      <c r="A298" t="s">
        <v>141</v>
      </c>
      <c r="B298">
        <v>-4.5007776550000003</v>
      </c>
    </row>
    <row r="299" spans="1:3" x14ac:dyDescent="0.2">
      <c r="A299" t="s">
        <v>394</v>
      </c>
      <c r="B299">
        <v>-4.5049761559999997</v>
      </c>
    </row>
    <row r="300" spans="1:3" x14ac:dyDescent="0.2">
      <c r="A300" t="s">
        <v>373</v>
      </c>
      <c r="B300">
        <v>-4.5062187729999996</v>
      </c>
    </row>
    <row r="301" spans="1:3" x14ac:dyDescent="0.2">
      <c r="A301" t="s">
        <v>211</v>
      </c>
      <c r="B301">
        <v>-4.5140033869999998</v>
      </c>
    </row>
    <row r="302" spans="1:3" x14ac:dyDescent="0.2">
      <c r="A302" t="s">
        <v>693</v>
      </c>
      <c r="B302">
        <v>-4.5152721419999997</v>
      </c>
      <c r="C302">
        <v>-4.4982871729999996</v>
      </c>
    </row>
    <row r="303" spans="1:3" x14ac:dyDescent="0.2">
      <c r="A303" t="s">
        <v>763</v>
      </c>
      <c r="B303">
        <v>-4.5269913989999999</v>
      </c>
      <c r="C303">
        <v>-4.2990611760000004</v>
      </c>
    </row>
    <row r="304" spans="1:3" x14ac:dyDescent="0.2">
      <c r="A304" t="s">
        <v>147</v>
      </c>
      <c r="B304">
        <v>-4.5480534439999998</v>
      </c>
      <c r="C304">
        <v>-4.4795018119999996</v>
      </c>
    </row>
    <row r="305" spans="1:3" x14ac:dyDescent="0.2">
      <c r="A305" t="s">
        <v>612</v>
      </c>
      <c r="B305">
        <v>-4.5684624129999998</v>
      </c>
    </row>
    <row r="306" spans="1:3" x14ac:dyDescent="0.2">
      <c r="A306" t="s">
        <v>520</v>
      </c>
      <c r="B306">
        <v>-4.5698529240000001</v>
      </c>
      <c r="C306">
        <v>-3.414089497</v>
      </c>
    </row>
    <row r="307" spans="1:3" x14ac:dyDescent="0.2">
      <c r="A307" t="s">
        <v>361</v>
      </c>
      <c r="B307">
        <v>-4.5704777050000001</v>
      </c>
    </row>
    <row r="308" spans="1:3" x14ac:dyDescent="0.2">
      <c r="A308" t="s">
        <v>644</v>
      </c>
      <c r="B308">
        <v>-4.5818802339999998</v>
      </c>
    </row>
    <row r="309" spans="1:3" x14ac:dyDescent="0.2">
      <c r="A309" t="s">
        <v>126</v>
      </c>
      <c r="B309">
        <v>-4.5885222069999996</v>
      </c>
      <c r="C309">
        <v>-4.3214358370000001</v>
      </c>
    </row>
    <row r="310" spans="1:3" x14ac:dyDescent="0.2">
      <c r="A310" t="s">
        <v>764</v>
      </c>
      <c r="B310">
        <v>-4.5888983830000001</v>
      </c>
      <c r="C310">
        <v>-4.2764115739999999</v>
      </c>
    </row>
    <row r="311" spans="1:3" x14ac:dyDescent="0.2">
      <c r="A311" t="s">
        <v>585</v>
      </c>
      <c r="B311">
        <v>-4.609711506</v>
      </c>
      <c r="C311">
        <v>-4.2687473550000004</v>
      </c>
    </row>
    <row r="312" spans="1:3" x14ac:dyDescent="0.2">
      <c r="A312" t="s">
        <v>98</v>
      </c>
      <c r="B312">
        <v>-4.6238361489999997</v>
      </c>
    </row>
    <row r="313" spans="1:3" x14ac:dyDescent="0.2">
      <c r="A313" t="s">
        <v>202</v>
      </c>
      <c r="B313">
        <v>-4.6239993259999999</v>
      </c>
    </row>
    <row r="314" spans="1:3" x14ac:dyDescent="0.2">
      <c r="A314" t="s">
        <v>765</v>
      </c>
      <c r="B314">
        <v>-4.6310745579999999</v>
      </c>
    </row>
    <row r="315" spans="1:3" x14ac:dyDescent="0.2">
      <c r="A315" t="s">
        <v>766</v>
      </c>
      <c r="B315">
        <v>-4.6372561960000001</v>
      </c>
    </row>
    <row r="316" spans="1:3" x14ac:dyDescent="0.2">
      <c r="A316" t="s">
        <v>157</v>
      </c>
      <c r="B316">
        <v>-4.6730150190000002</v>
      </c>
    </row>
    <row r="317" spans="1:3" x14ac:dyDescent="0.2">
      <c r="A317" t="s">
        <v>668</v>
      </c>
      <c r="B317">
        <v>-4.674204241</v>
      </c>
    </row>
    <row r="318" spans="1:3" x14ac:dyDescent="0.2">
      <c r="A318" t="s">
        <v>469</v>
      </c>
      <c r="B318">
        <v>-4.6929545749999999</v>
      </c>
    </row>
    <row r="319" spans="1:3" x14ac:dyDescent="0.2">
      <c r="A319" t="s">
        <v>767</v>
      </c>
      <c r="B319">
        <v>-4.6960902889999998</v>
      </c>
    </row>
    <row r="320" spans="1:3" x14ac:dyDescent="0.2">
      <c r="A320" t="s">
        <v>768</v>
      </c>
      <c r="B320">
        <v>-4.7095927590000004</v>
      </c>
    </row>
    <row r="321" spans="1:3" x14ac:dyDescent="0.2">
      <c r="A321" t="s">
        <v>459</v>
      </c>
      <c r="B321">
        <v>-4.7419762499999996</v>
      </c>
    </row>
    <row r="322" spans="1:3" x14ac:dyDescent="0.2">
      <c r="A322" t="s">
        <v>228</v>
      </c>
      <c r="B322">
        <v>-4.7532572599999998</v>
      </c>
    </row>
    <row r="323" spans="1:3" x14ac:dyDescent="0.2">
      <c r="A323" t="s">
        <v>769</v>
      </c>
      <c r="B323">
        <v>-4.7559027169999997</v>
      </c>
    </row>
    <row r="324" spans="1:3" x14ac:dyDescent="0.2">
      <c r="A324" t="s">
        <v>770</v>
      </c>
      <c r="B324">
        <v>-4.762587731</v>
      </c>
    </row>
    <row r="325" spans="1:3" x14ac:dyDescent="0.2">
      <c r="A325" t="s">
        <v>371</v>
      </c>
      <c r="B325">
        <v>-4.7634868910000003</v>
      </c>
      <c r="C325">
        <v>-4.7912042499999998</v>
      </c>
    </row>
    <row r="326" spans="1:3" x14ac:dyDescent="0.2">
      <c r="A326" t="s">
        <v>112</v>
      </c>
      <c r="B326">
        <v>-4.7741938800000003</v>
      </c>
    </row>
    <row r="327" spans="1:3" x14ac:dyDescent="0.2">
      <c r="A327" t="s">
        <v>182</v>
      </c>
      <c r="B327">
        <v>-4.7852898110000002</v>
      </c>
      <c r="C327">
        <v>-4.1098751790000003</v>
      </c>
    </row>
    <row r="328" spans="1:3" x14ac:dyDescent="0.2">
      <c r="A328" t="s">
        <v>771</v>
      </c>
      <c r="B328">
        <v>-4.7923264540000003</v>
      </c>
    </row>
    <row r="329" spans="1:3" x14ac:dyDescent="0.2">
      <c r="A329" t="s">
        <v>772</v>
      </c>
      <c r="B329">
        <v>-4.798380281</v>
      </c>
    </row>
    <row r="330" spans="1:3" x14ac:dyDescent="0.2">
      <c r="A330" t="s">
        <v>116</v>
      </c>
      <c r="B330">
        <v>-4.8022994910000003</v>
      </c>
    </row>
    <row r="331" spans="1:3" x14ac:dyDescent="0.2">
      <c r="A331" t="s">
        <v>496</v>
      </c>
      <c r="B331">
        <v>-4.8024225380000001</v>
      </c>
      <c r="C331">
        <v>-4.4283778610000004</v>
      </c>
    </row>
    <row r="332" spans="1:3" x14ac:dyDescent="0.2">
      <c r="A332" t="s">
        <v>773</v>
      </c>
      <c r="B332">
        <v>-4.8151600920000002</v>
      </c>
    </row>
    <row r="333" spans="1:3" x14ac:dyDescent="0.2">
      <c r="A333" t="s">
        <v>355</v>
      </c>
      <c r="B333">
        <v>-4.8297216919999997</v>
      </c>
    </row>
    <row r="334" spans="1:3" x14ac:dyDescent="0.2">
      <c r="A334" t="s">
        <v>774</v>
      </c>
      <c r="B334">
        <v>-4.8315602560000004</v>
      </c>
    </row>
    <row r="335" spans="1:3" x14ac:dyDescent="0.2">
      <c r="A335" t="s">
        <v>605</v>
      </c>
      <c r="B335">
        <v>-4.8328782979999998</v>
      </c>
    </row>
    <row r="336" spans="1:3" x14ac:dyDescent="0.2">
      <c r="A336" t="s">
        <v>775</v>
      </c>
      <c r="B336">
        <v>-4.8509372009999998</v>
      </c>
    </row>
    <row r="337" spans="1:3" x14ac:dyDescent="0.2">
      <c r="A337" t="s">
        <v>776</v>
      </c>
      <c r="B337">
        <v>-4.8712192280000002</v>
      </c>
    </row>
    <row r="338" spans="1:3" x14ac:dyDescent="0.2">
      <c r="A338" t="s">
        <v>777</v>
      </c>
      <c r="B338">
        <v>-4.8826140860000002</v>
      </c>
    </row>
    <row r="339" spans="1:3" x14ac:dyDescent="0.2">
      <c r="A339" t="s">
        <v>778</v>
      </c>
      <c r="B339">
        <v>-4.8829102300000002</v>
      </c>
    </row>
    <row r="340" spans="1:3" x14ac:dyDescent="0.2">
      <c r="A340" t="s">
        <v>779</v>
      </c>
      <c r="B340">
        <v>-4.8849889080000004</v>
      </c>
      <c r="C340">
        <v>-4.088351437</v>
      </c>
    </row>
    <row r="341" spans="1:3" x14ac:dyDescent="0.2">
      <c r="A341" t="s">
        <v>692</v>
      </c>
      <c r="B341">
        <v>-4.8946202269999999</v>
      </c>
    </row>
    <row r="342" spans="1:3" x14ac:dyDescent="0.2">
      <c r="A342" t="s">
        <v>780</v>
      </c>
      <c r="B342">
        <v>-4.8949246750000004</v>
      </c>
    </row>
    <row r="343" spans="1:3" x14ac:dyDescent="0.2">
      <c r="A343" t="s">
        <v>781</v>
      </c>
      <c r="B343">
        <v>-4.8970618049999999</v>
      </c>
    </row>
    <row r="344" spans="1:3" x14ac:dyDescent="0.2">
      <c r="A344" t="s">
        <v>653</v>
      </c>
      <c r="B344">
        <v>-4.9238883710000003</v>
      </c>
      <c r="C344">
        <v>-4.0965777570000004</v>
      </c>
    </row>
    <row r="345" spans="1:3" x14ac:dyDescent="0.2">
      <c r="A345" t="s">
        <v>782</v>
      </c>
      <c r="B345">
        <v>-4.9975058099999998</v>
      </c>
    </row>
    <row r="346" spans="1:3" x14ac:dyDescent="0.2">
      <c r="A346" t="s">
        <v>238</v>
      </c>
      <c r="B346">
        <v>-5.0164254389999998</v>
      </c>
    </row>
    <row r="347" spans="1:3" x14ac:dyDescent="0.2">
      <c r="A347" t="s">
        <v>783</v>
      </c>
      <c r="B347">
        <v>-5.0208797809999997</v>
      </c>
    </row>
    <row r="348" spans="1:3" x14ac:dyDescent="0.2">
      <c r="A348" t="s">
        <v>564</v>
      </c>
      <c r="B348">
        <v>-5.0578181249999998</v>
      </c>
    </row>
    <row r="349" spans="1:3" x14ac:dyDescent="0.2">
      <c r="A349" t="s">
        <v>430</v>
      </c>
      <c r="B349">
        <v>-5.0663208129999999</v>
      </c>
    </row>
    <row r="350" spans="1:3" x14ac:dyDescent="0.2">
      <c r="A350" t="s">
        <v>372</v>
      </c>
      <c r="B350">
        <v>-5.1110251030000002</v>
      </c>
    </row>
    <row r="351" spans="1:3" x14ac:dyDescent="0.2">
      <c r="A351" t="s">
        <v>105</v>
      </c>
      <c r="B351">
        <v>-5.1362908970000003</v>
      </c>
    </row>
    <row r="352" spans="1:3" x14ac:dyDescent="0.2">
      <c r="A352" t="s">
        <v>784</v>
      </c>
      <c r="B352">
        <v>-5.1552824380000004</v>
      </c>
    </row>
    <row r="353" spans="1:3" x14ac:dyDescent="0.2">
      <c r="A353" t="s">
        <v>424</v>
      </c>
      <c r="B353">
        <v>-5.1728263600000002</v>
      </c>
    </row>
    <row r="354" spans="1:3" x14ac:dyDescent="0.2">
      <c r="A354" t="s">
        <v>34</v>
      </c>
      <c r="B354">
        <v>-5.1803997620000004</v>
      </c>
    </row>
    <row r="355" spans="1:3" x14ac:dyDescent="0.2">
      <c r="A355" t="s">
        <v>704</v>
      </c>
      <c r="B355">
        <v>-5.205811422</v>
      </c>
    </row>
    <row r="356" spans="1:3" x14ac:dyDescent="0.2">
      <c r="A356" t="s">
        <v>706</v>
      </c>
      <c r="B356">
        <v>-5.2401583330000001</v>
      </c>
    </row>
    <row r="357" spans="1:3" x14ac:dyDescent="0.2">
      <c r="A357" t="s">
        <v>374</v>
      </c>
      <c r="B357">
        <v>-5.2580557250000002</v>
      </c>
    </row>
    <row r="358" spans="1:3" x14ac:dyDescent="0.2">
      <c r="A358" t="s">
        <v>328</v>
      </c>
      <c r="B358">
        <v>-5.2658555089999997</v>
      </c>
      <c r="C358">
        <v>-4.8830056280000003</v>
      </c>
    </row>
    <row r="359" spans="1:3" x14ac:dyDescent="0.2">
      <c r="A359" t="s">
        <v>160</v>
      </c>
      <c r="B359">
        <v>-5.2672888259999997</v>
      </c>
      <c r="C359">
        <v>-4.6133596800000003</v>
      </c>
    </row>
    <row r="360" spans="1:3" x14ac:dyDescent="0.2">
      <c r="A360" t="s">
        <v>618</v>
      </c>
      <c r="B360">
        <v>-5.2826313530000002</v>
      </c>
    </row>
    <row r="361" spans="1:3" x14ac:dyDescent="0.2">
      <c r="A361" t="s">
        <v>728</v>
      </c>
      <c r="B361">
        <v>-5.2833756459999996</v>
      </c>
    </row>
    <row r="362" spans="1:3" x14ac:dyDescent="0.2">
      <c r="A362" t="s">
        <v>347</v>
      </c>
      <c r="B362">
        <v>-5.3086815109999996</v>
      </c>
    </row>
    <row r="363" spans="1:3" x14ac:dyDescent="0.2">
      <c r="A363" t="s">
        <v>402</v>
      </c>
      <c r="B363">
        <v>-5.3410484540000001</v>
      </c>
    </row>
    <row r="364" spans="1:3" x14ac:dyDescent="0.2">
      <c r="A364" t="s">
        <v>785</v>
      </c>
      <c r="B364">
        <v>-5.350943655</v>
      </c>
    </row>
    <row r="365" spans="1:3" x14ac:dyDescent="0.2">
      <c r="A365" t="s">
        <v>786</v>
      </c>
      <c r="B365">
        <v>-5.353562524</v>
      </c>
    </row>
    <row r="366" spans="1:3" x14ac:dyDescent="0.2">
      <c r="A366" t="s">
        <v>787</v>
      </c>
      <c r="B366">
        <v>-5.3678029629999999</v>
      </c>
    </row>
    <row r="367" spans="1:3" x14ac:dyDescent="0.2">
      <c r="A367" t="s">
        <v>163</v>
      </c>
      <c r="B367">
        <v>-5.369616304</v>
      </c>
      <c r="C367">
        <v>-5.0577966029999999</v>
      </c>
    </row>
    <row r="368" spans="1:3" x14ac:dyDescent="0.2">
      <c r="A368" t="s">
        <v>655</v>
      </c>
      <c r="B368">
        <v>-5.3714372480000003</v>
      </c>
    </row>
    <row r="369" spans="1:3" x14ac:dyDescent="0.2">
      <c r="A369" t="s">
        <v>151</v>
      </c>
      <c r="B369">
        <v>-5.402640474</v>
      </c>
      <c r="C369">
        <v>-5.0716477150000001</v>
      </c>
    </row>
    <row r="370" spans="1:3" x14ac:dyDescent="0.2">
      <c r="A370" t="s">
        <v>788</v>
      </c>
      <c r="B370">
        <v>-5.4715524000000002</v>
      </c>
    </row>
    <row r="371" spans="1:3" x14ac:dyDescent="0.2">
      <c r="A371" t="s">
        <v>664</v>
      </c>
      <c r="B371">
        <v>-5.5099681020000002</v>
      </c>
    </row>
    <row r="372" spans="1:3" x14ac:dyDescent="0.2">
      <c r="A372" t="s">
        <v>719</v>
      </c>
      <c r="B372">
        <v>-5.516289821</v>
      </c>
    </row>
    <row r="373" spans="1:3" x14ac:dyDescent="0.2">
      <c r="A373" t="s">
        <v>789</v>
      </c>
      <c r="B373">
        <v>-5.5957258599999999</v>
      </c>
    </row>
    <row r="374" spans="1:3" x14ac:dyDescent="0.2">
      <c r="A374" t="s">
        <v>790</v>
      </c>
      <c r="B374">
        <v>-5.6034399969999997</v>
      </c>
    </row>
    <row r="375" spans="1:3" x14ac:dyDescent="0.2">
      <c r="A375" t="s">
        <v>687</v>
      </c>
      <c r="B375">
        <v>-5.6112936370000002</v>
      </c>
    </row>
    <row r="376" spans="1:3" x14ac:dyDescent="0.2">
      <c r="A376" t="s">
        <v>362</v>
      </c>
      <c r="C376">
        <v>-4.6193500439999999</v>
      </c>
    </row>
    <row r="377" spans="1:3" x14ac:dyDescent="0.2">
      <c r="A377" t="s">
        <v>791</v>
      </c>
      <c r="C377">
        <v>-4.5941914859999997</v>
      </c>
    </row>
    <row r="378" spans="1:3" x14ac:dyDescent="0.2">
      <c r="A378" t="s">
        <v>609</v>
      </c>
      <c r="C378">
        <v>-4.4274645179999998</v>
      </c>
    </row>
    <row r="379" spans="1:3" x14ac:dyDescent="0.2">
      <c r="A379" t="s">
        <v>654</v>
      </c>
      <c r="C379">
        <v>-3.8362011040000001</v>
      </c>
    </row>
    <row r="380" spans="1:3" x14ac:dyDescent="0.2">
      <c r="A380" t="s">
        <v>588</v>
      </c>
      <c r="C380">
        <v>-3.669904227</v>
      </c>
    </row>
    <row r="381" spans="1:3" x14ac:dyDescent="0.2">
      <c r="A381" t="s">
        <v>396</v>
      </c>
      <c r="C381">
        <v>-4.4406645659999997</v>
      </c>
    </row>
    <row r="382" spans="1:3" x14ac:dyDescent="0.2">
      <c r="A382" t="s">
        <v>620</v>
      </c>
      <c r="C382">
        <v>-5.1769317639999999</v>
      </c>
    </row>
    <row r="383" spans="1:3" x14ac:dyDescent="0.2">
      <c r="A383" t="s">
        <v>679</v>
      </c>
      <c r="C383">
        <v>-4.0370712439999998</v>
      </c>
    </row>
    <row r="384" spans="1:3" x14ac:dyDescent="0.2">
      <c r="A384" t="s">
        <v>792</v>
      </c>
      <c r="C384">
        <v>-4.7097450780000001</v>
      </c>
    </row>
    <row r="385" spans="1:3" x14ac:dyDescent="0.2">
      <c r="A385" t="s">
        <v>696</v>
      </c>
      <c r="C385">
        <v>-4.2704918300000001</v>
      </c>
    </row>
    <row r="386" spans="1:3" x14ac:dyDescent="0.2">
      <c r="A386" t="s">
        <v>793</v>
      </c>
      <c r="C386">
        <v>-4.4831166509999996</v>
      </c>
    </row>
    <row r="387" spans="1:3" x14ac:dyDescent="0.2">
      <c r="A387" t="s">
        <v>606</v>
      </c>
      <c r="C387">
        <v>-4.3728788200000004</v>
      </c>
    </row>
    <row r="388" spans="1:3" x14ac:dyDescent="0.2">
      <c r="A388" t="s">
        <v>626</v>
      </c>
      <c r="C388">
        <v>-3.7412715250000002</v>
      </c>
    </row>
    <row r="389" spans="1:3" x14ac:dyDescent="0.2">
      <c r="A389" t="s">
        <v>525</v>
      </c>
      <c r="C389">
        <v>-4.5669377830000002</v>
      </c>
    </row>
    <row r="390" spans="1:3" x14ac:dyDescent="0.2">
      <c r="A390" t="s">
        <v>321</v>
      </c>
      <c r="C390">
        <v>-3.6458298060000001</v>
      </c>
    </row>
    <row r="391" spans="1:3" x14ac:dyDescent="0.2">
      <c r="A391" t="s">
        <v>466</v>
      </c>
      <c r="C391">
        <v>-4.7167926070000004</v>
      </c>
    </row>
    <row r="392" spans="1:3" x14ac:dyDescent="0.2">
      <c r="A392" t="s">
        <v>325</v>
      </c>
      <c r="C392">
        <v>-4.5057343379999999</v>
      </c>
    </row>
    <row r="393" spans="1:3" x14ac:dyDescent="0.2">
      <c r="A393" t="s">
        <v>529</v>
      </c>
      <c r="C393">
        <v>-3.8288395130000001</v>
      </c>
    </row>
    <row r="394" spans="1:3" x14ac:dyDescent="0.2">
      <c r="A394" t="s">
        <v>534</v>
      </c>
      <c r="C394">
        <v>-4.6374633650000003</v>
      </c>
    </row>
    <row r="395" spans="1:3" x14ac:dyDescent="0.2">
      <c r="A395" t="s">
        <v>475</v>
      </c>
      <c r="C395">
        <v>-4.1534911259999996</v>
      </c>
    </row>
    <row r="396" spans="1:3" x14ac:dyDescent="0.2">
      <c r="A396" t="s">
        <v>576</v>
      </c>
      <c r="C396">
        <v>-4.6026443510000004</v>
      </c>
    </row>
    <row r="397" spans="1:3" x14ac:dyDescent="0.2">
      <c r="A397" t="s">
        <v>721</v>
      </c>
      <c r="C397">
        <v>-4.6471895740000004</v>
      </c>
    </row>
    <row r="398" spans="1:3" x14ac:dyDescent="0.2">
      <c r="A398" t="s">
        <v>794</v>
      </c>
      <c r="C398">
        <v>-5.3057309210000003</v>
      </c>
    </row>
    <row r="399" spans="1:3" x14ac:dyDescent="0.2">
      <c r="A399" t="s">
        <v>384</v>
      </c>
      <c r="C399">
        <v>-4.0605317100000002</v>
      </c>
    </row>
    <row r="400" spans="1:3" x14ac:dyDescent="0.2">
      <c r="A400" t="s">
        <v>619</v>
      </c>
      <c r="C400">
        <v>-5.0756876929999999</v>
      </c>
    </row>
    <row r="401" spans="1:3" x14ac:dyDescent="0.2">
      <c r="A401" t="s">
        <v>625</v>
      </c>
      <c r="C401">
        <v>-3.878149507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8D380-1BB6-0C49-8D50-83675980F3AD}">
  <dimension ref="A1:C382"/>
  <sheetViews>
    <sheetView workbookViewId="0">
      <selection activeCell="D8" sqref="D8"/>
    </sheetView>
  </sheetViews>
  <sheetFormatPr baseColWidth="10" defaultRowHeight="16" x14ac:dyDescent="0.2"/>
  <sheetData>
    <row r="1" spans="1:3" x14ac:dyDescent="0.2">
      <c r="A1" t="s">
        <v>0</v>
      </c>
      <c r="B1" s="2" t="s">
        <v>871</v>
      </c>
      <c r="C1" s="1" t="s">
        <v>872</v>
      </c>
    </row>
    <row r="2" spans="1:3" x14ac:dyDescent="0.2">
      <c r="A2" t="s">
        <v>252</v>
      </c>
      <c r="B2">
        <v>-3.7399999828547901</v>
      </c>
      <c r="C2">
        <v>-3.9104916492377102</v>
      </c>
    </row>
    <row r="3" spans="1:3" x14ac:dyDescent="0.2">
      <c r="A3" t="s">
        <v>643</v>
      </c>
      <c r="B3">
        <v>-3.8242347631803102</v>
      </c>
    </row>
    <row r="4" spans="1:3" x14ac:dyDescent="0.2">
      <c r="A4" t="s">
        <v>250</v>
      </c>
      <c r="B4">
        <v>-2.8911674838808898</v>
      </c>
      <c r="C4">
        <v>-2.934336626796</v>
      </c>
    </row>
    <row r="5" spans="1:3" x14ac:dyDescent="0.2">
      <c r="A5" t="s">
        <v>644</v>
      </c>
      <c r="B5">
        <v>-3.7236843386690199</v>
      </c>
    </row>
    <row r="6" spans="1:3" x14ac:dyDescent="0.2">
      <c r="A6" t="s">
        <v>592</v>
      </c>
      <c r="B6">
        <v>-3.3921064413225102</v>
      </c>
    </row>
    <row r="7" spans="1:3" x14ac:dyDescent="0.2">
      <c r="A7" t="s">
        <v>795</v>
      </c>
      <c r="B7">
        <v>-4.4583197491339401</v>
      </c>
    </row>
    <row r="8" spans="1:3" x14ac:dyDescent="0.2">
      <c r="A8" t="s">
        <v>790</v>
      </c>
      <c r="B8">
        <v>-5.4317408468243897</v>
      </c>
    </row>
    <row r="9" spans="1:3" x14ac:dyDescent="0.2">
      <c r="A9" t="s">
        <v>113</v>
      </c>
      <c r="B9">
        <v>-2.8699493928301298</v>
      </c>
      <c r="C9">
        <v>-2.8286868596622901</v>
      </c>
    </row>
    <row r="10" spans="1:3" x14ac:dyDescent="0.2">
      <c r="A10" t="s">
        <v>39</v>
      </c>
      <c r="B10">
        <v>-2.3617542987374902</v>
      </c>
      <c r="C10">
        <v>-2.5523976447946501</v>
      </c>
    </row>
    <row r="11" spans="1:3" x14ac:dyDescent="0.2">
      <c r="A11" t="s">
        <v>458</v>
      </c>
      <c r="B11">
        <v>-3.0536257028386098</v>
      </c>
      <c r="C11">
        <v>-3.0623546766217098</v>
      </c>
    </row>
    <row r="12" spans="1:3" x14ac:dyDescent="0.2">
      <c r="A12" t="s">
        <v>796</v>
      </c>
      <c r="B12">
        <v>-4.9067989409802797</v>
      </c>
    </row>
    <row r="13" spans="1:3" x14ac:dyDescent="0.2">
      <c r="A13" t="s">
        <v>289</v>
      </c>
      <c r="B13">
        <v>-3.6877160904150301</v>
      </c>
      <c r="C13">
        <v>-3.6969887672634298</v>
      </c>
    </row>
    <row r="14" spans="1:3" x14ac:dyDescent="0.2">
      <c r="A14" t="s">
        <v>769</v>
      </c>
      <c r="B14">
        <v>-4.5753668466592696</v>
      </c>
      <c r="C14">
        <v>-4.3005754776131901</v>
      </c>
    </row>
    <row r="15" spans="1:3" x14ac:dyDescent="0.2">
      <c r="A15" t="s">
        <v>640</v>
      </c>
      <c r="B15">
        <v>-3.86471448066533</v>
      </c>
      <c r="C15">
        <v>-4.0200855645748597</v>
      </c>
    </row>
    <row r="16" spans="1:3" x14ac:dyDescent="0.2">
      <c r="A16" t="s">
        <v>572</v>
      </c>
      <c r="B16">
        <v>-3.1269665993725102</v>
      </c>
      <c r="C16">
        <v>-3.2809631316446799</v>
      </c>
    </row>
    <row r="17" spans="1:3" x14ac:dyDescent="0.2">
      <c r="A17" t="s">
        <v>381</v>
      </c>
      <c r="B17">
        <v>-2.6680371982335398</v>
      </c>
      <c r="C17">
        <v>-2.73289129595164</v>
      </c>
    </row>
    <row r="18" spans="1:3" x14ac:dyDescent="0.2">
      <c r="A18" t="s">
        <v>284</v>
      </c>
      <c r="B18">
        <v>-2.1799154913327499</v>
      </c>
      <c r="C18">
        <v>-2.1787156357561699</v>
      </c>
    </row>
    <row r="19" spans="1:3" x14ac:dyDescent="0.2">
      <c r="A19" t="s">
        <v>91</v>
      </c>
      <c r="B19">
        <v>-3.3047080767343799</v>
      </c>
      <c r="C19">
        <v>-3.5126756664879499</v>
      </c>
    </row>
    <row r="20" spans="1:3" x14ac:dyDescent="0.2">
      <c r="A20" t="s">
        <v>646</v>
      </c>
      <c r="B20">
        <v>-4.8289920457058804</v>
      </c>
    </row>
    <row r="21" spans="1:3" x14ac:dyDescent="0.2">
      <c r="A21" t="s">
        <v>586</v>
      </c>
      <c r="B21">
        <v>-2.3507457908682801</v>
      </c>
      <c r="C21">
        <v>-2.5104344973842698</v>
      </c>
    </row>
    <row r="22" spans="1:3" x14ac:dyDescent="0.2">
      <c r="A22" t="s">
        <v>343</v>
      </c>
      <c r="B22">
        <v>-3.9259450773343398</v>
      </c>
      <c r="C22">
        <v>-3.7420856371137701</v>
      </c>
    </row>
    <row r="23" spans="1:3" x14ac:dyDescent="0.2">
      <c r="A23" t="s">
        <v>180</v>
      </c>
      <c r="B23">
        <v>-2.3715118504800499</v>
      </c>
      <c r="C23">
        <v>-2.40925526855017</v>
      </c>
    </row>
    <row r="24" spans="1:3" x14ac:dyDescent="0.2">
      <c r="A24" t="s">
        <v>779</v>
      </c>
      <c r="B24">
        <v>-3.96243323160637</v>
      </c>
      <c r="C24">
        <v>-4.2201997716799902</v>
      </c>
    </row>
    <row r="25" spans="1:3" x14ac:dyDescent="0.2">
      <c r="A25" t="s">
        <v>130</v>
      </c>
      <c r="B25">
        <v>-2.71940654669715</v>
      </c>
      <c r="C25">
        <v>-3.7145192228549502</v>
      </c>
    </row>
    <row r="26" spans="1:3" x14ac:dyDescent="0.2">
      <c r="A26" t="s">
        <v>496</v>
      </c>
      <c r="B26">
        <v>-4.0166084457546001</v>
      </c>
    </row>
    <row r="27" spans="1:3" x14ac:dyDescent="0.2">
      <c r="A27" t="s">
        <v>650</v>
      </c>
      <c r="C27">
        <v>-3.5799297204523</v>
      </c>
    </row>
    <row r="28" spans="1:3" x14ac:dyDescent="0.2">
      <c r="A28" t="s">
        <v>638</v>
      </c>
      <c r="B28">
        <v>-4.3403251443597597</v>
      </c>
    </row>
    <row r="29" spans="1:3" x14ac:dyDescent="0.2">
      <c r="A29" t="s">
        <v>651</v>
      </c>
      <c r="B29">
        <v>-3.9718220864256102</v>
      </c>
    </row>
    <row r="30" spans="1:3" x14ac:dyDescent="0.2">
      <c r="A30" t="s">
        <v>652</v>
      </c>
      <c r="B30">
        <v>-3.3501078302340499</v>
      </c>
    </row>
    <row r="31" spans="1:3" x14ac:dyDescent="0.2">
      <c r="A31" t="s">
        <v>635</v>
      </c>
      <c r="B31">
        <v>-3.3685644137986501</v>
      </c>
      <c r="C31">
        <v>-3.3925390615354099</v>
      </c>
    </row>
    <row r="32" spans="1:3" x14ac:dyDescent="0.2">
      <c r="A32" t="s">
        <v>110</v>
      </c>
      <c r="B32">
        <v>-1.7539854806661901</v>
      </c>
      <c r="C32">
        <v>-1.85151821951768</v>
      </c>
    </row>
    <row r="33" spans="1:3" x14ac:dyDescent="0.2">
      <c r="A33" t="s">
        <v>761</v>
      </c>
      <c r="C33">
        <v>-3.9463919877421398</v>
      </c>
    </row>
    <row r="34" spans="1:3" x14ac:dyDescent="0.2">
      <c r="A34" t="s">
        <v>276</v>
      </c>
      <c r="B34">
        <v>-2.8260357136150001</v>
      </c>
      <c r="C34">
        <v>-2.9882968149494</v>
      </c>
    </row>
    <row r="35" spans="1:3" x14ac:dyDescent="0.2">
      <c r="A35" t="s">
        <v>797</v>
      </c>
      <c r="B35">
        <v>-5.4891423185487804</v>
      </c>
    </row>
    <row r="36" spans="1:3" x14ac:dyDescent="0.2">
      <c r="A36" t="s">
        <v>202</v>
      </c>
      <c r="B36">
        <v>-5.1992691249476</v>
      </c>
    </row>
    <row r="37" spans="1:3" x14ac:dyDescent="0.2">
      <c r="A37" t="s">
        <v>170</v>
      </c>
      <c r="B37">
        <v>-1.5154957249582901</v>
      </c>
      <c r="C37">
        <v>-1.6930176748771699</v>
      </c>
    </row>
    <row r="38" spans="1:3" x14ac:dyDescent="0.2">
      <c r="A38" t="s">
        <v>654</v>
      </c>
      <c r="B38">
        <v>-3.77788540993844</v>
      </c>
    </row>
    <row r="39" spans="1:3" x14ac:dyDescent="0.2">
      <c r="A39" t="s">
        <v>655</v>
      </c>
      <c r="B39">
        <v>-4.9724441135538999</v>
      </c>
    </row>
    <row r="40" spans="1:3" x14ac:dyDescent="0.2">
      <c r="A40" t="s">
        <v>656</v>
      </c>
      <c r="B40">
        <v>-0.72099435238800802</v>
      </c>
    </row>
    <row r="41" spans="1:3" x14ac:dyDescent="0.2">
      <c r="A41" t="s">
        <v>296</v>
      </c>
      <c r="B41">
        <v>-1.6428117068082499</v>
      </c>
      <c r="C41">
        <v>-2.14894387866048</v>
      </c>
    </row>
    <row r="42" spans="1:3" x14ac:dyDescent="0.2">
      <c r="A42" t="s">
        <v>523</v>
      </c>
      <c r="B42">
        <v>-4.5140769892374299</v>
      </c>
    </row>
    <row r="43" spans="1:3" x14ac:dyDescent="0.2">
      <c r="A43" t="s">
        <v>798</v>
      </c>
      <c r="B43">
        <v>-4.4902451892206603</v>
      </c>
    </row>
    <row r="44" spans="1:3" x14ac:dyDescent="0.2">
      <c r="A44" t="s">
        <v>399</v>
      </c>
      <c r="B44">
        <v>-4.2984047376555701</v>
      </c>
      <c r="C44">
        <v>-4.1881571137673399</v>
      </c>
    </row>
    <row r="45" spans="1:3" x14ac:dyDescent="0.2">
      <c r="A45" t="s">
        <v>657</v>
      </c>
      <c r="B45">
        <v>-3.6440892388826001</v>
      </c>
    </row>
    <row r="46" spans="1:3" x14ac:dyDescent="0.2">
      <c r="A46" t="s">
        <v>76</v>
      </c>
      <c r="B46">
        <v>-2.4988292073582099</v>
      </c>
      <c r="C46">
        <v>-2.6193455671275498</v>
      </c>
    </row>
    <row r="47" spans="1:3" x14ac:dyDescent="0.2">
      <c r="A47" t="s">
        <v>588</v>
      </c>
      <c r="B47">
        <v>-3.6639373510823199</v>
      </c>
    </row>
    <row r="48" spans="1:3" x14ac:dyDescent="0.2">
      <c r="A48" t="s">
        <v>301</v>
      </c>
      <c r="B48">
        <v>-2.1890511612393002</v>
      </c>
      <c r="C48">
        <v>-2.4258013740925501</v>
      </c>
    </row>
    <row r="49" spans="1:3" x14ac:dyDescent="0.2">
      <c r="A49" t="s">
        <v>608</v>
      </c>
      <c r="C49">
        <v>-4.1952657558111097</v>
      </c>
    </row>
    <row r="50" spans="1:3" x14ac:dyDescent="0.2">
      <c r="A50" t="s">
        <v>615</v>
      </c>
      <c r="B50">
        <v>-1.86356446199919</v>
      </c>
      <c r="C50">
        <v>-2.0028001763800498</v>
      </c>
    </row>
    <row r="51" spans="1:3" x14ac:dyDescent="0.2">
      <c r="A51" t="s">
        <v>279</v>
      </c>
      <c r="B51">
        <v>-2.19388844421026</v>
      </c>
      <c r="C51">
        <v>-2.3878237691045801</v>
      </c>
    </row>
    <row r="52" spans="1:3" x14ac:dyDescent="0.2">
      <c r="A52" t="s">
        <v>99</v>
      </c>
      <c r="B52">
        <v>-1.61044592953804</v>
      </c>
      <c r="C52">
        <v>-1.7845876079157601</v>
      </c>
    </row>
    <row r="53" spans="1:3" x14ac:dyDescent="0.2">
      <c r="A53" t="s">
        <v>337</v>
      </c>
      <c r="B53">
        <v>-3.9509584999756702</v>
      </c>
    </row>
    <row r="54" spans="1:3" x14ac:dyDescent="0.2">
      <c r="A54" t="s">
        <v>339</v>
      </c>
      <c r="B54">
        <v>-2.2113010808319902</v>
      </c>
      <c r="C54">
        <v>-2.2316142813127802</v>
      </c>
    </row>
    <row r="55" spans="1:3" x14ac:dyDescent="0.2">
      <c r="A55" t="s">
        <v>256</v>
      </c>
      <c r="B55">
        <v>-3.93048591238801</v>
      </c>
      <c r="C55">
        <v>-4.0747866383774696</v>
      </c>
    </row>
    <row r="56" spans="1:3" x14ac:dyDescent="0.2">
      <c r="A56" t="s">
        <v>28</v>
      </c>
      <c r="B56">
        <v>-1.9727382118011301</v>
      </c>
      <c r="C56">
        <v>-2.0436641439413199</v>
      </c>
    </row>
    <row r="57" spans="1:3" x14ac:dyDescent="0.2">
      <c r="A57" t="s">
        <v>333</v>
      </c>
      <c r="B57">
        <v>-3.6752073694209701</v>
      </c>
      <c r="C57">
        <v>-3.9065238515268002</v>
      </c>
    </row>
    <row r="58" spans="1:3" x14ac:dyDescent="0.2">
      <c r="A58" t="s">
        <v>25</v>
      </c>
      <c r="B58">
        <v>-1.80719760550093</v>
      </c>
      <c r="C58">
        <v>-1.9969046103480499</v>
      </c>
    </row>
    <row r="59" spans="1:3" x14ac:dyDescent="0.2">
      <c r="A59" t="s">
        <v>387</v>
      </c>
      <c r="B59">
        <v>-1.9557911985182499</v>
      </c>
      <c r="C59">
        <v>-2.0544619869406602</v>
      </c>
    </row>
    <row r="60" spans="1:3" x14ac:dyDescent="0.2">
      <c r="A60" t="s">
        <v>316</v>
      </c>
      <c r="B60">
        <v>-3.6525109454965601</v>
      </c>
      <c r="C60">
        <v>-3.6861874055580399</v>
      </c>
    </row>
    <row r="61" spans="1:3" x14ac:dyDescent="0.2">
      <c r="A61" t="s">
        <v>305</v>
      </c>
      <c r="B61">
        <v>-1.77746534544194</v>
      </c>
      <c r="C61">
        <v>-2.8600700120534599</v>
      </c>
    </row>
    <row r="62" spans="1:3" x14ac:dyDescent="0.2">
      <c r="A62" t="s">
        <v>799</v>
      </c>
      <c r="B62">
        <v>-5.46170407020184</v>
      </c>
    </row>
    <row r="63" spans="1:3" x14ac:dyDescent="0.2">
      <c r="A63" t="s">
        <v>354</v>
      </c>
      <c r="B63">
        <v>-4.1044305756104897</v>
      </c>
    </row>
    <row r="64" spans="1:3" x14ac:dyDescent="0.2">
      <c r="A64" t="s">
        <v>359</v>
      </c>
      <c r="B64">
        <v>-4.3533645954129998</v>
      </c>
    </row>
    <row r="65" spans="1:3" x14ac:dyDescent="0.2">
      <c r="A65" t="s">
        <v>141</v>
      </c>
      <c r="B65">
        <v>-5.3162095787379204</v>
      </c>
    </row>
    <row r="66" spans="1:3" x14ac:dyDescent="0.2">
      <c r="A66" t="s">
        <v>280</v>
      </c>
      <c r="B66">
        <v>-3.7173084372109901</v>
      </c>
      <c r="C66">
        <v>-3.6975108344989001</v>
      </c>
    </row>
    <row r="67" spans="1:3" x14ac:dyDescent="0.2">
      <c r="A67" t="s">
        <v>150</v>
      </c>
      <c r="B67">
        <v>-4.3799046128670396</v>
      </c>
    </row>
    <row r="68" spans="1:3" x14ac:dyDescent="0.2">
      <c r="A68" t="s">
        <v>210</v>
      </c>
      <c r="B68">
        <v>-3.40817765795139</v>
      </c>
      <c r="C68">
        <v>-3.3375838123823498</v>
      </c>
    </row>
    <row r="69" spans="1:3" x14ac:dyDescent="0.2">
      <c r="A69" t="s">
        <v>16</v>
      </c>
      <c r="B69">
        <v>-2.38960095765772</v>
      </c>
      <c r="C69">
        <v>-2.82758404481529</v>
      </c>
    </row>
    <row r="70" spans="1:3" x14ac:dyDescent="0.2">
      <c r="A70" t="s">
        <v>235</v>
      </c>
      <c r="B70">
        <v>-2.75409044945004</v>
      </c>
      <c r="C70">
        <v>-2.7273055506352</v>
      </c>
    </row>
    <row r="71" spans="1:3" x14ac:dyDescent="0.2">
      <c r="A71" t="s">
        <v>275</v>
      </c>
      <c r="B71">
        <v>-4.2442648916924401</v>
      </c>
    </row>
    <row r="72" spans="1:3" x14ac:dyDescent="0.2">
      <c r="A72" t="s">
        <v>364</v>
      </c>
      <c r="B72">
        <v>-3.3413988024638202</v>
      </c>
      <c r="C72">
        <v>-3.86301385618362</v>
      </c>
    </row>
    <row r="73" spans="1:3" x14ac:dyDescent="0.2">
      <c r="A73" t="s">
        <v>248</v>
      </c>
      <c r="B73">
        <v>-2.4604467089251401</v>
      </c>
      <c r="C73">
        <v>-2.51577638015906</v>
      </c>
    </row>
    <row r="74" spans="1:3" x14ac:dyDescent="0.2">
      <c r="A74" t="s">
        <v>151</v>
      </c>
      <c r="B74">
        <v>-4.9895349156814301</v>
      </c>
    </row>
    <row r="75" spans="1:3" x14ac:dyDescent="0.2">
      <c r="A75" t="s">
        <v>353</v>
      </c>
      <c r="B75">
        <v>-4.3751505526103296</v>
      </c>
      <c r="C75">
        <v>-4.3307406875876397</v>
      </c>
    </row>
    <row r="76" spans="1:3" x14ac:dyDescent="0.2">
      <c r="A76" t="s">
        <v>800</v>
      </c>
      <c r="B76">
        <v>-4.4172336420491201</v>
      </c>
    </row>
    <row r="77" spans="1:3" x14ac:dyDescent="0.2">
      <c r="A77" t="s">
        <v>22</v>
      </c>
      <c r="B77">
        <v>-2.0539687205587498</v>
      </c>
      <c r="C77">
        <v>-2.2207622063922101</v>
      </c>
    </row>
    <row r="78" spans="1:3" x14ac:dyDescent="0.2">
      <c r="A78" t="s">
        <v>273</v>
      </c>
      <c r="B78">
        <v>-3.4493006218010001</v>
      </c>
      <c r="C78">
        <v>-3.4943935619064002</v>
      </c>
    </row>
    <row r="79" spans="1:3" x14ac:dyDescent="0.2">
      <c r="A79" t="s">
        <v>19</v>
      </c>
      <c r="B79">
        <v>-3.34928033607925</v>
      </c>
      <c r="C79">
        <v>-4.0499307294500202</v>
      </c>
    </row>
    <row r="80" spans="1:3" x14ac:dyDescent="0.2">
      <c r="A80" t="s">
        <v>214</v>
      </c>
      <c r="B80">
        <v>-1.9261102008534201</v>
      </c>
      <c r="C80">
        <v>-2.2964996383091001</v>
      </c>
    </row>
    <row r="81" spans="1:3" x14ac:dyDescent="0.2">
      <c r="A81" t="s">
        <v>469</v>
      </c>
      <c r="B81">
        <v>-3.4798484962929601</v>
      </c>
      <c r="C81">
        <v>-3.4237779021359902</v>
      </c>
    </row>
    <row r="82" spans="1:3" x14ac:dyDescent="0.2">
      <c r="A82" t="s">
        <v>530</v>
      </c>
      <c r="B82">
        <v>-3.5282202257050499</v>
      </c>
    </row>
    <row r="83" spans="1:3" x14ac:dyDescent="0.2">
      <c r="A83" t="s">
        <v>663</v>
      </c>
      <c r="B83">
        <v>-3.37599857133868</v>
      </c>
      <c r="C83">
        <v>-3.3034775491596799</v>
      </c>
    </row>
    <row r="84" spans="1:3" x14ac:dyDescent="0.2">
      <c r="A84" t="s">
        <v>162</v>
      </c>
      <c r="B84">
        <v>-2.8095547938696099</v>
      </c>
      <c r="C84">
        <v>-2.5716347108855202</v>
      </c>
    </row>
    <row r="85" spans="1:3" x14ac:dyDescent="0.2">
      <c r="A85" t="s">
        <v>336</v>
      </c>
      <c r="B85">
        <v>-3.5716406144076598</v>
      </c>
      <c r="C85">
        <v>-3.7664692571490801</v>
      </c>
    </row>
    <row r="86" spans="1:3" x14ac:dyDescent="0.2">
      <c r="A86" t="s">
        <v>748</v>
      </c>
      <c r="B86">
        <v>-3.7987536040163699</v>
      </c>
    </row>
    <row r="87" spans="1:3" x14ac:dyDescent="0.2">
      <c r="A87" t="s">
        <v>664</v>
      </c>
      <c r="B87">
        <v>-5.5201182772827</v>
      </c>
    </row>
    <row r="88" spans="1:3" x14ac:dyDescent="0.2">
      <c r="A88" t="s">
        <v>81</v>
      </c>
      <c r="B88">
        <v>-3.1716189594809001</v>
      </c>
      <c r="C88">
        <v>-1.8486115646924499</v>
      </c>
    </row>
    <row r="89" spans="1:3" x14ac:dyDescent="0.2">
      <c r="A89" t="s">
        <v>667</v>
      </c>
      <c r="B89">
        <v>-2.4912148754405701</v>
      </c>
    </row>
    <row r="90" spans="1:3" x14ac:dyDescent="0.2">
      <c r="A90" t="s">
        <v>239</v>
      </c>
      <c r="B90">
        <v>-3.8515583324474201</v>
      </c>
      <c r="C90">
        <v>-4.5342549920608901</v>
      </c>
    </row>
    <row r="91" spans="1:3" x14ac:dyDescent="0.2">
      <c r="A91" t="s">
        <v>668</v>
      </c>
      <c r="B91">
        <v>-4.8472660302975399</v>
      </c>
    </row>
    <row r="92" spans="1:3" x14ac:dyDescent="0.2">
      <c r="A92" t="s">
        <v>669</v>
      </c>
      <c r="B92">
        <v>-3.5068055266771898</v>
      </c>
      <c r="C92">
        <v>-3.21481143355307</v>
      </c>
    </row>
    <row r="93" spans="1:3" x14ac:dyDescent="0.2">
      <c r="A93" t="s">
        <v>801</v>
      </c>
      <c r="B93">
        <v>-4.7411229168531399</v>
      </c>
    </row>
    <row r="94" spans="1:3" x14ac:dyDescent="0.2">
      <c r="A94" t="s">
        <v>670</v>
      </c>
      <c r="B94">
        <v>-4.6635845051737501</v>
      </c>
      <c r="C94">
        <v>-4.9467770006059304</v>
      </c>
    </row>
    <row r="95" spans="1:3" x14ac:dyDescent="0.2">
      <c r="A95" t="s">
        <v>406</v>
      </c>
      <c r="B95">
        <v>-0.96383154884525701</v>
      </c>
    </row>
    <row r="96" spans="1:3" x14ac:dyDescent="0.2">
      <c r="A96" t="s">
        <v>74</v>
      </c>
      <c r="B96">
        <v>-3.5840506996572401</v>
      </c>
      <c r="C96">
        <v>-3.3453192760252999</v>
      </c>
    </row>
    <row r="97" spans="1:3" x14ac:dyDescent="0.2">
      <c r="A97" t="s">
        <v>198</v>
      </c>
      <c r="B97">
        <v>-2.6726944667015999</v>
      </c>
      <c r="C97">
        <v>-2.4993507992285999</v>
      </c>
    </row>
    <row r="98" spans="1:3" x14ac:dyDescent="0.2">
      <c r="A98" t="s">
        <v>241</v>
      </c>
      <c r="B98">
        <v>-2.72774921071708</v>
      </c>
      <c r="C98">
        <v>-2.7527274658327201</v>
      </c>
    </row>
    <row r="99" spans="1:3" x14ac:dyDescent="0.2">
      <c r="A99" t="s">
        <v>85</v>
      </c>
      <c r="B99">
        <v>-3.0320982527734399</v>
      </c>
      <c r="C99">
        <v>-2.9027746742573699</v>
      </c>
    </row>
    <row r="100" spans="1:3" x14ac:dyDescent="0.2">
      <c r="A100" t="s">
        <v>639</v>
      </c>
      <c r="B100">
        <v>-3.9517567308353598</v>
      </c>
      <c r="C100">
        <v>-3.6839472069469199</v>
      </c>
    </row>
    <row r="101" spans="1:3" x14ac:dyDescent="0.2">
      <c r="A101" t="s">
        <v>38</v>
      </c>
      <c r="B101">
        <v>-2.6298952153325601</v>
      </c>
      <c r="C101">
        <v>-2.8218291159840501</v>
      </c>
    </row>
    <row r="102" spans="1:3" x14ac:dyDescent="0.2">
      <c r="A102" t="s">
        <v>308</v>
      </c>
      <c r="B102">
        <v>-2.8985459884160099</v>
      </c>
      <c r="C102">
        <v>-2.8834661140518101</v>
      </c>
    </row>
    <row r="103" spans="1:3" x14ac:dyDescent="0.2">
      <c r="A103" t="s">
        <v>672</v>
      </c>
      <c r="B103">
        <v>-3.4071509411524099</v>
      </c>
    </row>
    <row r="104" spans="1:3" x14ac:dyDescent="0.2">
      <c r="A104" t="s">
        <v>629</v>
      </c>
      <c r="B104">
        <v>-3.4022862065139501</v>
      </c>
      <c r="C104">
        <v>-3.2356340665876702</v>
      </c>
    </row>
    <row r="105" spans="1:3" x14ac:dyDescent="0.2">
      <c r="A105" t="s">
        <v>31</v>
      </c>
      <c r="B105">
        <v>-2.5960623518149801</v>
      </c>
      <c r="C105">
        <v>-2.53229652273706</v>
      </c>
    </row>
    <row r="106" spans="1:3" x14ac:dyDescent="0.2">
      <c r="A106" t="s">
        <v>356</v>
      </c>
      <c r="B106">
        <v>-4.1272776753220199</v>
      </c>
      <c r="C106">
        <v>-3.3551695254063598</v>
      </c>
    </row>
    <row r="107" spans="1:3" x14ac:dyDescent="0.2">
      <c r="A107" t="s">
        <v>673</v>
      </c>
      <c r="C107">
        <v>-4.3725531837808802</v>
      </c>
    </row>
    <row r="108" spans="1:3" x14ac:dyDescent="0.2">
      <c r="A108" t="s">
        <v>335</v>
      </c>
      <c r="B108">
        <v>-4.1567038586331702</v>
      </c>
      <c r="C108">
        <v>-3.94351521978093</v>
      </c>
    </row>
    <row r="109" spans="1:3" x14ac:dyDescent="0.2">
      <c r="A109" t="s">
        <v>344</v>
      </c>
      <c r="B109">
        <v>-3.1707311305582802</v>
      </c>
      <c r="C109">
        <v>-3.57753645264278</v>
      </c>
    </row>
    <row r="110" spans="1:3" x14ac:dyDescent="0.2">
      <c r="A110" t="s">
        <v>676</v>
      </c>
      <c r="B110">
        <v>-4.4999763450620502</v>
      </c>
    </row>
    <row r="111" spans="1:3" x14ac:dyDescent="0.2">
      <c r="A111" t="s">
        <v>174</v>
      </c>
      <c r="B111">
        <v>-2.3099221152712501</v>
      </c>
      <c r="C111">
        <v>-2.0995964043686199</v>
      </c>
    </row>
    <row r="112" spans="1:3" x14ac:dyDescent="0.2">
      <c r="A112" t="s">
        <v>272</v>
      </c>
      <c r="B112">
        <v>-4.40461784718517</v>
      </c>
      <c r="C112">
        <v>-4.4548255068056504</v>
      </c>
    </row>
    <row r="113" spans="1:3" x14ac:dyDescent="0.2">
      <c r="A113" t="s">
        <v>785</v>
      </c>
      <c r="C113">
        <v>-4.9516186837717502</v>
      </c>
    </row>
    <row r="114" spans="1:3" x14ac:dyDescent="0.2">
      <c r="A114" t="s">
        <v>165</v>
      </c>
      <c r="B114">
        <v>-0.12171696917192699</v>
      </c>
      <c r="C114">
        <v>-3.7741015946632399</v>
      </c>
    </row>
    <row r="115" spans="1:3" x14ac:dyDescent="0.2">
      <c r="A115" t="s">
        <v>677</v>
      </c>
      <c r="B115">
        <v>-4.0052037676384602</v>
      </c>
    </row>
    <row r="116" spans="1:3" x14ac:dyDescent="0.2">
      <c r="A116" t="s">
        <v>603</v>
      </c>
      <c r="B116">
        <v>-4.3619670692985997</v>
      </c>
    </row>
    <row r="117" spans="1:3" x14ac:dyDescent="0.2">
      <c r="A117" t="s">
        <v>620</v>
      </c>
      <c r="C117">
        <v>-5.0759087354470402</v>
      </c>
    </row>
    <row r="118" spans="1:3" x14ac:dyDescent="0.2">
      <c r="A118" t="s">
        <v>678</v>
      </c>
      <c r="B118">
        <v>-3.7000369910097399</v>
      </c>
      <c r="C118">
        <v>-3.4716504347678399</v>
      </c>
    </row>
    <row r="119" spans="1:3" x14ac:dyDescent="0.2">
      <c r="A119" t="s">
        <v>679</v>
      </c>
      <c r="B119">
        <v>-3.87297515107156</v>
      </c>
      <c r="C119">
        <v>-3.8007177531565302</v>
      </c>
    </row>
    <row r="120" spans="1:3" x14ac:dyDescent="0.2">
      <c r="A120" t="s">
        <v>680</v>
      </c>
      <c r="B120">
        <v>-4.7200005507388596</v>
      </c>
    </row>
    <row r="121" spans="1:3" x14ac:dyDescent="0.2">
      <c r="A121" t="s">
        <v>334</v>
      </c>
      <c r="B121">
        <v>-1.85785318949293</v>
      </c>
      <c r="C121">
        <v>-4.0026282095794601</v>
      </c>
    </row>
    <row r="122" spans="1:3" x14ac:dyDescent="0.2">
      <c r="A122" t="s">
        <v>51</v>
      </c>
      <c r="B122">
        <v>-4.1596412691000904</v>
      </c>
    </row>
    <row r="123" spans="1:3" x14ac:dyDescent="0.2">
      <c r="A123" t="s">
        <v>346</v>
      </c>
      <c r="B123">
        <v>-2.4048847489357499</v>
      </c>
    </row>
    <row r="124" spans="1:3" x14ac:dyDescent="0.2">
      <c r="A124" t="s">
        <v>14</v>
      </c>
      <c r="B124">
        <v>-2.1300378717266502</v>
      </c>
      <c r="C124">
        <v>-2.13709711934934</v>
      </c>
    </row>
    <row r="125" spans="1:3" x14ac:dyDescent="0.2">
      <c r="A125" t="s">
        <v>330</v>
      </c>
      <c r="B125">
        <v>-3.3318629784265998</v>
      </c>
      <c r="C125">
        <v>-3.20581943500608</v>
      </c>
    </row>
    <row r="126" spans="1:3" x14ac:dyDescent="0.2">
      <c r="A126" t="s">
        <v>159</v>
      </c>
      <c r="B126">
        <v>-4.57064283659117</v>
      </c>
      <c r="C126">
        <v>-5.0824396026059997</v>
      </c>
    </row>
    <row r="127" spans="1:3" x14ac:dyDescent="0.2">
      <c r="A127" t="s">
        <v>392</v>
      </c>
      <c r="B127">
        <v>-3.71930495171567</v>
      </c>
      <c r="C127">
        <v>-3.8628339101381899</v>
      </c>
    </row>
    <row r="128" spans="1:3" x14ac:dyDescent="0.2">
      <c r="A128" t="s">
        <v>755</v>
      </c>
      <c r="B128">
        <v>-4.0022705512666201</v>
      </c>
    </row>
    <row r="129" spans="1:3" x14ac:dyDescent="0.2">
      <c r="A129" t="s">
        <v>802</v>
      </c>
      <c r="B129">
        <v>-3.48416709769708</v>
      </c>
      <c r="C129">
        <v>-3.5597583087870799</v>
      </c>
    </row>
    <row r="130" spans="1:3" x14ac:dyDescent="0.2">
      <c r="A130" t="s">
        <v>682</v>
      </c>
      <c r="B130">
        <v>-4.0663717327380997</v>
      </c>
      <c r="C130">
        <v>-3.9437064126001702</v>
      </c>
    </row>
    <row r="131" spans="1:3" x14ac:dyDescent="0.2">
      <c r="A131" t="s">
        <v>282</v>
      </c>
      <c r="B131">
        <v>-3.3349411448359598</v>
      </c>
      <c r="C131">
        <v>-3.29515091329898</v>
      </c>
    </row>
    <row r="132" spans="1:3" x14ac:dyDescent="0.2">
      <c r="A132" t="s">
        <v>219</v>
      </c>
      <c r="B132">
        <v>-3.2173049193340799</v>
      </c>
      <c r="C132">
        <v>-3.2031455794063</v>
      </c>
    </row>
    <row r="133" spans="1:3" x14ac:dyDescent="0.2">
      <c r="A133" t="s">
        <v>158</v>
      </c>
      <c r="B133">
        <v>-3.7180310924925899</v>
      </c>
      <c r="C133">
        <v>-3.6943615976947299</v>
      </c>
    </row>
    <row r="134" spans="1:3" x14ac:dyDescent="0.2">
      <c r="A134" t="s">
        <v>259</v>
      </c>
      <c r="B134">
        <v>-3.9337805835065001</v>
      </c>
      <c r="C134">
        <v>-4.1578992751935298</v>
      </c>
    </row>
    <row r="135" spans="1:3" x14ac:dyDescent="0.2">
      <c r="A135" t="s">
        <v>683</v>
      </c>
      <c r="B135">
        <v>-3.4205128670615599</v>
      </c>
      <c r="C135">
        <v>-3.5235129580125601</v>
      </c>
    </row>
    <row r="136" spans="1:3" x14ac:dyDescent="0.2">
      <c r="A136" t="s">
        <v>684</v>
      </c>
      <c r="B136">
        <v>-4.3549790749001804</v>
      </c>
      <c r="C136">
        <v>-4.0561416307261098</v>
      </c>
    </row>
    <row r="137" spans="1:3" x14ac:dyDescent="0.2">
      <c r="A137" t="s">
        <v>538</v>
      </c>
      <c r="C137">
        <v>-2.2384993430334799</v>
      </c>
    </row>
    <row r="138" spans="1:3" x14ac:dyDescent="0.2">
      <c r="A138" t="s">
        <v>83</v>
      </c>
      <c r="B138">
        <v>-4.1017138005549896</v>
      </c>
      <c r="C138">
        <v>-3.8045179836737102</v>
      </c>
    </row>
    <row r="139" spans="1:3" x14ac:dyDescent="0.2">
      <c r="A139" t="s">
        <v>448</v>
      </c>
      <c r="C139">
        <v>-3.7624822634119601</v>
      </c>
    </row>
    <row r="140" spans="1:3" x14ac:dyDescent="0.2">
      <c r="A140" t="s">
        <v>225</v>
      </c>
      <c r="B140">
        <v>-3.1744051811573102</v>
      </c>
      <c r="C140">
        <v>-3.4142137493576099</v>
      </c>
    </row>
    <row r="141" spans="1:3" x14ac:dyDescent="0.2">
      <c r="A141" t="s">
        <v>342</v>
      </c>
      <c r="B141">
        <v>-3.1459264447311801</v>
      </c>
      <c r="C141">
        <v>-3.14225527408114</v>
      </c>
    </row>
    <row r="142" spans="1:3" x14ac:dyDescent="0.2">
      <c r="A142" t="s">
        <v>136</v>
      </c>
      <c r="B142">
        <v>-1.18922008393254</v>
      </c>
      <c r="C142">
        <v>-1.3441110088788999</v>
      </c>
    </row>
    <row r="143" spans="1:3" x14ac:dyDescent="0.2">
      <c r="A143" t="s">
        <v>686</v>
      </c>
      <c r="B143">
        <v>-2.4371667457372399</v>
      </c>
      <c r="C143">
        <v>-4.0894712538578899</v>
      </c>
    </row>
    <row r="144" spans="1:3" x14ac:dyDescent="0.2">
      <c r="A144" t="s">
        <v>157</v>
      </c>
      <c r="B144">
        <v>-3.8631666574842201</v>
      </c>
      <c r="C144">
        <v>-4.3062669182044404</v>
      </c>
    </row>
    <row r="145" spans="1:3" x14ac:dyDescent="0.2">
      <c r="A145" t="s">
        <v>111</v>
      </c>
      <c r="B145">
        <v>-3.3015398635477902</v>
      </c>
      <c r="C145">
        <v>-3.7924049912434801</v>
      </c>
    </row>
    <row r="146" spans="1:3" x14ac:dyDescent="0.2">
      <c r="A146" t="s">
        <v>632</v>
      </c>
      <c r="B146">
        <v>-3.8663991006282998</v>
      </c>
      <c r="C146">
        <v>-3.3366080354337999</v>
      </c>
    </row>
    <row r="147" spans="1:3" x14ac:dyDescent="0.2">
      <c r="A147" t="s">
        <v>164</v>
      </c>
      <c r="B147">
        <v>-3.6338983069961999</v>
      </c>
    </row>
    <row r="148" spans="1:3" x14ac:dyDescent="0.2">
      <c r="A148" t="s">
        <v>281</v>
      </c>
      <c r="B148">
        <v>-4.1653025666480401</v>
      </c>
      <c r="C148">
        <v>-4.0232320179748697</v>
      </c>
    </row>
    <row r="149" spans="1:3" x14ac:dyDescent="0.2">
      <c r="A149" t="s">
        <v>628</v>
      </c>
      <c r="B149">
        <v>-2.9826510118625098</v>
      </c>
      <c r="C149">
        <v>-3.1582637323040799</v>
      </c>
    </row>
    <row r="150" spans="1:3" x14ac:dyDescent="0.2">
      <c r="A150" t="s">
        <v>738</v>
      </c>
      <c r="B150">
        <v>-0.56716036480764198</v>
      </c>
    </row>
    <row r="151" spans="1:3" x14ac:dyDescent="0.2">
      <c r="A151" t="s">
        <v>192</v>
      </c>
      <c r="B151">
        <v>-2.4339634946339399</v>
      </c>
      <c r="C151">
        <v>-2.7913175244105601</v>
      </c>
    </row>
    <row r="152" spans="1:3" x14ac:dyDescent="0.2">
      <c r="A152" t="s">
        <v>89</v>
      </c>
      <c r="B152">
        <v>-3.4554418263992801</v>
      </c>
      <c r="C152">
        <v>-3.3637366534758901</v>
      </c>
    </row>
    <row r="153" spans="1:3" x14ac:dyDescent="0.2">
      <c r="A153" t="s">
        <v>803</v>
      </c>
      <c r="B153">
        <v>-4.2737614994226298</v>
      </c>
    </row>
    <row r="154" spans="1:3" x14ac:dyDescent="0.2">
      <c r="A154" t="s">
        <v>138</v>
      </c>
      <c r="B154">
        <v>-2.1113070393016899</v>
      </c>
      <c r="C154">
        <v>-2.3059211186509398</v>
      </c>
    </row>
    <row r="155" spans="1:3" x14ac:dyDescent="0.2">
      <c r="A155" t="s">
        <v>98</v>
      </c>
      <c r="C155">
        <v>-4.3244917383106403</v>
      </c>
    </row>
    <row r="156" spans="1:3" x14ac:dyDescent="0.2">
      <c r="A156" t="s">
        <v>307</v>
      </c>
      <c r="B156">
        <v>-3.6569574889419898</v>
      </c>
      <c r="C156">
        <v>-4.5030024714897401</v>
      </c>
    </row>
    <row r="157" spans="1:3" x14ac:dyDescent="0.2">
      <c r="A157" t="s">
        <v>688</v>
      </c>
      <c r="B157">
        <v>-4.1691767625617997</v>
      </c>
    </row>
    <row r="158" spans="1:3" x14ac:dyDescent="0.2">
      <c r="A158" t="s">
        <v>365</v>
      </c>
      <c r="B158">
        <v>-3.5800943018945302</v>
      </c>
      <c r="C158">
        <v>-3.7503073073008202</v>
      </c>
    </row>
    <row r="159" spans="1:3" x14ac:dyDescent="0.2">
      <c r="A159" t="s">
        <v>128</v>
      </c>
      <c r="B159">
        <v>-4.2578611494257403</v>
      </c>
      <c r="C159">
        <v>-4.1311315265057296</v>
      </c>
    </row>
    <row r="160" spans="1:3" x14ac:dyDescent="0.2">
      <c r="A160" t="s">
        <v>265</v>
      </c>
      <c r="B160">
        <v>-3.28857993422438</v>
      </c>
      <c r="C160">
        <v>-4.0224862508984396</v>
      </c>
    </row>
    <row r="161" spans="1:3" x14ac:dyDescent="0.2">
      <c r="A161" t="s">
        <v>589</v>
      </c>
      <c r="B161">
        <v>-3.4438547810895401</v>
      </c>
      <c r="C161">
        <v>-4.20153943712012</v>
      </c>
    </row>
    <row r="162" spans="1:3" x14ac:dyDescent="0.2">
      <c r="A162" t="s">
        <v>161</v>
      </c>
      <c r="B162">
        <v>-4.9980852858858196</v>
      </c>
    </row>
    <row r="163" spans="1:3" x14ac:dyDescent="0.2">
      <c r="A163" t="s">
        <v>233</v>
      </c>
      <c r="B163">
        <v>-2.61290041532135</v>
      </c>
      <c r="C163">
        <v>-3.2447670069277499</v>
      </c>
    </row>
    <row r="164" spans="1:3" x14ac:dyDescent="0.2">
      <c r="A164" t="s">
        <v>266</v>
      </c>
      <c r="B164">
        <v>-2.0838147468702899</v>
      </c>
      <c r="C164">
        <v>-2.41887350620578</v>
      </c>
    </row>
    <row r="165" spans="1:3" x14ac:dyDescent="0.2">
      <c r="A165" t="s">
        <v>459</v>
      </c>
      <c r="C165">
        <v>-4.16114733109056</v>
      </c>
    </row>
    <row r="166" spans="1:3" x14ac:dyDescent="0.2">
      <c r="A166" t="s">
        <v>253</v>
      </c>
      <c r="B166">
        <v>-1.93282999482792</v>
      </c>
      <c r="C166">
        <v>-2.34320196291868</v>
      </c>
    </row>
    <row r="167" spans="1:3" x14ac:dyDescent="0.2">
      <c r="A167" t="s">
        <v>332</v>
      </c>
      <c r="B167">
        <v>-3.48301747113914</v>
      </c>
      <c r="C167">
        <v>-3.6649679094027099</v>
      </c>
    </row>
    <row r="168" spans="1:3" x14ac:dyDescent="0.2">
      <c r="A168" t="s">
        <v>62</v>
      </c>
      <c r="B168">
        <v>-3.2151937658173302</v>
      </c>
      <c r="C168">
        <v>-3.4988286867493601</v>
      </c>
    </row>
    <row r="169" spans="1:3" x14ac:dyDescent="0.2">
      <c r="A169" t="s">
        <v>350</v>
      </c>
      <c r="B169">
        <v>-3.4480644536159399</v>
      </c>
      <c r="C169">
        <v>-3.7490228638436198</v>
      </c>
    </row>
    <row r="170" spans="1:3" x14ac:dyDescent="0.2">
      <c r="A170" t="s">
        <v>75</v>
      </c>
      <c r="B170">
        <v>-3.0745489023064301</v>
      </c>
      <c r="C170">
        <v>-2.99738699396101</v>
      </c>
    </row>
    <row r="171" spans="1:3" x14ac:dyDescent="0.2">
      <c r="A171" t="s">
        <v>692</v>
      </c>
      <c r="B171">
        <v>-4.2862040903142802</v>
      </c>
    </row>
    <row r="172" spans="1:3" x14ac:dyDescent="0.2">
      <c r="A172" t="s">
        <v>804</v>
      </c>
      <c r="B172">
        <v>-3.91230873645249</v>
      </c>
    </row>
    <row r="173" spans="1:3" x14ac:dyDescent="0.2">
      <c r="A173" t="s">
        <v>752</v>
      </c>
      <c r="B173">
        <v>-3.8553812116899899</v>
      </c>
      <c r="C173">
        <v>-3.9795695140022298</v>
      </c>
    </row>
    <row r="174" spans="1:3" x14ac:dyDescent="0.2">
      <c r="A174" t="s">
        <v>693</v>
      </c>
      <c r="B174">
        <v>-3.4902241559737601</v>
      </c>
      <c r="C174">
        <v>-4.0318138170114297</v>
      </c>
    </row>
    <row r="175" spans="1:3" x14ac:dyDescent="0.2">
      <c r="A175" t="s">
        <v>805</v>
      </c>
      <c r="B175">
        <v>-3.75343930062213</v>
      </c>
    </row>
    <row r="176" spans="1:3" x14ac:dyDescent="0.2">
      <c r="A176" t="s">
        <v>329</v>
      </c>
      <c r="B176">
        <v>-2.5243431368845499</v>
      </c>
      <c r="C176">
        <v>-2.9215619900269298</v>
      </c>
    </row>
    <row r="177" spans="1:3" x14ac:dyDescent="0.2">
      <c r="A177" t="s">
        <v>221</v>
      </c>
      <c r="B177">
        <v>-2.8054452980711302</v>
      </c>
      <c r="C177">
        <v>-2.80228218396427</v>
      </c>
    </row>
    <row r="178" spans="1:3" x14ac:dyDescent="0.2">
      <c r="A178" t="s">
        <v>386</v>
      </c>
      <c r="B178">
        <v>-3.0991510755111902</v>
      </c>
      <c r="C178">
        <v>-4.3124807418841096</v>
      </c>
    </row>
    <row r="179" spans="1:3" x14ac:dyDescent="0.2">
      <c r="A179" t="s">
        <v>189</v>
      </c>
      <c r="B179">
        <v>-2.8777039963152999</v>
      </c>
      <c r="C179">
        <v>-2.99305474264508</v>
      </c>
    </row>
    <row r="180" spans="1:3" x14ac:dyDescent="0.2">
      <c r="A180" t="s">
        <v>41</v>
      </c>
      <c r="B180">
        <v>-2.8261245900057599</v>
      </c>
      <c r="C180">
        <v>-2.8125659574761102</v>
      </c>
    </row>
    <row r="181" spans="1:3" x14ac:dyDescent="0.2">
      <c r="A181" t="s">
        <v>37</v>
      </c>
      <c r="B181">
        <v>-3.25661576054073</v>
      </c>
      <c r="C181">
        <v>-3.16910749678516</v>
      </c>
    </row>
    <row r="182" spans="1:3" x14ac:dyDescent="0.2">
      <c r="A182" t="s">
        <v>607</v>
      </c>
      <c r="B182">
        <v>-3.9401123873294601</v>
      </c>
      <c r="C182">
        <v>-4.0343393042447699</v>
      </c>
    </row>
    <row r="183" spans="1:3" x14ac:dyDescent="0.2">
      <c r="A183" t="s">
        <v>328</v>
      </c>
      <c r="B183">
        <v>-4.1524554369104303</v>
      </c>
      <c r="C183">
        <v>-3.6141370378983502</v>
      </c>
    </row>
    <row r="184" spans="1:3" x14ac:dyDescent="0.2">
      <c r="A184" t="s">
        <v>440</v>
      </c>
      <c r="B184">
        <v>-2.6930710020059299</v>
      </c>
      <c r="C184">
        <v>-2.7469026856848999</v>
      </c>
    </row>
    <row r="185" spans="1:3" x14ac:dyDescent="0.2">
      <c r="A185" t="s">
        <v>144</v>
      </c>
      <c r="B185">
        <v>-3.4499107385535401</v>
      </c>
      <c r="C185">
        <v>-3.4977144292424498</v>
      </c>
    </row>
    <row r="186" spans="1:3" x14ac:dyDescent="0.2">
      <c r="A186" t="s">
        <v>439</v>
      </c>
      <c r="B186">
        <v>-4.6105983221232298</v>
      </c>
    </row>
    <row r="187" spans="1:3" x14ac:dyDescent="0.2">
      <c r="A187" t="s">
        <v>401</v>
      </c>
      <c r="B187">
        <v>-3.5395490380963102</v>
      </c>
      <c r="C187">
        <v>-4.5647239983975902</v>
      </c>
    </row>
    <row r="188" spans="1:3" x14ac:dyDescent="0.2">
      <c r="A188" t="s">
        <v>694</v>
      </c>
      <c r="B188">
        <v>-3.0684273921584002</v>
      </c>
      <c r="C188">
        <v>-3.5265760048390802</v>
      </c>
    </row>
    <row r="189" spans="1:3" x14ac:dyDescent="0.2">
      <c r="A189" t="s">
        <v>695</v>
      </c>
      <c r="B189">
        <v>-2.64306754075609</v>
      </c>
      <c r="C189">
        <v>-2.7375771425084601</v>
      </c>
    </row>
    <row r="190" spans="1:3" x14ac:dyDescent="0.2">
      <c r="A190" t="s">
        <v>696</v>
      </c>
      <c r="B190">
        <v>-3.9841890761243799</v>
      </c>
    </row>
    <row r="191" spans="1:3" x14ac:dyDescent="0.2">
      <c r="A191" t="s">
        <v>8</v>
      </c>
      <c r="B191">
        <v>-8.0589677415682404E-2</v>
      </c>
      <c r="C191">
        <v>-0.112489989736085</v>
      </c>
    </row>
    <row r="192" spans="1:3" x14ac:dyDescent="0.2">
      <c r="A192" t="s">
        <v>806</v>
      </c>
      <c r="B192">
        <v>-5.2826684304993696</v>
      </c>
    </row>
    <row r="193" spans="1:3" x14ac:dyDescent="0.2">
      <c r="A193" t="s">
        <v>347</v>
      </c>
      <c r="B193">
        <v>-4.4239524406855502</v>
      </c>
    </row>
    <row r="194" spans="1:3" x14ac:dyDescent="0.2">
      <c r="A194" t="s">
        <v>807</v>
      </c>
      <c r="C194">
        <v>-4.0521957139101801</v>
      </c>
    </row>
    <row r="195" spans="1:3" x14ac:dyDescent="0.2">
      <c r="A195" t="s">
        <v>606</v>
      </c>
      <c r="C195">
        <v>-4.41034174467028</v>
      </c>
    </row>
    <row r="196" spans="1:3" x14ac:dyDescent="0.2">
      <c r="A196" t="s">
        <v>602</v>
      </c>
      <c r="B196">
        <v>-4.7086371627716597</v>
      </c>
    </row>
    <row r="197" spans="1:3" x14ac:dyDescent="0.2">
      <c r="A197" t="s">
        <v>119</v>
      </c>
      <c r="B197">
        <v>-3.0345128371955599</v>
      </c>
      <c r="C197">
        <v>-3.2338027016008102</v>
      </c>
    </row>
    <row r="198" spans="1:3" x14ac:dyDescent="0.2">
      <c r="A198" t="s">
        <v>626</v>
      </c>
      <c r="B198">
        <v>-3.98913666303371</v>
      </c>
      <c r="C198">
        <v>-3.7936215031926999</v>
      </c>
    </row>
    <row r="199" spans="1:3" x14ac:dyDescent="0.2">
      <c r="A199" t="s">
        <v>599</v>
      </c>
      <c r="B199">
        <v>-3.60389994913045</v>
      </c>
    </row>
    <row r="200" spans="1:3" x14ac:dyDescent="0.2">
      <c r="A200" t="s">
        <v>776</v>
      </c>
      <c r="B200">
        <v>-4.6882559693187904</v>
      </c>
    </row>
    <row r="201" spans="1:3" x14ac:dyDescent="0.2">
      <c r="A201" t="s">
        <v>525</v>
      </c>
      <c r="B201">
        <v>-4.0168205295004302</v>
      </c>
    </row>
    <row r="202" spans="1:3" x14ac:dyDescent="0.2">
      <c r="A202" t="s">
        <v>777</v>
      </c>
      <c r="B202">
        <v>-4.7402804442671203</v>
      </c>
    </row>
    <row r="203" spans="1:3" x14ac:dyDescent="0.2">
      <c r="A203" t="s">
        <v>426</v>
      </c>
      <c r="B203">
        <v>-3.57744444647747</v>
      </c>
    </row>
    <row r="204" spans="1:3" x14ac:dyDescent="0.2">
      <c r="A204" t="s">
        <v>351</v>
      </c>
      <c r="B204">
        <v>-4.5606499869173698</v>
      </c>
    </row>
    <row r="205" spans="1:3" x14ac:dyDescent="0.2">
      <c r="A205" t="s">
        <v>4</v>
      </c>
      <c r="B205">
        <v>0.19389545632685601</v>
      </c>
      <c r="C205">
        <v>0.223576613965453</v>
      </c>
    </row>
    <row r="206" spans="1:3" x14ac:dyDescent="0.2">
      <c r="A206" t="s">
        <v>375</v>
      </c>
      <c r="B206">
        <v>-2.6709475140407299</v>
      </c>
      <c r="C206">
        <v>-2.8548489140449802</v>
      </c>
    </row>
    <row r="207" spans="1:3" x14ac:dyDescent="0.2">
      <c r="A207" t="s">
        <v>368</v>
      </c>
      <c r="B207">
        <v>-4.4556894245813599</v>
      </c>
      <c r="C207">
        <v>-4.6818754501078104</v>
      </c>
    </row>
    <row r="208" spans="1:3" x14ac:dyDescent="0.2">
      <c r="A208" t="s">
        <v>398</v>
      </c>
      <c r="B208">
        <v>-4.7597896852190402</v>
      </c>
      <c r="C208">
        <v>-3.93513811449295</v>
      </c>
    </row>
    <row r="209" spans="1:3" x14ac:dyDescent="0.2">
      <c r="A209" t="s">
        <v>147</v>
      </c>
      <c r="B209">
        <v>-4.4173670043968301</v>
      </c>
      <c r="C209">
        <v>-4.6951576621160198</v>
      </c>
    </row>
    <row r="210" spans="1:3" x14ac:dyDescent="0.2">
      <c r="A210" t="s">
        <v>348</v>
      </c>
      <c r="B210">
        <v>-5.0455392414236</v>
      </c>
    </row>
    <row r="211" spans="1:3" x14ac:dyDescent="0.2">
      <c r="A211" t="s">
        <v>311</v>
      </c>
      <c r="B211">
        <v>-2.8824183393492602</v>
      </c>
    </row>
    <row r="212" spans="1:3" x14ac:dyDescent="0.2">
      <c r="A212" t="s">
        <v>274</v>
      </c>
      <c r="B212">
        <v>-2.6457266756620901</v>
      </c>
      <c r="C212">
        <v>-2.80309739685385</v>
      </c>
    </row>
    <row r="213" spans="1:3" x14ac:dyDescent="0.2">
      <c r="A213" t="s">
        <v>125</v>
      </c>
      <c r="B213">
        <v>-3.4731693799907499</v>
      </c>
      <c r="C213">
        <v>-3.5573162328913202</v>
      </c>
    </row>
    <row r="214" spans="1:3" x14ac:dyDescent="0.2">
      <c r="A214" t="s">
        <v>355</v>
      </c>
      <c r="B214">
        <v>-3.9331458899183298</v>
      </c>
    </row>
    <row r="215" spans="1:3" x14ac:dyDescent="0.2">
      <c r="A215" t="s">
        <v>527</v>
      </c>
      <c r="B215">
        <v>-4.7123043273512</v>
      </c>
    </row>
    <row r="216" spans="1:3" x14ac:dyDescent="0.2">
      <c r="A216" t="s">
        <v>558</v>
      </c>
      <c r="B216">
        <v>-4.9067989409802797</v>
      </c>
    </row>
    <row r="217" spans="1:3" x14ac:dyDescent="0.2">
      <c r="A217" t="s">
        <v>559</v>
      </c>
      <c r="C217">
        <v>-4.3935885050148196</v>
      </c>
    </row>
    <row r="218" spans="1:3" x14ac:dyDescent="0.2">
      <c r="A218" t="s">
        <v>366</v>
      </c>
      <c r="B218">
        <v>-4.95507940631592</v>
      </c>
      <c r="C218">
        <v>-4.36795743209173</v>
      </c>
    </row>
    <row r="219" spans="1:3" x14ac:dyDescent="0.2">
      <c r="A219" t="s">
        <v>378</v>
      </c>
      <c r="B219">
        <v>-3.3520543668029199</v>
      </c>
      <c r="C219">
        <v>-3.3723478921288002</v>
      </c>
    </row>
    <row r="220" spans="1:3" x14ac:dyDescent="0.2">
      <c r="A220" t="s">
        <v>385</v>
      </c>
      <c r="B220">
        <v>-3.4507064701178498</v>
      </c>
    </row>
    <row r="221" spans="1:3" x14ac:dyDescent="0.2">
      <c r="A221" t="s">
        <v>389</v>
      </c>
      <c r="B221">
        <v>-3.9942167739605901</v>
      </c>
      <c r="C221">
        <v>-3.9111121333463799</v>
      </c>
    </row>
    <row r="222" spans="1:3" x14ac:dyDescent="0.2">
      <c r="A222" t="s">
        <v>320</v>
      </c>
      <c r="B222">
        <v>-4.6726128337541804</v>
      </c>
      <c r="C222">
        <v>-3.6583007307906801</v>
      </c>
    </row>
    <row r="223" spans="1:3" x14ac:dyDescent="0.2">
      <c r="A223" t="s">
        <v>6</v>
      </c>
      <c r="B223">
        <v>-0.408420881257331</v>
      </c>
      <c r="C223">
        <v>-0.82103133230248304</v>
      </c>
    </row>
    <row r="224" spans="1:3" x14ac:dyDescent="0.2">
      <c r="A224" t="s">
        <v>391</v>
      </c>
      <c r="B224">
        <v>-3.1783374498955901</v>
      </c>
    </row>
    <row r="225" spans="1:3" x14ac:dyDescent="0.2">
      <c r="A225" t="s">
        <v>700</v>
      </c>
      <c r="B225">
        <v>-3.9143145261365402</v>
      </c>
      <c r="C225">
        <v>-3.8867914963850301</v>
      </c>
    </row>
    <row r="226" spans="1:3" x14ac:dyDescent="0.2">
      <c r="A226" t="s">
        <v>778</v>
      </c>
      <c r="B226">
        <v>-4.9121836816504896</v>
      </c>
      <c r="C226">
        <v>-4.7564763667382097</v>
      </c>
    </row>
    <row r="227" spans="1:3" x14ac:dyDescent="0.2">
      <c r="A227" t="s">
        <v>808</v>
      </c>
      <c r="C227">
        <v>-4.3654250955763398</v>
      </c>
    </row>
    <row r="228" spans="1:3" x14ac:dyDescent="0.2">
      <c r="A228" t="s">
        <v>624</v>
      </c>
      <c r="B228">
        <v>-2.7991325331289598</v>
      </c>
      <c r="C228">
        <v>-2.7660371485922899</v>
      </c>
    </row>
    <row r="229" spans="1:3" x14ac:dyDescent="0.2">
      <c r="A229" t="s">
        <v>69</v>
      </c>
      <c r="B229">
        <v>-2.40468088684753</v>
      </c>
      <c r="C229">
        <v>-2.3347641950996501</v>
      </c>
    </row>
    <row r="230" spans="1:3" x14ac:dyDescent="0.2">
      <c r="A230" t="s">
        <v>169</v>
      </c>
      <c r="B230">
        <v>-1.68332809856787</v>
      </c>
      <c r="C230">
        <v>-1.76655763817042</v>
      </c>
    </row>
    <row r="231" spans="1:3" x14ac:dyDescent="0.2">
      <c r="A231" t="s">
        <v>249</v>
      </c>
      <c r="B231">
        <v>-2.6866219739418802</v>
      </c>
      <c r="C231">
        <v>-3.1775470912209598</v>
      </c>
    </row>
    <row r="232" spans="1:3" x14ac:dyDescent="0.2">
      <c r="A232" t="s">
        <v>73</v>
      </c>
      <c r="B232">
        <v>-2.8637739400012401</v>
      </c>
      <c r="C232">
        <v>-2.9305035818543201</v>
      </c>
    </row>
    <row r="233" spans="1:3" x14ac:dyDescent="0.2">
      <c r="A233" t="s">
        <v>577</v>
      </c>
      <c r="B233">
        <v>-0.81588414371154805</v>
      </c>
    </row>
    <row r="234" spans="1:3" x14ac:dyDescent="0.2">
      <c r="A234" t="s">
        <v>636</v>
      </c>
      <c r="B234">
        <v>-3.6308165747763899</v>
      </c>
      <c r="C234">
        <v>-3.4718278261778499</v>
      </c>
    </row>
    <row r="235" spans="1:3" x14ac:dyDescent="0.2">
      <c r="A235" t="s">
        <v>101</v>
      </c>
      <c r="B235">
        <v>-2.30735360060216</v>
      </c>
    </row>
    <row r="236" spans="1:3" x14ac:dyDescent="0.2">
      <c r="A236" t="s">
        <v>622</v>
      </c>
      <c r="B236">
        <v>-2.59421253103404</v>
      </c>
      <c r="C236">
        <v>-2.7628667091723602</v>
      </c>
    </row>
    <row r="237" spans="1:3" x14ac:dyDescent="0.2">
      <c r="A237" t="s">
        <v>617</v>
      </c>
      <c r="B237">
        <v>-3.3685366000066299</v>
      </c>
      <c r="C237">
        <v>-3.3150813154146301</v>
      </c>
    </row>
    <row r="238" spans="1:3" x14ac:dyDescent="0.2">
      <c r="A238" t="s">
        <v>112</v>
      </c>
      <c r="B238">
        <v>-3.98154063177634</v>
      </c>
    </row>
    <row r="239" spans="1:3" x14ac:dyDescent="0.2">
      <c r="A239" t="s">
        <v>809</v>
      </c>
      <c r="B239">
        <v>-4.53841069712161</v>
      </c>
      <c r="C239">
        <v>-4.4971498215279304</v>
      </c>
    </row>
    <row r="240" spans="1:3" x14ac:dyDescent="0.2">
      <c r="A240" t="s">
        <v>209</v>
      </c>
      <c r="B240">
        <v>-4.1278479898910501</v>
      </c>
      <c r="C240">
        <v>-4.4480539460901403</v>
      </c>
    </row>
    <row r="241" spans="1:3" x14ac:dyDescent="0.2">
      <c r="A241" t="s">
        <v>810</v>
      </c>
      <c r="B241">
        <v>-4.84262494357771</v>
      </c>
    </row>
    <row r="242" spans="1:3" x14ac:dyDescent="0.2">
      <c r="A242" t="s">
        <v>595</v>
      </c>
      <c r="B242">
        <v>-4.5322851444875401</v>
      </c>
      <c r="C242">
        <v>-4.0960750830736696</v>
      </c>
    </row>
    <row r="243" spans="1:3" x14ac:dyDescent="0.2">
      <c r="A243" t="s">
        <v>704</v>
      </c>
      <c r="B243">
        <v>-4.6132426485609699</v>
      </c>
      <c r="C243">
        <v>-4.9545498162608199</v>
      </c>
    </row>
    <row r="244" spans="1:3" x14ac:dyDescent="0.2">
      <c r="A244" t="s">
        <v>705</v>
      </c>
      <c r="B244">
        <v>-4.0286748236385996</v>
      </c>
      <c r="C244">
        <v>-4.03128708015862</v>
      </c>
    </row>
    <row r="245" spans="1:3" x14ac:dyDescent="0.2">
      <c r="A245" t="s">
        <v>135</v>
      </c>
      <c r="B245">
        <v>-2.9251134226009698</v>
      </c>
      <c r="C245">
        <v>-3.0602925284585898</v>
      </c>
    </row>
    <row r="246" spans="1:3" x14ac:dyDescent="0.2">
      <c r="A246" t="s">
        <v>706</v>
      </c>
      <c r="C246">
        <v>-4.8412856977942598</v>
      </c>
    </row>
    <row r="247" spans="1:3" x14ac:dyDescent="0.2">
      <c r="A247" t="s">
        <v>383</v>
      </c>
      <c r="B247">
        <v>-3.62114566118243</v>
      </c>
      <c r="C247">
        <v>-3.3117214465611302</v>
      </c>
    </row>
    <row r="248" spans="1:3" x14ac:dyDescent="0.2">
      <c r="A248" t="s">
        <v>361</v>
      </c>
      <c r="B248">
        <v>-4.9702947276230001</v>
      </c>
      <c r="C248">
        <v>-4.3196928554288796</v>
      </c>
    </row>
    <row r="249" spans="1:3" x14ac:dyDescent="0.2">
      <c r="A249" t="s">
        <v>480</v>
      </c>
      <c r="B249">
        <v>-3.63056589345278</v>
      </c>
      <c r="C249">
        <v>-3.7591562436095298</v>
      </c>
    </row>
    <row r="250" spans="1:3" x14ac:dyDescent="0.2">
      <c r="A250" t="s">
        <v>286</v>
      </c>
      <c r="B250">
        <v>-1.51962573665877</v>
      </c>
      <c r="C250">
        <v>-1.6562406236987699</v>
      </c>
    </row>
    <row r="251" spans="1:3" x14ac:dyDescent="0.2">
      <c r="A251" t="s">
        <v>811</v>
      </c>
      <c r="B251">
        <v>-4.4371513895052903</v>
      </c>
    </row>
    <row r="252" spans="1:3" x14ac:dyDescent="0.2">
      <c r="A252" t="s">
        <v>372</v>
      </c>
      <c r="B252">
        <v>-5.3109580699872501</v>
      </c>
    </row>
    <row r="253" spans="1:3" x14ac:dyDescent="0.2">
      <c r="A253" t="s">
        <v>707</v>
      </c>
      <c r="B253">
        <v>-3.9238421600763398</v>
      </c>
      <c r="C253">
        <v>-3.7890435620637901</v>
      </c>
    </row>
    <row r="254" spans="1:3" x14ac:dyDescent="0.2">
      <c r="A254" t="s">
        <v>191</v>
      </c>
      <c r="B254">
        <v>-2.1339757205444001</v>
      </c>
      <c r="C254">
        <v>-2.2655051517256202</v>
      </c>
    </row>
    <row r="255" spans="1:3" x14ac:dyDescent="0.2">
      <c r="A255" t="s">
        <v>388</v>
      </c>
      <c r="B255">
        <v>-4.5728791428909599</v>
      </c>
    </row>
    <row r="256" spans="1:3" x14ac:dyDescent="0.2">
      <c r="A256" t="s">
        <v>623</v>
      </c>
      <c r="B256">
        <v>-2.84692160269487</v>
      </c>
      <c r="C256">
        <v>-3.3191023801755701</v>
      </c>
    </row>
    <row r="257" spans="1:3" x14ac:dyDescent="0.2">
      <c r="A257" t="s">
        <v>812</v>
      </c>
      <c r="B257">
        <v>-4.5019166065852003</v>
      </c>
    </row>
    <row r="258" spans="1:3" x14ac:dyDescent="0.2">
      <c r="A258" t="s">
        <v>583</v>
      </c>
      <c r="B258">
        <v>-2.1971689324474601</v>
      </c>
      <c r="C258">
        <v>-2.28631118722664</v>
      </c>
    </row>
    <row r="259" spans="1:3" x14ac:dyDescent="0.2">
      <c r="A259" t="s">
        <v>402</v>
      </c>
      <c r="B259">
        <v>-4.1192142494735098</v>
      </c>
      <c r="C259">
        <v>-4.0508999909936003</v>
      </c>
    </row>
    <row r="260" spans="1:3" x14ac:dyDescent="0.2">
      <c r="A260" t="s">
        <v>612</v>
      </c>
      <c r="B260">
        <v>-4.3934929580424598</v>
      </c>
    </row>
    <row r="261" spans="1:3" x14ac:dyDescent="0.2">
      <c r="A261" t="s">
        <v>813</v>
      </c>
      <c r="B261">
        <v>-4.1451489507273402</v>
      </c>
    </row>
    <row r="262" spans="1:3" x14ac:dyDescent="0.2">
      <c r="A262" t="s">
        <v>475</v>
      </c>
      <c r="B262">
        <v>-4.2704203890069898</v>
      </c>
    </row>
    <row r="263" spans="1:3" x14ac:dyDescent="0.2">
      <c r="A263" t="s">
        <v>357</v>
      </c>
      <c r="B263">
        <v>-3.95290724101738</v>
      </c>
      <c r="C263">
        <v>-3.9568433420539302</v>
      </c>
    </row>
    <row r="264" spans="1:3" x14ac:dyDescent="0.2">
      <c r="A264" t="s">
        <v>814</v>
      </c>
      <c r="B264">
        <v>-3.8072459377665502</v>
      </c>
    </row>
    <row r="265" spans="1:3" x14ac:dyDescent="0.2">
      <c r="A265" t="s">
        <v>154</v>
      </c>
      <c r="B265">
        <v>-3.0490992562104302</v>
      </c>
      <c r="C265">
        <v>-3.1330150943083899</v>
      </c>
    </row>
    <row r="266" spans="1:3" x14ac:dyDescent="0.2">
      <c r="A266" t="s">
        <v>395</v>
      </c>
      <c r="C266">
        <v>-3.2973471518492499</v>
      </c>
    </row>
    <row r="267" spans="1:3" x14ac:dyDescent="0.2">
      <c r="A267" t="s">
        <v>815</v>
      </c>
      <c r="B267">
        <v>-4.45510706514861</v>
      </c>
    </row>
    <row r="268" spans="1:3" x14ac:dyDescent="0.2">
      <c r="A268" t="s">
        <v>816</v>
      </c>
      <c r="B268">
        <v>-3.6379282969011202</v>
      </c>
    </row>
    <row r="269" spans="1:3" x14ac:dyDescent="0.2">
      <c r="A269" t="s">
        <v>190</v>
      </c>
      <c r="B269">
        <v>-1.7507507513659899</v>
      </c>
      <c r="C269">
        <v>-1.9038173436005801</v>
      </c>
    </row>
    <row r="270" spans="1:3" x14ac:dyDescent="0.2">
      <c r="A270" t="s">
        <v>712</v>
      </c>
      <c r="B270">
        <v>-3.2506689346710802</v>
      </c>
      <c r="C270">
        <v>-3.17280254373944</v>
      </c>
    </row>
    <row r="271" spans="1:3" x14ac:dyDescent="0.2">
      <c r="A271" t="s">
        <v>616</v>
      </c>
      <c r="B271">
        <v>-2.1406885953721999</v>
      </c>
      <c r="C271">
        <v>-2.3068534243183798</v>
      </c>
    </row>
    <row r="272" spans="1:3" x14ac:dyDescent="0.2">
      <c r="A272" t="s">
        <v>295</v>
      </c>
      <c r="B272">
        <v>-1.70286900373566</v>
      </c>
    </row>
    <row r="273" spans="1:3" x14ac:dyDescent="0.2">
      <c r="A273" t="s">
        <v>597</v>
      </c>
      <c r="B273">
        <v>-4.22590088377419</v>
      </c>
      <c r="C273">
        <v>-4.1569087465658097</v>
      </c>
    </row>
    <row r="274" spans="1:3" x14ac:dyDescent="0.2">
      <c r="A274" t="s">
        <v>291</v>
      </c>
      <c r="B274">
        <v>0.43601939811444801</v>
      </c>
      <c r="C274">
        <v>0.26024887362080001</v>
      </c>
    </row>
    <row r="275" spans="1:3" x14ac:dyDescent="0.2">
      <c r="A275" t="s">
        <v>742</v>
      </c>
      <c r="B275">
        <v>-2.0220738912151202</v>
      </c>
    </row>
    <row r="276" spans="1:3" x14ac:dyDescent="0.2">
      <c r="A276" t="s">
        <v>741</v>
      </c>
      <c r="B276">
        <v>-1.43968875163682</v>
      </c>
      <c r="C276">
        <v>-1.5864393039817499</v>
      </c>
    </row>
    <row r="277" spans="1:3" x14ac:dyDescent="0.2">
      <c r="A277" t="s">
        <v>633</v>
      </c>
      <c r="B277">
        <v>-3.9635811368847098</v>
      </c>
      <c r="C277">
        <v>-3.9530817771776601</v>
      </c>
    </row>
    <row r="278" spans="1:3" x14ac:dyDescent="0.2">
      <c r="A278" t="s">
        <v>714</v>
      </c>
      <c r="B278">
        <v>-3.76689002563697</v>
      </c>
    </row>
    <row r="279" spans="1:3" x14ac:dyDescent="0.2">
      <c r="A279" t="s">
        <v>715</v>
      </c>
      <c r="B279">
        <v>-2.5780271875622698</v>
      </c>
      <c r="C279">
        <v>-2.7761510751293201</v>
      </c>
    </row>
    <row r="280" spans="1:3" x14ac:dyDescent="0.2">
      <c r="A280" t="s">
        <v>637</v>
      </c>
      <c r="B280">
        <v>-3.82020297985789</v>
      </c>
    </row>
    <row r="281" spans="1:3" x14ac:dyDescent="0.2">
      <c r="A281" t="s">
        <v>746</v>
      </c>
      <c r="B281">
        <v>-3.26675575456454</v>
      </c>
    </row>
    <row r="282" spans="1:3" x14ac:dyDescent="0.2">
      <c r="A282" t="s">
        <v>584</v>
      </c>
      <c r="B282">
        <v>-2.6326016798684</v>
      </c>
      <c r="C282">
        <v>-2.61697112660642</v>
      </c>
    </row>
    <row r="283" spans="1:3" x14ac:dyDescent="0.2">
      <c r="A283" t="s">
        <v>509</v>
      </c>
      <c r="B283">
        <v>-3.8519572502075801</v>
      </c>
      <c r="C283">
        <v>-3.0793905290605799</v>
      </c>
    </row>
    <row r="284" spans="1:3" x14ac:dyDescent="0.2">
      <c r="A284" t="s">
        <v>90</v>
      </c>
      <c r="B284">
        <v>-2.19532955908043</v>
      </c>
      <c r="C284">
        <v>-2.32771029105422</v>
      </c>
    </row>
    <row r="285" spans="1:3" x14ac:dyDescent="0.2">
      <c r="A285" t="s">
        <v>360</v>
      </c>
      <c r="B285">
        <v>-3.4998473019822498</v>
      </c>
      <c r="C285">
        <v>-3.7625452639897001</v>
      </c>
    </row>
    <row r="286" spans="1:3" x14ac:dyDescent="0.2">
      <c r="A286" t="s">
        <v>578</v>
      </c>
      <c r="B286">
        <v>4.4751834733419399E-2</v>
      </c>
      <c r="C286">
        <v>1.3651965833218E-2</v>
      </c>
    </row>
    <row r="287" spans="1:3" x14ac:dyDescent="0.2">
      <c r="A287" t="s">
        <v>590</v>
      </c>
      <c r="B287">
        <v>-3.9752784109242798</v>
      </c>
      <c r="C287">
        <v>-4.0125697741051596</v>
      </c>
    </row>
    <row r="288" spans="1:3" x14ac:dyDescent="0.2">
      <c r="A288" t="s">
        <v>631</v>
      </c>
      <c r="B288">
        <v>-3.6127822139073702</v>
      </c>
      <c r="C288">
        <v>-3.72943898377551</v>
      </c>
    </row>
    <row r="289" spans="1:3" x14ac:dyDescent="0.2">
      <c r="A289" t="s">
        <v>261</v>
      </c>
      <c r="B289">
        <v>-1.3652303303928599</v>
      </c>
      <c r="C289">
        <v>-1.4970780696963699</v>
      </c>
    </row>
    <row r="290" spans="1:3" x14ac:dyDescent="0.2">
      <c r="A290" t="s">
        <v>319</v>
      </c>
      <c r="B290">
        <v>-2.6445300967862999</v>
      </c>
      <c r="C290">
        <v>-2.7795382818659098</v>
      </c>
    </row>
    <row r="291" spans="1:3" x14ac:dyDescent="0.2">
      <c r="A291" t="s">
        <v>743</v>
      </c>
      <c r="B291">
        <v>-3.63906016858849</v>
      </c>
      <c r="C291">
        <v>-4.8980923719109599</v>
      </c>
    </row>
    <row r="292" spans="1:3" x14ac:dyDescent="0.2">
      <c r="A292" t="s">
        <v>759</v>
      </c>
      <c r="C292">
        <v>-4.4803796112780399</v>
      </c>
    </row>
    <row r="293" spans="1:3" x14ac:dyDescent="0.2">
      <c r="A293" t="s">
        <v>306</v>
      </c>
      <c r="B293">
        <v>-2.2675787863369301</v>
      </c>
      <c r="C293">
        <v>-2.3913393485518601</v>
      </c>
    </row>
    <row r="294" spans="1:3" x14ac:dyDescent="0.2">
      <c r="A294" t="s">
        <v>227</v>
      </c>
      <c r="B294">
        <v>-2.1835878256087198</v>
      </c>
      <c r="C294">
        <v>-2.1960230180518701</v>
      </c>
    </row>
    <row r="295" spans="1:3" x14ac:dyDescent="0.2">
      <c r="A295" t="s">
        <v>331</v>
      </c>
      <c r="B295">
        <v>-2.7131363598126601</v>
      </c>
      <c r="C295">
        <v>-2.8860791602523199</v>
      </c>
    </row>
    <row r="296" spans="1:3" x14ac:dyDescent="0.2">
      <c r="A296" t="s">
        <v>58</v>
      </c>
      <c r="B296">
        <v>-2.3727391336030101</v>
      </c>
      <c r="C296">
        <v>-2.5755411652197799</v>
      </c>
    </row>
    <row r="297" spans="1:3" x14ac:dyDescent="0.2">
      <c r="A297" t="s">
        <v>247</v>
      </c>
      <c r="B297">
        <v>-1.4355199066272599</v>
      </c>
      <c r="C297">
        <v>-1.5664242842948299</v>
      </c>
    </row>
    <row r="298" spans="1:3" x14ac:dyDescent="0.2">
      <c r="A298" t="s">
        <v>627</v>
      </c>
      <c r="B298">
        <v>-2.9108748533904998</v>
      </c>
      <c r="C298">
        <v>-3.01306306129753</v>
      </c>
    </row>
    <row r="299" spans="1:3" x14ac:dyDescent="0.2">
      <c r="A299" t="s">
        <v>718</v>
      </c>
      <c r="B299">
        <v>-3.8644716858855399</v>
      </c>
      <c r="C299">
        <v>-3.78810700551682</v>
      </c>
    </row>
    <row r="300" spans="1:3" x14ac:dyDescent="0.2">
      <c r="A300" t="s">
        <v>317</v>
      </c>
      <c r="B300">
        <v>-2.91850210137184</v>
      </c>
      <c r="C300">
        <v>-2.9334398860057602</v>
      </c>
    </row>
    <row r="301" spans="1:3" x14ac:dyDescent="0.2">
      <c r="A301" t="s">
        <v>114</v>
      </c>
      <c r="B301">
        <v>-1.7197648549522599</v>
      </c>
      <c r="C301">
        <v>-1.81445417178644</v>
      </c>
    </row>
    <row r="302" spans="1:3" x14ac:dyDescent="0.2">
      <c r="A302" t="s">
        <v>763</v>
      </c>
      <c r="B302">
        <v>-3.8318924171534601</v>
      </c>
    </row>
    <row r="303" spans="1:3" x14ac:dyDescent="0.2">
      <c r="A303" t="s">
        <v>757</v>
      </c>
      <c r="B303">
        <v>-4.3139962056374097</v>
      </c>
    </row>
    <row r="304" spans="1:3" x14ac:dyDescent="0.2">
      <c r="A304" t="s">
        <v>594</v>
      </c>
      <c r="B304">
        <v>-1.91731032163978</v>
      </c>
      <c r="C304">
        <v>-3.6982437295140098</v>
      </c>
    </row>
    <row r="305" spans="1:3" x14ac:dyDescent="0.2">
      <c r="A305" t="s">
        <v>817</v>
      </c>
      <c r="C305">
        <v>-4.1329017510296504</v>
      </c>
    </row>
    <row r="306" spans="1:3" x14ac:dyDescent="0.2">
      <c r="A306" t="s">
        <v>634</v>
      </c>
      <c r="B306">
        <v>-3.89550315351552</v>
      </c>
    </row>
    <row r="307" spans="1:3" x14ac:dyDescent="0.2">
      <c r="A307" t="s">
        <v>153</v>
      </c>
      <c r="B307">
        <v>-3.6436473308114601</v>
      </c>
      <c r="C307">
        <v>-3.1556841396019601</v>
      </c>
    </row>
    <row r="308" spans="1:3" x14ac:dyDescent="0.2">
      <c r="A308" t="s">
        <v>56</v>
      </c>
      <c r="B308">
        <v>-3.1165504737073602</v>
      </c>
      <c r="C308">
        <v>-3.2361962359126801</v>
      </c>
    </row>
    <row r="309" spans="1:3" x14ac:dyDescent="0.2">
      <c r="A309" t="s">
        <v>441</v>
      </c>
      <c r="B309">
        <v>-3.7114896389673699</v>
      </c>
    </row>
    <row r="310" spans="1:3" x14ac:dyDescent="0.2">
      <c r="A310" t="s">
        <v>641</v>
      </c>
      <c r="B310">
        <v>-4.0810212038501099</v>
      </c>
      <c r="C310">
        <v>-4.0694746254416296</v>
      </c>
    </row>
    <row r="311" spans="1:3" x14ac:dyDescent="0.2">
      <c r="A311" t="s">
        <v>782</v>
      </c>
      <c r="B311">
        <v>-4.7218788739468698</v>
      </c>
    </row>
    <row r="312" spans="1:3" x14ac:dyDescent="0.2">
      <c r="A312" t="s">
        <v>818</v>
      </c>
      <c r="B312">
        <v>-4.2688067916546597</v>
      </c>
      <c r="C312">
        <v>-4.5174509226536204</v>
      </c>
    </row>
    <row r="313" spans="1:3" x14ac:dyDescent="0.2">
      <c r="A313" t="s">
        <v>781</v>
      </c>
      <c r="B313">
        <v>-3.9356022635999599</v>
      </c>
      <c r="C313">
        <v>-3.9104030809735302</v>
      </c>
    </row>
    <row r="314" spans="1:3" x14ac:dyDescent="0.2">
      <c r="A314" t="s">
        <v>719</v>
      </c>
      <c r="B314">
        <v>-5.4400929211891604</v>
      </c>
      <c r="C314">
        <v>-5.07332364161255</v>
      </c>
    </row>
    <row r="315" spans="1:3" x14ac:dyDescent="0.2">
      <c r="A315" t="s">
        <v>397</v>
      </c>
      <c r="B315">
        <v>-2.7429595457543399</v>
      </c>
      <c r="C315">
        <v>-2.85888860053648</v>
      </c>
    </row>
    <row r="316" spans="1:3" x14ac:dyDescent="0.2">
      <c r="A316" t="s">
        <v>70</v>
      </c>
      <c r="B316">
        <v>-2.26684723034775</v>
      </c>
      <c r="C316">
        <v>-2.05245111192102</v>
      </c>
    </row>
    <row r="317" spans="1:3" x14ac:dyDescent="0.2">
      <c r="A317" t="s">
        <v>278</v>
      </c>
      <c r="B317">
        <v>-3.5817518489861899</v>
      </c>
      <c r="C317">
        <v>-3.4903167020075698</v>
      </c>
    </row>
    <row r="318" spans="1:3" x14ac:dyDescent="0.2">
      <c r="A318" t="s">
        <v>243</v>
      </c>
      <c r="B318">
        <v>-2.3752863380259401</v>
      </c>
      <c r="C318">
        <v>-2.5001144878693302</v>
      </c>
    </row>
    <row r="319" spans="1:3" x14ac:dyDescent="0.2">
      <c r="A319" t="s">
        <v>129</v>
      </c>
      <c r="B319">
        <v>-3.8640113711388602</v>
      </c>
      <c r="C319">
        <v>-3.8308382476967902</v>
      </c>
    </row>
    <row r="320" spans="1:3" x14ac:dyDescent="0.2">
      <c r="A320" t="s">
        <v>520</v>
      </c>
      <c r="B320">
        <v>-3.46034717538293</v>
      </c>
      <c r="C320">
        <v>-3.4847111845205498</v>
      </c>
    </row>
    <row r="321" spans="1:3" x14ac:dyDescent="0.2">
      <c r="A321" t="s">
        <v>610</v>
      </c>
      <c r="B321">
        <v>-4.1503106494372499</v>
      </c>
      <c r="C321">
        <v>-4.1327539564112801</v>
      </c>
    </row>
    <row r="322" spans="1:3" x14ac:dyDescent="0.2">
      <c r="A322" t="s">
        <v>185</v>
      </c>
      <c r="B322">
        <v>-2.8594385516110998</v>
      </c>
      <c r="C322">
        <v>-2.9268183625814301</v>
      </c>
    </row>
    <row r="323" spans="1:3" x14ac:dyDescent="0.2">
      <c r="A323" t="s">
        <v>290</v>
      </c>
      <c r="B323">
        <v>-3.7935704131106802</v>
      </c>
      <c r="C323">
        <v>-3.7238574778091098</v>
      </c>
    </row>
    <row r="324" spans="1:3" x14ac:dyDescent="0.2">
      <c r="A324" t="s">
        <v>257</v>
      </c>
      <c r="B324">
        <v>-2.3020090225112901</v>
      </c>
      <c r="C324">
        <v>-2.39404674955302</v>
      </c>
    </row>
    <row r="325" spans="1:3" x14ac:dyDescent="0.2">
      <c r="A325" t="s">
        <v>142</v>
      </c>
      <c r="B325">
        <v>-3.8832831809531601</v>
      </c>
    </row>
    <row r="326" spans="1:3" x14ac:dyDescent="0.2">
      <c r="A326" t="s">
        <v>462</v>
      </c>
      <c r="B326">
        <v>-3.7239004190177298</v>
      </c>
    </row>
    <row r="327" spans="1:3" x14ac:dyDescent="0.2">
      <c r="A327" t="s">
        <v>794</v>
      </c>
      <c r="B327">
        <v>-5.5068055266771898</v>
      </c>
    </row>
    <row r="328" spans="1:3" x14ac:dyDescent="0.2">
      <c r="A328" t="s">
        <v>382</v>
      </c>
      <c r="C328">
        <v>-4.0592495191996001</v>
      </c>
    </row>
    <row r="329" spans="1:3" x14ac:dyDescent="0.2">
      <c r="A329" t="s">
        <v>126</v>
      </c>
      <c r="B329">
        <v>-4.2174437838244403</v>
      </c>
      <c r="C329">
        <v>-3.8852844000829001</v>
      </c>
    </row>
    <row r="330" spans="1:3" x14ac:dyDescent="0.2">
      <c r="A330" t="s">
        <v>630</v>
      </c>
      <c r="B330">
        <v>-3.6132845304725598</v>
      </c>
      <c r="C330">
        <v>-3.77911261528343</v>
      </c>
    </row>
    <row r="331" spans="1:3" x14ac:dyDescent="0.2">
      <c r="A331" t="s">
        <v>819</v>
      </c>
      <c r="B331">
        <v>-3.18914421043061</v>
      </c>
    </row>
    <row r="332" spans="1:3" x14ac:dyDescent="0.2">
      <c r="A332" t="s">
        <v>390</v>
      </c>
      <c r="B332">
        <v>-3.23183772687509</v>
      </c>
    </row>
    <row r="333" spans="1:3" x14ac:dyDescent="0.2">
      <c r="A333" t="s">
        <v>55</v>
      </c>
      <c r="B333">
        <v>-2.73675701517474</v>
      </c>
      <c r="C333">
        <v>-2.8877318915783401</v>
      </c>
    </row>
    <row r="334" spans="1:3" x14ac:dyDescent="0.2">
      <c r="A334" t="s">
        <v>820</v>
      </c>
      <c r="B334">
        <v>-3.4716855428527298</v>
      </c>
    </row>
    <row r="335" spans="1:3" x14ac:dyDescent="0.2">
      <c r="A335" t="s">
        <v>102</v>
      </c>
      <c r="B335">
        <v>-4.0298481875971</v>
      </c>
      <c r="C335">
        <v>-3.9277482607048402</v>
      </c>
    </row>
    <row r="336" spans="1:3" x14ac:dyDescent="0.2">
      <c r="A336" t="s">
        <v>723</v>
      </c>
      <c r="B336">
        <v>-3.4605091898423099</v>
      </c>
    </row>
    <row r="337" spans="1:3" x14ac:dyDescent="0.2">
      <c r="A337" t="s">
        <v>208</v>
      </c>
      <c r="B337">
        <v>-2.4341499229601902</v>
      </c>
      <c r="C337">
        <v>-2.6044462483203401</v>
      </c>
    </row>
    <row r="338" spans="1:3" x14ac:dyDescent="0.2">
      <c r="A338" t="s">
        <v>178</v>
      </c>
      <c r="B338">
        <v>-3.9200059879778899</v>
      </c>
    </row>
    <row r="339" spans="1:3" x14ac:dyDescent="0.2">
      <c r="A339" t="s">
        <v>821</v>
      </c>
      <c r="C339">
        <v>-4.4125876164207396</v>
      </c>
    </row>
    <row r="340" spans="1:3" x14ac:dyDescent="0.2">
      <c r="A340" t="s">
        <v>13</v>
      </c>
      <c r="B340">
        <v>-0.19996230253661401</v>
      </c>
      <c r="C340">
        <v>-0.44038502934630802</v>
      </c>
    </row>
    <row r="341" spans="1:3" x14ac:dyDescent="0.2">
      <c r="A341" t="s">
        <v>322</v>
      </c>
      <c r="B341">
        <v>-2.7425222195778201</v>
      </c>
      <c r="C341">
        <v>-2.7869857971465901</v>
      </c>
    </row>
    <row r="342" spans="1:3" x14ac:dyDescent="0.2">
      <c r="A342" t="s">
        <v>5</v>
      </c>
      <c r="B342">
        <v>-0.86716683172631204</v>
      </c>
    </row>
    <row r="343" spans="1:3" x14ac:dyDescent="0.2">
      <c r="A343" t="s">
        <v>194</v>
      </c>
      <c r="B343">
        <v>-2.82042898779553</v>
      </c>
      <c r="C343">
        <v>-2.8824269426017102</v>
      </c>
    </row>
    <row r="344" spans="1:3" x14ac:dyDescent="0.2">
      <c r="A344" t="s">
        <v>614</v>
      </c>
      <c r="B344">
        <v>-2.94759020528981</v>
      </c>
      <c r="C344">
        <v>-3.0887896510783199</v>
      </c>
    </row>
    <row r="345" spans="1:3" x14ac:dyDescent="0.2">
      <c r="A345" t="s">
        <v>822</v>
      </c>
      <c r="B345">
        <v>-3.8001360431095699</v>
      </c>
    </row>
    <row r="346" spans="1:3" x14ac:dyDescent="0.2">
      <c r="A346" t="s">
        <v>203</v>
      </c>
      <c r="B346">
        <v>-4.3052538216532303</v>
      </c>
      <c r="C346">
        <v>-4.1503965330655603</v>
      </c>
    </row>
    <row r="347" spans="1:3" x14ac:dyDescent="0.2">
      <c r="A347" t="s">
        <v>86</v>
      </c>
      <c r="B347">
        <v>-2.84847008338448</v>
      </c>
      <c r="C347">
        <v>-3.29992354681991</v>
      </c>
    </row>
    <row r="348" spans="1:3" x14ac:dyDescent="0.2">
      <c r="A348" t="s">
        <v>34</v>
      </c>
      <c r="B348">
        <v>-3.5736048451095201</v>
      </c>
      <c r="C348">
        <v>-3.6469040957202901</v>
      </c>
    </row>
    <row r="349" spans="1:3" x14ac:dyDescent="0.2">
      <c r="A349" t="s">
        <v>20</v>
      </c>
      <c r="B349">
        <v>-1.80959790412098</v>
      </c>
      <c r="C349">
        <v>-1.90325440426494</v>
      </c>
    </row>
    <row r="350" spans="1:3" x14ac:dyDescent="0.2">
      <c r="A350" t="s">
        <v>618</v>
      </c>
      <c r="B350">
        <v>-5.5645634157230903</v>
      </c>
    </row>
    <row r="351" spans="1:3" x14ac:dyDescent="0.2">
      <c r="A351" t="s">
        <v>371</v>
      </c>
      <c r="B351">
        <v>-5.0526800547442203</v>
      </c>
      <c r="C351">
        <v>-4.7305496372048603</v>
      </c>
    </row>
    <row r="352" spans="1:3" x14ac:dyDescent="0.2">
      <c r="A352" t="s">
        <v>823</v>
      </c>
      <c r="B352">
        <v>-4.1614132993663802</v>
      </c>
    </row>
    <row r="353" spans="1:3" x14ac:dyDescent="0.2">
      <c r="A353" t="s">
        <v>506</v>
      </c>
      <c r="B353">
        <v>-3.38675750361989</v>
      </c>
      <c r="C353">
        <v>-3.5622539194632599</v>
      </c>
    </row>
    <row r="354" spans="1:3" x14ac:dyDescent="0.2">
      <c r="A354" t="s">
        <v>727</v>
      </c>
      <c r="B354">
        <v>-5.2199340355021802</v>
      </c>
    </row>
    <row r="355" spans="1:3" x14ac:dyDescent="0.2">
      <c r="A355" t="s">
        <v>789</v>
      </c>
      <c r="B355">
        <v>-5.1849766090319402</v>
      </c>
    </row>
    <row r="356" spans="1:3" x14ac:dyDescent="0.2">
      <c r="A356" t="s">
        <v>728</v>
      </c>
      <c r="B356">
        <v>-4.7433775331142503</v>
      </c>
      <c r="C356">
        <v>-4.5711640716520296</v>
      </c>
    </row>
    <row r="357" spans="1:3" x14ac:dyDescent="0.2">
      <c r="A357" t="s">
        <v>323</v>
      </c>
      <c r="B357">
        <v>-3.09160532067648</v>
      </c>
      <c r="C357">
        <v>-3.1636470111596098</v>
      </c>
    </row>
    <row r="358" spans="1:3" x14ac:dyDescent="0.2">
      <c r="A358" t="s">
        <v>143</v>
      </c>
      <c r="B358">
        <v>-3.8414900888227801</v>
      </c>
      <c r="C358">
        <v>-3.3437911489080201</v>
      </c>
    </row>
    <row r="359" spans="1:3" x14ac:dyDescent="0.2">
      <c r="A359" t="s">
        <v>218</v>
      </c>
      <c r="B359">
        <v>-2.6642092379192901</v>
      </c>
      <c r="C359">
        <v>-2.5554447567126402</v>
      </c>
    </row>
    <row r="360" spans="1:3" x14ac:dyDescent="0.2">
      <c r="A360" t="s">
        <v>84</v>
      </c>
      <c r="B360">
        <v>-4.6624104182680801</v>
      </c>
    </row>
    <row r="361" spans="1:3" x14ac:dyDescent="0.2">
      <c r="A361" t="s">
        <v>199</v>
      </c>
      <c r="B361">
        <v>-4.3889716328373698</v>
      </c>
      <c r="C361">
        <v>-4.1918661730360496</v>
      </c>
    </row>
    <row r="362" spans="1:3" x14ac:dyDescent="0.2">
      <c r="A362" t="s">
        <v>446</v>
      </c>
      <c r="B362">
        <v>-3.7570910823941799</v>
      </c>
      <c r="C362">
        <v>-3.0435145177316301</v>
      </c>
    </row>
    <row r="363" spans="1:3" x14ac:dyDescent="0.2">
      <c r="A363" t="s">
        <v>269</v>
      </c>
      <c r="B363">
        <v>-2.22311074332961</v>
      </c>
      <c r="C363">
        <v>-2.4913022971421999</v>
      </c>
    </row>
    <row r="364" spans="1:3" x14ac:dyDescent="0.2">
      <c r="A364" t="s">
        <v>254</v>
      </c>
      <c r="B364">
        <v>-3.01922430113739</v>
      </c>
      <c r="C364">
        <v>-3.0813092770748098</v>
      </c>
    </row>
    <row r="365" spans="1:3" x14ac:dyDescent="0.2">
      <c r="A365" t="s">
        <v>730</v>
      </c>
      <c r="B365">
        <v>-3.8470866068362399</v>
      </c>
    </row>
    <row r="366" spans="1:3" x14ac:dyDescent="0.2">
      <c r="A366" t="s">
        <v>187</v>
      </c>
      <c r="B366">
        <v>-1.27179427871753</v>
      </c>
      <c r="C366">
        <v>-1.4011277902782</v>
      </c>
    </row>
    <row r="367" spans="1:3" x14ac:dyDescent="0.2">
      <c r="A367" t="s">
        <v>731</v>
      </c>
      <c r="B367">
        <v>-3.2839026398854001</v>
      </c>
      <c r="C367">
        <v>-3.4295489076537602</v>
      </c>
    </row>
    <row r="368" spans="1:3" x14ac:dyDescent="0.2">
      <c r="A368" t="s">
        <v>732</v>
      </c>
      <c r="B368">
        <v>-4.20381335381136</v>
      </c>
      <c r="C368">
        <v>-4.2380000835395997</v>
      </c>
    </row>
    <row r="369" spans="1:3" x14ac:dyDescent="0.2">
      <c r="A369" t="s">
        <v>96</v>
      </c>
      <c r="B369">
        <v>-3.5522171761434498</v>
      </c>
      <c r="C369">
        <v>-3.5729316047879398</v>
      </c>
    </row>
    <row r="370" spans="1:3" x14ac:dyDescent="0.2">
      <c r="A370" t="s">
        <v>134</v>
      </c>
      <c r="B370">
        <v>-2.9036526659619799</v>
      </c>
      <c r="C370">
        <v>-3.3332556138084501</v>
      </c>
    </row>
    <row r="371" spans="1:3" x14ac:dyDescent="0.2">
      <c r="A371" t="s">
        <v>824</v>
      </c>
      <c r="C371">
        <v>-4.5810068608050498</v>
      </c>
    </row>
    <row r="372" spans="1:3" x14ac:dyDescent="0.2">
      <c r="A372" t="s">
        <v>825</v>
      </c>
      <c r="B372">
        <v>-5.3835087371358599</v>
      </c>
    </row>
    <row r="373" spans="1:3" x14ac:dyDescent="0.2">
      <c r="A373" t="s">
        <v>733</v>
      </c>
      <c r="B373">
        <v>-3.6865834064739502</v>
      </c>
      <c r="C373">
        <v>-4.0515823901507098</v>
      </c>
    </row>
    <row r="374" spans="1:3" x14ac:dyDescent="0.2">
      <c r="A374" t="s">
        <v>734</v>
      </c>
      <c r="B374">
        <v>-3.87772305075138</v>
      </c>
    </row>
    <row r="375" spans="1:3" x14ac:dyDescent="0.2">
      <c r="A375" t="s">
        <v>263</v>
      </c>
      <c r="B375">
        <v>-2.2252466521167298</v>
      </c>
      <c r="C375">
        <v>-2.4511935184263001</v>
      </c>
    </row>
    <row r="376" spans="1:3" x14ac:dyDescent="0.2">
      <c r="A376" t="s">
        <v>567</v>
      </c>
      <c r="B376">
        <v>-4.0488665310104404</v>
      </c>
      <c r="C376">
        <v>-3.98764038102843</v>
      </c>
    </row>
    <row r="377" spans="1:3" x14ac:dyDescent="0.2">
      <c r="A377" t="s">
        <v>735</v>
      </c>
      <c r="C377">
        <v>-3.9785322685082201</v>
      </c>
    </row>
    <row r="378" spans="1:3" x14ac:dyDescent="0.2">
      <c r="A378" t="s">
        <v>764</v>
      </c>
      <c r="B378">
        <v>-4.1754737445692598</v>
      </c>
      <c r="C378">
        <v>-4.3710158565759496</v>
      </c>
    </row>
    <row r="379" spans="1:3" x14ac:dyDescent="0.2">
      <c r="A379" t="s">
        <v>826</v>
      </c>
      <c r="B379">
        <v>-3.3469773766573501</v>
      </c>
    </row>
    <row r="380" spans="1:3" x14ac:dyDescent="0.2">
      <c r="A380" t="s">
        <v>736</v>
      </c>
      <c r="B380">
        <v>-3.6055014529114402</v>
      </c>
    </row>
    <row r="381" spans="1:3" x14ac:dyDescent="0.2">
      <c r="A381" t="s">
        <v>104</v>
      </c>
      <c r="B381">
        <v>-3.4033426131367199</v>
      </c>
      <c r="C381">
        <v>-3.4616833145602302</v>
      </c>
    </row>
    <row r="382" spans="1:3" x14ac:dyDescent="0.2">
      <c r="A382" t="s">
        <v>108</v>
      </c>
      <c r="B382">
        <v>-2.8753119824503699</v>
      </c>
      <c r="C382">
        <v>-2.811224800613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6068B-203D-F746-983D-E5442C6DAE30}">
  <dimension ref="A1:C373"/>
  <sheetViews>
    <sheetView workbookViewId="0">
      <selection activeCell="E14" sqref="E14"/>
    </sheetView>
  </sheetViews>
  <sheetFormatPr baseColWidth="10" defaultRowHeight="16" x14ac:dyDescent="0.2"/>
  <sheetData>
    <row r="1" spans="1:3" x14ac:dyDescent="0.2">
      <c r="A1" t="s">
        <v>0</v>
      </c>
      <c r="B1" s="2" t="s">
        <v>873</v>
      </c>
      <c r="C1" s="1" t="s">
        <v>874</v>
      </c>
    </row>
    <row r="2" spans="1:3" x14ac:dyDescent="0.2">
      <c r="A2" t="s">
        <v>252</v>
      </c>
      <c r="B2">
        <v>-3.1663290478907502</v>
      </c>
      <c r="C2">
        <v>-4.2133902776614098</v>
      </c>
    </row>
    <row r="3" spans="1:3" x14ac:dyDescent="0.2">
      <c r="A3" t="s">
        <v>827</v>
      </c>
      <c r="B3">
        <v>-4.5835750554264401</v>
      </c>
    </row>
    <row r="4" spans="1:3" x14ac:dyDescent="0.2">
      <c r="A4" t="s">
        <v>250</v>
      </c>
      <c r="B4">
        <v>-2.8602800311876302</v>
      </c>
      <c r="C4">
        <v>-3.0872973066090501</v>
      </c>
    </row>
    <row r="5" spans="1:3" x14ac:dyDescent="0.2">
      <c r="A5" t="s">
        <v>644</v>
      </c>
      <c r="B5">
        <v>-4.8634215271746601</v>
      </c>
    </row>
    <row r="6" spans="1:3" x14ac:dyDescent="0.2">
      <c r="A6" t="s">
        <v>828</v>
      </c>
      <c r="B6">
        <v>-5.7484132920738098</v>
      </c>
    </row>
    <row r="7" spans="1:3" x14ac:dyDescent="0.2">
      <c r="A7" t="s">
        <v>829</v>
      </c>
      <c r="B7">
        <v>-4.9444547780838803</v>
      </c>
    </row>
    <row r="8" spans="1:3" x14ac:dyDescent="0.2">
      <c r="A8" t="s">
        <v>592</v>
      </c>
      <c r="B8">
        <v>-3.7986052255712601</v>
      </c>
      <c r="C8">
        <v>-3.7949409580432798</v>
      </c>
    </row>
    <row r="9" spans="1:3" x14ac:dyDescent="0.2">
      <c r="A9" t="s">
        <v>740</v>
      </c>
      <c r="B9">
        <v>-0.26422214892192197</v>
      </c>
      <c r="C9">
        <v>-0.50932698313898495</v>
      </c>
    </row>
    <row r="10" spans="1:3" x14ac:dyDescent="0.2">
      <c r="A10" t="s">
        <v>784</v>
      </c>
      <c r="B10">
        <v>-4.4525545913326301</v>
      </c>
      <c r="C10">
        <v>-4.4936502422862796</v>
      </c>
    </row>
    <row r="11" spans="1:3" x14ac:dyDescent="0.2">
      <c r="A11" t="s">
        <v>591</v>
      </c>
      <c r="B11">
        <v>-4.36153230525656</v>
      </c>
      <c r="C11">
        <v>-4.2000133707535401</v>
      </c>
    </row>
    <row r="12" spans="1:3" x14ac:dyDescent="0.2">
      <c r="A12" t="s">
        <v>113</v>
      </c>
      <c r="B12">
        <v>-4.1287450893929698</v>
      </c>
      <c r="C12">
        <v>-4.3120553641494501</v>
      </c>
    </row>
    <row r="13" spans="1:3" x14ac:dyDescent="0.2">
      <c r="A13" t="s">
        <v>39</v>
      </c>
      <c r="B13">
        <v>-2.4468888368132702</v>
      </c>
      <c r="C13">
        <v>-2.6843469011263199</v>
      </c>
    </row>
    <row r="14" spans="1:3" x14ac:dyDescent="0.2">
      <c r="A14" t="s">
        <v>458</v>
      </c>
      <c r="B14">
        <v>-2.8374105714342801</v>
      </c>
      <c r="C14">
        <v>-3.2761366806902901</v>
      </c>
    </row>
    <row r="15" spans="1:3" x14ac:dyDescent="0.2">
      <c r="A15" t="s">
        <v>289</v>
      </c>
      <c r="B15">
        <v>-3.5646002921899198</v>
      </c>
      <c r="C15">
        <v>-3.69743646202939</v>
      </c>
    </row>
    <row r="16" spans="1:3" x14ac:dyDescent="0.2">
      <c r="A16" t="s">
        <v>640</v>
      </c>
      <c r="B16">
        <v>-4.1016295969016703</v>
      </c>
      <c r="C16">
        <v>-4.35307289516905</v>
      </c>
    </row>
    <row r="17" spans="1:3" x14ac:dyDescent="0.2">
      <c r="A17" t="s">
        <v>369</v>
      </c>
      <c r="B17">
        <v>-4.8815836497159397</v>
      </c>
    </row>
    <row r="18" spans="1:3" x14ac:dyDescent="0.2">
      <c r="A18" t="s">
        <v>572</v>
      </c>
      <c r="B18">
        <v>-3.20757327295575</v>
      </c>
      <c r="C18">
        <v>-3.38057865899671</v>
      </c>
    </row>
    <row r="19" spans="1:3" x14ac:dyDescent="0.2">
      <c r="A19" t="s">
        <v>373</v>
      </c>
      <c r="B19">
        <v>-2.8546435309904701</v>
      </c>
      <c r="C19">
        <v>-3.81867477582849</v>
      </c>
    </row>
    <row r="20" spans="1:3" x14ac:dyDescent="0.2">
      <c r="A20" t="s">
        <v>381</v>
      </c>
      <c r="B20">
        <v>-2.6143793720925999</v>
      </c>
      <c r="C20">
        <v>-2.7448081944118199</v>
      </c>
    </row>
    <row r="21" spans="1:3" x14ac:dyDescent="0.2">
      <c r="A21" t="s">
        <v>284</v>
      </c>
      <c r="B21">
        <v>-4.7220217944266301</v>
      </c>
      <c r="C21">
        <v>-5.2179424023081902</v>
      </c>
    </row>
    <row r="22" spans="1:3" x14ac:dyDescent="0.2">
      <c r="A22" t="s">
        <v>91</v>
      </c>
      <c r="B22">
        <v>-3.62085895452116</v>
      </c>
      <c r="C22">
        <v>-3.7679566828211399</v>
      </c>
    </row>
    <row r="23" spans="1:3" x14ac:dyDescent="0.2">
      <c r="A23" t="s">
        <v>646</v>
      </c>
      <c r="B23">
        <v>-4.8675996997930202</v>
      </c>
      <c r="C23">
        <v>-4.4366368037553601</v>
      </c>
    </row>
    <row r="24" spans="1:3" x14ac:dyDescent="0.2">
      <c r="A24" t="s">
        <v>586</v>
      </c>
      <c r="B24">
        <v>-3.96538524797141</v>
      </c>
    </row>
    <row r="25" spans="1:3" x14ac:dyDescent="0.2">
      <c r="A25" t="s">
        <v>343</v>
      </c>
      <c r="B25">
        <v>-3.0756992223761102</v>
      </c>
      <c r="C25">
        <v>-3.4879214918361199</v>
      </c>
    </row>
    <row r="26" spans="1:3" x14ac:dyDescent="0.2">
      <c r="A26" t="s">
        <v>180</v>
      </c>
      <c r="B26">
        <v>-2.24752451442368</v>
      </c>
      <c r="C26">
        <v>-2.44687148398318</v>
      </c>
    </row>
    <row r="27" spans="1:3" x14ac:dyDescent="0.2">
      <c r="A27" t="s">
        <v>775</v>
      </c>
      <c r="B27">
        <v>-5.0088570920999196</v>
      </c>
    </row>
    <row r="28" spans="1:3" x14ac:dyDescent="0.2">
      <c r="A28" t="s">
        <v>787</v>
      </c>
      <c r="B28">
        <v>-5.0946103030451599</v>
      </c>
      <c r="C28">
        <v>-5.5146766707441799</v>
      </c>
    </row>
    <row r="29" spans="1:3" x14ac:dyDescent="0.2">
      <c r="A29" t="s">
        <v>760</v>
      </c>
      <c r="B29">
        <v>-5.1345499058847297</v>
      </c>
    </row>
    <row r="30" spans="1:3" x14ac:dyDescent="0.2">
      <c r="A30" t="s">
        <v>647</v>
      </c>
      <c r="B30">
        <v>-4.5858854613111202</v>
      </c>
    </row>
    <row r="31" spans="1:3" x14ac:dyDescent="0.2">
      <c r="A31" t="s">
        <v>649</v>
      </c>
      <c r="B31">
        <v>-4.2127317434628102</v>
      </c>
      <c r="C31">
        <v>-4.4191366730107404</v>
      </c>
    </row>
    <row r="32" spans="1:3" x14ac:dyDescent="0.2">
      <c r="A32" t="s">
        <v>130</v>
      </c>
      <c r="B32">
        <v>-2.5283006414270899</v>
      </c>
      <c r="C32">
        <v>-2.8536492006357799</v>
      </c>
    </row>
    <row r="33" spans="1:3" x14ac:dyDescent="0.2">
      <c r="A33" t="s">
        <v>496</v>
      </c>
      <c r="B33">
        <v>-3.8913024310042799</v>
      </c>
      <c r="C33">
        <v>-3.8720148583737299</v>
      </c>
    </row>
    <row r="34" spans="1:3" x14ac:dyDescent="0.2">
      <c r="A34" t="s">
        <v>638</v>
      </c>
      <c r="B34">
        <v>-5.1375793764383397</v>
      </c>
    </row>
    <row r="35" spans="1:3" x14ac:dyDescent="0.2">
      <c r="A35" t="s">
        <v>651</v>
      </c>
      <c r="B35">
        <v>-4.2988561864069696</v>
      </c>
    </row>
    <row r="36" spans="1:3" x14ac:dyDescent="0.2">
      <c r="A36" t="s">
        <v>652</v>
      </c>
      <c r="B36">
        <v>-3.4417826005480401</v>
      </c>
      <c r="C36">
        <v>-3.63047915222436</v>
      </c>
    </row>
    <row r="37" spans="1:3" x14ac:dyDescent="0.2">
      <c r="A37" t="s">
        <v>635</v>
      </c>
      <c r="B37">
        <v>-4.3264402241006596</v>
      </c>
      <c r="C37">
        <v>-4.1335402622321098</v>
      </c>
    </row>
    <row r="38" spans="1:3" x14ac:dyDescent="0.2">
      <c r="A38" t="s">
        <v>110</v>
      </c>
      <c r="B38">
        <v>-2.4099412710286798</v>
      </c>
      <c r="C38">
        <v>-2.6624652262815398</v>
      </c>
    </row>
    <row r="39" spans="1:3" x14ac:dyDescent="0.2">
      <c r="A39" t="s">
        <v>761</v>
      </c>
      <c r="B39">
        <v>-4.3115693986472401</v>
      </c>
    </row>
    <row r="40" spans="1:3" x14ac:dyDescent="0.2">
      <c r="A40" t="s">
        <v>276</v>
      </c>
      <c r="B40">
        <v>-3.1454192433178201</v>
      </c>
      <c r="C40">
        <v>-3.3404817474998501</v>
      </c>
    </row>
    <row r="41" spans="1:3" x14ac:dyDescent="0.2">
      <c r="A41" t="s">
        <v>654</v>
      </c>
      <c r="B41">
        <v>-3.6294268831233998</v>
      </c>
    </row>
    <row r="42" spans="1:3" x14ac:dyDescent="0.2">
      <c r="A42" t="s">
        <v>656</v>
      </c>
      <c r="B42">
        <v>-0.55388982095686001</v>
      </c>
      <c r="C42">
        <v>-0.808440424471908</v>
      </c>
    </row>
    <row r="43" spans="1:3" x14ac:dyDescent="0.2">
      <c r="A43" t="s">
        <v>296</v>
      </c>
      <c r="B43">
        <v>-1.36593898980729</v>
      </c>
      <c r="C43">
        <v>-1.6073630854810299</v>
      </c>
    </row>
    <row r="44" spans="1:3" x14ac:dyDescent="0.2">
      <c r="A44" t="s">
        <v>523</v>
      </c>
      <c r="B44">
        <v>-5.7344588552625302</v>
      </c>
    </row>
    <row r="45" spans="1:3" x14ac:dyDescent="0.2">
      <c r="A45" t="s">
        <v>399</v>
      </c>
      <c r="B45">
        <v>-3.6352342065403702</v>
      </c>
      <c r="C45">
        <v>-3.8907358608640301</v>
      </c>
    </row>
    <row r="46" spans="1:3" x14ac:dyDescent="0.2">
      <c r="A46" t="s">
        <v>76</v>
      </c>
      <c r="B46">
        <v>-2.4823842564449801</v>
      </c>
      <c r="C46">
        <v>-2.68713187120931</v>
      </c>
    </row>
    <row r="47" spans="1:3" x14ac:dyDescent="0.2">
      <c r="A47" t="s">
        <v>588</v>
      </c>
      <c r="B47">
        <v>-3.82620701463479</v>
      </c>
      <c r="C47">
        <v>-3.9208152290524598</v>
      </c>
    </row>
    <row r="48" spans="1:3" x14ac:dyDescent="0.2">
      <c r="A48" t="s">
        <v>301</v>
      </c>
      <c r="B48">
        <v>-2.4082145008718401</v>
      </c>
      <c r="C48">
        <v>-2.6770360463467</v>
      </c>
    </row>
    <row r="49" spans="1:3" x14ac:dyDescent="0.2">
      <c r="A49" t="s">
        <v>608</v>
      </c>
      <c r="B49">
        <v>-3.2006461191756901</v>
      </c>
      <c r="C49">
        <v>-2.9980684338859702</v>
      </c>
    </row>
    <row r="50" spans="1:3" x14ac:dyDescent="0.2">
      <c r="A50" t="s">
        <v>615</v>
      </c>
      <c r="B50">
        <v>-1.52930993050807</v>
      </c>
      <c r="C50">
        <v>-1.79882756717862</v>
      </c>
    </row>
    <row r="51" spans="1:3" x14ac:dyDescent="0.2">
      <c r="A51" t="s">
        <v>279</v>
      </c>
      <c r="B51">
        <v>-1.9527854869182</v>
      </c>
      <c r="C51">
        <v>-2.1717196112266</v>
      </c>
    </row>
    <row r="52" spans="1:3" x14ac:dyDescent="0.2">
      <c r="A52" t="s">
        <v>99</v>
      </c>
      <c r="B52">
        <v>-1.8648426992531899</v>
      </c>
      <c r="C52">
        <v>-2.04381436002117</v>
      </c>
    </row>
    <row r="53" spans="1:3" x14ac:dyDescent="0.2">
      <c r="A53" t="s">
        <v>430</v>
      </c>
      <c r="B53">
        <v>-5.1535023425355098</v>
      </c>
    </row>
    <row r="54" spans="1:3" x14ac:dyDescent="0.2">
      <c r="A54" t="s">
        <v>339</v>
      </c>
      <c r="B54">
        <v>-2.0684991215106399</v>
      </c>
      <c r="C54">
        <v>-2.3173467206043599</v>
      </c>
    </row>
    <row r="55" spans="1:3" x14ac:dyDescent="0.2">
      <c r="A55" t="s">
        <v>256</v>
      </c>
      <c r="B55">
        <v>-3.7481341924649998</v>
      </c>
      <c r="C55">
        <v>-3.9711137242369201</v>
      </c>
    </row>
    <row r="56" spans="1:3" x14ac:dyDescent="0.2">
      <c r="A56" t="s">
        <v>28</v>
      </c>
      <c r="B56">
        <v>-2.0826841604458899</v>
      </c>
      <c r="C56">
        <v>-2.2750225609502599</v>
      </c>
    </row>
    <row r="57" spans="1:3" x14ac:dyDescent="0.2">
      <c r="A57" t="s">
        <v>25</v>
      </c>
      <c r="B57">
        <v>-2.1122444226116999</v>
      </c>
      <c r="C57">
        <v>-2.3855795317704498</v>
      </c>
    </row>
    <row r="58" spans="1:3" x14ac:dyDescent="0.2">
      <c r="A58" t="s">
        <v>316</v>
      </c>
      <c r="B58">
        <v>-3.70994722873268</v>
      </c>
      <c r="C58">
        <v>-3.96147237126578</v>
      </c>
    </row>
    <row r="59" spans="1:3" x14ac:dyDescent="0.2">
      <c r="A59" t="s">
        <v>394</v>
      </c>
      <c r="B59">
        <v>-4.6339248571953799</v>
      </c>
      <c r="C59">
        <v>-4.61480448915135</v>
      </c>
    </row>
    <row r="60" spans="1:3" x14ac:dyDescent="0.2">
      <c r="A60" t="s">
        <v>354</v>
      </c>
      <c r="B60">
        <v>-4.4851396288489198</v>
      </c>
      <c r="C60">
        <v>-3.9989175252793099</v>
      </c>
    </row>
    <row r="61" spans="1:3" x14ac:dyDescent="0.2">
      <c r="A61" t="s">
        <v>359</v>
      </c>
      <c r="B61">
        <v>-5.1268555110465703</v>
      </c>
      <c r="C61">
        <v>-4.6077565263083597</v>
      </c>
    </row>
    <row r="62" spans="1:3" x14ac:dyDescent="0.2">
      <c r="A62" t="s">
        <v>141</v>
      </c>
      <c r="B62">
        <v>-2.60766930444266</v>
      </c>
      <c r="C62">
        <v>-3.03172690862006</v>
      </c>
    </row>
    <row r="63" spans="1:3" x14ac:dyDescent="0.2">
      <c r="A63" t="s">
        <v>280</v>
      </c>
      <c r="B63">
        <v>-3.3266339840571399</v>
      </c>
      <c r="C63">
        <v>-3.4852343050211698</v>
      </c>
    </row>
    <row r="64" spans="1:3" x14ac:dyDescent="0.2">
      <c r="A64" t="s">
        <v>830</v>
      </c>
      <c r="B64">
        <v>-2.8606054527975502</v>
      </c>
      <c r="C64">
        <v>-3.1063298547781102</v>
      </c>
    </row>
    <row r="65" spans="1:3" x14ac:dyDescent="0.2">
      <c r="A65" t="s">
        <v>150</v>
      </c>
      <c r="B65">
        <v>-4.0143704005772403</v>
      </c>
      <c r="C65">
        <v>-3.95773346002753</v>
      </c>
    </row>
    <row r="66" spans="1:3" x14ac:dyDescent="0.2">
      <c r="A66" t="s">
        <v>210</v>
      </c>
      <c r="B66">
        <v>-2.76110376658524</v>
      </c>
      <c r="C66">
        <v>-3.0721156362131499</v>
      </c>
    </row>
    <row r="67" spans="1:3" x14ac:dyDescent="0.2">
      <c r="A67" t="s">
        <v>16</v>
      </c>
      <c r="B67">
        <v>-1.3160443983763701</v>
      </c>
      <c r="C67">
        <v>-1.9896085253965801</v>
      </c>
    </row>
    <row r="68" spans="1:3" x14ac:dyDescent="0.2">
      <c r="A68" t="s">
        <v>11</v>
      </c>
      <c r="B68">
        <v>-1.6958996686915899</v>
      </c>
      <c r="C68">
        <v>-1.85705212888348</v>
      </c>
    </row>
    <row r="69" spans="1:3" x14ac:dyDescent="0.2">
      <c r="A69" t="s">
        <v>235</v>
      </c>
      <c r="B69">
        <v>-2.9860736707870301</v>
      </c>
      <c r="C69">
        <v>-3.0854395492623801</v>
      </c>
    </row>
    <row r="70" spans="1:3" x14ac:dyDescent="0.2">
      <c r="A70" t="s">
        <v>275</v>
      </c>
      <c r="B70">
        <v>-3.2993428209169098</v>
      </c>
      <c r="C70">
        <v>-3.6986442540519899</v>
      </c>
    </row>
    <row r="71" spans="1:3" x14ac:dyDescent="0.2">
      <c r="A71" t="s">
        <v>364</v>
      </c>
      <c r="B71">
        <v>-3.56629767500527</v>
      </c>
      <c r="C71">
        <v>-4.4763256582139297</v>
      </c>
    </row>
    <row r="72" spans="1:3" x14ac:dyDescent="0.2">
      <c r="A72" t="s">
        <v>248</v>
      </c>
      <c r="B72">
        <v>-2.6103183418811602</v>
      </c>
      <c r="C72">
        <v>-2.7784565894788602</v>
      </c>
    </row>
    <row r="73" spans="1:3" x14ac:dyDescent="0.2">
      <c r="A73" t="s">
        <v>151</v>
      </c>
      <c r="B73">
        <v>-5.3674640816512396</v>
      </c>
    </row>
    <row r="74" spans="1:3" x14ac:dyDescent="0.2">
      <c r="A74" t="s">
        <v>22</v>
      </c>
      <c r="B74">
        <v>-2.1348087483371501</v>
      </c>
      <c r="C74">
        <v>-2.5027966718010499</v>
      </c>
    </row>
    <row r="75" spans="1:3" x14ac:dyDescent="0.2">
      <c r="A75" t="s">
        <v>273</v>
      </c>
      <c r="B75">
        <v>-4.0740696329067099</v>
      </c>
      <c r="C75">
        <v>-4.0398870199802399</v>
      </c>
    </row>
    <row r="76" spans="1:3" x14ac:dyDescent="0.2">
      <c r="A76" t="s">
        <v>19</v>
      </c>
      <c r="B76">
        <v>-2.3956016178012902</v>
      </c>
      <c r="C76">
        <v>-2.5490135818008501</v>
      </c>
    </row>
    <row r="77" spans="1:3" x14ac:dyDescent="0.2">
      <c r="A77" t="s">
        <v>214</v>
      </c>
      <c r="B77">
        <v>-2.06110642144071</v>
      </c>
      <c r="C77">
        <v>-2.26804822502065</v>
      </c>
    </row>
    <row r="78" spans="1:3" x14ac:dyDescent="0.2">
      <c r="A78" t="s">
        <v>469</v>
      </c>
      <c r="B78">
        <v>-4.3207196749235797</v>
      </c>
      <c r="C78">
        <v>-4.4647417260542701</v>
      </c>
    </row>
    <row r="79" spans="1:3" x14ac:dyDescent="0.2">
      <c r="A79" t="s">
        <v>530</v>
      </c>
      <c r="B79">
        <v>-3.31835799139767</v>
      </c>
      <c r="C79">
        <v>-3.2512829331892599</v>
      </c>
    </row>
    <row r="80" spans="1:3" x14ac:dyDescent="0.2">
      <c r="A80" t="s">
        <v>663</v>
      </c>
      <c r="B80">
        <v>-4.1860475858959996</v>
      </c>
      <c r="C80">
        <v>-3.94619776691122</v>
      </c>
    </row>
    <row r="81" spans="1:3" x14ac:dyDescent="0.2">
      <c r="A81" t="s">
        <v>162</v>
      </c>
      <c r="B81">
        <v>-3.5769136988759702</v>
      </c>
      <c r="C81">
        <v>-3.6847400922031999</v>
      </c>
    </row>
    <row r="82" spans="1:3" x14ac:dyDescent="0.2">
      <c r="A82" t="s">
        <v>336</v>
      </c>
      <c r="B82">
        <v>-3.8646244315901699</v>
      </c>
      <c r="C82">
        <v>-4.1203077310635896</v>
      </c>
    </row>
    <row r="83" spans="1:3" x14ac:dyDescent="0.2">
      <c r="A83" t="s">
        <v>748</v>
      </c>
      <c r="B83">
        <v>-4.2767624125738104</v>
      </c>
      <c r="C83">
        <v>-4.1500592079620802</v>
      </c>
    </row>
    <row r="84" spans="1:3" x14ac:dyDescent="0.2">
      <c r="A84" t="s">
        <v>666</v>
      </c>
      <c r="B84">
        <v>-4.1972621548641298</v>
      </c>
    </row>
    <row r="85" spans="1:3" x14ac:dyDescent="0.2">
      <c r="A85" t="s">
        <v>81</v>
      </c>
      <c r="B85">
        <v>-2.9839108254050299</v>
      </c>
      <c r="C85">
        <v>-2.9023476141921298</v>
      </c>
    </row>
    <row r="86" spans="1:3" x14ac:dyDescent="0.2">
      <c r="A86" t="s">
        <v>667</v>
      </c>
      <c r="B86">
        <v>-2.7275685264202498</v>
      </c>
    </row>
    <row r="87" spans="1:3" x14ac:dyDescent="0.2">
      <c r="A87" t="s">
        <v>239</v>
      </c>
      <c r="B87">
        <v>-3.6936978249847598</v>
      </c>
      <c r="C87">
        <v>-3.8737780866139002</v>
      </c>
    </row>
    <row r="88" spans="1:3" x14ac:dyDescent="0.2">
      <c r="A88" t="s">
        <v>668</v>
      </c>
      <c r="B88">
        <v>-4.9503407566068596</v>
      </c>
    </row>
    <row r="89" spans="1:3" x14ac:dyDescent="0.2">
      <c r="A89" t="s">
        <v>670</v>
      </c>
      <c r="B89">
        <v>-5.0361760258830097</v>
      </c>
    </row>
    <row r="90" spans="1:3" x14ac:dyDescent="0.2">
      <c r="A90" t="s">
        <v>406</v>
      </c>
      <c r="B90">
        <v>-1.05936377117651</v>
      </c>
    </row>
    <row r="91" spans="1:3" x14ac:dyDescent="0.2">
      <c r="A91" t="s">
        <v>74</v>
      </c>
      <c r="B91">
        <v>-4.0126352111829497</v>
      </c>
      <c r="C91">
        <v>-4.10009807615479</v>
      </c>
    </row>
    <row r="92" spans="1:3" x14ac:dyDescent="0.2">
      <c r="A92" t="s">
        <v>198</v>
      </c>
      <c r="B92">
        <v>-2.1623741954932401</v>
      </c>
      <c r="C92">
        <v>-2.2500744873616298</v>
      </c>
    </row>
    <row r="93" spans="1:3" x14ac:dyDescent="0.2">
      <c r="A93" t="s">
        <v>831</v>
      </c>
      <c r="B93">
        <v>-3.9142651866742102</v>
      </c>
    </row>
    <row r="94" spans="1:3" x14ac:dyDescent="0.2">
      <c r="A94" t="s">
        <v>832</v>
      </c>
      <c r="B94">
        <v>-5.4300092003404101</v>
      </c>
    </row>
    <row r="95" spans="1:3" x14ac:dyDescent="0.2">
      <c r="A95" t="s">
        <v>241</v>
      </c>
      <c r="B95">
        <v>-3.2723036139497998</v>
      </c>
      <c r="C95">
        <v>-3.2455444663877802</v>
      </c>
    </row>
    <row r="96" spans="1:3" x14ac:dyDescent="0.2">
      <c r="A96" t="s">
        <v>85</v>
      </c>
      <c r="B96">
        <v>-3.3096223941120102</v>
      </c>
      <c r="C96">
        <v>-3.40838268767292</v>
      </c>
    </row>
    <row r="97" spans="1:3" x14ac:dyDescent="0.2">
      <c r="A97" t="s">
        <v>639</v>
      </c>
      <c r="B97">
        <v>-2.4343128813830202</v>
      </c>
      <c r="C97">
        <v>-2.6904800913847602</v>
      </c>
    </row>
    <row r="98" spans="1:3" x14ac:dyDescent="0.2">
      <c r="A98" t="s">
        <v>38</v>
      </c>
      <c r="B98">
        <v>-2.8865693298293</v>
      </c>
      <c r="C98">
        <v>-2.7903631652095302</v>
      </c>
    </row>
    <row r="99" spans="1:3" x14ac:dyDescent="0.2">
      <c r="A99" t="s">
        <v>308</v>
      </c>
      <c r="B99">
        <v>-3.1695776872507602</v>
      </c>
      <c r="C99">
        <v>-3.5072346854282901</v>
      </c>
    </row>
    <row r="100" spans="1:3" x14ac:dyDescent="0.2">
      <c r="A100" t="s">
        <v>629</v>
      </c>
      <c r="B100">
        <v>-3.34210952671478</v>
      </c>
      <c r="C100">
        <v>-3.5008777000100499</v>
      </c>
    </row>
    <row r="101" spans="1:3" x14ac:dyDescent="0.2">
      <c r="A101" t="s">
        <v>31</v>
      </c>
      <c r="B101">
        <v>-2.6156878179074998</v>
      </c>
      <c r="C101">
        <v>-3.01150818619156</v>
      </c>
    </row>
    <row r="102" spans="1:3" x14ac:dyDescent="0.2">
      <c r="A102" t="s">
        <v>356</v>
      </c>
      <c r="B102">
        <v>-4.7951566956161402</v>
      </c>
      <c r="C102">
        <v>-4.2726167631963703</v>
      </c>
    </row>
    <row r="103" spans="1:3" x14ac:dyDescent="0.2">
      <c r="A103" t="s">
        <v>673</v>
      </c>
      <c r="B103">
        <v>-4.6933783875741799</v>
      </c>
      <c r="C103">
        <v>-4.5458629151548999</v>
      </c>
    </row>
    <row r="104" spans="1:3" x14ac:dyDescent="0.2">
      <c r="A104" t="s">
        <v>335</v>
      </c>
      <c r="B104">
        <v>-4.43094692556505</v>
      </c>
    </row>
    <row r="105" spans="1:3" x14ac:dyDescent="0.2">
      <c r="A105" t="s">
        <v>344</v>
      </c>
      <c r="B105">
        <v>-4.3134209879337302</v>
      </c>
      <c r="C105">
        <v>-4.3228583212316796</v>
      </c>
    </row>
    <row r="106" spans="1:3" x14ac:dyDescent="0.2">
      <c r="A106" t="s">
        <v>174</v>
      </c>
      <c r="B106">
        <v>-2.2286983115036998</v>
      </c>
      <c r="C106">
        <v>-2.25112913051115</v>
      </c>
    </row>
    <row r="107" spans="1:3" x14ac:dyDescent="0.2">
      <c r="A107" t="s">
        <v>272</v>
      </c>
      <c r="B107">
        <v>-4.2799052086012299</v>
      </c>
      <c r="C107">
        <v>-4.6373416090594803</v>
      </c>
    </row>
    <row r="108" spans="1:3" x14ac:dyDescent="0.2">
      <c r="A108" t="s">
        <v>519</v>
      </c>
      <c r="B108">
        <v>-3.0495177446025998</v>
      </c>
    </row>
    <row r="109" spans="1:3" x14ac:dyDescent="0.2">
      <c r="A109" t="s">
        <v>833</v>
      </c>
      <c r="C109">
        <v>-3.7110959064156401</v>
      </c>
    </row>
    <row r="110" spans="1:3" x14ac:dyDescent="0.2">
      <c r="A110" t="s">
        <v>338</v>
      </c>
      <c r="B110">
        <v>-4.0626167333067196</v>
      </c>
    </row>
    <row r="111" spans="1:3" x14ac:dyDescent="0.2">
      <c r="A111" t="s">
        <v>429</v>
      </c>
      <c r="B111">
        <v>-4.5345433201878196</v>
      </c>
      <c r="C111">
        <v>-4.4423891326444496</v>
      </c>
    </row>
    <row r="112" spans="1:3" x14ac:dyDescent="0.2">
      <c r="A112" t="s">
        <v>163</v>
      </c>
      <c r="B112">
        <v>-5.48533303543502</v>
      </c>
    </row>
    <row r="113" spans="1:3" x14ac:dyDescent="0.2">
      <c r="A113" t="s">
        <v>165</v>
      </c>
      <c r="B113">
        <v>-3.6715203256959299</v>
      </c>
    </row>
    <row r="114" spans="1:3" x14ac:dyDescent="0.2">
      <c r="A114" t="s">
        <v>677</v>
      </c>
      <c r="B114">
        <v>-3.5629116101221201</v>
      </c>
      <c r="C114">
        <v>-3.6630813050608699</v>
      </c>
    </row>
    <row r="115" spans="1:3" x14ac:dyDescent="0.2">
      <c r="A115" t="s">
        <v>396</v>
      </c>
      <c r="C115">
        <v>-4.3898234335912001</v>
      </c>
    </row>
    <row r="116" spans="1:3" x14ac:dyDescent="0.2">
      <c r="A116" t="s">
        <v>620</v>
      </c>
      <c r="B116">
        <v>-4.9294068497712198</v>
      </c>
    </row>
    <row r="117" spans="1:3" x14ac:dyDescent="0.2">
      <c r="A117" t="s">
        <v>788</v>
      </c>
      <c r="C117">
        <v>-5.0889217186789697</v>
      </c>
    </row>
    <row r="118" spans="1:3" x14ac:dyDescent="0.2">
      <c r="A118" t="s">
        <v>834</v>
      </c>
      <c r="B118">
        <v>-5.87512828670791</v>
      </c>
    </row>
    <row r="119" spans="1:3" x14ac:dyDescent="0.2">
      <c r="A119" t="s">
        <v>680</v>
      </c>
      <c r="C119">
        <v>-4.5454956470722099</v>
      </c>
    </row>
    <row r="120" spans="1:3" x14ac:dyDescent="0.2">
      <c r="A120" t="s">
        <v>835</v>
      </c>
      <c r="B120">
        <v>-3.6305605300219099</v>
      </c>
    </row>
    <row r="121" spans="1:3" x14ac:dyDescent="0.2">
      <c r="A121" t="s">
        <v>334</v>
      </c>
      <c r="B121">
        <v>-4.2505907202076498</v>
      </c>
      <c r="C121">
        <v>-4.1435542431516401</v>
      </c>
    </row>
    <row r="122" spans="1:3" x14ac:dyDescent="0.2">
      <c r="A122" t="s">
        <v>51</v>
      </c>
      <c r="B122">
        <v>-3.3910463690067698</v>
      </c>
      <c r="C122">
        <v>-3.64769200575246</v>
      </c>
    </row>
    <row r="123" spans="1:3" x14ac:dyDescent="0.2">
      <c r="A123" t="s">
        <v>346</v>
      </c>
      <c r="B123">
        <v>-1.7602730260044299</v>
      </c>
      <c r="C123">
        <v>-2.1333457536219602</v>
      </c>
    </row>
    <row r="124" spans="1:3" x14ac:dyDescent="0.2">
      <c r="A124" t="s">
        <v>14</v>
      </c>
      <c r="B124">
        <v>-1.53328310728581</v>
      </c>
      <c r="C124">
        <v>-1.86942075292277</v>
      </c>
    </row>
    <row r="125" spans="1:3" x14ac:dyDescent="0.2">
      <c r="A125" t="s">
        <v>330</v>
      </c>
      <c r="B125">
        <v>-4.00718127278554</v>
      </c>
    </row>
    <row r="126" spans="1:3" x14ac:dyDescent="0.2">
      <c r="A126" t="s">
        <v>159</v>
      </c>
      <c r="B126">
        <v>-5.0058538088315903</v>
      </c>
      <c r="C126">
        <v>-3.6850437238738598</v>
      </c>
    </row>
    <row r="127" spans="1:3" x14ac:dyDescent="0.2">
      <c r="A127" t="s">
        <v>836</v>
      </c>
      <c r="B127">
        <v>-5.7796445294378902</v>
      </c>
    </row>
    <row r="128" spans="1:3" x14ac:dyDescent="0.2">
      <c r="A128" t="s">
        <v>392</v>
      </c>
      <c r="B128">
        <v>-3.7796350055405199</v>
      </c>
      <c r="C128">
        <v>-4.0259150535442298</v>
      </c>
    </row>
    <row r="129" spans="1:3" x14ac:dyDescent="0.2">
      <c r="A129" t="s">
        <v>755</v>
      </c>
      <c r="B129">
        <v>-2.3179493582242601</v>
      </c>
      <c r="C129">
        <v>-4.2312685913864101</v>
      </c>
    </row>
    <row r="130" spans="1:3" x14ac:dyDescent="0.2">
      <c r="A130" t="s">
        <v>682</v>
      </c>
      <c r="B130">
        <v>-3.3992666496683102</v>
      </c>
      <c r="C130">
        <v>-3.5722389325545101</v>
      </c>
    </row>
    <row r="131" spans="1:3" x14ac:dyDescent="0.2">
      <c r="A131" t="s">
        <v>282</v>
      </c>
      <c r="B131">
        <v>-2.85599382864934</v>
      </c>
      <c r="C131">
        <v>-3.08869084060052</v>
      </c>
    </row>
    <row r="132" spans="1:3" x14ac:dyDescent="0.2">
      <c r="A132" t="s">
        <v>219</v>
      </c>
      <c r="B132">
        <v>-3.0472556198280998</v>
      </c>
      <c r="C132">
        <v>-3.4244172288461199</v>
      </c>
    </row>
    <row r="133" spans="1:3" x14ac:dyDescent="0.2">
      <c r="A133" t="s">
        <v>158</v>
      </c>
      <c r="B133">
        <v>-3.5435089959636801</v>
      </c>
      <c r="C133">
        <v>-3.7417275648281798</v>
      </c>
    </row>
    <row r="134" spans="1:3" x14ac:dyDescent="0.2">
      <c r="A134" t="s">
        <v>259</v>
      </c>
      <c r="B134">
        <v>-3.2615406037281098</v>
      </c>
      <c r="C134">
        <v>-3.5714003188838799</v>
      </c>
    </row>
    <row r="135" spans="1:3" x14ac:dyDescent="0.2">
      <c r="A135" t="s">
        <v>444</v>
      </c>
      <c r="B135">
        <v>-4.0860795573055997</v>
      </c>
    </row>
    <row r="136" spans="1:3" x14ac:dyDescent="0.2">
      <c r="A136" t="s">
        <v>683</v>
      </c>
      <c r="B136">
        <v>-3.2638461874249698</v>
      </c>
      <c r="C136">
        <v>-3.6311270029643401</v>
      </c>
    </row>
    <row r="137" spans="1:3" x14ac:dyDescent="0.2">
      <c r="A137" t="s">
        <v>684</v>
      </c>
      <c r="B137">
        <v>-4.30481507149781</v>
      </c>
      <c r="C137">
        <v>-4.4607215056532699</v>
      </c>
    </row>
    <row r="138" spans="1:3" x14ac:dyDescent="0.2">
      <c r="A138" t="s">
        <v>83</v>
      </c>
      <c r="C138">
        <v>-4.1420291909394802</v>
      </c>
    </row>
    <row r="139" spans="1:3" x14ac:dyDescent="0.2">
      <c r="A139" t="s">
        <v>225</v>
      </c>
      <c r="B139">
        <v>-2.6511821137761098</v>
      </c>
      <c r="C139">
        <v>-2.8495046497853398</v>
      </c>
    </row>
    <row r="140" spans="1:3" x14ac:dyDescent="0.2">
      <c r="A140" t="s">
        <v>342</v>
      </c>
      <c r="B140">
        <v>-4.4301795453050898</v>
      </c>
    </row>
    <row r="141" spans="1:3" x14ac:dyDescent="0.2">
      <c r="A141" t="s">
        <v>136</v>
      </c>
      <c r="B141">
        <v>-1.14967226104154</v>
      </c>
      <c r="C141">
        <v>-1.38567277045424</v>
      </c>
    </row>
    <row r="142" spans="1:3" x14ac:dyDescent="0.2">
      <c r="A142" t="s">
        <v>686</v>
      </c>
      <c r="B142">
        <v>-2.9038115102723698</v>
      </c>
      <c r="C142">
        <v>-3.9094225403655898</v>
      </c>
    </row>
    <row r="143" spans="1:3" x14ac:dyDescent="0.2">
      <c r="A143" t="s">
        <v>157</v>
      </c>
      <c r="B143">
        <v>-4.6744332397119903</v>
      </c>
    </row>
    <row r="144" spans="1:3" x14ac:dyDescent="0.2">
      <c r="A144" t="s">
        <v>111</v>
      </c>
      <c r="B144">
        <v>-3.9817728551356502</v>
      </c>
      <c r="C144">
        <v>-4.2820706946604501</v>
      </c>
    </row>
    <row r="145" spans="1:3" x14ac:dyDescent="0.2">
      <c r="A145" t="s">
        <v>632</v>
      </c>
      <c r="B145">
        <v>-4.3399310425258797</v>
      </c>
    </row>
    <row r="146" spans="1:3" x14ac:dyDescent="0.2">
      <c r="A146" t="s">
        <v>164</v>
      </c>
      <c r="B146">
        <v>-3.50502592246279</v>
      </c>
      <c r="C146">
        <v>-4.0788084882609601</v>
      </c>
    </row>
    <row r="147" spans="1:3" x14ac:dyDescent="0.2">
      <c r="A147" t="s">
        <v>281</v>
      </c>
      <c r="B147">
        <v>-3.60066758214472</v>
      </c>
      <c r="C147">
        <v>-3.89067489727009</v>
      </c>
    </row>
    <row r="148" spans="1:3" x14ac:dyDescent="0.2">
      <c r="A148" t="s">
        <v>628</v>
      </c>
      <c r="B148">
        <v>-2.4741916139437201</v>
      </c>
      <c r="C148">
        <v>-2.6859930209412801</v>
      </c>
    </row>
    <row r="149" spans="1:3" x14ac:dyDescent="0.2">
      <c r="A149" t="s">
        <v>738</v>
      </c>
      <c r="B149">
        <v>-0.30695861476925401</v>
      </c>
      <c r="C149">
        <v>-0.42156067534667802</v>
      </c>
    </row>
    <row r="150" spans="1:3" x14ac:dyDescent="0.2">
      <c r="A150" t="s">
        <v>192</v>
      </c>
      <c r="B150">
        <v>-2.46473139166168</v>
      </c>
      <c r="C150">
        <v>-2.8981908194889501</v>
      </c>
    </row>
    <row r="151" spans="1:3" x14ac:dyDescent="0.2">
      <c r="A151" t="s">
        <v>89</v>
      </c>
      <c r="B151">
        <v>-3.7789593421037</v>
      </c>
      <c r="C151">
        <v>-3.46724848327018</v>
      </c>
    </row>
    <row r="152" spans="1:3" x14ac:dyDescent="0.2">
      <c r="A152" t="s">
        <v>803</v>
      </c>
      <c r="B152">
        <v>-4.7760404051690601</v>
      </c>
    </row>
    <row r="153" spans="1:3" x14ac:dyDescent="0.2">
      <c r="A153" t="s">
        <v>138</v>
      </c>
      <c r="B153">
        <v>-2.04093662361322</v>
      </c>
      <c r="C153">
        <v>-2.2757626882661102</v>
      </c>
    </row>
    <row r="154" spans="1:3" x14ac:dyDescent="0.2">
      <c r="A154" t="s">
        <v>98</v>
      </c>
      <c r="B154">
        <v>-4.0961866912801197</v>
      </c>
    </row>
    <row r="155" spans="1:3" x14ac:dyDescent="0.2">
      <c r="A155" t="s">
        <v>307</v>
      </c>
      <c r="B155">
        <v>-4.7447066310362596</v>
      </c>
    </row>
    <row r="156" spans="1:3" x14ac:dyDescent="0.2">
      <c r="A156" t="s">
        <v>688</v>
      </c>
      <c r="B156">
        <v>-4.9831554033236998</v>
      </c>
    </row>
    <row r="157" spans="1:3" x14ac:dyDescent="0.2">
      <c r="A157" t="s">
        <v>265</v>
      </c>
      <c r="B157">
        <v>-3.9894499326170201</v>
      </c>
      <c r="C157">
        <v>-3.7143669480497699</v>
      </c>
    </row>
    <row r="158" spans="1:3" x14ac:dyDescent="0.2">
      <c r="A158" t="s">
        <v>589</v>
      </c>
      <c r="B158">
        <v>-3.7174667818419702</v>
      </c>
      <c r="C158">
        <v>-3.7804187798402902</v>
      </c>
    </row>
    <row r="159" spans="1:3" x14ac:dyDescent="0.2">
      <c r="A159" t="s">
        <v>233</v>
      </c>
      <c r="B159">
        <v>-2.7961860079114702</v>
      </c>
      <c r="C159">
        <v>-2.7804303401618502</v>
      </c>
    </row>
    <row r="160" spans="1:3" x14ac:dyDescent="0.2">
      <c r="A160" t="s">
        <v>837</v>
      </c>
      <c r="B160">
        <v>-1.0995750537495801</v>
      </c>
      <c r="C160">
        <v>-1.34454505984994</v>
      </c>
    </row>
    <row r="161" spans="1:3" x14ac:dyDescent="0.2">
      <c r="A161" t="s">
        <v>512</v>
      </c>
      <c r="B161">
        <v>-3.4998995596111202</v>
      </c>
    </row>
    <row r="162" spans="1:3" x14ac:dyDescent="0.2">
      <c r="A162" t="s">
        <v>571</v>
      </c>
      <c r="C162">
        <v>-4.4270293772352396</v>
      </c>
    </row>
    <row r="163" spans="1:3" x14ac:dyDescent="0.2">
      <c r="A163" t="s">
        <v>266</v>
      </c>
      <c r="B163">
        <v>-1.41033280223188</v>
      </c>
      <c r="C163">
        <v>-1.62485811138553</v>
      </c>
    </row>
    <row r="164" spans="1:3" x14ac:dyDescent="0.2">
      <c r="A164" t="s">
        <v>838</v>
      </c>
      <c r="B164">
        <v>-4.8409141861768097</v>
      </c>
    </row>
    <row r="165" spans="1:3" x14ac:dyDescent="0.2">
      <c r="A165" t="s">
        <v>253</v>
      </c>
      <c r="B165">
        <v>-1.64992206378591</v>
      </c>
      <c r="C165">
        <v>-1.8964231236919</v>
      </c>
    </row>
    <row r="166" spans="1:3" x14ac:dyDescent="0.2">
      <c r="A166" t="s">
        <v>332</v>
      </c>
      <c r="C166">
        <v>-3.4483947773342498</v>
      </c>
    </row>
    <row r="167" spans="1:3" x14ac:dyDescent="0.2">
      <c r="A167" t="s">
        <v>62</v>
      </c>
      <c r="B167">
        <v>-3.5387779304053999</v>
      </c>
      <c r="C167">
        <v>-3.7277799940012599</v>
      </c>
    </row>
    <row r="168" spans="1:3" x14ac:dyDescent="0.2">
      <c r="A168" t="s">
        <v>350</v>
      </c>
      <c r="B168">
        <v>-3.5759533384724498</v>
      </c>
      <c r="C168">
        <v>-3.81199516171265</v>
      </c>
    </row>
    <row r="169" spans="1:3" x14ac:dyDescent="0.2">
      <c r="A169" t="s">
        <v>75</v>
      </c>
      <c r="B169">
        <v>-3.2502209297346298</v>
      </c>
      <c r="C169">
        <v>-3.3243265877931898</v>
      </c>
    </row>
    <row r="170" spans="1:3" x14ac:dyDescent="0.2">
      <c r="A170" t="s">
        <v>804</v>
      </c>
      <c r="B170">
        <v>-3.4943241514135699</v>
      </c>
      <c r="C170">
        <v>-3.7957567186082799</v>
      </c>
    </row>
    <row r="171" spans="1:3" x14ac:dyDescent="0.2">
      <c r="A171" t="s">
        <v>752</v>
      </c>
      <c r="B171">
        <v>-3.7855513016009801</v>
      </c>
      <c r="C171">
        <v>-3.6593197040941501</v>
      </c>
    </row>
    <row r="172" spans="1:3" x14ac:dyDescent="0.2">
      <c r="A172" t="s">
        <v>693</v>
      </c>
      <c r="B172">
        <v>-3.49668074018971</v>
      </c>
      <c r="C172">
        <v>-3.5793717742436502</v>
      </c>
    </row>
    <row r="173" spans="1:3" x14ac:dyDescent="0.2">
      <c r="A173" t="s">
        <v>329</v>
      </c>
      <c r="B173">
        <v>-3.9094742946015502</v>
      </c>
      <c r="C173">
        <v>-3.9018094161399999</v>
      </c>
    </row>
    <row r="174" spans="1:3" x14ac:dyDescent="0.2">
      <c r="A174" t="s">
        <v>221</v>
      </c>
      <c r="B174">
        <v>-3.2016826630087101</v>
      </c>
      <c r="C174">
        <v>-2.1333111729054002</v>
      </c>
    </row>
    <row r="175" spans="1:3" x14ac:dyDescent="0.2">
      <c r="A175" t="s">
        <v>386</v>
      </c>
      <c r="B175">
        <v>-3.29629813609843</v>
      </c>
      <c r="C175">
        <v>-4.1329719068663104</v>
      </c>
    </row>
    <row r="176" spans="1:3" x14ac:dyDescent="0.2">
      <c r="A176" t="s">
        <v>189</v>
      </c>
      <c r="B176">
        <v>-2.6762334353406301</v>
      </c>
      <c r="C176">
        <v>-2.9071420215091499</v>
      </c>
    </row>
    <row r="177" spans="1:3" x14ac:dyDescent="0.2">
      <c r="A177" t="s">
        <v>41</v>
      </c>
      <c r="B177">
        <v>-3.4623511228452801</v>
      </c>
      <c r="C177">
        <v>-3.5726295378620399</v>
      </c>
    </row>
    <row r="178" spans="1:3" x14ac:dyDescent="0.2">
      <c r="A178" t="s">
        <v>37</v>
      </c>
      <c r="B178">
        <v>-1.9186945281149601</v>
      </c>
      <c r="C178">
        <v>-2.1018247276219801</v>
      </c>
    </row>
    <row r="179" spans="1:3" x14ac:dyDescent="0.2">
      <c r="A179" t="s">
        <v>607</v>
      </c>
      <c r="B179">
        <v>-4.0288452678359796</v>
      </c>
      <c r="C179">
        <v>-4.5022048041195903</v>
      </c>
    </row>
    <row r="180" spans="1:3" x14ac:dyDescent="0.2">
      <c r="A180" t="s">
        <v>328</v>
      </c>
      <c r="B180">
        <v>-4.0155602043583096</v>
      </c>
      <c r="C180">
        <v>-5.3524840212050604</v>
      </c>
    </row>
    <row r="181" spans="1:3" x14ac:dyDescent="0.2">
      <c r="A181" t="s">
        <v>440</v>
      </c>
      <c r="B181">
        <v>-2.7447611189906098</v>
      </c>
      <c r="C181">
        <v>-3.3034131421859199</v>
      </c>
    </row>
    <row r="182" spans="1:3" x14ac:dyDescent="0.2">
      <c r="A182" t="s">
        <v>144</v>
      </c>
      <c r="B182">
        <v>-3.29768671610098</v>
      </c>
      <c r="C182">
        <v>-3.72711021700399</v>
      </c>
    </row>
    <row r="183" spans="1:3" x14ac:dyDescent="0.2">
      <c r="A183" t="s">
        <v>401</v>
      </c>
      <c r="B183">
        <v>-3.7537783675376</v>
      </c>
      <c r="C183">
        <v>-4.4721972785405502</v>
      </c>
    </row>
    <row r="184" spans="1:3" x14ac:dyDescent="0.2">
      <c r="A184" t="s">
        <v>695</v>
      </c>
      <c r="B184">
        <v>-3.0941070648869999</v>
      </c>
      <c r="C184">
        <v>-3.1851026394890898</v>
      </c>
    </row>
    <row r="185" spans="1:3" x14ac:dyDescent="0.2">
      <c r="A185" t="s">
        <v>696</v>
      </c>
      <c r="B185">
        <v>-4.5474065448420298</v>
      </c>
      <c r="C185">
        <v>-4.3597234191635597</v>
      </c>
    </row>
    <row r="186" spans="1:3" x14ac:dyDescent="0.2">
      <c r="A186" t="s">
        <v>839</v>
      </c>
      <c r="B186">
        <v>-5.0156913913346601</v>
      </c>
    </row>
    <row r="187" spans="1:3" x14ac:dyDescent="0.2">
      <c r="A187" t="s">
        <v>8</v>
      </c>
      <c r="B187">
        <v>-0.30719657491626501</v>
      </c>
      <c r="C187">
        <v>-0.46737415574774399</v>
      </c>
    </row>
    <row r="188" spans="1:3" x14ac:dyDescent="0.2">
      <c r="A188" t="s">
        <v>840</v>
      </c>
      <c r="B188">
        <v>-4.8704076480353304</v>
      </c>
    </row>
    <row r="189" spans="1:3" x14ac:dyDescent="0.2">
      <c r="A189" t="s">
        <v>347</v>
      </c>
      <c r="B189">
        <v>-4.7881075772239603</v>
      </c>
    </row>
    <row r="190" spans="1:3" x14ac:dyDescent="0.2">
      <c r="A190" t="s">
        <v>606</v>
      </c>
      <c r="C190">
        <v>-4.8950247196649501</v>
      </c>
    </row>
    <row r="191" spans="1:3" x14ac:dyDescent="0.2">
      <c r="A191" t="s">
        <v>119</v>
      </c>
      <c r="B191">
        <v>-2.8862806952964499</v>
      </c>
      <c r="C191">
        <v>-4.1505025164203397</v>
      </c>
    </row>
    <row r="192" spans="1:3" x14ac:dyDescent="0.2">
      <c r="A192" t="s">
        <v>626</v>
      </c>
      <c r="B192">
        <v>-3.9551647240037902</v>
      </c>
      <c r="C192">
        <v>-4.22904849411794</v>
      </c>
    </row>
    <row r="193" spans="1:3" x14ac:dyDescent="0.2">
      <c r="A193" t="s">
        <v>599</v>
      </c>
      <c r="B193">
        <v>-4.4342879983196797</v>
      </c>
    </row>
    <row r="194" spans="1:3" x14ac:dyDescent="0.2">
      <c r="A194" t="s">
        <v>315</v>
      </c>
      <c r="B194">
        <v>-3.8857222391669302</v>
      </c>
      <c r="C194">
        <v>-4.5583493921690899</v>
      </c>
    </row>
    <row r="195" spans="1:3" x14ac:dyDescent="0.2">
      <c r="A195" t="s">
        <v>321</v>
      </c>
      <c r="B195">
        <v>-3.2341448049402799</v>
      </c>
      <c r="C195">
        <v>-3.2580810719990798</v>
      </c>
    </row>
    <row r="196" spans="1:3" x14ac:dyDescent="0.2">
      <c r="A196" t="s">
        <v>4</v>
      </c>
      <c r="B196">
        <v>-5.9498630591044002E-2</v>
      </c>
      <c r="C196">
        <v>-0.30567512539195901</v>
      </c>
    </row>
    <row r="197" spans="1:3" x14ac:dyDescent="0.2">
      <c r="A197" t="s">
        <v>398</v>
      </c>
      <c r="C197">
        <v>-4.5087331539869098</v>
      </c>
    </row>
    <row r="198" spans="1:3" x14ac:dyDescent="0.2">
      <c r="A198" t="s">
        <v>237</v>
      </c>
      <c r="B198">
        <v>-4.0408257375928098</v>
      </c>
    </row>
    <row r="199" spans="1:3" x14ac:dyDescent="0.2">
      <c r="A199" t="s">
        <v>340</v>
      </c>
      <c r="C199">
        <v>-4.0667255186835698</v>
      </c>
    </row>
    <row r="200" spans="1:3" x14ac:dyDescent="0.2">
      <c r="A200" t="s">
        <v>311</v>
      </c>
      <c r="B200">
        <v>-2.9838986307462099</v>
      </c>
    </row>
    <row r="201" spans="1:3" x14ac:dyDescent="0.2">
      <c r="A201" t="s">
        <v>274</v>
      </c>
      <c r="C201">
        <v>-3.4541275359157</v>
      </c>
    </row>
    <row r="202" spans="1:3" x14ac:dyDescent="0.2">
      <c r="A202" t="s">
        <v>125</v>
      </c>
      <c r="B202">
        <v>-4.1291495496411104</v>
      </c>
      <c r="C202">
        <v>-4.4482186763051796</v>
      </c>
    </row>
    <row r="203" spans="1:3" x14ac:dyDescent="0.2">
      <c r="A203" t="s">
        <v>380</v>
      </c>
      <c r="B203">
        <v>-4.8669005402936403</v>
      </c>
    </row>
    <row r="204" spans="1:3" x14ac:dyDescent="0.2">
      <c r="A204" t="s">
        <v>552</v>
      </c>
      <c r="B204">
        <v>-4.3732537708123598</v>
      </c>
    </row>
    <row r="205" spans="1:3" x14ac:dyDescent="0.2">
      <c r="A205" t="s">
        <v>698</v>
      </c>
      <c r="B205">
        <v>-4.2421568303989403</v>
      </c>
      <c r="C205">
        <v>-4.42521661869878</v>
      </c>
    </row>
    <row r="206" spans="1:3" x14ac:dyDescent="0.2">
      <c r="A206" t="s">
        <v>841</v>
      </c>
      <c r="B206">
        <v>-4.8770310038013598</v>
      </c>
    </row>
    <row r="207" spans="1:3" x14ac:dyDescent="0.2">
      <c r="A207" t="s">
        <v>486</v>
      </c>
      <c r="B207">
        <v>-5.0101505985867396</v>
      </c>
      <c r="C207">
        <v>-4.8777230683923696</v>
      </c>
    </row>
    <row r="208" spans="1:3" x14ac:dyDescent="0.2">
      <c r="A208" t="s">
        <v>842</v>
      </c>
      <c r="C208">
        <v>-4.9134724323667998</v>
      </c>
    </row>
    <row r="209" spans="1:3" x14ac:dyDescent="0.2">
      <c r="A209" t="s">
        <v>318</v>
      </c>
      <c r="C209">
        <v>-4.9238751927665696</v>
      </c>
    </row>
    <row r="210" spans="1:3" x14ac:dyDescent="0.2">
      <c r="A210" t="s">
        <v>514</v>
      </c>
      <c r="B210">
        <v>-4.0304712064897901</v>
      </c>
      <c r="C210">
        <v>-3.8139661416175401</v>
      </c>
    </row>
    <row r="211" spans="1:3" x14ac:dyDescent="0.2">
      <c r="A211" t="s">
        <v>558</v>
      </c>
      <c r="B211">
        <v>-4.7758515404207502</v>
      </c>
    </row>
    <row r="212" spans="1:3" x14ac:dyDescent="0.2">
      <c r="A212" t="s">
        <v>450</v>
      </c>
      <c r="B212">
        <v>-4.5775531275254497</v>
      </c>
    </row>
    <row r="213" spans="1:3" x14ac:dyDescent="0.2">
      <c r="A213" t="s">
        <v>529</v>
      </c>
      <c r="B213">
        <v>-4.6804547501349303</v>
      </c>
    </row>
    <row r="214" spans="1:3" x14ac:dyDescent="0.2">
      <c r="A214" t="s">
        <v>349</v>
      </c>
      <c r="B214">
        <v>-4.3460641644967204</v>
      </c>
      <c r="C214">
        <v>-4.5553347545934999</v>
      </c>
    </row>
    <row r="215" spans="1:3" x14ac:dyDescent="0.2">
      <c r="A215" t="s">
        <v>400</v>
      </c>
      <c r="B215">
        <v>-3.4815994311118899</v>
      </c>
      <c r="C215">
        <v>-3.8712628555601398</v>
      </c>
    </row>
    <row r="216" spans="1:3" x14ac:dyDescent="0.2">
      <c r="A216" t="s">
        <v>298</v>
      </c>
      <c r="B216">
        <v>-3.7607652644701499</v>
      </c>
    </row>
    <row r="217" spans="1:3" x14ac:dyDescent="0.2">
      <c r="A217" t="s">
        <v>303</v>
      </c>
      <c r="B217">
        <v>-3.3017651912638599</v>
      </c>
    </row>
    <row r="218" spans="1:3" x14ac:dyDescent="0.2">
      <c r="A218" t="s">
        <v>555</v>
      </c>
      <c r="B218">
        <v>-4.4835954690642703</v>
      </c>
      <c r="C218">
        <v>-4.0355651923298401</v>
      </c>
    </row>
    <row r="219" spans="1:3" x14ac:dyDescent="0.2">
      <c r="A219" t="s">
        <v>324</v>
      </c>
      <c r="B219">
        <v>-3.8897288094648101</v>
      </c>
    </row>
    <row r="220" spans="1:3" x14ac:dyDescent="0.2">
      <c r="A220" t="s">
        <v>378</v>
      </c>
      <c r="B220">
        <v>-3.8638837885082502</v>
      </c>
      <c r="C220">
        <v>-4.4315240562347196</v>
      </c>
    </row>
    <row r="221" spans="1:3" x14ac:dyDescent="0.2">
      <c r="A221" t="s">
        <v>6</v>
      </c>
      <c r="B221">
        <v>-1.33984648253984</v>
      </c>
    </row>
    <row r="222" spans="1:3" x14ac:dyDescent="0.2">
      <c r="A222" t="s">
        <v>534</v>
      </c>
      <c r="B222">
        <v>-4.3833075077548802</v>
      </c>
    </row>
    <row r="223" spans="1:3" x14ac:dyDescent="0.2">
      <c r="A223" t="s">
        <v>701</v>
      </c>
      <c r="B223">
        <v>-4.0302506706257999</v>
      </c>
      <c r="C223">
        <v>-4.1665405223350298</v>
      </c>
    </row>
    <row r="224" spans="1:3" x14ac:dyDescent="0.2">
      <c r="A224" t="s">
        <v>624</v>
      </c>
      <c r="B224">
        <v>-2.7988082329539101</v>
      </c>
      <c r="C224">
        <v>-2.9759713560819199</v>
      </c>
    </row>
    <row r="225" spans="1:3" x14ac:dyDescent="0.2">
      <c r="A225" t="s">
        <v>69</v>
      </c>
      <c r="B225">
        <v>-2.3983837420854299</v>
      </c>
      <c r="C225">
        <v>-2.5953589948834401</v>
      </c>
    </row>
    <row r="226" spans="1:3" x14ac:dyDescent="0.2">
      <c r="A226" t="s">
        <v>169</v>
      </c>
      <c r="B226">
        <v>-1.72029289991305</v>
      </c>
      <c r="C226">
        <v>-1.9152087937805999</v>
      </c>
    </row>
    <row r="227" spans="1:3" x14ac:dyDescent="0.2">
      <c r="A227" t="s">
        <v>249</v>
      </c>
      <c r="B227">
        <v>-1.8426647027785501</v>
      </c>
      <c r="C227">
        <v>-2.1290712571388899</v>
      </c>
    </row>
    <row r="228" spans="1:3" x14ac:dyDescent="0.2">
      <c r="A228" t="s">
        <v>73</v>
      </c>
      <c r="B228">
        <v>-3.79009323836177</v>
      </c>
      <c r="C228">
        <v>-3.90938011014897</v>
      </c>
    </row>
    <row r="229" spans="1:3" x14ac:dyDescent="0.2">
      <c r="A229" t="s">
        <v>843</v>
      </c>
      <c r="B229">
        <v>0.223655521939779</v>
      </c>
      <c r="C229">
        <v>-9.1867349507756699E-2</v>
      </c>
    </row>
    <row r="230" spans="1:3" x14ac:dyDescent="0.2">
      <c r="A230" t="s">
        <v>844</v>
      </c>
      <c r="B230">
        <v>-1.2642575052678799</v>
      </c>
      <c r="C230">
        <v>-1.5370949812682799</v>
      </c>
    </row>
    <row r="231" spans="1:3" x14ac:dyDescent="0.2">
      <c r="A231" t="s">
        <v>577</v>
      </c>
      <c r="B231">
        <v>0.57488989937830903</v>
      </c>
      <c r="C231">
        <v>0.30131701055376398</v>
      </c>
    </row>
    <row r="232" spans="1:3" x14ac:dyDescent="0.2">
      <c r="A232" t="s">
        <v>636</v>
      </c>
      <c r="B232">
        <v>-2.2314666037153001</v>
      </c>
      <c r="C232">
        <v>-2.5755167273525301</v>
      </c>
    </row>
    <row r="233" spans="1:3" x14ac:dyDescent="0.2">
      <c r="A233" t="s">
        <v>596</v>
      </c>
      <c r="B233">
        <v>-4.0563040969090096</v>
      </c>
      <c r="C233">
        <v>-4.1012184965641199</v>
      </c>
    </row>
    <row r="234" spans="1:3" x14ac:dyDescent="0.2">
      <c r="A234" t="s">
        <v>703</v>
      </c>
      <c r="C234">
        <v>-3.1507909097665001</v>
      </c>
    </row>
    <row r="235" spans="1:3" x14ac:dyDescent="0.2">
      <c r="A235" t="s">
        <v>101</v>
      </c>
      <c r="B235">
        <v>-2.0521542841038598</v>
      </c>
      <c r="C235">
        <v>-3.6335145049353099</v>
      </c>
    </row>
    <row r="236" spans="1:3" x14ac:dyDescent="0.2">
      <c r="A236" t="s">
        <v>622</v>
      </c>
      <c r="B236">
        <v>-2.71510444450707</v>
      </c>
      <c r="C236">
        <v>-3.0822061009570798</v>
      </c>
    </row>
    <row r="237" spans="1:3" x14ac:dyDescent="0.2">
      <c r="A237" t="s">
        <v>617</v>
      </c>
      <c r="B237">
        <v>-1.94846748918784</v>
      </c>
      <c r="C237">
        <v>-2.1435228519080698</v>
      </c>
    </row>
    <row r="238" spans="1:3" x14ac:dyDescent="0.2">
      <c r="A238" t="s">
        <v>209</v>
      </c>
      <c r="B238">
        <v>-3.14100094539479</v>
      </c>
      <c r="C238">
        <v>-3.6981483201605498</v>
      </c>
    </row>
    <row r="239" spans="1:3" x14ac:dyDescent="0.2">
      <c r="A239" t="s">
        <v>595</v>
      </c>
      <c r="B239">
        <v>-3.61374189936185</v>
      </c>
      <c r="C239">
        <v>-3.4698006317927499</v>
      </c>
    </row>
    <row r="240" spans="1:3" x14ac:dyDescent="0.2">
      <c r="A240" t="s">
        <v>845</v>
      </c>
      <c r="B240">
        <v>-4.0351799765733602</v>
      </c>
    </row>
    <row r="241" spans="1:3" x14ac:dyDescent="0.2">
      <c r="A241" t="s">
        <v>704</v>
      </c>
      <c r="B241">
        <v>-5.04626421674112</v>
      </c>
    </row>
    <row r="242" spans="1:3" x14ac:dyDescent="0.2">
      <c r="A242" t="s">
        <v>705</v>
      </c>
      <c r="B242">
        <v>-4.3785161882778603</v>
      </c>
    </row>
    <row r="243" spans="1:3" x14ac:dyDescent="0.2">
      <c r="A243" t="s">
        <v>135</v>
      </c>
      <c r="B243">
        <v>-5.0522887982082798</v>
      </c>
      <c r="C243">
        <v>-5.1752174042414403</v>
      </c>
    </row>
    <row r="244" spans="1:3" x14ac:dyDescent="0.2">
      <c r="A244" t="s">
        <v>706</v>
      </c>
      <c r="B244">
        <v>-5.0791533519813399</v>
      </c>
    </row>
    <row r="245" spans="1:3" x14ac:dyDescent="0.2">
      <c r="A245" t="s">
        <v>383</v>
      </c>
      <c r="B245">
        <v>-2.9104497060558998</v>
      </c>
      <c r="C245">
        <v>-2.7912113022909901</v>
      </c>
    </row>
    <row r="246" spans="1:3" x14ac:dyDescent="0.2">
      <c r="A246" t="s">
        <v>480</v>
      </c>
      <c r="C246">
        <v>-3.9227798719289599</v>
      </c>
    </row>
    <row r="247" spans="1:3" x14ac:dyDescent="0.2">
      <c r="A247" t="s">
        <v>286</v>
      </c>
      <c r="B247">
        <v>-4.4810978606478402</v>
      </c>
      <c r="C247">
        <v>-4.7487598767775498</v>
      </c>
    </row>
    <row r="248" spans="1:3" x14ac:dyDescent="0.2">
      <c r="A248" t="s">
        <v>372</v>
      </c>
      <c r="B248">
        <v>-5.4970979394679196</v>
      </c>
    </row>
    <row r="249" spans="1:3" x14ac:dyDescent="0.2">
      <c r="A249" t="s">
        <v>191</v>
      </c>
      <c r="B249">
        <v>-2.08395993695932</v>
      </c>
      <c r="C249">
        <v>-2.30845113648774</v>
      </c>
    </row>
    <row r="250" spans="1:3" x14ac:dyDescent="0.2">
      <c r="A250" t="s">
        <v>846</v>
      </c>
      <c r="B250">
        <v>-0.89345523837231899</v>
      </c>
    </row>
    <row r="251" spans="1:3" x14ac:dyDescent="0.2">
      <c r="A251" t="s">
        <v>623</v>
      </c>
      <c r="B251">
        <v>-2.6270397279251001</v>
      </c>
      <c r="C251">
        <v>-2.8006440857607502</v>
      </c>
    </row>
    <row r="252" spans="1:3" x14ac:dyDescent="0.2">
      <c r="A252" t="s">
        <v>847</v>
      </c>
      <c r="C252">
        <v>-4.8102694187759099</v>
      </c>
    </row>
    <row r="253" spans="1:3" x14ac:dyDescent="0.2">
      <c r="A253" t="s">
        <v>583</v>
      </c>
      <c r="B253">
        <v>-2.8997228478202</v>
      </c>
      <c r="C253">
        <v>-2.73595585374526</v>
      </c>
    </row>
    <row r="254" spans="1:3" x14ac:dyDescent="0.2">
      <c r="A254" t="s">
        <v>708</v>
      </c>
      <c r="B254">
        <v>-3.7884573289619898</v>
      </c>
    </row>
    <row r="255" spans="1:3" x14ac:dyDescent="0.2">
      <c r="A255" t="s">
        <v>848</v>
      </c>
      <c r="B255">
        <v>-4.80574733200209</v>
      </c>
    </row>
    <row r="256" spans="1:3" x14ac:dyDescent="0.2">
      <c r="A256" t="s">
        <v>813</v>
      </c>
      <c r="B256">
        <v>-4.2938484113262501</v>
      </c>
    </row>
    <row r="257" spans="1:3" x14ac:dyDescent="0.2">
      <c r="A257" t="s">
        <v>357</v>
      </c>
      <c r="B257">
        <v>-4.3455030151244198</v>
      </c>
      <c r="C257">
        <v>-4.1236303700200398</v>
      </c>
    </row>
    <row r="258" spans="1:3" x14ac:dyDescent="0.2">
      <c r="A258" t="s">
        <v>154</v>
      </c>
      <c r="B258">
        <v>-2.9672545755487398</v>
      </c>
      <c r="C258">
        <v>-3.1450956205963601</v>
      </c>
    </row>
    <row r="259" spans="1:3" x14ac:dyDescent="0.2">
      <c r="A259" t="s">
        <v>642</v>
      </c>
      <c r="B259">
        <v>-4.2525009922891197</v>
      </c>
      <c r="C259">
        <v>-4.5596116935428697</v>
      </c>
    </row>
    <row r="260" spans="1:3" x14ac:dyDescent="0.2">
      <c r="A260" t="s">
        <v>773</v>
      </c>
      <c r="B260">
        <v>-4.6067395978218197</v>
      </c>
    </row>
    <row r="261" spans="1:3" x14ac:dyDescent="0.2">
      <c r="A261" t="s">
        <v>556</v>
      </c>
      <c r="B261">
        <v>-3.4730032080619599</v>
      </c>
      <c r="C261">
        <v>-3.7845368473582002</v>
      </c>
    </row>
    <row r="262" spans="1:3" x14ac:dyDescent="0.2">
      <c r="A262" t="s">
        <v>528</v>
      </c>
      <c r="B262">
        <v>-3.9313473521120401</v>
      </c>
    </row>
    <row r="263" spans="1:3" x14ac:dyDescent="0.2">
      <c r="A263" t="s">
        <v>395</v>
      </c>
      <c r="B263">
        <v>-3.17116324906541</v>
      </c>
      <c r="C263">
        <v>-3.4773652218559898</v>
      </c>
    </row>
    <row r="264" spans="1:3" x14ac:dyDescent="0.2">
      <c r="A264" t="s">
        <v>190</v>
      </c>
      <c r="B264">
        <v>-1.7762397906501199</v>
      </c>
      <c r="C264">
        <v>-2.0237739420099499</v>
      </c>
    </row>
    <row r="265" spans="1:3" x14ac:dyDescent="0.2">
      <c r="A265" t="s">
        <v>712</v>
      </c>
      <c r="B265">
        <v>-4.0213702506349396</v>
      </c>
    </row>
    <row r="266" spans="1:3" x14ac:dyDescent="0.2">
      <c r="A266" t="s">
        <v>616</v>
      </c>
      <c r="B266">
        <v>-1.88348613281074</v>
      </c>
      <c r="C266">
        <v>-2.1786402646992</v>
      </c>
    </row>
    <row r="267" spans="1:3" x14ac:dyDescent="0.2">
      <c r="A267" t="s">
        <v>295</v>
      </c>
      <c r="B267">
        <v>-1.5815867225864899</v>
      </c>
      <c r="C267">
        <v>-1.8057334351251699</v>
      </c>
    </row>
    <row r="268" spans="1:3" x14ac:dyDescent="0.2">
      <c r="A268" t="s">
        <v>597</v>
      </c>
      <c r="B268">
        <v>-4.9045832660461901</v>
      </c>
    </row>
    <row r="269" spans="1:3" x14ac:dyDescent="0.2">
      <c r="A269" t="s">
        <v>291</v>
      </c>
      <c r="B269">
        <v>0.28101738986448999</v>
      </c>
      <c r="C269">
        <v>2.4449474485742102E-2</v>
      </c>
    </row>
    <row r="270" spans="1:3" x14ac:dyDescent="0.2">
      <c r="A270" t="s">
        <v>742</v>
      </c>
      <c r="B270">
        <v>-1.59415729793622</v>
      </c>
    </row>
    <row r="271" spans="1:3" x14ac:dyDescent="0.2">
      <c r="A271" t="s">
        <v>633</v>
      </c>
      <c r="B271">
        <v>-3.8286629748946601</v>
      </c>
      <c r="C271">
        <v>-3.7114992384712799</v>
      </c>
    </row>
    <row r="272" spans="1:3" x14ac:dyDescent="0.2">
      <c r="A272" t="s">
        <v>714</v>
      </c>
      <c r="B272">
        <v>-3.6421876931714001</v>
      </c>
      <c r="C272">
        <v>-4.0423118720923297</v>
      </c>
    </row>
    <row r="273" spans="1:3" x14ac:dyDescent="0.2">
      <c r="A273" t="s">
        <v>715</v>
      </c>
      <c r="B273">
        <v>-3.6288880895775799</v>
      </c>
      <c r="C273">
        <v>-4.7073227829601603</v>
      </c>
    </row>
    <row r="274" spans="1:3" x14ac:dyDescent="0.2">
      <c r="A274" t="s">
        <v>637</v>
      </c>
      <c r="B274">
        <v>-4.3984027445276102</v>
      </c>
    </row>
    <row r="275" spans="1:3" x14ac:dyDescent="0.2">
      <c r="A275" t="s">
        <v>746</v>
      </c>
      <c r="B275">
        <v>-2.6021232175505502</v>
      </c>
      <c r="C275">
        <v>-2.7585649045387699</v>
      </c>
    </row>
    <row r="276" spans="1:3" x14ac:dyDescent="0.2">
      <c r="A276" t="s">
        <v>584</v>
      </c>
      <c r="B276">
        <v>-2.11335773165395</v>
      </c>
      <c r="C276">
        <v>-2.3748397124057399</v>
      </c>
    </row>
    <row r="277" spans="1:3" x14ac:dyDescent="0.2">
      <c r="A277" t="s">
        <v>509</v>
      </c>
      <c r="B277">
        <v>-4.2340010827752899</v>
      </c>
      <c r="C277">
        <v>-4.1267686015293696</v>
      </c>
    </row>
    <row r="278" spans="1:3" x14ac:dyDescent="0.2">
      <c r="A278" t="s">
        <v>90</v>
      </c>
      <c r="B278">
        <v>-2.37517711637717</v>
      </c>
      <c r="C278">
        <v>-2.6060233410170301</v>
      </c>
    </row>
    <row r="279" spans="1:3" x14ac:dyDescent="0.2">
      <c r="A279" t="s">
        <v>360</v>
      </c>
      <c r="B279">
        <v>-4.5968745931275796</v>
      </c>
      <c r="C279">
        <v>-4.8069053858295403</v>
      </c>
    </row>
    <row r="280" spans="1:3" x14ac:dyDescent="0.2">
      <c r="A280" t="s">
        <v>578</v>
      </c>
      <c r="B280">
        <v>0.56508304529438702</v>
      </c>
      <c r="C280">
        <v>0.48146801974874798</v>
      </c>
    </row>
    <row r="281" spans="1:3" x14ac:dyDescent="0.2">
      <c r="A281" t="s">
        <v>590</v>
      </c>
      <c r="B281">
        <v>-3.98700712876935</v>
      </c>
      <c r="C281">
        <v>-4.3628461252415498</v>
      </c>
    </row>
    <row r="282" spans="1:3" x14ac:dyDescent="0.2">
      <c r="A282" t="s">
        <v>631</v>
      </c>
      <c r="B282">
        <v>-4.0284735126830498</v>
      </c>
      <c r="C282">
        <v>-3.5635802002852501</v>
      </c>
    </row>
    <row r="283" spans="1:3" x14ac:dyDescent="0.2">
      <c r="A283" t="s">
        <v>261</v>
      </c>
      <c r="B283">
        <v>-1.1751708678978601</v>
      </c>
      <c r="C283">
        <v>-1.39379802352058</v>
      </c>
    </row>
    <row r="284" spans="1:3" x14ac:dyDescent="0.2">
      <c r="A284" t="s">
        <v>762</v>
      </c>
      <c r="C284">
        <v>-4.35048780133455</v>
      </c>
    </row>
    <row r="285" spans="1:3" x14ac:dyDescent="0.2">
      <c r="A285" t="s">
        <v>319</v>
      </c>
      <c r="B285">
        <v>-3.2284300200617602</v>
      </c>
      <c r="C285">
        <v>-3.5415670071083301</v>
      </c>
    </row>
    <row r="286" spans="1:3" x14ac:dyDescent="0.2">
      <c r="A286" t="s">
        <v>743</v>
      </c>
      <c r="B286">
        <v>-4.7441796811452397</v>
      </c>
      <c r="C286">
        <v>-4.5774826992766497</v>
      </c>
    </row>
    <row r="287" spans="1:3" x14ac:dyDescent="0.2">
      <c r="A287" t="s">
        <v>306</v>
      </c>
      <c r="B287">
        <v>-2.7468879663071801</v>
      </c>
      <c r="C287">
        <v>-2.9216043839307999</v>
      </c>
    </row>
    <row r="288" spans="1:3" x14ac:dyDescent="0.2">
      <c r="A288" t="s">
        <v>227</v>
      </c>
      <c r="B288">
        <v>-1.7963789358729301</v>
      </c>
      <c r="C288">
        <v>-2.01520400521443</v>
      </c>
    </row>
    <row r="289" spans="1:3" x14ac:dyDescent="0.2">
      <c r="A289" t="s">
        <v>331</v>
      </c>
      <c r="B289">
        <v>-3.3439775527888398</v>
      </c>
      <c r="C289">
        <v>-3.4158286319428002</v>
      </c>
    </row>
    <row r="290" spans="1:3" x14ac:dyDescent="0.2">
      <c r="A290" t="s">
        <v>58</v>
      </c>
      <c r="B290">
        <v>-2.6819185051324399</v>
      </c>
      <c r="C290">
        <v>-2.9547229457609601</v>
      </c>
    </row>
    <row r="291" spans="1:3" x14ac:dyDescent="0.2">
      <c r="A291" t="s">
        <v>247</v>
      </c>
      <c r="B291">
        <v>-1.49037528032514</v>
      </c>
      <c r="C291">
        <v>-1.72590615626856</v>
      </c>
    </row>
    <row r="292" spans="1:3" x14ac:dyDescent="0.2">
      <c r="A292" t="s">
        <v>627</v>
      </c>
      <c r="B292">
        <v>-3.4051266423567301</v>
      </c>
      <c r="C292">
        <v>-3.6287488486559001</v>
      </c>
    </row>
    <row r="293" spans="1:3" x14ac:dyDescent="0.2">
      <c r="A293" t="s">
        <v>718</v>
      </c>
      <c r="B293">
        <v>-3.7361788356568</v>
      </c>
      <c r="C293">
        <v>-3.8325813633157502</v>
      </c>
    </row>
    <row r="294" spans="1:3" x14ac:dyDescent="0.2">
      <c r="A294" t="s">
        <v>317</v>
      </c>
      <c r="B294">
        <v>-2.5686780630147301</v>
      </c>
      <c r="C294">
        <v>-2.7077546276919899</v>
      </c>
    </row>
    <row r="295" spans="1:3" x14ac:dyDescent="0.2">
      <c r="A295" t="s">
        <v>114</v>
      </c>
      <c r="B295">
        <v>-1.59363200612272</v>
      </c>
      <c r="C295">
        <v>-1.81905743521941</v>
      </c>
    </row>
    <row r="296" spans="1:3" x14ac:dyDescent="0.2">
      <c r="A296" t="s">
        <v>757</v>
      </c>
      <c r="B296">
        <v>-4.2786814192063396</v>
      </c>
      <c r="C296">
        <v>-4.1993510839581596</v>
      </c>
    </row>
    <row r="297" spans="1:3" x14ac:dyDescent="0.2">
      <c r="A297" t="s">
        <v>594</v>
      </c>
      <c r="B297">
        <v>-3.8129882906774202</v>
      </c>
      <c r="C297">
        <v>-3.7096336114662098</v>
      </c>
    </row>
    <row r="298" spans="1:3" x14ac:dyDescent="0.2">
      <c r="A298" t="s">
        <v>747</v>
      </c>
      <c r="B298">
        <v>-3.8479458374286999</v>
      </c>
    </row>
    <row r="299" spans="1:3" x14ac:dyDescent="0.2">
      <c r="A299" t="s">
        <v>443</v>
      </c>
      <c r="B299">
        <v>-2.80728535499231</v>
      </c>
      <c r="C299">
        <v>-4.5087331539869098</v>
      </c>
    </row>
    <row r="300" spans="1:3" x14ac:dyDescent="0.2">
      <c r="A300" t="s">
        <v>634</v>
      </c>
      <c r="B300">
        <v>-4.3976511987181199</v>
      </c>
      <c r="C300">
        <v>-4.1889703508869998</v>
      </c>
    </row>
    <row r="301" spans="1:3" x14ac:dyDescent="0.2">
      <c r="A301" t="s">
        <v>153</v>
      </c>
      <c r="B301">
        <v>-3.2164124579068201</v>
      </c>
      <c r="C301">
        <v>-2.94543873851508</v>
      </c>
    </row>
    <row r="302" spans="1:3" x14ac:dyDescent="0.2">
      <c r="A302" t="s">
        <v>56</v>
      </c>
      <c r="C302">
        <v>-3.3739558801300502</v>
      </c>
    </row>
    <row r="303" spans="1:3" x14ac:dyDescent="0.2">
      <c r="A303" t="s">
        <v>641</v>
      </c>
      <c r="B303">
        <v>-4.2339739707184796</v>
      </c>
      <c r="C303">
        <v>-4.2668773192810097</v>
      </c>
    </row>
    <row r="304" spans="1:3" x14ac:dyDescent="0.2">
      <c r="A304" t="s">
        <v>818</v>
      </c>
      <c r="C304">
        <v>-4.5727663327592696</v>
      </c>
    </row>
    <row r="305" spans="1:3" x14ac:dyDescent="0.2">
      <c r="A305" t="s">
        <v>781</v>
      </c>
      <c r="B305">
        <v>-4.4426233741885204</v>
      </c>
    </row>
    <row r="306" spans="1:3" x14ac:dyDescent="0.2">
      <c r="A306" t="s">
        <v>849</v>
      </c>
      <c r="C306">
        <v>-4.6210940073028199</v>
      </c>
    </row>
    <row r="307" spans="1:3" x14ac:dyDescent="0.2">
      <c r="A307" t="s">
        <v>397</v>
      </c>
      <c r="B307">
        <v>-3.5975253341742701</v>
      </c>
      <c r="C307">
        <v>-3.4479399956304202</v>
      </c>
    </row>
    <row r="308" spans="1:3" x14ac:dyDescent="0.2">
      <c r="A308" t="s">
        <v>850</v>
      </c>
      <c r="C308">
        <v>-4.7527843317840697</v>
      </c>
    </row>
    <row r="309" spans="1:3" x14ac:dyDescent="0.2">
      <c r="A309" t="s">
        <v>721</v>
      </c>
      <c r="B309">
        <v>-4.2890823583479802</v>
      </c>
    </row>
    <row r="310" spans="1:3" x14ac:dyDescent="0.2">
      <c r="A310" t="s">
        <v>70</v>
      </c>
      <c r="B310">
        <v>-1.7085737701118899</v>
      </c>
      <c r="C310">
        <v>-1.9952690440709799</v>
      </c>
    </row>
    <row r="311" spans="1:3" x14ac:dyDescent="0.2">
      <c r="A311" t="s">
        <v>278</v>
      </c>
      <c r="B311">
        <v>-2.5308251932913599</v>
      </c>
      <c r="C311">
        <v>-2.8476556163286801</v>
      </c>
    </row>
    <row r="312" spans="1:3" x14ac:dyDescent="0.2">
      <c r="A312" t="s">
        <v>243</v>
      </c>
      <c r="B312">
        <v>-2.57345827174536</v>
      </c>
      <c r="C312">
        <v>-2.8121093763378302</v>
      </c>
    </row>
    <row r="313" spans="1:3" x14ac:dyDescent="0.2">
      <c r="A313" t="s">
        <v>851</v>
      </c>
      <c r="B313">
        <v>-4.7705964004604899</v>
      </c>
    </row>
    <row r="314" spans="1:3" x14ac:dyDescent="0.2">
      <c r="A314" t="s">
        <v>852</v>
      </c>
      <c r="C314">
        <v>-5.4849414833299202</v>
      </c>
    </row>
    <row r="315" spans="1:3" x14ac:dyDescent="0.2">
      <c r="A315" t="s">
        <v>749</v>
      </c>
      <c r="B315">
        <v>-4.2424331870623497</v>
      </c>
    </row>
    <row r="316" spans="1:3" x14ac:dyDescent="0.2">
      <c r="A316" t="s">
        <v>129</v>
      </c>
      <c r="C316">
        <v>-4.3417123149599597</v>
      </c>
    </row>
    <row r="317" spans="1:3" x14ac:dyDescent="0.2">
      <c r="A317" t="s">
        <v>520</v>
      </c>
      <c r="B317">
        <v>-4.5192697353149098</v>
      </c>
      <c r="C317">
        <v>-5.1523545212819402</v>
      </c>
    </row>
    <row r="318" spans="1:3" x14ac:dyDescent="0.2">
      <c r="A318" t="s">
        <v>610</v>
      </c>
      <c r="B318">
        <v>-4.3396888933799902</v>
      </c>
      <c r="C318">
        <v>-4.6875313605326099</v>
      </c>
    </row>
    <row r="319" spans="1:3" x14ac:dyDescent="0.2">
      <c r="A319" t="s">
        <v>185</v>
      </c>
      <c r="B319">
        <v>-3.07921662793132</v>
      </c>
      <c r="C319">
        <v>-3.3226238585500698</v>
      </c>
    </row>
    <row r="320" spans="1:3" x14ac:dyDescent="0.2">
      <c r="A320" t="s">
        <v>290</v>
      </c>
      <c r="B320">
        <v>-3.0842285873863902</v>
      </c>
      <c r="C320">
        <v>-3.2762779339711501</v>
      </c>
    </row>
    <row r="321" spans="1:3" x14ac:dyDescent="0.2">
      <c r="A321" t="s">
        <v>257</v>
      </c>
      <c r="B321">
        <v>-2.6280085994809599</v>
      </c>
      <c r="C321">
        <v>-2.9182094543437</v>
      </c>
    </row>
    <row r="322" spans="1:3" x14ac:dyDescent="0.2">
      <c r="A322" t="s">
        <v>142</v>
      </c>
      <c r="B322">
        <v>-3.8361369968679102</v>
      </c>
      <c r="C322">
        <v>-3.9183826870870799</v>
      </c>
    </row>
    <row r="323" spans="1:3" x14ac:dyDescent="0.2">
      <c r="A323" t="s">
        <v>462</v>
      </c>
      <c r="B323">
        <v>-3.5817355397394901</v>
      </c>
      <c r="C323">
        <v>-3.7445787938356698</v>
      </c>
    </row>
    <row r="324" spans="1:3" x14ac:dyDescent="0.2">
      <c r="A324" t="s">
        <v>197</v>
      </c>
      <c r="B324">
        <v>-3.95871748928147</v>
      </c>
      <c r="C324">
        <v>-4.1823177446593798</v>
      </c>
    </row>
    <row r="325" spans="1:3" x14ac:dyDescent="0.2">
      <c r="A325" t="s">
        <v>511</v>
      </c>
      <c r="B325">
        <v>-3.8549799190537501</v>
      </c>
    </row>
    <row r="326" spans="1:3" x14ac:dyDescent="0.2">
      <c r="A326" t="s">
        <v>299</v>
      </c>
      <c r="B326">
        <v>-2.6829966512351899</v>
      </c>
      <c r="C326">
        <v>-3.3384372524946699</v>
      </c>
    </row>
    <row r="327" spans="1:3" x14ac:dyDescent="0.2">
      <c r="A327" t="s">
        <v>621</v>
      </c>
      <c r="B327">
        <v>-2.0599220489721799</v>
      </c>
      <c r="C327">
        <v>-2.2884455510915398</v>
      </c>
    </row>
    <row r="328" spans="1:3" x14ac:dyDescent="0.2">
      <c r="A328" t="s">
        <v>722</v>
      </c>
      <c r="B328">
        <v>-4.0686147104939003</v>
      </c>
    </row>
    <row r="329" spans="1:3" x14ac:dyDescent="0.2">
      <c r="A329" t="s">
        <v>630</v>
      </c>
      <c r="B329">
        <v>-4.0519677459667003</v>
      </c>
    </row>
    <row r="330" spans="1:3" x14ac:dyDescent="0.2">
      <c r="A330" t="s">
        <v>384</v>
      </c>
      <c r="B330">
        <v>-4.3304504208459198</v>
      </c>
    </row>
    <row r="331" spans="1:3" x14ac:dyDescent="0.2">
      <c r="A331" t="s">
        <v>390</v>
      </c>
      <c r="B331">
        <v>-3.63765047562124</v>
      </c>
      <c r="C331">
        <v>-3.7219266183283399</v>
      </c>
    </row>
    <row r="332" spans="1:3" x14ac:dyDescent="0.2">
      <c r="A332" t="s">
        <v>55</v>
      </c>
      <c r="B332">
        <v>-3.0563761371317701</v>
      </c>
      <c r="C332">
        <v>-3.4056139004411898</v>
      </c>
    </row>
    <row r="333" spans="1:3" x14ac:dyDescent="0.2">
      <c r="A333" t="s">
        <v>68</v>
      </c>
      <c r="B333">
        <v>-4.4104449526778504</v>
      </c>
      <c r="C333">
        <v>-4.69072518638347</v>
      </c>
    </row>
    <row r="334" spans="1:3" x14ac:dyDescent="0.2">
      <c r="A334" t="s">
        <v>853</v>
      </c>
      <c r="B334">
        <v>-0.59529253469149301</v>
      </c>
      <c r="C334">
        <v>-0.840214828339921</v>
      </c>
    </row>
    <row r="335" spans="1:3" x14ac:dyDescent="0.2">
      <c r="A335" t="s">
        <v>102</v>
      </c>
      <c r="B335">
        <v>-3.90478014003327</v>
      </c>
      <c r="C335">
        <v>-4.0447194357557699</v>
      </c>
    </row>
    <row r="336" spans="1:3" x14ac:dyDescent="0.2">
      <c r="A336" t="s">
        <v>208</v>
      </c>
      <c r="B336">
        <v>-3.02680117611082</v>
      </c>
      <c r="C336">
        <v>-3.1756597490448599</v>
      </c>
    </row>
    <row r="337" spans="1:3" x14ac:dyDescent="0.2">
      <c r="A337" t="s">
        <v>725</v>
      </c>
      <c r="B337">
        <v>-4.2815759224411201</v>
      </c>
      <c r="C337">
        <v>-4.5995719473838097</v>
      </c>
    </row>
    <row r="338" spans="1:3" x14ac:dyDescent="0.2">
      <c r="A338" t="s">
        <v>13</v>
      </c>
      <c r="B338">
        <v>-2.89291094829021</v>
      </c>
      <c r="C338">
        <v>-3.3807513388289898</v>
      </c>
    </row>
    <row r="339" spans="1:3" x14ac:dyDescent="0.2">
      <c r="A339" t="s">
        <v>5</v>
      </c>
      <c r="B339">
        <v>-0.87682329767660805</v>
      </c>
    </row>
    <row r="340" spans="1:3" x14ac:dyDescent="0.2">
      <c r="A340" t="s">
        <v>203</v>
      </c>
      <c r="B340">
        <v>-4.5511045978669502</v>
      </c>
      <c r="C340">
        <v>-4.1304940605707401</v>
      </c>
    </row>
    <row r="341" spans="1:3" x14ac:dyDescent="0.2">
      <c r="A341" t="s">
        <v>726</v>
      </c>
      <c r="B341">
        <v>-3.36699243891769</v>
      </c>
      <c r="C341">
        <v>-3.4728179209925898</v>
      </c>
    </row>
    <row r="342" spans="1:3" x14ac:dyDescent="0.2">
      <c r="A342" t="s">
        <v>618</v>
      </c>
      <c r="C342">
        <v>-5.6035400419072001</v>
      </c>
    </row>
    <row r="343" spans="1:3" x14ac:dyDescent="0.2">
      <c r="A343" t="s">
        <v>371</v>
      </c>
      <c r="B343">
        <v>-4.6026652720084797</v>
      </c>
      <c r="C343">
        <v>-4.9256334724229101</v>
      </c>
    </row>
    <row r="344" spans="1:3" x14ac:dyDescent="0.2">
      <c r="A344" t="s">
        <v>854</v>
      </c>
      <c r="B344">
        <v>-4.2131966992363701</v>
      </c>
      <c r="C344">
        <v>-4.2940950352097103</v>
      </c>
    </row>
    <row r="345" spans="1:3" x14ac:dyDescent="0.2">
      <c r="A345" t="s">
        <v>855</v>
      </c>
      <c r="B345">
        <v>-4.8417924361867302</v>
      </c>
      <c r="C345">
        <v>-5.1119753592952604</v>
      </c>
    </row>
    <row r="346" spans="1:3" x14ac:dyDescent="0.2">
      <c r="A346" t="s">
        <v>625</v>
      </c>
      <c r="B346">
        <v>-3.6037692014277698</v>
      </c>
      <c r="C346">
        <v>-4.0522197175092298</v>
      </c>
    </row>
    <row r="347" spans="1:3" x14ac:dyDescent="0.2">
      <c r="A347" t="s">
        <v>506</v>
      </c>
      <c r="B347">
        <v>-4.06186821708393</v>
      </c>
      <c r="C347">
        <v>-4.1001639032836596</v>
      </c>
    </row>
    <row r="348" spans="1:3" x14ac:dyDescent="0.2">
      <c r="A348" t="s">
        <v>727</v>
      </c>
      <c r="B348">
        <v>-5.0591225583850497</v>
      </c>
    </row>
    <row r="349" spans="1:3" x14ac:dyDescent="0.2">
      <c r="A349" t="s">
        <v>323</v>
      </c>
      <c r="B349">
        <v>-3.2651608573580102</v>
      </c>
      <c r="C349">
        <v>-3.5382689191682499</v>
      </c>
    </row>
    <row r="350" spans="1:3" x14ac:dyDescent="0.2">
      <c r="A350" t="s">
        <v>143</v>
      </c>
      <c r="B350">
        <v>-4.0756747427221702</v>
      </c>
      <c r="C350">
        <v>-4.0415059170960896</v>
      </c>
    </row>
    <row r="351" spans="1:3" x14ac:dyDescent="0.2">
      <c r="A351" t="s">
        <v>218</v>
      </c>
      <c r="B351">
        <v>-2.7893796916052001</v>
      </c>
      <c r="C351">
        <v>-2.9761098633499401</v>
      </c>
    </row>
    <row r="352" spans="1:3" x14ac:dyDescent="0.2">
      <c r="A352" t="s">
        <v>446</v>
      </c>
      <c r="B352">
        <v>-3.6067523901893699</v>
      </c>
      <c r="C352">
        <v>-3.6645194606871399</v>
      </c>
    </row>
    <row r="353" spans="1:3" x14ac:dyDescent="0.2">
      <c r="A353" t="s">
        <v>593</v>
      </c>
      <c r="B353">
        <v>-4.31521512399679</v>
      </c>
    </row>
    <row r="354" spans="1:3" x14ac:dyDescent="0.2">
      <c r="A354" t="s">
        <v>269</v>
      </c>
      <c r="B354">
        <v>-2.47201830723274</v>
      </c>
      <c r="C354">
        <v>-3.6180752392254498</v>
      </c>
    </row>
    <row r="355" spans="1:3" x14ac:dyDescent="0.2">
      <c r="A355" t="s">
        <v>254</v>
      </c>
      <c r="B355">
        <v>-3.91734049650394</v>
      </c>
      <c r="C355">
        <v>-4.0314432739566799</v>
      </c>
    </row>
    <row r="356" spans="1:3" x14ac:dyDescent="0.2">
      <c r="A356" t="s">
        <v>187</v>
      </c>
      <c r="B356">
        <v>-1.39931534633461</v>
      </c>
      <c r="C356">
        <v>-1.6227477111269499</v>
      </c>
    </row>
    <row r="357" spans="1:3" x14ac:dyDescent="0.2">
      <c r="A357" t="s">
        <v>732</v>
      </c>
      <c r="B357">
        <v>-4.3819331569816597</v>
      </c>
      <c r="C357">
        <v>-4.4904043790314203</v>
      </c>
    </row>
    <row r="358" spans="1:3" x14ac:dyDescent="0.2">
      <c r="A358" t="s">
        <v>211</v>
      </c>
      <c r="B358">
        <v>-4.9422333180899196</v>
      </c>
    </row>
    <row r="359" spans="1:3" x14ac:dyDescent="0.2">
      <c r="A359" t="s">
        <v>96</v>
      </c>
      <c r="B359">
        <v>-4.1717194396312696</v>
      </c>
      <c r="C359">
        <v>-4.4521242948117701</v>
      </c>
    </row>
    <row r="360" spans="1:3" x14ac:dyDescent="0.2">
      <c r="A360" t="s">
        <v>587</v>
      </c>
      <c r="B360">
        <v>-5.3901675685519201</v>
      </c>
    </row>
    <row r="361" spans="1:3" x14ac:dyDescent="0.2">
      <c r="A361" t="s">
        <v>134</v>
      </c>
      <c r="B361">
        <v>-2.9010572298698101</v>
      </c>
      <c r="C361">
        <v>-3.99367422653556</v>
      </c>
    </row>
    <row r="362" spans="1:3" x14ac:dyDescent="0.2">
      <c r="A362" t="s">
        <v>856</v>
      </c>
      <c r="B362">
        <v>-0.82121320618351401</v>
      </c>
    </row>
    <row r="363" spans="1:3" x14ac:dyDescent="0.2">
      <c r="A363" t="s">
        <v>825</v>
      </c>
      <c r="B363">
        <v>-5.5788708059051801</v>
      </c>
      <c r="C363">
        <v>-5.3754423430138401</v>
      </c>
    </row>
    <row r="364" spans="1:3" x14ac:dyDescent="0.2">
      <c r="A364" t="s">
        <v>733</v>
      </c>
      <c r="B364">
        <v>-3.5728541480308702</v>
      </c>
      <c r="C364">
        <v>-3.6579144888819402</v>
      </c>
    </row>
    <row r="365" spans="1:3" x14ac:dyDescent="0.2">
      <c r="A365" t="s">
        <v>734</v>
      </c>
      <c r="B365">
        <v>-3.8187233427439402</v>
      </c>
      <c r="C365">
        <v>-4.5453121294350298</v>
      </c>
    </row>
    <row r="366" spans="1:3" x14ac:dyDescent="0.2">
      <c r="A366" t="s">
        <v>263</v>
      </c>
      <c r="B366">
        <v>-2.0891304836128</v>
      </c>
      <c r="C366">
        <v>-2.3068065953894701</v>
      </c>
    </row>
    <row r="367" spans="1:3" x14ac:dyDescent="0.2">
      <c r="A367" t="s">
        <v>567</v>
      </c>
      <c r="B367">
        <v>-3.7911872781210101</v>
      </c>
      <c r="C367">
        <v>-3.85333360159211</v>
      </c>
    </row>
    <row r="368" spans="1:3" x14ac:dyDescent="0.2">
      <c r="A368" t="s">
        <v>764</v>
      </c>
      <c r="B368">
        <v>-4.9081535285176496</v>
      </c>
    </row>
    <row r="369" spans="1:3" x14ac:dyDescent="0.2">
      <c r="A369" t="s">
        <v>736</v>
      </c>
      <c r="B369">
        <v>-3.2870066528894801</v>
      </c>
      <c r="C369">
        <v>-3.9980320069884301</v>
      </c>
    </row>
    <row r="370" spans="1:3" x14ac:dyDescent="0.2">
      <c r="A370" t="s">
        <v>857</v>
      </c>
      <c r="B370">
        <v>0.101302142882498</v>
      </c>
    </row>
    <row r="371" spans="1:3" x14ac:dyDescent="0.2">
      <c r="A371" t="s">
        <v>858</v>
      </c>
      <c r="C371">
        <v>-4.2025059803235703</v>
      </c>
    </row>
    <row r="372" spans="1:3" x14ac:dyDescent="0.2">
      <c r="A372" t="s">
        <v>104</v>
      </c>
      <c r="B372">
        <v>-3.01816511075973</v>
      </c>
      <c r="C372">
        <v>-3.11015945358624</v>
      </c>
    </row>
    <row r="373" spans="1:3" x14ac:dyDescent="0.2">
      <c r="A373" t="s">
        <v>108</v>
      </c>
      <c r="B373">
        <v>-3.01586527513957</v>
      </c>
      <c r="C373">
        <v>-3.3294491565603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1</vt:lpstr>
      <vt:lpstr>G2</vt:lpstr>
      <vt:lpstr>G3</vt:lpstr>
      <vt:lpstr>G4</vt:lpstr>
      <vt:lpstr>P1</vt:lpstr>
      <vt:lpstr>P2</vt:lpstr>
      <vt:lpstr>P3</vt:lpstr>
      <vt:lpstr>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a Ivanova</dc:creator>
  <cp:lastModifiedBy>Mirena Ivanova</cp:lastModifiedBy>
  <dcterms:created xsi:type="dcterms:W3CDTF">2025-03-06T03:34:48Z</dcterms:created>
  <dcterms:modified xsi:type="dcterms:W3CDTF">2025-03-06T07:08:20Z</dcterms:modified>
</cp:coreProperties>
</file>